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/>
  <mc:AlternateContent xmlns:mc="http://schemas.openxmlformats.org/markup-compatibility/2006">
    <mc:Choice Requires="x15">
      <x15ac:absPath xmlns:x15ac="http://schemas.microsoft.com/office/spreadsheetml/2010/11/ac" url="C:\Users\aggiegenetics\Downloads\"/>
    </mc:Choice>
  </mc:AlternateContent>
  <xr:revisionPtr revIDLastSave="0" documentId="13_ncr:1_{69522A64-9F3A-4E0B-8505-7FBFD4443D76}" xr6:coauthVersionLast="46" xr6:coauthVersionMax="46" xr10:uidLastSave="{00000000-0000-0000-0000-000000000000}"/>
  <bookViews>
    <workbookView xWindow="384" yWindow="384" windowWidth="21252" windowHeight="8340" xr2:uid="{00000000-000D-0000-FFFF-FFFF00000000}"/>
  </bookViews>
  <sheets>
    <sheet name="BW_GWAA" sheetId="1" r:id="rId1"/>
    <sheet name="WW_GWAA" sheetId="2" r:id="rId2"/>
    <sheet name="YW_GWAA" sheetId="3" r:id="rId3"/>
    <sheet name="Genetic Correlations" sheetId="23" r:id="rId4"/>
    <sheet name="BW_GxE_GWAA" sheetId="7" r:id="rId5"/>
    <sheet name="WW_GxE_GWAA" sheetId="12" r:id="rId6"/>
    <sheet name="YW_GxE_GWAA" sheetId="20" r:id="rId7"/>
    <sheet name="GxE_SampleSizes" sheetId="22" r:id="rId8"/>
    <sheet name="Red Angus Contemp Groups" sheetId="24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6" i="23" l="1"/>
  <c r="G15" i="23" s="1"/>
  <c r="J14" i="23"/>
  <c r="G14" i="23"/>
  <c r="J5" i="23"/>
  <c r="H5" i="23"/>
  <c r="K4" i="22"/>
  <c r="K3" i="22"/>
  <c r="K2" i="22"/>
  <c r="E158" i="20"/>
  <c r="E157" i="20"/>
  <c r="E156" i="20"/>
  <c r="E155" i="20"/>
  <c r="E154" i="20"/>
  <c r="E153" i="20"/>
  <c r="E152" i="20"/>
  <c r="E151" i="20"/>
  <c r="E150" i="20"/>
  <c r="E149" i="20"/>
  <c r="E148" i="20"/>
  <c r="E147" i="20"/>
  <c r="E146" i="20"/>
  <c r="E145" i="20"/>
  <c r="E129" i="20"/>
  <c r="E128" i="20"/>
  <c r="E127" i="20"/>
  <c r="E126" i="20"/>
  <c r="E125" i="20"/>
  <c r="E124" i="20"/>
  <c r="E123" i="20"/>
  <c r="E122" i="20"/>
  <c r="E121" i="20"/>
  <c r="E120" i="20"/>
  <c r="E119" i="20"/>
  <c r="E118" i="20"/>
  <c r="E117" i="20"/>
  <c r="E116" i="20"/>
  <c r="E115" i="20"/>
  <c r="E114" i="20"/>
  <c r="E113" i="20"/>
  <c r="E112" i="20"/>
  <c r="E111" i="20"/>
  <c r="E110" i="20"/>
  <c r="E109" i="20"/>
  <c r="E108" i="20"/>
  <c r="E107" i="20"/>
  <c r="E106" i="20"/>
  <c r="E105" i="20"/>
  <c r="E104" i="20"/>
  <c r="E103" i="20"/>
  <c r="E102" i="20"/>
  <c r="E101" i="20"/>
  <c r="E100" i="20"/>
  <c r="E99" i="20"/>
  <c r="E98" i="20"/>
  <c r="E97" i="20"/>
  <c r="E96" i="20"/>
  <c r="E95" i="20"/>
  <c r="E94" i="20"/>
  <c r="E93" i="20"/>
  <c r="E92" i="20"/>
  <c r="E91" i="20"/>
  <c r="E90" i="20"/>
  <c r="E89" i="20"/>
  <c r="E88" i="20"/>
  <c r="E87" i="20"/>
  <c r="E86" i="20"/>
  <c r="E85" i="20"/>
  <c r="E84" i="20"/>
  <c r="E83" i="20"/>
  <c r="E82" i="20"/>
  <c r="E81" i="20"/>
  <c r="E80" i="20"/>
  <c r="E79" i="20"/>
  <c r="E78" i="20"/>
  <c r="E77" i="20"/>
  <c r="E76" i="20"/>
  <c r="E75" i="20"/>
  <c r="E74" i="20"/>
  <c r="E73" i="20"/>
  <c r="E72" i="20"/>
  <c r="E71" i="20"/>
  <c r="E70" i="20"/>
  <c r="E69" i="20"/>
  <c r="E68" i="20"/>
  <c r="E67" i="20"/>
  <c r="E66" i="20"/>
  <c r="E65" i="20"/>
  <c r="E64" i="20"/>
  <c r="E63" i="20"/>
  <c r="E62" i="20"/>
  <c r="E61" i="20"/>
  <c r="E60" i="20"/>
  <c r="E59" i="20"/>
  <c r="E58" i="20"/>
  <c r="E57" i="20"/>
  <c r="E56" i="20"/>
  <c r="E55" i="20"/>
  <c r="E54" i="20"/>
  <c r="E53" i="20"/>
  <c r="E52" i="20"/>
  <c r="E51" i="20"/>
  <c r="E50" i="20"/>
  <c r="E49" i="20"/>
  <c r="E48" i="20"/>
  <c r="E47" i="20"/>
  <c r="E46" i="20"/>
  <c r="E45" i="20"/>
  <c r="E44" i="20"/>
  <c r="E43" i="20"/>
  <c r="E42" i="20"/>
  <c r="E41" i="20"/>
  <c r="E40" i="20"/>
  <c r="E39" i="20"/>
  <c r="E38" i="20"/>
  <c r="E37" i="20"/>
  <c r="E36" i="20"/>
  <c r="E35" i="20"/>
  <c r="E34" i="20"/>
  <c r="E33" i="20"/>
  <c r="E32" i="20"/>
  <c r="E31" i="20"/>
  <c r="E30" i="20"/>
  <c r="E29" i="20"/>
  <c r="E28" i="20"/>
  <c r="E103" i="12"/>
  <c r="E102" i="12"/>
  <c r="E101" i="12"/>
  <c r="E100" i="12"/>
  <c r="E99" i="12"/>
  <c r="E98" i="12"/>
  <c r="E97" i="12"/>
  <c r="E96" i="12"/>
  <c r="E95" i="12"/>
  <c r="E94" i="12"/>
  <c r="E93" i="12"/>
  <c r="E92" i="12"/>
  <c r="E91" i="12"/>
  <c r="E90" i="12"/>
  <c r="E89" i="12"/>
  <c r="E88" i="12"/>
  <c r="E87" i="12"/>
  <c r="E86" i="12"/>
  <c r="E85" i="12"/>
  <c r="E84" i="12"/>
  <c r="E83" i="12"/>
  <c r="E82" i="12"/>
  <c r="E81" i="12"/>
  <c r="E80" i="12"/>
  <c r="E79" i="12"/>
  <c r="E78" i="12"/>
  <c r="E77" i="12"/>
  <c r="E76" i="12"/>
  <c r="E75" i="12"/>
  <c r="E64" i="12"/>
  <c r="E63" i="12"/>
  <c r="E62" i="12"/>
  <c r="E61" i="12"/>
  <c r="E60" i="12"/>
  <c r="E59" i="12"/>
  <c r="E58" i="12"/>
  <c r="E44" i="7"/>
  <c r="E43" i="7"/>
  <c r="E42" i="7"/>
  <c r="E41" i="7"/>
  <c r="E40" i="7"/>
  <c r="E39" i="7"/>
  <c r="E38" i="7"/>
  <c r="E37" i="7"/>
  <c r="E36" i="7"/>
  <c r="E35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57" i="12" l="1"/>
  <c r="E56" i="12"/>
  <c r="E55" i="12"/>
  <c r="E54" i="12"/>
  <c r="E53" i="12"/>
  <c r="E52" i="12"/>
  <c r="E51" i="12"/>
  <c r="E50" i="12"/>
  <c r="E49" i="12"/>
  <c r="E48" i="12"/>
  <c r="E47" i="12"/>
  <c r="E46" i="12"/>
  <c r="E45" i="12"/>
  <c r="E44" i="12"/>
  <c r="E43" i="12"/>
  <c r="E42" i="12"/>
  <c r="E41" i="12"/>
  <c r="E40" i="12"/>
  <c r="E39" i="12"/>
  <c r="E38" i="12"/>
  <c r="E37" i="12"/>
  <c r="E36" i="12"/>
  <c r="E35" i="12"/>
  <c r="E34" i="12"/>
  <c r="E33" i="12"/>
  <c r="E32" i="12"/>
  <c r="E31" i="12"/>
  <c r="E30" i="12"/>
  <c r="E29" i="12"/>
  <c r="E28" i="12"/>
  <c r="E27" i="12"/>
  <c r="E26" i="12"/>
  <c r="E25" i="12"/>
  <c r="E24" i="12"/>
  <c r="E23" i="12"/>
  <c r="E22" i="12"/>
  <c r="E21" i="12"/>
  <c r="E20" i="12"/>
  <c r="E19" i="12"/>
  <c r="E18" i="12"/>
  <c r="E17" i="12"/>
  <c r="E16" i="12"/>
  <c r="E15" i="12"/>
  <c r="E14" i="12"/>
  <c r="E13" i="12"/>
  <c r="E12" i="12"/>
  <c r="E11" i="12"/>
  <c r="E10" i="12"/>
  <c r="E9" i="12"/>
  <c r="E8" i="12"/>
  <c r="E7" i="12"/>
  <c r="E6" i="12"/>
  <c r="E5" i="12"/>
  <c r="E4" i="12"/>
  <c r="E3" i="12"/>
  <c r="E2" i="12"/>
</calcChain>
</file>

<file path=xl/sharedStrings.xml><?xml version="1.0" encoding="utf-8"?>
<sst xmlns="http://schemas.openxmlformats.org/spreadsheetml/2006/main" count="2925" uniqueCount="1623">
  <si>
    <t>CHR</t>
  </si>
  <si>
    <t>BP</t>
  </si>
  <si>
    <t>2:107988438</t>
  </si>
  <si>
    <t>6:26272311</t>
  </si>
  <si>
    <t>6:28278646</t>
  </si>
  <si>
    <t>6:30947112</t>
  </si>
  <si>
    <t>6:31609742</t>
  </si>
  <si>
    <t>6:31652612</t>
  </si>
  <si>
    <t>6:31816057</t>
  </si>
  <si>
    <t>6:31817493</t>
  </si>
  <si>
    <t>6:31820429</t>
  </si>
  <si>
    <t>6:31821277</t>
  </si>
  <si>
    <t>6:31823982</t>
  </si>
  <si>
    <t>6:32025449</t>
  </si>
  <si>
    <t>6:32029372</t>
  </si>
  <si>
    <t>6:32036701</t>
  </si>
  <si>
    <t>6:32038500</t>
  </si>
  <si>
    <t>6:32047876</t>
  </si>
  <si>
    <t>6:32048999</t>
  </si>
  <si>
    <t>6:32055980</t>
  </si>
  <si>
    <t>6:32061429</t>
  </si>
  <si>
    <t>6:32063763</t>
  </si>
  <si>
    <t>6:32065749</t>
  </si>
  <si>
    <t>6:32069516</t>
  </si>
  <si>
    <t>6:32070346</t>
  </si>
  <si>
    <t>6:32072476</t>
  </si>
  <si>
    <t>6:32074215</t>
  </si>
  <si>
    <t>6:32076419</t>
  </si>
  <si>
    <t>6:32085669</t>
  </si>
  <si>
    <t>6:32092184</t>
  </si>
  <si>
    <t>6:32111827</t>
  </si>
  <si>
    <t>6:32114756</t>
  </si>
  <si>
    <t>6:32120395</t>
  </si>
  <si>
    <t>6:32129464</t>
  </si>
  <si>
    <t>6:32144008</t>
  </si>
  <si>
    <t>6:32174129</t>
  </si>
  <si>
    <t>6:32195477</t>
  </si>
  <si>
    <t>6:32207509</t>
  </si>
  <si>
    <t>6:32212275</t>
  </si>
  <si>
    <t>6:32247440</t>
  </si>
  <si>
    <t>6:32263547</t>
  </si>
  <si>
    <t>6:32268140</t>
  </si>
  <si>
    <t>6:32270446</t>
  </si>
  <si>
    <t>6:32282211</t>
  </si>
  <si>
    <t>6:32283315</t>
  </si>
  <si>
    <t>6:32286938</t>
  </si>
  <si>
    <t>6:32288709</t>
  </si>
  <si>
    <t>6:32289956</t>
  </si>
  <si>
    <t>6:32291772</t>
  </si>
  <si>
    <t>6:32293124</t>
  </si>
  <si>
    <t>6:32301058</t>
  </si>
  <si>
    <t>6:32302241</t>
  </si>
  <si>
    <t>6:32302976</t>
  </si>
  <si>
    <t>6:32304038</t>
  </si>
  <si>
    <t>6:32306230</t>
  </si>
  <si>
    <t>6:32309233</t>
  </si>
  <si>
    <t>6:32310147</t>
  </si>
  <si>
    <t>6:32317485</t>
  </si>
  <si>
    <t>6:32318635</t>
  </si>
  <si>
    <t>6:32319511</t>
  </si>
  <si>
    <t>6:32320984</t>
  </si>
  <si>
    <t>6:32469579</t>
  </si>
  <si>
    <t>6:32471600</t>
  </si>
  <si>
    <t>6:33357755</t>
  </si>
  <si>
    <t>6:33850597</t>
  </si>
  <si>
    <t>6:33952291</t>
  </si>
  <si>
    <t>6:34320435</t>
  </si>
  <si>
    <t>6:34330004</t>
  </si>
  <si>
    <t>6:34339837</t>
  </si>
  <si>
    <t>6:34344002</t>
  </si>
  <si>
    <t>6:34350237</t>
  </si>
  <si>
    <t>6:34351631</t>
  </si>
  <si>
    <t>6:34353086</t>
  </si>
  <si>
    <t>6:34358059</t>
  </si>
  <si>
    <t>6:34409323</t>
  </si>
  <si>
    <t>6:34412048</t>
  </si>
  <si>
    <t>6:34417593</t>
  </si>
  <si>
    <t>6:34430882</t>
  </si>
  <si>
    <t>6:34501180</t>
  </si>
  <si>
    <t>6:34636703</t>
  </si>
  <si>
    <t>6:34697260</t>
  </si>
  <si>
    <t>6:34699079</t>
  </si>
  <si>
    <t>6:34704806</t>
  </si>
  <si>
    <t>6:34714757</t>
  </si>
  <si>
    <t>6:34714956</t>
  </si>
  <si>
    <t>6:34763710</t>
  </si>
  <si>
    <t>6:34766756</t>
  </si>
  <si>
    <t>6:34767095</t>
  </si>
  <si>
    <t>6:34767134</t>
  </si>
  <si>
    <t>6:34769714</t>
  </si>
  <si>
    <t>6:34775769</t>
  </si>
  <si>
    <t>6:34783042</t>
  </si>
  <si>
    <t>6:34786006</t>
  </si>
  <si>
    <t>6:34786902</t>
  </si>
  <si>
    <t>6:34787240</t>
  </si>
  <si>
    <t>6:35157409</t>
  </si>
  <si>
    <t>6:35250631</t>
  </si>
  <si>
    <t>6:35265842</t>
  </si>
  <si>
    <t>6:35274008</t>
  </si>
  <si>
    <t>6:35276767</t>
  </si>
  <si>
    <t>6:35277557</t>
  </si>
  <si>
    <t>6:35286502</t>
  </si>
  <si>
    <t>6:35289770</t>
  </si>
  <si>
    <t>6:35292157</t>
  </si>
  <si>
    <t>6:35294131</t>
  </si>
  <si>
    <t>6:35297003</t>
  </si>
  <si>
    <t>6:35448841</t>
  </si>
  <si>
    <t>6:35456447</t>
  </si>
  <si>
    <t>6:35488586</t>
  </si>
  <si>
    <t>6:35496438</t>
  </si>
  <si>
    <t>6:35621464</t>
  </si>
  <si>
    <t>6:35623939</t>
  </si>
  <si>
    <t>6:35626108</t>
  </si>
  <si>
    <t>6:35666704</t>
  </si>
  <si>
    <t>6:35909397</t>
  </si>
  <si>
    <t>6:35972831</t>
  </si>
  <si>
    <t>6:35974354</t>
  </si>
  <si>
    <t>6:35975140</t>
  </si>
  <si>
    <t>6:35975293</t>
  </si>
  <si>
    <t>6:35975422</t>
  </si>
  <si>
    <t>6:35976308</t>
  </si>
  <si>
    <t>6:35992596</t>
  </si>
  <si>
    <t>6:35997831</t>
  </si>
  <si>
    <t>6:36000024</t>
  </si>
  <si>
    <t>6:36012423</t>
  </si>
  <si>
    <t>6:36024475</t>
  </si>
  <si>
    <t>6:36027461</t>
  </si>
  <si>
    <t>6:36029949</t>
  </si>
  <si>
    <t>6:36032406</t>
  </si>
  <si>
    <t>6:36074911</t>
  </si>
  <si>
    <t>6:36083853</t>
  </si>
  <si>
    <t>6:36097722</t>
  </si>
  <si>
    <t>6:36100172</t>
  </si>
  <si>
    <t>6:36107083</t>
  </si>
  <si>
    <t>6:36108228</t>
  </si>
  <si>
    <t>6:36126762</t>
  </si>
  <si>
    <t>6:36132072</t>
  </si>
  <si>
    <t>6:36161377</t>
  </si>
  <si>
    <t>6:36164022</t>
  </si>
  <si>
    <t>6:36170104</t>
  </si>
  <si>
    <t>6:36172372</t>
  </si>
  <si>
    <t>6:36181021</t>
  </si>
  <si>
    <t>6:36316317</t>
  </si>
  <si>
    <t>6:36316985</t>
  </si>
  <si>
    <t>6:36317494</t>
  </si>
  <si>
    <t>6:36322476</t>
  </si>
  <si>
    <t>6:36324722</t>
  </si>
  <si>
    <t>6:36325532</t>
  </si>
  <si>
    <t>6:36338871</t>
  </si>
  <si>
    <t>6:36355574</t>
  </si>
  <si>
    <t>6:36363919</t>
  </si>
  <si>
    <t>6:36366721</t>
  </si>
  <si>
    <t>6:36426554</t>
  </si>
  <si>
    <t>6:36427342</t>
  </si>
  <si>
    <t>6:36430013</t>
  </si>
  <si>
    <t>6:36432356</t>
  </si>
  <si>
    <t>6:36433181</t>
  </si>
  <si>
    <t>6:36441375</t>
  </si>
  <si>
    <t>6:36442952</t>
  </si>
  <si>
    <t>6:36444505</t>
  </si>
  <si>
    <t>6:36448396</t>
  </si>
  <si>
    <t>6:36455666</t>
  </si>
  <si>
    <t>6:36458311</t>
  </si>
  <si>
    <t>6:36464670</t>
  </si>
  <si>
    <t>6:36466733</t>
  </si>
  <si>
    <t>6:36475104</t>
  </si>
  <si>
    <t>6:36475762</t>
  </si>
  <si>
    <t>6:36476002</t>
  </si>
  <si>
    <t>6:36477167</t>
  </si>
  <si>
    <t>6:36481837</t>
  </si>
  <si>
    <t>6:36483188</t>
  </si>
  <si>
    <t>6:36489959</t>
  </si>
  <si>
    <t>6:36503089</t>
  </si>
  <si>
    <t>6:36523555</t>
  </si>
  <si>
    <t>6:36524227</t>
  </si>
  <si>
    <t>6:36525201</t>
  </si>
  <si>
    <t>6:36528073</t>
  </si>
  <si>
    <t>6:36529381</t>
  </si>
  <si>
    <t>6:36530627</t>
  </si>
  <si>
    <t>6:36531627</t>
  </si>
  <si>
    <t>6:36534021</t>
  </si>
  <si>
    <t>6:36538542</t>
  </si>
  <si>
    <t>6:36541809</t>
  </si>
  <si>
    <t>6:36545330</t>
  </si>
  <si>
    <t>6:36545991</t>
  </si>
  <si>
    <t>6:36546810</t>
  </si>
  <si>
    <t>6:36547369</t>
  </si>
  <si>
    <t>6:36548326</t>
  </si>
  <si>
    <t>6:36549240</t>
  </si>
  <si>
    <t>6:36550120</t>
  </si>
  <si>
    <t>6:36551432</t>
  </si>
  <si>
    <t>6:36553003</t>
  </si>
  <si>
    <t>6:36554153</t>
  </si>
  <si>
    <t>6:36554767</t>
  </si>
  <si>
    <t>6:36555445</t>
  </si>
  <si>
    <t>6:36559590</t>
  </si>
  <si>
    <t>6:36560708</t>
  </si>
  <si>
    <t>6:36563183</t>
  </si>
  <si>
    <t>6:36565268</t>
  </si>
  <si>
    <t>6:36568261</t>
  </si>
  <si>
    <t>6:36572899</t>
  </si>
  <si>
    <t>6:36578743</t>
  </si>
  <si>
    <t>6:36580170</t>
  </si>
  <si>
    <t>6:36582586</t>
  </si>
  <si>
    <t>6:36603958</t>
  </si>
  <si>
    <t>6:36614641</t>
  </si>
  <si>
    <t>6:36614916</t>
  </si>
  <si>
    <t>6:36617150</t>
  </si>
  <si>
    <t>6:36619708</t>
  </si>
  <si>
    <t>6:36629387</t>
  </si>
  <si>
    <t>6:36642083</t>
  </si>
  <si>
    <t>6:36643100</t>
  </si>
  <si>
    <t>6:36648160</t>
  </si>
  <si>
    <t>6:36693596</t>
  </si>
  <si>
    <t>6:36700131</t>
  </si>
  <si>
    <t>6:36706370</t>
  </si>
  <si>
    <t>6:36712010</t>
  </si>
  <si>
    <t>6:36725781</t>
  </si>
  <si>
    <t>6:36743854</t>
  </si>
  <si>
    <t>6:36761364</t>
  </si>
  <si>
    <t>6:36762664</t>
  </si>
  <si>
    <t>6:36783816</t>
  </si>
  <si>
    <t>6:36813124</t>
  </si>
  <si>
    <t>6:36817266</t>
  </si>
  <si>
    <t>6:36818704</t>
  </si>
  <si>
    <t>6:36819287</t>
  </si>
  <si>
    <t>6:36821474</t>
  </si>
  <si>
    <t>6:36831813</t>
  </si>
  <si>
    <t>6:36834692</t>
  </si>
  <si>
    <t>6:36835500</t>
  </si>
  <si>
    <t>6:36850803</t>
  </si>
  <si>
    <t>6:36857907</t>
  </si>
  <si>
    <t>6:36863269</t>
  </si>
  <si>
    <t>6:36871343</t>
  </si>
  <si>
    <t>6:36872513</t>
  </si>
  <si>
    <t>6:36874602</t>
  </si>
  <si>
    <t>6:36876580</t>
  </si>
  <si>
    <t>6:36880429</t>
  </si>
  <si>
    <t>6:36955129</t>
  </si>
  <si>
    <t>6:36958728</t>
  </si>
  <si>
    <t>6:36978273</t>
  </si>
  <si>
    <t>6:36999602</t>
  </si>
  <si>
    <t>6:37020080</t>
  </si>
  <si>
    <t>6:37029371</t>
  </si>
  <si>
    <t>6:37030480</t>
  </si>
  <si>
    <t>6:37032906</t>
  </si>
  <si>
    <t>6:37035186</t>
  </si>
  <si>
    <t>6:37036215</t>
  </si>
  <si>
    <t>6:37037466</t>
  </si>
  <si>
    <t>6:37038017</t>
  </si>
  <si>
    <t>6:37040623</t>
  </si>
  <si>
    <t>6:37044068</t>
  </si>
  <si>
    <t>6:37046114</t>
  </si>
  <si>
    <t>6:37049538</t>
  </si>
  <si>
    <t>6:37053170</t>
  </si>
  <si>
    <t>6:37060546</t>
  </si>
  <si>
    <t>6:37061527</t>
  </si>
  <si>
    <t>6:37104774</t>
  </si>
  <si>
    <t>6:37106212</t>
  </si>
  <si>
    <t>6:37107774</t>
  </si>
  <si>
    <t>6:37112864</t>
  </si>
  <si>
    <t>6:37115970</t>
  </si>
  <si>
    <t>6:37123023</t>
  </si>
  <si>
    <t>6:37136794</t>
  </si>
  <si>
    <t>6:37138139</t>
  </si>
  <si>
    <t>6:37140287</t>
  </si>
  <si>
    <t>6:37142174</t>
  </si>
  <si>
    <t>6:37145522</t>
  </si>
  <si>
    <t>6:37147544</t>
  </si>
  <si>
    <t>6:37149945</t>
  </si>
  <si>
    <t>6:37150579</t>
  </si>
  <si>
    <t>6:37153831</t>
  </si>
  <si>
    <t>6:37155597</t>
  </si>
  <si>
    <t>6:37156677</t>
  </si>
  <si>
    <t>6:37158384</t>
  </si>
  <si>
    <t>6:37159718</t>
  </si>
  <si>
    <t>6:37161408</t>
  </si>
  <si>
    <t>6:37163934</t>
  </si>
  <si>
    <t>6:37165831</t>
  </si>
  <si>
    <t>6:37165836</t>
  </si>
  <si>
    <t>6:37168914</t>
  </si>
  <si>
    <t>6:37172063</t>
  </si>
  <si>
    <t>6:37174838</t>
  </si>
  <si>
    <t>6:37174847</t>
  </si>
  <si>
    <t>6:37177441</t>
  </si>
  <si>
    <t>6:37178336</t>
  </si>
  <si>
    <t>6:37178722</t>
  </si>
  <si>
    <t>6:37180966</t>
  </si>
  <si>
    <t>6:37182427</t>
  </si>
  <si>
    <t>6:37184577</t>
  </si>
  <si>
    <t>6:37195504</t>
  </si>
  <si>
    <t>6:37196103</t>
  </si>
  <si>
    <t>6:37205011</t>
  </si>
  <si>
    <t>6:37211057</t>
  </si>
  <si>
    <t>6:37214068</t>
  </si>
  <si>
    <t>6:37218423</t>
  </si>
  <si>
    <t>6:37219372</t>
  </si>
  <si>
    <t>6:37221776</t>
  </si>
  <si>
    <t>6:37232142</t>
  </si>
  <si>
    <t>6:37234954</t>
  </si>
  <si>
    <t>6:37243159</t>
  </si>
  <si>
    <t>6:37243677</t>
  </si>
  <si>
    <t>6:37245497</t>
  </si>
  <si>
    <t>6:37248754</t>
  </si>
  <si>
    <t>6:37252978</t>
  </si>
  <si>
    <t>6:37260313</t>
  </si>
  <si>
    <t>6:37270930</t>
  </si>
  <si>
    <t>6:37282356</t>
  </si>
  <si>
    <t>6:37293699</t>
  </si>
  <si>
    <t>6:37297426</t>
  </si>
  <si>
    <t>6:37298725</t>
  </si>
  <si>
    <t>6:37300810</t>
  </si>
  <si>
    <t>6:37300872</t>
  </si>
  <si>
    <t>6:37301959</t>
  </si>
  <si>
    <t>6:37302499</t>
  </si>
  <si>
    <t>6:37303264</t>
  </si>
  <si>
    <t>6:37305466</t>
  </si>
  <si>
    <t>6:37313503</t>
  </si>
  <si>
    <t>6:37314183</t>
  </si>
  <si>
    <t>6:37317695</t>
  </si>
  <si>
    <t>6:37321049</t>
  </si>
  <si>
    <t>6:37324718</t>
  </si>
  <si>
    <t>6:37331712</t>
  </si>
  <si>
    <t>6:37332983</t>
  </si>
  <si>
    <t>6:37340937</t>
  </si>
  <si>
    <t>6:37342568</t>
  </si>
  <si>
    <t>6:37343379</t>
  </si>
  <si>
    <t>6:37345508</t>
  </si>
  <si>
    <t>6:37347130</t>
  </si>
  <si>
    <t>6:37349144</t>
  </si>
  <si>
    <t>6:37354945</t>
  </si>
  <si>
    <t>6:37359765</t>
  </si>
  <si>
    <t>6:37369380</t>
  </si>
  <si>
    <t>6:37373314</t>
  </si>
  <si>
    <t>6:37374314</t>
  </si>
  <si>
    <t>6:37374718</t>
  </si>
  <si>
    <t>6:37377606</t>
  </si>
  <si>
    <t>6:37384356</t>
  </si>
  <si>
    <t>6:37391915</t>
  </si>
  <si>
    <t>6:37393949</t>
  </si>
  <si>
    <t>6:37395313</t>
  </si>
  <si>
    <t>6:37396789</t>
  </si>
  <si>
    <t>6:37400741</t>
  </si>
  <si>
    <t>6:37403224</t>
  </si>
  <si>
    <t>6:37407653</t>
  </si>
  <si>
    <t>6:37412062</t>
  </si>
  <si>
    <t>6:37418164</t>
  </si>
  <si>
    <t>6:37432458</t>
  </si>
  <si>
    <t>6:37435861</t>
  </si>
  <si>
    <t>6:37436347</t>
  </si>
  <si>
    <t>6:37444900</t>
  </si>
  <si>
    <t>6:37458923</t>
  </si>
  <si>
    <t>6:37463709</t>
  </si>
  <si>
    <t>6:37489614</t>
  </si>
  <si>
    <t>6:37516151</t>
  </si>
  <si>
    <t>6:37521235</t>
  </si>
  <si>
    <t>6:37588140</t>
  </si>
  <si>
    <t>6:37599145</t>
  </si>
  <si>
    <t>6:37652729</t>
  </si>
  <si>
    <t>6:37666279</t>
  </si>
  <si>
    <t>6:37683699</t>
  </si>
  <si>
    <t>6:37690172</t>
  </si>
  <si>
    <t>6:37695352</t>
  </si>
  <si>
    <t>6:37698422</t>
  </si>
  <si>
    <t>6:37709725</t>
  </si>
  <si>
    <t>6:37719635</t>
  </si>
  <si>
    <t>6:37741893</t>
  </si>
  <si>
    <t>6:37745235</t>
  </si>
  <si>
    <t>6:37749840</t>
  </si>
  <si>
    <t>6:37752740</t>
  </si>
  <si>
    <t>6:37760749</t>
  </si>
  <si>
    <t>6:37762321</t>
  </si>
  <si>
    <t>6:37765250</t>
  </si>
  <si>
    <t>6:37766502</t>
  </si>
  <si>
    <t>6:37776670</t>
  </si>
  <si>
    <t>6:37777797</t>
  </si>
  <si>
    <t>6:37796921</t>
  </si>
  <si>
    <t>6:37804003</t>
  </si>
  <si>
    <t>6:37806387</t>
  </si>
  <si>
    <t>6:37810505</t>
  </si>
  <si>
    <t>6:37811600</t>
  </si>
  <si>
    <t>6:37812521</t>
  </si>
  <si>
    <t>6:37813572</t>
  </si>
  <si>
    <t>6:37814928</t>
  </si>
  <si>
    <t>6:37815615</t>
  </si>
  <si>
    <t>6:37816231</t>
  </si>
  <si>
    <t>6:37817589</t>
  </si>
  <si>
    <t>6:37818195</t>
  </si>
  <si>
    <t>6:37819224</t>
  </si>
  <si>
    <t>6:37821595</t>
  </si>
  <si>
    <t>6:37822623</t>
  </si>
  <si>
    <t>6:37831626</t>
  </si>
  <si>
    <t>6:37838622</t>
  </si>
  <si>
    <t>6:37902755</t>
  </si>
  <si>
    <t>6:37905296</t>
  </si>
  <si>
    <t>6:37908478</t>
  </si>
  <si>
    <t>6:37919045</t>
  </si>
  <si>
    <t>6:37920305</t>
  </si>
  <si>
    <t>6:37921723</t>
  </si>
  <si>
    <t>6:37929882</t>
  </si>
  <si>
    <t>6:37931903</t>
  </si>
  <si>
    <t>6:37933250</t>
  </si>
  <si>
    <t>6:37934272</t>
  </si>
  <si>
    <t>6:37944827</t>
  </si>
  <si>
    <t>6:37953254</t>
  </si>
  <si>
    <t>6:37960313</t>
  </si>
  <si>
    <t>6:37965489</t>
  </si>
  <si>
    <t>6:37972173</t>
  </si>
  <si>
    <t>6:37973508</t>
  </si>
  <si>
    <t>6:37974974</t>
  </si>
  <si>
    <t>6:37978037</t>
  </si>
  <si>
    <t>6:37987337</t>
  </si>
  <si>
    <t>6:37990808</t>
  </si>
  <si>
    <t>6:37991751</t>
  </si>
  <si>
    <t>6:37996786</t>
  </si>
  <si>
    <t>6:38001622</t>
  </si>
  <si>
    <t>6:38005805</t>
  </si>
  <si>
    <t>6:38021694</t>
  </si>
  <si>
    <t>6:38023878</t>
  </si>
  <si>
    <t>6:38026545</t>
  </si>
  <si>
    <t>6:38028236</t>
  </si>
  <si>
    <t>6:38038404</t>
  </si>
  <si>
    <t>6:38042337</t>
  </si>
  <si>
    <t>6:38045727</t>
  </si>
  <si>
    <t>6:38047861</t>
  </si>
  <si>
    <t>6:38055681</t>
  </si>
  <si>
    <t>6:38089862</t>
  </si>
  <si>
    <t>6:38093634</t>
  </si>
  <si>
    <t>6:38097011</t>
  </si>
  <si>
    <t>6:38101292</t>
  </si>
  <si>
    <t>6:38107020</t>
  </si>
  <si>
    <t>6:38114161</t>
  </si>
  <si>
    <t>6:38114717</t>
  </si>
  <si>
    <t>6:38116481</t>
  </si>
  <si>
    <t>6:38131158</t>
  </si>
  <si>
    <t>6:38139495</t>
  </si>
  <si>
    <t>6:38140681</t>
  </si>
  <si>
    <t>6:38141833</t>
  </si>
  <si>
    <t>6:38144195</t>
  </si>
  <si>
    <t>6:38146922</t>
  </si>
  <si>
    <t>6:38167399</t>
  </si>
  <si>
    <t>6:38186903</t>
  </si>
  <si>
    <t>6:38187843</t>
  </si>
  <si>
    <t>6:38190114</t>
  </si>
  <si>
    <t>6:38193123</t>
  </si>
  <si>
    <t>6:38199296</t>
  </si>
  <si>
    <t>6:38227779</t>
  </si>
  <si>
    <t>6:38273065</t>
  </si>
  <si>
    <t>6:38289304</t>
  </si>
  <si>
    <t>6:38300483</t>
  </si>
  <si>
    <t>6:38312013</t>
  </si>
  <si>
    <t>6:38312868</t>
  </si>
  <si>
    <t>6:38315364</t>
  </si>
  <si>
    <t>6:38316138</t>
  </si>
  <si>
    <t>6:38317910</t>
  </si>
  <si>
    <t>6:38498233</t>
  </si>
  <si>
    <t>6:38535681</t>
  </si>
  <si>
    <t>6:38546646</t>
  </si>
  <si>
    <t>6:38548198</t>
  </si>
  <si>
    <t>6:38549206</t>
  </si>
  <si>
    <t>6:38550162</t>
  </si>
  <si>
    <t>6:38553181</t>
  </si>
  <si>
    <t>6:38556220</t>
  </si>
  <si>
    <t>6:38562229</t>
  </si>
  <si>
    <t>6:38564166</t>
  </si>
  <si>
    <t>6:38565084</t>
  </si>
  <si>
    <t>6:38566242</t>
  </si>
  <si>
    <t>6:38581307</t>
  </si>
  <si>
    <t>6:38630406</t>
  </si>
  <si>
    <t>6:38644939</t>
  </si>
  <si>
    <t>6:38714391</t>
  </si>
  <si>
    <t>6:38807043</t>
  </si>
  <si>
    <t>6:38815468</t>
  </si>
  <si>
    <t>6:38819856</t>
  </si>
  <si>
    <t>6:38823063</t>
  </si>
  <si>
    <t>6:38827004</t>
  </si>
  <si>
    <t>6:38861734</t>
  </si>
  <si>
    <t>6:38864956</t>
  </si>
  <si>
    <t>6:38865780</t>
  </si>
  <si>
    <t>6:38870066</t>
  </si>
  <si>
    <t>6:38871279</t>
  </si>
  <si>
    <t>6:38873090</t>
  </si>
  <si>
    <t>6:38874099</t>
  </si>
  <si>
    <t>6:38874929</t>
  </si>
  <si>
    <t>6:38884033</t>
  </si>
  <si>
    <t>6:38887600</t>
  </si>
  <si>
    <t>6:38909371</t>
  </si>
  <si>
    <t>6:39000802</t>
  </si>
  <si>
    <t>6:39014748</t>
  </si>
  <si>
    <t>6:39371669</t>
  </si>
  <si>
    <t>6:39403782</t>
  </si>
  <si>
    <t>6:39728654</t>
  </si>
  <si>
    <t>6:39730068</t>
  </si>
  <si>
    <t>6:39733610</t>
  </si>
  <si>
    <t>6:39737879</t>
  </si>
  <si>
    <t>6:39832870</t>
  </si>
  <si>
    <t>6:39838167</t>
  </si>
  <si>
    <t>6:39847621</t>
  </si>
  <si>
    <t>6:39849151</t>
  </si>
  <si>
    <t>6:39855658</t>
  </si>
  <si>
    <t>6:39859027</t>
  </si>
  <si>
    <t>6:39863080</t>
  </si>
  <si>
    <t>6:39881993</t>
  </si>
  <si>
    <t>6:39885647</t>
  </si>
  <si>
    <t>6:39898484</t>
  </si>
  <si>
    <t>6:39902422</t>
  </si>
  <si>
    <t>6:39922976</t>
  </si>
  <si>
    <t>6:39929849</t>
  </si>
  <si>
    <t>6:39939773</t>
  </si>
  <si>
    <t>6:39966666</t>
  </si>
  <si>
    <t>6:39975581</t>
  </si>
  <si>
    <t>6:39998670</t>
  </si>
  <si>
    <t>6:40100471</t>
  </si>
  <si>
    <t>6:40139857</t>
  </si>
  <si>
    <t>6:40151414</t>
  </si>
  <si>
    <t>6:40166277</t>
  </si>
  <si>
    <t>6:40243081</t>
  </si>
  <si>
    <t>6:40252036</t>
  </si>
  <si>
    <t>6:40262465</t>
  </si>
  <si>
    <t>6:40336337</t>
  </si>
  <si>
    <t>6:40338033</t>
  </si>
  <si>
    <t>6:40338813</t>
  </si>
  <si>
    <t>6:40340697</t>
  </si>
  <si>
    <t>6:40342366</t>
  </si>
  <si>
    <t>6:40342699</t>
  </si>
  <si>
    <t>6:40343310</t>
  </si>
  <si>
    <t>6:40345703</t>
  </si>
  <si>
    <t>6:40346346</t>
  </si>
  <si>
    <t>6:40348491</t>
  </si>
  <si>
    <t>6:40350262</t>
  </si>
  <si>
    <t>6:40353309</t>
  </si>
  <si>
    <t>6:40354078</t>
  </si>
  <si>
    <t>6:40354646</t>
  </si>
  <si>
    <t>6:40355234</t>
  </si>
  <si>
    <t>6:40356165</t>
  </si>
  <si>
    <t>6:40358718</t>
  </si>
  <si>
    <t>6:40396020</t>
  </si>
  <si>
    <t>6:40488906</t>
  </si>
  <si>
    <t>6:40514731</t>
  </si>
  <si>
    <t>6:40520147</t>
  </si>
  <si>
    <t>6:40525991</t>
  </si>
  <si>
    <t>6:40526197</t>
  </si>
  <si>
    <t>6:40536486</t>
  </si>
  <si>
    <t>6:40568752</t>
  </si>
  <si>
    <t>6:40577291</t>
  </si>
  <si>
    <t>6:40595120</t>
  </si>
  <si>
    <t>6:40698002</t>
  </si>
  <si>
    <t>6:40720027</t>
  </si>
  <si>
    <t>6:40735744</t>
  </si>
  <si>
    <t>6:40741163</t>
  </si>
  <si>
    <t>6:40843561</t>
  </si>
  <si>
    <t>6:40845539</t>
  </si>
  <si>
    <t>6:40847030</t>
  </si>
  <si>
    <t>6:40848088</t>
  </si>
  <si>
    <t>6:40850698</t>
  </si>
  <si>
    <t>6:40851557</t>
  </si>
  <si>
    <t>6:40852600</t>
  </si>
  <si>
    <t>6:40854252</t>
  </si>
  <si>
    <t>6:40854807</t>
  </si>
  <si>
    <t>6:40855380</t>
  </si>
  <si>
    <t>6:40857016</t>
  </si>
  <si>
    <t>6:40858282</t>
  </si>
  <si>
    <t>6:40859056</t>
  </si>
  <si>
    <t>6:40860408</t>
  </si>
  <si>
    <t>6:40861419</t>
  </si>
  <si>
    <t>6:40863872</t>
  </si>
  <si>
    <t>6:40866125</t>
  </si>
  <si>
    <t>6:40866347</t>
  </si>
  <si>
    <t>6:40875732</t>
  </si>
  <si>
    <t>6:40886035</t>
  </si>
  <si>
    <t>6:40894524</t>
  </si>
  <si>
    <t>6:40897467</t>
  </si>
  <si>
    <t>6:40901307</t>
  </si>
  <si>
    <t>6:40913218</t>
  </si>
  <si>
    <t>6:40918740</t>
  </si>
  <si>
    <t>6:40928447</t>
  </si>
  <si>
    <t>6:40933517</t>
  </si>
  <si>
    <t>6:40961547</t>
  </si>
  <si>
    <t>6:40964760</t>
  </si>
  <si>
    <t>6:40983786</t>
  </si>
  <si>
    <t>6:40985507</t>
  </si>
  <si>
    <t>6:40985640</t>
  </si>
  <si>
    <t>6:40990968</t>
  </si>
  <si>
    <t>6:41068440</t>
  </si>
  <si>
    <t>6:41069917</t>
  </si>
  <si>
    <t>6:41070363</t>
  </si>
  <si>
    <t>6:41072981</t>
  </si>
  <si>
    <t>6:41114966</t>
  </si>
  <si>
    <t>6:41186315</t>
  </si>
  <si>
    <t>6:41204988</t>
  </si>
  <si>
    <t>6:41224857</t>
  </si>
  <si>
    <t>6:41229390</t>
  </si>
  <si>
    <t>6:41236351</t>
  </si>
  <si>
    <t>6:41245344</t>
  </si>
  <si>
    <t>6:41293706</t>
  </si>
  <si>
    <t>6:41388754</t>
  </si>
  <si>
    <t>6:41820804</t>
  </si>
  <si>
    <t>6:41824741</t>
  </si>
  <si>
    <t>6:41839872</t>
  </si>
  <si>
    <t>7:16471233</t>
  </si>
  <si>
    <t>7:17114713</t>
  </si>
  <si>
    <t>7:17717275</t>
  </si>
  <si>
    <t>7:17736088</t>
  </si>
  <si>
    <t>7:17749769</t>
  </si>
  <si>
    <t>7:19862224</t>
  </si>
  <si>
    <t>7:89404622</t>
  </si>
  <si>
    <t>7:90232472</t>
  </si>
  <si>
    <t>7:90517712</t>
  </si>
  <si>
    <t>7:90520669</t>
  </si>
  <si>
    <t>7:90527864</t>
  </si>
  <si>
    <t>7:90546024</t>
  </si>
  <si>
    <t>7:90622467</t>
  </si>
  <si>
    <t>7:90633571</t>
  </si>
  <si>
    <t>7:90638724</t>
  </si>
  <si>
    <t>7:90647623</t>
  </si>
  <si>
    <t>7:90652077</t>
  </si>
  <si>
    <t>7:90653119</t>
  </si>
  <si>
    <t>7:90677495</t>
  </si>
  <si>
    <t>7:90688919</t>
  </si>
  <si>
    <t>7:90689320</t>
  </si>
  <si>
    <t>7:90689839</t>
  </si>
  <si>
    <t>7:90690738</t>
  </si>
  <si>
    <t>7:90691436</t>
  </si>
  <si>
    <t>7:90694438</t>
  </si>
  <si>
    <t>7:90730890</t>
  </si>
  <si>
    <t>7:90734878</t>
  </si>
  <si>
    <t>7:90740707</t>
  </si>
  <si>
    <t>7:90743751</t>
  </si>
  <si>
    <t>7:90747139</t>
  </si>
  <si>
    <t>7:90754196</t>
  </si>
  <si>
    <t>7:90756120</t>
  </si>
  <si>
    <t>7:90765360</t>
  </si>
  <si>
    <t>7:90791131</t>
  </si>
  <si>
    <t>7:90807032</t>
  </si>
  <si>
    <t>7:90808188</t>
  </si>
  <si>
    <t>7:90808858</t>
  </si>
  <si>
    <t>7:90809865</t>
  </si>
  <si>
    <t>7:90812065</t>
  </si>
  <si>
    <t>7:90814682</t>
  </si>
  <si>
    <t>7:90815763</t>
  </si>
  <si>
    <t>7:90819463</t>
  </si>
  <si>
    <t>7:90821986</t>
  </si>
  <si>
    <t>7:90822601</t>
  </si>
  <si>
    <t>7:90823320</t>
  </si>
  <si>
    <t>7:90824804</t>
  </si>
  <si>
    <t>7:90825887</t>
  </si>
  <si>
    <t>7:90827178</t>
  </si>
  <si>
    <t>7:90830012</t>
  </si>
  <si>
    <t>7:90832681</t>
  </si>
  <si>
    <t>7:90837899</t>
  </si>
  <si>
    <t>7:90844254</t>
  </si>
  <si>
    <t>7:90844723</t>
  </si>
  <si>
    <t>7:90845235</t>
  </si>
  <si>
    <t>7:90845941</t>
  </si>
  <si>
    <t>7:90848788</t>
  </si>
  <si>
    <t>7:90851664</t>
  </si>
  <si>
    <t>7:90855182</t>
  </si>
  <si>
    <t>7:90855265</t>
  </si>
  <si>
    <t>7:90859768</t>
  </si>
  <si>
    <t>7:90863630</t>
  </si>
  <si>
    <t>7:90863836</t>
  </si>
  <si>
    <t>7:90874783</t>
  </si>
  <si>
    <t>7:90882079</t>
  </si>
  <si>
    <t>7:90887932</t>
  </si>
  <si>
    <t>7:90895899</t>
  </si>
  <si>
    <t>7:90907719</t>
  </si>
  <si>
    <t>7:90925312</t>
  </si>
  <si>
    <t>7:90930739</t>
  </si>
  <si>
    <t>7:90932729</t>
  </si>
  <si>
    <t>7:90975762</t>
  </si>
  <si>
    <t>7:90994218</t>
  </si>
  <si>
    <t>7:90997484</t>
  </si>
  <si>
    <t>7:91001244</t>
  </si>
  <si>
    <t>7:91003414</t>
  </si>
  <si>
    <t>7:91007502</t>
  </si>
  <si>
    <t>7:91013832</t>
  </si>
  <si>
    <t>7:91023285</t>
  </si>
  <si>
    <t>7:91585164</t>
  </si>
  <si>
    <t>14:1690830</t>
  </si>
  <si>
    <t>14:1691065</t>
  </si>
  <si>
    <t>14:1693011</t>
  </si>
  <si>
    <t>14:1694844</t>
  </si>
  <si>
    <t>14:1695021</t>
  </si>
  <si>
    <t>14:21797043</t>
  </si>
  <si>
    <t>14:21815922</t>
  </si>
  <si>
    <t>14:21820257</t>
  </si>
  <si>
    <t>14:21847673</t>
  </si>
  <si>
    <t>14:21848537</t>
  </si>
  <si>
    <t>14:21850632</t>
  </si>
  <si>
    <t>14:21854359</t>
  </si>
  <si>
    <t>14:21869418</t>
  </si>
  <si>
    <t>14:21870681</t>
  </si>
  <si>
    <t>14:21906337</t>
  </si>
  <si>
    <t>14:21936796</t>
  </si>
  <si>
    <t>14:22140363</t>
  </si>
  <si>
    <t>14:22146989</t>
  </si>
  <si>
    <t>14:22830132</t>
  </si>
  <si>
    <t>14:22839488</t>
  </si>
  <si>
    <t>14:22861656</t>
  </si>
  <si>
    <t>14:22867321</t>
  </si>
  <si>
    <t>14:22872231</t>
  </si>
  <si>
    <t>14:22875389</t>
  </si>
  <si>
    <t>14:22879602</t>
  </si>
  <si>
    <t>14:22888105</t>
  </si>
  <si>
    <t>14:22896212</t>
  </si>
  <si>
    <t>14:22899088</t>
  </si>
  <si>
    <t>14:22900130</t>
  </si>
  <si>
    <t>14:22905542</t>
  </si>
  <si>
    <t>14:22906023</t>
  </si>
  <si>
    <t>14:22910309</t>
  </si>
  <si>
    <t>14:22916046</t>
  </si>
  <si>
    <t>14:22922271</t>
  </si>
  <si>
    <t>14:22933624</t>
  </si>
  <si>
    <t>14:22941327</t>
  </si>
  <si>
    <t>14:22950339</t>
  </si>
  <si>
    <t>14:22952187</t>
  </si>
  <si>
    <t>14:22956517</t>
  </si>
  <si>
    <t>14:22956708</t>
  </si>
  <si>
    <t>14:22963956</t>
  </si>
  <si>
    <t>14:22968925</t>
  </si>
  <si>
    <t>14:22980799</t>
  </si>
  <si>
    <t>14:22982433</t>
  </si>
  <si>
    <t>14:22986080</t>
  </si>
  <si>
    <t>14:22989880</t>
  </si>
  <si>
    <t>14:22999212</t>
  </si>
  <si>
    <t>14:23029146</t>
  </si>
  <si>
    <t>14:23040618</t>
  </si>
  <si>
    <t>14:23048016</t>
  </si>
  <si>
    <t>14:23060425</t>
  </si>
  <si>
    <t>14:23101618</t>
  </si>
  <si>
    <t>14:23128784</t>
  </si>
  <si>
    <t>14:23215914</t>
  </si>
  <si>
    <t>14:23215929</t>
  </si>
  <si>
    <t>14:23221714</t>
  </si>
  <si>
    <t>14:23232498</t>
  </si>
  <si>
    <t>14:23243637</t>
  </si>
  <si>
    <t>14:23246004</t>
  </si>
  <si>
    <t>14:23254639</t>
  </si>
  <si>
    <t>14:23257183</t>
  </si>
  <si>
    <t>14:23262536</t>
  </si>
  <si>
    <t>14:23278232</t>
  </si>
  <si>
    <t>14:23285130</t>
  </si>
  <si>
    <t>14:23298062</t>
  </si>
  <si>
    <t>14:23300304</t>
  </si>
  <si>
    <t>14:23321577</t>
  </si>
  <si>
    <t>14:23325171</t>
  </si>
  <si>
    <t>14:23329375</t>
  </si>
  <si>
    <t>14:23338890</t>
  </si>
  <si>
    <t>14:23389588</t>
  </si>
  <si>
    <t>14:23408928</t>
  </si>
  <si>
    <t>14:23421807</t>
  </si>
  <si>
    <t>14:23427481</t>
  </si>
  <si>
    <t>14:23431167</t>
  </si>
  <si>
    <t>14:23438214</t>
  </si>
  <si>
    <t>14:23440995</t>
  </si>
  <si>
    <t>14:23441010</t>
  </si>
  <si>
    <t>14:23446328</t>
  </si>
  <si>
    <t>14:23450091</t>
  </si>
  <si>
    <t>14:23457130</t>
  </si>
  <si>
    <t>14:23476194</t>
  </si>
  <si>
    <t>14:23508525</t>
  </si>
  <si>
    <t>14:23600267</t>
  </si>
  <si>
    <t>14:23607944</t>
  </si>
  <si>
    <t>14:23630896</t>
  </si>
  <si>
    <t>14:23652804</t>
  </si>
  <si>
    <t>14:23678438</t>
  </si>
  <si>
    <t>14:23716930</t>
  </si>
  <si>
    <t>14:23724411</t>
  </si>
  <si>
    <t>14:23725488</t>
  </si>
  <si>
    <t>14:23729866</t>
  </si>
  <si>
    <t>14:23740405</t>
  </si>
  <si>
    <t>14:23747053</t>
  </si>
  <si>
    <t>14:23755089</t>
  </si>
  <si>
    <t>14:23769994</t>
  </si>
  <si>
    <t>14:23782498</t>
  </si>
  <si>
    <t>14:23783063</t>
  </si>
  <si>
    <t>14:23784341</t>
  </si>
  <si>
    <t>14:23789565</t>
  </si>
  <si>
    <t>14:23792312</t>
  </si>
  <si>
    <t>14:23794560</t>
  </si>
  <si>
    <t>14:23811461</t>
  </si>
  <si>
    <t>14:23812225</t>
  </si>
  <si>
    <t>14:23813640</t>
  </si>
  <si>
    <t>14:23815882</t>
  </si>
  <si>
    <t>14:23820136</t>
  </si>
  <si>
    <t>14:23820561</t>
  </si>
  <si>
    <t>14:23822296</t>
  </si>
  <si>
    <t>14:23823651</t>
  </si>
  <si>
    <t>14:23826318</t>
  </si>
  <si>
    <t>14:23827476</t>
  </si>
  <si>
    <t>14:23828765</t>
  </si>
  <si>
    <t>14:23829066</t>
  </si>
  <si>
    <t>14:23829978</t>
  </si>
  <si>
    <t>14:23831133</t>
  </si>
  <si>
    <t>14:23834262</t>
  </si>
  <si>
    <t>14:23837002</t>
  </si>
  <si>
    <t>14:23839177</t>
  </si>
  <si>
    <t>14:23844811</t>
  </si>
  <si>
    <t>14:23847474</t>
  </si>
  <si>
    <t>14:23848931</t>
  </si>
  <si>
    <t>14:23850764</t>
  </si>
  <si>
    <t>14:23851568</t>
  </si>
  <si>
    <t>14:23851893</t>
  </si>
  <si>
    <t>14:23852451</t>
  </si>
  <si>
    <t>14:23858267</t>
  </si>
  <si>
    <t>14:23859500</t>
  </si>
  <si>
    <t>14:23859931</t>
  </si>
  <si>
    <t>14:23863435</t>
  </si>
  <si>
    <t>14:23866325</t>
  </si>
  <si>
    <t>14:23880302</t>
  </si>
  <si>
    <t>14:23905904</t>
  </si>
  <si>
    <t>14:23917560</t>
  </si>
  <si>
    <t>14:23919699</t>
  </si>
  <si>
    <t>14:23926742</t>
  </si>
  <si>
    <t>14:23932785</t>
  </si>
  <si>
    <t>14:23933533</t>
  </si>
  <si>
    <t>14:23937950</t>
  </si>
  <si>
    <t>14:23942323</t>
  </si>
  <si>
    <t>14:23952710</t>
  </si>
  <si>
    <t>14:23965725</t>
  </si>
  <si>
    <t>14:23971515</t>
  </si>
  <si>
    <t>14:23974527</t>
  </si>
  <si>
    <t>14:23981200</t>
  </si>
  <si>
    <t>14:23981591</t>
  </si>
  <si>
    <t>14:24019648</t>
  </si>
  <si>
    <t>14:24020524</t>
  </si>
  <si>
    <t>14:24020644</t>
  </si>
  <si>
    <t>14:24026168</t>
  </si>
  <si>
    <t>14:24026213</t>
  </si>
  <si>
    <t>14:24029646</t>
  </si>
  <si>
    <t>14:24041313</t>
  </si>
  <si>
    <t>14:24069322</t>
  </si>
  <si>
    <t>14:24069876</t>
  </si>
  <si>
    <t>14:24080943</t>
  </si>
  <si>
    <t>14:24116118</t>
  </si>
  <si>
    <t>14:24123251</t>
  </si>
  <si>
    <t>14:24130283</t>
  </si>
  <si>
    <t>14:24163571</t>
  </si>
  <si>
    <t>14:24338452</t>
  </si>
  <si>
    <t>14:24452175</t>
  </si>
  <si>
    <t>14:24670398</t>
  </si>
  <si>
    <t>14:24756697</t>
  </si>
  <si>
    <t>14:24768691</t>
  </si>
  <si>
    <t>14:24770381</t>
  </si>
  <si>
    <t>14:24785185</t>
  </si>
  <si>
    <t>14:24812633</t>
  </si>
  <si>
    <t>14:24813218</t>
  </si>
  <si>
    <t>14:24813929</t>
  </si>
  <si>
    <t>14:24814797</t>
  </si>
  <si>
    <t>14:24815417</t>
  </si>
  <si>
    <t>14:24817124</t>
  </si>
  <si>
    <t>14:24820513</t>
  </si>
  <si>
    <t>14:24825146</t>
  </si>
  <si>
    <t>14:24827448</t>
  </si>
  <si>
    <t>14:24859655</t>
  </si>
  <si>
    <t>14:24868649</t>
  </si>
  <si>
    <t>14:24879129</t>
  </si>
  <si>
    <t>14:24946296</t>
  </si>
  <si>
    <t>14:24947716</t>
  </si>
  <si>
    <t>14:24948293</t>
  </si>
  <si>
    <t>14:24962351</t>
  </si>
  <si>
    <t>14:24967988</t>
  </si>
  <si>
    <t>14:24975636</t>
  </si>
  <si>
    <t>14:24978104</t>
  </si>
  <si>
    <t>14:24979482</t>
  </si>
  <si>
    <t>14:24986291</t>
  </si>
  <si>
    <t>14:25111427</t>
  </si>
  <si>
    <t>14:25113872</t>
  </si>
  <si>
    <t>14:25116919</t>
  </si>
  <si>
    <t>14:25117380</t>
  </si>
  <si>
    <t>14:25118943</t>
  </si>
  <si>
    <t>14:25127840</t>
  </si>
  <si>
    <t>14:25136561</t>
  </si>
  <si>
    <t>14:25138407</t>
  </si>
  <si>
    <t>14:25140526</t>
  </si>
  <si>
    <t>14:25141991</t>
  </si>
  <si>
    <t>14:25143993</t>
  </si>
  <si>
    <t>14:25149268</t>
  </si>
  <si>
    <t>14:25152867</t>
  </si>
  <si>
    <t>14:25156701</t>
  </si>
  <si>
    <t>14:25158355</t>
  </si>
  <si>
    <t>20:2620444</t>
  </si>
  <si>
    <t>20:2667857</t>
  </si>
  <si>
    <t>20:2706222</t>
  </si>
  <si>
    <t>20:3282791</t>
  </si>
  <si>
    <t>20:3824267</t>
  </si>
  <si>
    <t>20:4106067</t>
  </si>
  <si>
    <t>20:4123288</t>
  </si>
  <si>
    <t>20:4152445</t>
  </si>
  <si>
    <t>20:4156663</t>
  </si>
  <si>
    <t>20:4220395</t>
  </si>
  <si>
    <t>20:4288735</t>
  </si>
  <si>
    <t>20:4297397</t>
  </si>
  <si>
    <t>20:4298284</t>
  </si>
  <si>
    <t>20:4304946</t>
  </si>
  <si>
    <t>20:4360799</t>
  </si>
  <si>
    <t>20:4394394</t>
  </si>
  <si>
    <t>20:4587638</t>
  </si>
  <si>
    <t>20:4591851</t>
  </si>
  <si>
    <t>20:4593115</t>
  </si>
  <si>
    <t>20:4598528</t>
  </si>
  <si>
    <t>20:4601407</t>
  </si>
  <si>
    <t>20:4620871</t>
  </si>
  <si>
    <t>20:4623044</t>
  </si>
  <si>
    <t>20:4624342</t>
  </si>
  <si>
    <t>20:4626150</t>
  </si>
  <si>
    <t>20:4627062</t>
  </si>
  <si>
    <t>20:4628239</t>
  </si>
  <si>
    <t>20:4629783</t>
  </si>
  <si>
    <t>20:4630761</t>
  </si>
  <si>
    <t>20:4632190</t>
  </si>
  <si>
    <t>20:4632251</t>
  </si>
  <si>
    <t>20:4633087</t>
  </si>
  <si>
    <t>20:4634657</t>
  </si>
  <si>
    <t>20:4635990</t>
  </si>
  <si>
    <t>20:4637679</t>
  </si>
  <si>
    <t>20:4638284</t>
  </si>
  <si>
    <t>20:4640234</t>
  </si>
  <si>
    <t>20:4644327</t>
  </si>
  <si>
    <t>20:4652157</t>
  </si>
  <si>
    <t>20:4666775</t>
  </si>
  <si>
    <t>20:4668019</t>
  </si>
  <si>
    <t>20:4685771</t>
  </si>
  <si>
    <t>20:4695886</t>
  </si>
  <si>
    <t>20:4706719</t>
  </si>
  <si>
    <t>20:4709731</t>
  </si>
  <si>
    <t>20:4716043</t>
  </si>
  <si>
    <t>20:4728470</t>
  </si>
  <si>
    <t>20:4732330</t>
  </si>
  <si>
    <t>20:4735928</t>
  </si>
  <si>
    <t>20:4736819</t>
  </si>
  <si>
    <t>20:4751162</t>
  </si>
  <si>
    <t>20:4753160</t>
  </si>
  <si>
    <t>20:4758722</t>
  </si>
  <si>
    <t>20:4773387</t>
  </si>
  <si>
    <t>20:4782791</t>
  </si>
  <si>
    <t>20:4783880</t>
  </si>
  <si>
    <t>20:4784284</t>
  </si>
  <si>
    <t>20:4784344</t>
  </si>
  <si>
    <t>20:4786431</t>
  </si>
  <si>
    <t>20:4789038</t>
  </si>
  <si>
    <t>20:4797785</t>
  </si>
  <si>
    <t>20:4805282</t>
  </si>
  <si>
    <t>20:4806354</t>
  </si>
  <si>
    <t>20:4806447</t>
  </si>
  <si>
    <t>20:4812157</t>
  </si>
  <si>
    <t>20:4822114</t>
  </si>
  <si>
    <t>20:4825683</t>
  </si>
  <si>
    <t>20:4830786</t>
  </si>
  <si>
    <t>20:4836223</t>
  </si>
  <si>
    <t>20:4838678</t>
  </si>
  <si>
    <t>20:4842019</t>
  </si>
  <si>
    <t>20:4846348</t>
  </si>
  <si>
    <t>20:4850816</t>
  </si>
  <si>
    <t>20:4851612</t>
  </si>
  <si>
    <t>20:4854589</t>
  </si>
  <si>
    <t>20:4863651</t>
  </si>
  <si>
    <t>20:4873667</t>
  </si>
  <si>
    <t>20:4874785</t>
  </si>
  <si>
    <t>20:4875729</t>
  </si>
  <si>
    <t>20:4878889</t>
  </si>
  <si>
    <t>20:4880129</t>
  </si>
  <si>
    <t>20:4881543</t>
  </si>
  <si>
    <t>20:4883602</t>
  </si>
  <si>
    <t>20:4885163</t>
  </si>
  <si>
    <t>20:4891065</t>
  </si>
  <si>
    <t>20:4907171</t>
  </si>
  <si>
    <t>20:4922714</t>
  </si>
  <si>
    <t>20:4926701</t>
  </si>
  <si>
    <t>20:4927232</t>
  </si>
  <si>
    <t>20:4927899</t>
  </si>
  <si>
    <t>20:4936035</t>
  </si>
  <si>
    <t>20:4936772</t>
  </si>
  <si>
    <t>20:4937075</t>
  </si>
  <si>
    <t>20:4938885</t>
  </si>
  <si>
    <t>20:4940782</t>
  </si>
  <si>
    <t>20:4944507</t>
  </si>
  <si>
    <t>20:4950157</t>
  </si>
  <si>
    <t>20:4964757</t>
  </si>
  <si>
    <t>20:4965179</t>
  </si>
  <si>
    <t>20:4965760</t>
  </si>
  <si>
    <t>20:4971831</t>
  </si>
  <si>
    <t>20:4975337</t>
  </si>
  <si>
    <t>20:4975806</t>
  </si>
  <si>
    <t>20:4981159</t>
  </si>
  <si>
    <t>20:4982228</t>
  </si>
  <si>
    <t>20:4985523</t>
  </si>
  <si>
    <t>20:4987900</t>
  </si>
  <si>
    <t>20:4992126</t>
  </si>
  <si>
    <t>20:4993558</t>
  </si>
  <si>
    <t>20:4999156</t>
  </si>
  <si>
    <t>20:5008738</t>
  </si>
  <si>
    <t>20:5008911</t>
  </si>
  <si>
    <t>20:5009598</t>
  </si>
  <si>
    <t>20:5025275</t>
  </si>
  <si>
    <t>20:5026234</t>
  </si>
  <si>
    <t>20:5029189</t>
  </si>
  <si>
    <t>20:5527562</t>
  </si>
  <si>
    <t>20:5575983</t>
  </si>
  <si>
    <t>20:5703147</t>
  </si>
  <si>
    <t>20:5820724</t>
  </si>
  <si>
    <t>20:6044261</t>
  </si>
  <si>
    <t>20:6060819</t>
  </si>
  <si>
    <t>20:6066220</t>
  </si>
  <si>
    <t>20:6069326</t>
  </si>
  <si>
    <t>20:6309912</t>
  </si>
  <si>
    <t>20:6327444</t>
  </si>
  <si>
    <t>20:6335436</t>
  </si>
  <si>
    <t>20:6375976</t>
  </si>
  <si>
    <t>20:6586964</t>
  </si>
  <si>
    <t>20:6828105</t>
  </si>
  <si>
    <t>20:6929670</t>
  </si>
  <si>
    <t>20:7017190</t>
  </si>
  <si>
    <t>20:7017878</t>
  </si>
  <si>
    <t>20:7020817</t>
  </si>
  <si>
    <t>20:7021977</t>
  </si>
  <si>
    <t>20:7023241</t>
  </si>
  <si>
    <t>20:7024445</t>
  </si>
  <si>
    <t>20:7025282</t>
  </si>
  <si>
    <t>20:7026132</t>
  </si>
  <si>
    <t>20:7027370</t>
  </si>
  <si>
    <t>20:7028111</t>
  </si>
  <si>
    <t>20:7028872</t>
  </si>
  <si>
    <t>20:7029543</t>
  </si>
  <si>
    <t>20:7030324</t>
  </si>
  <si>
    <t>20:7031869</t>
  </si>
  <si>
    <t>20:7032860</t>
  </si>
  <si>
    <t>20:7033825</t>
  </si>
  <si>
    <t>20:7034567</t>
  </si>
  <si>
    <t>20:7035807</t>
  </si>
  <si>
    <t>20:7036729</t>
  </si>
  <si>
    <t>20:7037738</t>
  </si>
  <si>
    <t>20:7038665</t>
  </si>
  <si>
    <t>20:7039666</t>
  </si>
  <si>
    <t>20:7044702</t>
  </si>
  <si>
    <t>20:9775647</t>
  </si>
  <si>
    <t>MAF</t>
  </si>
  <si>
    <t>SNP Position</t>
  </si>
  <si>
    <t>26:1617637</t>
  </si>
  <si>
    <t>20:4422634</t>
  </si>
  <si>
    <t>20:4424056</t>
  </si>
  <si>
    <t>20:4410038</t>
  </si>
  <si>
    <t>20:4218806</t>
  </si>
  <si>
    <t>20:4424024</t>
  </si>
  <si>
    <t>20:4947601</t>
  </si>
  <si>
    <t>20:4937498</t>
  </si>
  <si>
    <t>20:4662980</t>
  </si>
  <si>
    <t>20:4532859</t>
  </si>
  <si>
    <t>20:4819449</t>
  </si>
  <si>
    <t>20:4673840</t>
  </si>
  <si>
    <t>20:4974566</t>
  </si>
  <si>
    <t>20:4658953</t>
  </si>
  <si>
    <t>20:5198767</t>
  </si>
  <si>
    <t>20:6354931</t>
  </si>
  <si>
    <t>26:13043571</t>
  </si>
  <si>
    <t>13:13777908</t>
  </si>
  <si>
    <t>6:32305015</t>
  </si>
  <si>
    <t>14:33496774</t>
  </si>
  <si>
    <t>6:33482626</t>
  </si>
  <si>
    <t>6:33021594</t>
  </si>
  <si>
    <t>14:33498620</t>
  </si>
  <si>
    <t>6:33266828</t>
  </si>
  <si>
    <t>14:34359771</t>
  </si>
  <si>
    <t>6:33663785</t>
  </si>
  <si>
    <t>6:33650978</t>
  </si>
  <si>
    <t>6:33602155</t>
  </si>
  <si>
    <t>6:33607651</t>
  </si>
  <si>
    <t>6:33610766</t>
  </si>
  <si>
    <t>6:33616515</t>
  </si>
  <si>
    <t>6:33617274</t>
  </si>
  <si>
    <t>6:33618635</t>
  </si>
  <si>
    <t>6:33622404</t>
  </si>
  <si>
    <t>6:33626215</t>
  </si>
  <si>
    <t>6:33633154</t>
  </si>
  <si>
    <t>6:33635898</t>
  </si>
  <si>
    <t>6:33630195</t>
  </si>
  <si>
    <t>6:33678302</t>
  </si>
  <si>
    <t>6:33688961</t>
  </si>
  <si>
    <t>6:33675314</t>
  </si>
  <si>
    <t>6:33679349</t>
  </si>
  <si>
    <t>6:33522644</t>
  </si>
  <si>
    <t>6:33613849</t>
  </si>
  <si>
    <t>14:34390686</t>
  </si>
  <si>
    <t>14:34328215</t>
  </si>
  <si>
    <t>14:34178407</t>
  </si>
  <si>
    <t>14:34555291</t>
  </si>
  <si>
    <t>14:34563169</t>
  </si>
  <si>
    <t>6:35352112</t>
  </si>
  <si>
    <t>6:35354536</t>
  </si>
  <si>
    <t>6:35347849</t>
  </si>
  <si>
    <t>6:35344992</t>
  </si>
  <si>
    <t>6:35305911</t>
  </si>
  <si>
    <t>6:35300300</t>
  </si>
  <si>
    <t>6:35569372</t>
  </si>
  <si>
    <t>6:37999069</t>
  </si>
  <si>
    <t>6:38621930</t>
  </si>
  <si>
    <t>6:38619398</t>
  </si>
  <si>
    <t>6:41927738</t>
  </si>
  <si>
    <t>23:48496453</t>
  </si>
  <si>
    <t>23:49185526</t>
  </si>
  <si>
    <t>23:50465840</t>
  </si>
  <si>
    <t>8:56083234</t>
  </si>
  <si>
    <t>7:89596870</t>
  </si>
  <si>
    <t>7:89597595</t>
  </si>
  <si>
    <t>7:89580382</t>
  </si>
  <si>
    <t>7:89568396</t>
  </si>
  <si>
    <t>7:89556020</t>
  </si>
  <si>
    <t>21:66145376</t>
  </si>
  <si>
    <t>7:90233798</t>
  </si>
  <si>
    <t>6:40426490</t>
  </si>
  <si>
    <t>6:40479286</t>
  </si>
  <si>
    <t>6:40484941</t>
  </si>
  <si>
    <t>6:39379202</t>
  </si>
  <si>
    <t>6:40587974</t>
  </si>
  <si>
    <t>6:38520591</t>
  </si>
  <si>
    <t>20:4931978</t>
  </si>
  <si>
    <t>6:39067285</t>
  </si>
  <si>
    <t>6:39946806</t>
  </si>
  <si>
    <t>6:33726723</t>
  </si>
  <si>
    <t>6:40565574</t>
  </si>
  <si>
    <t>6:39934391</t>
  </si>
  <si>
    <t>6:39953042</t>
  </si>
  <si>
    <t>6:39940849</t>
  </si>
  <si>
    <t>6:40505296</t>
  </si>
  <si>
    <t>6:39978376</t>
  </si>
  <si>
    <t>6:35220649</t>
  </si>
  <si>
    <t>6:38816452</t>
  </si>
  <si>
    <t>6:36026273</t>
  </si>
  <si>
    <t>6:40525229</t>
  </si>
  <si>
    <t>20:6310287</t>
  </si>
  <si>
    <t>6:41174631</t>
  </si>
  <si>
    <t>20:6301379</t>
  </si>
  <si>
    <t>20:6335963</t>
  </si>
  <si>
    <t>20:2611767</t>
  </si>
  <si>
    <t>20:6336694</t>
  </si>
  <si>
    <t>6:39718711</t>
  </si>
  <si>
    <t>6:40473469</t>
  </si>
  <si>
    <t>6:38558369</t>
  </si>
  <si>
    <t>20:6325657</t>
  </si>
  <si>
    <t>6:40478224</t>
  </si>
  <si>
    <t>6:36302201</t>
  </si>
  <si>
    <t>20:6324625</t>
  </si>
  <si>
    <t>20:6330448</t>
  </si>
  <si>
    <t>20:6327301</t>
  </si>
  <si>
    <t>20:6328287</t>
  </si>
  <si>
    <t>20:4331799</t>
  </si>
  <si>
    <t>20:6334451</t>
  </si>
  <si>
    <t>20:6332192</t>
  </si>
  <si>
    <t>20:6331453</t>
  </si>
  <si>
    <t>20:4978213</t>
  </si>
  <si>
    <t>6:36556442</t>
  </si>
  <si>
    <t>20:6369791</t>
  </si>
  <si>
    <t>6:37950689</t>
  </si>
  <si>
    <t>6:33731395</t>
  </si>
  <si>
    <t>20:6388937</t>
  </si>
  <si>
    <t>6:37979918</t>
  </si>
  <si>
    <t>6:40479362</t>
  </si>
  <si>
    <t>6:38929469</t>
  </si>
  <si>
    <t>20:4991565</t>
  </si>
  <si>
    <t>20:6393504</t>
  </si>
  <si>
    <t>20:4334493</t>
  </si>
  <si>
    <t>20:4276483</t>
  </si>
  <si>
    <t>20:5018858</t>
  </si>
  <si>
    <t>6:39924771</t>
  </si>
  <si>
    <t>6:40666217</t>
  </si>
  <si>
    <t>6:40955622</t>
  </si>
  <si>
    <t>6:40951315</t>
  </si>
  <si>
    <t>6:34946503</t>
  </si>
  <si>
    <t>6:38322250</t>
  </si>
  <si>
    <t>6:39366373</t>
  </si>
  <si>
    <t>6:40954120</t>
  </si>
  <si>
    <t>6:39250952</t>
  </si>
  <si>
    <t>6:40608630</t>
  </si>
  <si>
    <t>6:40638337</t>
  </si>
  <si>
    <t>6:40618176</t>
  </si>
  <si>
    <t>6:40622585</t>
  </si>
  <si>
    <t>6:40626191</t>
  </si>
  <si>
    <t>6:40597712</t>
  </si>
  <si>
    <t>6:40628038</t>
  </si>
  <si>
    <t>6:38833043</t>
  </si>
  <si>
    <t>6:35160353</t>
  </si>
  <si>
    <t>6:36751514</t>
  </si>
  <si>
    <t>6:40635904</t>
  </si>
  <si>
    <t>20:6616632</t>
  </si>
  <si>
    <t>6:39908731</t>
  </si>
  <si>
    <t>6:39858450</t>
  </si>
  <si>
    <t>20:4210187</t>
  </si>
  <si>
    <t>20:2735597</t>
  </si>
  <si>
    <t>6:33007587</t>
  </si>
  <si>
    <t>6:40951786</t>
  </si>
  <si>
    <t>6:40949037</t>
  </si>
  <si>
    <t>6:37837605</t>
  </si>
  <si>
    <t>6:40736944</t>
  </si>
  <si>
    <t>20:4141413</t>
  </si>
  <si>
    <t>20:4139957</t>
  </si>
  <si>
    <t>20:4142700</t>
  </si>
  <si>
    <t>20:4139389</t>
  </si>
  <si>
    <t>6:35284938</t>
  </si>
  <si>
    <t>20:4145545</t>
  </si>
  <si>
    <t>20:4356909</t>
  </si>
  <si>
    <t>6:40156334</t>
  </si>
  <si>
    <t>6:40497522</t>
  </si>
  <si>
    <t>20:4345376</t>
  </si>
  <si>
    <t>6:39386852</t>
  </si>
  <si>
    <t>20:4326318</t>
  </si>
  <si>
    <t>6:39927521</t>
  </si>
  <si>
    <t>6:40458173</t>
  </si>
  <si>
    <t>6:36118333</t>
  </si>
  <si>
    <t>6:40508147</t>
  </si>
  <si>
    <t>20:4617648</t>
  </si>
  <si>
    <t>6:40545180</t>
  </si>
  <si>
    <t>6:40550553</t>
  </si>
  <si>
    <t>6:40551552</t>
  </si>
  <si>
    <t>6:40472885</t>
  </si>
  <si>
    <t>6:38789984</t>
  </si>
  <si>
    <t>6:33728488</t>
  </si>
  <si>
    <t>6:40458979</t>
  </si>
  <si>
    <t>6:40459898</t>
  </si>
  <si>
    <t>6:40461947</t>
  </si>
  <si>
    <t>6:40462504</t>
  </si>
  <si>
    <t>6:35159377</t>
  </si>
  <si>
    <t>6:37191966</t>
  </si>
  <si>
    <t>6:40463620</t>
  </si>
  <si>
    <t>6:33345375</t>
  </si>
  <si>
    <t>20:1930640</t>
  </si>
  <si>
    <t>20:6816485</t>
  </si>
  <si>
    <t>6:33341847</t>
  </si>
  <si>
    <t>6:39966235</t>
  </si>
  <si>
    <t>7:80815603</t>
  </si>
  <si>
    <t>6:40548477</t>
  </si>
  <si>
    <t>20:4633738</t>
  </si>
  <si>
    <t>20:5405122</t>
  </si>
  <si>
    <t>21:66148304</t>
  </si>
  <si>
    <t>21:66147078</t>
  </si>
  <si>
    <t>6:40439207</t>
  </si>
  <si>
    <t>6:40547015</t>
  </si>
  <si>
    <t>6:39085134</t>
  </si>
  <si>
    <t>6:39260786</t>
  </si>
  <si>
    <t>20:5117398</t>
  </si>
  <si>
    <t>6:40450905</t>
  </si>
  <si>
    <t>6:40452212</t>
  </si>
  <si>
    <t>6:40453139</t>
  </si>
  <si>
    <t>6:40474722</t>
  </si>
  <si>
    <t>6:39893836</t>
  </si>
  <si>
    <t>6:40471253</t>
  </si>
  <si>
    <t>6:40472046</t>
  </si>
  <si>
    <t>6:33371588</t>
  </si>
  <si>
    <t>6:35512296</t>
  </si>
  <si>
    <t>6:40298541</t>
  </si>
  <si>
    <t>7:90234824</t>
  </si>
  <si>
    <t>16:5763401</t>
  </si>
  <si>
    <t>21:66143382</t>
  </si>
  <si>
    <t>6:38791303</t>
  </si>
  <si>
    <t>28:24321729</t>
  </si>
  <si>
    <t>28:24317641</t>
  </si>
  <si>
    <t>28:24327433</t>
  </si>
  <si>
    <t>28:24306086</t>
  </si>
  <si>
    <t>28:24309236</t>
  </si>
  <si>
    <t>28:24305106</t>
  </si>
  <si>
    <t>28:24301782</t>
  </si>
  <si>
    <t>28:24303053</t>
  </si>
  <si>
    <t>28:24300213</t>
  </si>
  <si>
    <t>4:21040271</t>
  </si>
  <si>
    <t>7:25336515</t>
  </si>
  <si>
    <t>Regression Beta</t>
  </si>
  <si>
    <t>P-value</t>
  </si>
  <si>
    <t>25:1549026</t>
  </si>
  <si>
    <t>19:14926962</t>
  </si>
  <si>
    <t>8:15324339</t>
  </si>
  <si>
    <t>8:20124055</t>
  </si>
  <si>
    <t>15:23955190</t>
  </si>
  <si>
    <t>7:44032791</t>
  </si>
  <si>
    <t>10:73353519</t>
  </si>
  <si>
    <t>6:88131592</t>
  </si>
  <si>
    <t>7:98480461</t>
  </si>
  <si>
    <t>7:99107457</t>
  </si>
  <si>
    <t>7:100759400</t>
  </si>
  <si>
    <t>25:1690567</t>
  </si>
  <si>
    <t>24:1855480</t>
  </si>
  <si>
    <t>12:13556585</t>
  </si>
  <si>
    <t>19:13784009</t>
  </si>
  <si>
    <t>19:14811519</t>
  </si>
  <si>
    <t>8:15327350</t>
  </si>
  <si>
    <t>8:17701824</t>
  </si>
  <si>
    <t>8:18528688</t>
  </si>
  <si>
    <t>8:20133488</t>
  </si>
  <si>
    <t>8:20128079</t>
  </si>
  <si>
    <t>8:20571155</t>
  </si>
  <si>
    <t>15:23007035</t>
  </si>
  <si>
    <t>15:23701158</t>
  </si>
  <si>
    <t>15:24678847</t>
  </si>
  <si>
    <t>18:36096245</t>
  </si>
  <si>
    <t>8:40892371</t>
  </si>
  <si>
    <t>7:44070595</t>
  </si>
  <si>
    <t>7:44076357</t>
  </si>
  <si>
    <t>18:49593371</t>
  </si>
  <si>
    <t>10:73370642</t>
  </si>
  <si>
    <t>6:82009703</t>
  </si>
  <si>
    <t>6:88162817</t>
  </si>
  <si>
    <t>6:88099720</t>
  </si>
  <si>
    <t>6:88109883</t>
  </si>
  <si>
    <t>6:87878681</t>
  </si>
  <si>
    <t>7:98481194</t>
  </si>
  <si>
    <t>7:98475828</t>
  </si>
  <si>
    <t>7:99101103</t>
  </si>
  <si>
    <t>7:99108396</t>
  </si>
  <si>
    <t>7:99112672</t>
  </si>
  <si>
    <t>7:99109392</t>
  </si>
  <si>
    <t>7:100005548</t>
  </si>
  <si>
    <t>7:100758614</t>
  </si>
  <si>
    <t>7:100782712</t>
  </si>
  <si>
    <t>7:100780823</t>
  </si>
  <si>
    <t>7:100760772</t>
  </si>
  <si>
    <t>7:100770051</t>
  </si>
  <si>
    <t>7:100765951</t>
  </si>
  <si>
    <t>7:100771264</t>
  </si>
  <si>
    <t>7:100773239</t>
  </si>
  <si>
    <t>7:101078636</t>
  </si>
  <si>
    <t>7:101077224</t>
  </si>
  <si>
    <t>7:101076109</t>
  </si>
  <si>
    <t>7:101088310</t>
  </si>
  <si>
    <t>7:101089896</t>
  </si>
  <si>
    <t>10:22211097</t>
  </si>
  <si>
    <t>6:42079944</t>
  </si>
  <si>
    <t>6:42115395</t>
  </si>
  <si>
    <t>6:42095801</t>
  </si>
  <si>
    <t>9:59445889</t>
  </si>
  <si>
    <t>9:83683357</t>
  </si>
  <si>
    <t>9:83672779</t>
  </si>
  <si>
    <t>10:63100718</t>
  </si>
  <si>
    <t>10:63106610</t>
  </si>
  <si>
    <t>10:62960392</t>
  </si>
  <si>
    <t>8:16727051</t>
  </si>
  <si>
    <t>10:29061581</t>
  </si>
  <si>
    <t>27:38893468</t>
  </si>
  <si>
    <t>10:31271070</t>
  </si>
  <si>
    <t>27:38867464</t>
  </si>
  <si>
    <t>27:38898651</t>
  </si>
  <si>
    <t>27:38876010</t>
  </si>
  <si>
    <t>21:44864414</t>
  </si>
  <si>
    <t>14:23095328</t>
  </si>
  <si>
    <t>12:49910381</t>
  </si>
  <si>
    <t>5:79923545</t>
  </si>
  <si>
    <t>5:79966627</t>
  </si>
  <si>
    <t>5:79979309</t>
  </si>
  <si>
    <t>11:69325299</t>
  </si>
  <si>
    <t>11:69327098</t>
  </si>
  <si>
    <t>11:69357907</t>
  </si>
  <si>
    <t>16:74735663</t>
  </si>
  <si>
    <t>16:74736427</t>
  </si>
  <si>
    <t>11:69332179</t>
  </si>
  <si>
    <t>11:69336500</t>
  </si>
  <si>
    <t>11:69337706</t>
  </si>
  <si>
    <t>11:69341166</t>
  </si>
  <si>
    <t>1:148149815</t>
  </si>
  <si>
    <t>5:77910493</t>
  </si>
  <si>
    <t>5:77928784</t>
  </si>
  <si>
    <t>5:77903820</t>
  </si>
  <si>
    <t>5:77928157</t>
  </si>
  <si>
    <t>16:74738247</t>
  </si>
  <si>
    <t>5:77924177</t>
  </si>
  <si>
    <t>19:58820997</t>
  </si>
  <si>
    <t>5:77942010</t>
  </si>
  <si>
    <t>5:77931323</t>
  </si>
  <si>
    <t>14:49262581</t>
  </si>
  <si>
    <t>1:61249019</t>
  </si>
  <si>
    <t>1:61252921</t>
  </si>
  <si>
    <t>10:70014003</t>
  </si>
  <si>
    <t>2:23136698</t>
  </si>
  <si>
    <t>2:21525291</t>
  </si>
  <si>
    <t>11:10880705</t>
  </si>
  <si>
    <t>16:32012004</t>
  </si>
  <si>
    <t>28:16764567</t>
  </si>
  <si>
    <t>14:15423302</t>
  </si>
  <si>
    <t>14:43729938</t>
  </si>
  <si>
    <t>14:43733210</t>
  </si>
  <si>
    <t>7:12981859</t>
  </si>
  <si>
    <t>5:63686037</t>
  </si>
  <si>
    <t>5:13528707</t>
  </si>
  <si>
    <t>3:101982861</t>
  </si>
  <si>
    <t>29:22471593</t>
  </si>
  <si>
    <t>3:99900978</t>
  </si>
  <si>
    <t>26:14102131</t>
  </si>
  <si>
    <t>14:58087005</t>
  </si>
  <si>
    <t>14:58389584</t>
  </si>
  <si>
    <t>14:58387053</t>
  </si>
  <si>
    <t>22:46175038</t>
  </si>
  <si>
    <t>12:43933525</t>
  </si>
  <si>
    <t>12:42746014</t>
  </si>
  <si>
    <t>12:42749571</t>
  </si>
  <si>
    <t>14:58088573</t>
  </si>
  <si>
    <t>11:53458473</t>
  </si>
  <si>
    <t>11:53468115</t>
  </si>
  <si>
    <t>8:24319200</t>
  </si>
  <si>
    <t>8:6379874</t>
  </si>
  <si>
    <t>24:6264982</t>
  </si>
  <si>
    <t>24:7104880</t>
  </si>
  <si>
    <t>8:14846857</t>
  </si>
  <si>
    <t>8:17516553</t>
  </si>
  <si>
    <t>12:50360482</t>
  </si>
  <si>
    <t>12:53713943</t>
  </si>
  <si>
    <t>2:93350038</t>
  </si>
  <si>
    <t>2:94050202</t>
  </si>
  <si>
    <t>20:1983076</t>
  </si>
  <si>
    <t>4:4473358</t>
  </si>
  <si>
    <t>4:4672349</t>
  </si>
  <si>
    <t>24:6318045</t>
  </si>
  <si>
    <t>24:6319873</t>
  </si>
  <si>
    <t>24:6247835</t>
  </si>
  <si>
    <t>24:7120873</t>
  </si>
  <si>
    <t>24:7113286</t>
  </si>
  <si>
    <t>20:7731101</t>
  </si>
  <si>
    <t>8:14846789</t>
  </si>
  <si>
    <t>8:15989738</t>
  </si>
  <si>
    <t>8:17504527</t>
  </si>
  <si>
    <t>4:18228298</t>
  </si>
  <si>
    <t>20:21472618</t>
  </si>
  <si>
    <t>9:22055707</t>
  </si>
  <si>
    <t>20:21569855</t>
  </si>
  <si>
    <t>9:24258195</t>
  </si>
  <si>
    <t>26:36491966</t>
  </si>
  <si>
    <t>12:47931592</t>
  </si>
  <si>
    <t>12:50360842</t>
  </si>
  <si>
    <t>12:50350221</t>
  </si>
  <si>
    <t>12:50382988</t>
  </si>
  <si>
    <t>12:51888563</t>
  </si>
  <si>
    <t>16:52110214</t>
  </si>
  <si>
    <t>12:53698739</t>
  </si>
  <si>
    <t>12:53704866</t>
  </si>
  <si>
    <t>12:53702873</t>
  </si>
  <si>
    <t>12:53724414</t>
  </si>
  <si>
    <t>14:57829034</t>
  </si>
  <si>
    <t>4:59503146</t>
  </si>
  <si>
    <t>4:60530582</t>
  </si>
  <si>
    <t>9:70165825</t>
  </si>
  <si>
    <t>9:70868841</t>
  </si>
  <si>
    <t>16:79055670</t>
  </si>
  <si>
    <t>2:92507201</t>
  </si>
  <si>
    <t>2:92533029</t>
  </si>
  <si>
    <t>2:93166925</t>
  </si>
  <si>
    <t>2:92562214</t>
  </si>
  <si>
    <t>2:92562840</t>
  </si>
  <si>
    <t>2:92567767</t>
  </si>
  <si>
    <t>2:92569263</t>
  </si>
  <si>
    <t>2:92950730</t>
  </si>
  <si>
    <t>2:92961349</t>
  </si>
  <si>
    <t>2:93422792</t>
  </si>
  <si>
    <t>2:93280533</t>
  </si>
  <si>
    <t>2:92980858</t>
  </si>
  <si>
    <t>2:93055461</t>
  </si>
  <si>
    <t>2:93014722</t>
  </si>
  <si>
    <t>2:92987785</t>
  </si>
  <si>
    <t>2:92989502</t>
  </si>
  <si>
    <t>2:93008519</t>
  </si>
  <si>
    <t>2:93011742</t>
  </si>
  <si>
    <t>2:93005976</t>
  </si>
  <si>
    <t>2:93010144</t>
  </si>
  <si>
    <t>2:93255137</t>
  </si>
  <si>
    <t>2:93278547</t>
  </si>
  <si>
    <t>2:92963648</t>
  </si>
  <si>
    <t>2:93003110</t>
  </si>
  <si>
    <t>2:93019687</t>
  </si>
  <si>
    <t>2:92984323</t>
  </si>
  <si>
    <t>2:92986095</t>
  </si>
  <si>
    <t>2:93215302</t>
  </si>
  <si>
    <t>2:92994091</t>
  </si>
  <si>
    <t>2:92995478</t>
  </si>
  <si>
    <t>2:92996255</t>
  </si>
  <si>
    <t>2:92998314</t>
  </si>
  <si>
    <t>2:93007619</t>
  </si>
  <si>
    <t>2:93009533</t>
  </si>
  <si>
    <t>2:93010887</t>
  </si>
  <si>
    <t>2:92992933</t>
  </si>
  <si>
    <t>2:93050801</t>
  </si>
  <si>
    <t>2:93052989</t>
  </si>
  <si>
    <t>2:93234996</t>
  </si>
  <si>
    <t>2:93251224</t>
  </si>
  <si>
    <t>2:93062829</t>
  </si>
  <si>
    <t>2:93158493</t>
  </si>
  <si>
    <t>2:93173653</t>
  </si>
  <si>
    <t>2:93194424</t>
  </si>
  <si>
    <t>2:93198877</t>
  </si>
  <si>
    <t>2:93869883</t>
  </si>
  <si>
    <t>2:93871139</t>
  </si>
  <si>
    <t>2:93880062</t>
  </si>
  <si>
    <t>2:93881682</t>
  </si>
  <si>
    <t>2:93885858</t>
  </si>
  <si>
    <t>2:93887275</t>
  </si>
  <si>
    <t>2:93984505</t>
  </si>
  <si>
    <t>2:94274196</t>
  </si>
  <si>
    <t>2:94234843</t>
  </si>
  <si>
    <t>2:94187454</t>
  </si>
  <si>
    <t>2:94277717</t>
  </si>
  <si>
    <t>2:94253348</t>
  </si>
  <si>
    <t>2:94255739</t>
  </si>
  <si>
    <t>2:94264979</t>
  </si>
  <si>
    <t>6:112861438</t>
  </si>
  <si>
    <t>13:69901459</t>
  </si>
  <si>
    <t>2:75788214</t>
  </si>
  <si>
    <t>13:69894816</t>
  </si>
  <si>
    <t>13:69898651</t>
  </si>
  <si>
    <t>13:69909140</t>
  </si>
  <si>
    <t>13:69939273</t>
  </si>
  <si>
    <t>13:69952229</t>
  </si>
  <si>
    <t>27:19960354</t>
  </si>
  <si>
    <t>2:75854506</t>
  </si>
  <si>
    <t>2:75793954</t>
  </si>
  <si>
    <t>14:17760515</t>
  </si>
  <si>
    <t>18:46355454</t>
  </si>
  <si>
    <t>14:17967630</t>
  </si>
  <si>
    <t>14:17654073</t>
  </si>
  <si>
    <t>14:17695903</t>
  </si>
  <si>
    <t>23:37802486</t>
  </si>
  <si>
    <t>11:30464541</t>
  </si>
  <si>
    <t>23:44861713</t>
  </si>
  <si>
    <t>23:37803757</t>
  </si>
  <si>
    <t>11:30474126</t>
  </si>
  <si>
    <t>23:44874318</t>
  </si>
  <si>
    <t>2:45202618</t>
  </si>
  <si>
    <t>2:45204087</t>
  </si>
  <si>
    <t>2:45192530</t>
  </si>
  <si>
    <t>2:45198241</t>
  </si>
  <si>
    <t>12:33235043</t>
  </si>
  <si>
    <t>12:29898666</t>
  </si>
  <si>
    <t>12:34735340</t>
  </si>
  <si>
    <t>2:11805168</t>
  </si>
  <si>
    <t>12:33255411</t>
  </si>
  <si>
    <t>2:11837738</t>
  </si>
  <si>
    <t>2:11806565</t>
  </si>
  <si>
    <t>1:97482215</t>
  </si>
  <si>
    <t>23:36254084</t>
  </si>
  <si>
    <t>4:33916387</t>
  </si>
  <si>
    <t>20:12824108</t>
  </si>
  <si>
    <t>22:1723865</t>
  </si>
  <si>
    <t>22:1783028</t>
  </si>
  <si>
    <t>22:1780700</t>
  </si>
  <si>
    <t>22:1774195</t>
  </si>
  <si>
    <t>22:1777057</t>
  </si>
  <si>
    <t>22:1424751</t>
  </si>
  <si>
    <t>22:1435631</t>
  </si>
  <si>
    <t>22:1457780</t>
  </si>
  <si>
    <t>22:1459788</t>
  </si>
  <si>
    <t>22:1472804</t>
  </si>
  <si>
    <t>22:1496302</t>
  </si>
  <si>
    <t>22:1416825</t>
  </si>
  <si>
    <t>22:1456701</t>
  </si>
  <si>
    <t>22:1453636</t>
  </si>
  <si>
    <t>26:7226313</t>
  </si>
  <si>
    <t>26:7227074</t>
  </si>
  <si>
    <t>26:7232736</t>
  </si>
  <si>
    <t>26:7229306</t>
  </si>
  <si>
    <t>26:7235940</t>
  </si>
  <si>
    <t>26:7231549</t>
  </si>
  <si>
    <t>26:7230143</t>
  </si>
  <si>
    <t>26:7239097</t>
  </si>
  <si>
    <t>26:7239827</t>
  </si>
  <si>
    <t>22:9743701</t>
  </si>
  <si>
    <t>22:9744719</t>
  </si>
  <si>
    <t>22:9717731</t>
  </si>
  <si>
    <t>22:9742997</t>
  </si>
  <si>
    <t>15:84804908</t>
  </si>
  <si>
    <t>14:79490803</t>
  </si>
  <si>
    <t>Rounded Mb</t>
  </si>
  <si>
    <t>20:1946870</t>
  </si>
  <si>
    <t>P-Value</t>
  </si>
  <si>
    <t>U.S. Ecoregion</t>
  </si>
  <si>
    <t>Desert</t>
  </si>
  <si>
    <t>Southeast</t>
  </si>
  <si>
    <t>High Plains</t>
  </si>
  <si>
    <t>Arid Prairie</t>
  </si>
  <si>
    <t>Upper Midwest and Northeast</t>
  </si>
  <si>
    <t>Foothills</t>
  </si>
  <si>
    <t>Forested Mountains</t>
  </si>
  <si>
    <t>Fescue Belt</t>
  </si>
  <si>
    <t>Trait</t>
  </si>
  <si>
    <t>PVE</t>
  </si>
  <si>
    <t>14:5277632</t>
  </si>
  <si>
    <t>6:37312270</t>
  </si>
  <si>
    <t>6:36076799</t>
  </si>
  <si>
    <t>14:22107884</t>
  </si>
  <si>
    <t>14:22120376</t>
  </si>
  <si>
    <t>Upper Midwest &amp; Northeast</t>
  </si>
  <si>
    <t>BW</t>
  </si>
  <si>
    <t>WW</t>
  </si>
  <si>
    <t>YW</t>
  </si>
  <si>
    <r>
      <t>Rainforest</t>
    </r>
    <r>
      <rPr>
        <vertAlign val="superscript"/>
        <sz val="11"/>
        <color rgb="FF000000"/>
        <rFont val="Calibri"/>
        <family val="2"/>
        <scheme val="minor"/>
      </rPr>
      <t>a</t>
    </r>
  </si>
  <si>
    <r>
      <t>a</t>
    </r>
    <r>
      <rPr>
        <sz val="11"/>
        <color rgb="FF000000"/>
        <rFont val="Calibri"/>
        <family val="2"/>
        <scheme val="minor"/>
      </rPr>
      <t xml:space="preserve"> Not analyzed for GxE because n = 35</t>
    </r>
  </si>
  <si>
    <t>Totals</t>
  </si>
  <si>
    <t>REML Estimate for Vg in the null model:</t>
  </si>
  <si>
    <t>Genetic Correlations</t>
  </si>
  <si>
    <t>BW, WW</t>
  </si>
  <si>
    <t>WW, YW</t>
  </si>
  <si>
    <t>BW, YW</t>
  </si>
  <si>
    <t>se (Vg)</t>
  </si>
  <si>
    <t>Genetic Correlations (SE)</t>
  </si>
  <si>
    <t>NA</t>
  </si>
  <si>
    <t xml:space="preserve"> </t>
  </si>
  <si>
    <t>Vg1 = Genetic Variance of trait 1</t>
  </si>
  <si>
    <t>Vg12 = Genetic Covariance between traits 1 and 2 (i.e., BW and WW for example)</t>
  </si>
  <si>
    <t>From mvLMM log file: GEMMA</t>
  </si>
  <si>
    <t>breeder</t>
  </si>
  <si>
    <t>birth work group</t>
  </si>
  <si>
    <t>sex</t>
  </si>
  <si>
    <t>birth management group</t>
  </si>
  <si>
    <t>whether animal was embryo transplant or not</t>
  </si>
  <si>
    <t>whether animal was a twin</t>
  </si>
  <si>
    <t>weaning work group</t>
  </si>
  <si>
    <t>weaning management group</t>
  </si>
  <si>
    <t>weaning date</t>
  </si>
  <si>
    <t>wean feed code</t>
  </si>
  <si>
    <t>year work group</t>
  </si>
  <si>
    <t>yearling management group</t>
  </si>
  <si>
    <t>yearling weight date</t>
  </si>
  <si>
    <t>BW Contemporary Group Constructed by Red Angus Includes:</t>
  </si>
  <si>
    <t>WW Contemporary Group Constructed by Red Angus Includes:</t>
  </si>
  <si>
    <t>YW Contemporary Group Constructed by Red Angus Includes:</t>
  </si>
  <si>
    <t xml:space="preserve">SE(rA) </t>
  </si>
  <si>
    <t>Heritability</t>
  </si>
  <si>
    <t>SE (h2)</t>
  </si>
  <si>
    <t>Falconer and McKay Method</t>
  </si>
  <si>
    <t>0.538677 (0.014057)</t>
  </si>
  <si>
    <t>0.843433 (0.006298)</t>
  </si>
  <si>
    <t>0.499288 (0.01147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E+00"/>
  </numFmts>
  <fonts count="5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11">
    <xf numFmtId="0" fontId="0" fillId="0" borderId="0" xfId="0"/>
    <xf numFmtId="0" fontId="0" fillId="0" borderId="0" xfId="0" applyFill="1"/>
    <xf numFmtId="0" fontId="0" fillId="0" borderId="2" xfId="0" applyFill="1" applyBorder="1"/>
    <xf numFmtId="0" fontId="0" fillId="0" borderId="3" xfId="0" applyFill="1" applyBorder="1"/>
    <xf numFmtId="164" fontId="0" fillId="0" borderId="3" xfId="0" applyNumberFormat="1" applyFill="1" applyBorder="1"/>
    <xf numFmtId="0" fontId="0" fillId="0" borderId="1" xfId="0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3" fillId="0" borderId="0" xfId="0" applyFont="1" applyFill="1"/>
    <xf numFmtId="0" fontId="3" fillId="0" borderId="2" xfId="0" applyFont="1" applyFill="1" applyBorder="1"/>
    <xf numFmtId="0" fontId="3" fillId="0" borderId="3" xfId="0" applyFont="1" applyFill="1" applyBorder="1"/>
    <xf numFmtId="164" fontId="3" fillId="0" borderId="3" xfId="0" applyNumberFormat="1" applyFont="1" applyFill="1" applyBorder="1"/>
    <xf numFmtId="0" fontId="0" fillId="0" borderId="2" xfId="0" applyBorder="1"/>
    <xf numFmtId="0" fontId="0" fillId="0" borderId="3" xfId="0" applyBorder="1"/>
    <xf numFmtId="11" fontId="0" fillId="0" borderId="3" xfId="0" applyNumberFormat="1" applyBorder="1"/>
    <xf numFmtId="11" fontId="0" fillId="0" borderId="3" xfId="0" applyNumberFormat="1" applyFill="1" applyBorder="1"/>
    <xf numFmtId="11" fontId="3" fillId="0" borderId="3" xfId="0" applyNumberFormat="1" applyFont="1" applyFill="1" applyBorder="1"/>
    <xf numFmtId="0" fontId="2" fillId="0" borderId="2" xfId="1" applyFill="1" applyBorder="1"/>
    <xf numFmtId="0" fontId="2" fillId="0" borderId="3" xfId="1" applyFill="1" applyBorder="1"/>
    <xf numFmtId="11" fontId="2" fillId="0" borderId="3" xfId="1" applyNumberFormat="1" applyFill="1" applyBorder="1"/>
    <xf numFmtId="0" fontId="0" fillId="0" borderId="5" xfId="0" applyFill="1" applyBorder="1" applyAlignment="1">
      <alignment horizontal="center"/>
    </xf>
    <xf numFmtId="164" fontId="2" fillId="0" borderId="3" xfId="1" applyNumberFormat="1" applyFill="1" applyBorder="1"/>
    <xf numFmtId="0" fontId="2" fillId="0" borderId="1" xfId="1" applyFill="1" applyBorder="1" applyAlignment="1">
      <alignment horizontal="center"/>
    </xf>
    <xf numFmtId="164" fontId="2" fillId="0" borderId="1" xfId="1" applyNumberForma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3" xfId="0" applyNumberFormat="1" applyBorder="1"/>
    <xf numFmtId="164" fontId="0" fillId="0" borderId="0" xfId="0" applyNumberFormat="1"/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/>
    <xf numFmtId="164" fontId="0" fillId="0" borderId="5" xfId="0" applyNumberFormat="1" applyBorder="1" applyAlignment="1">
      <alignment horizontal="center"/>
    </xf>
    <xf numFmtId="164" fontId="0" fillId="0" borderId="2" xfId="0" applyNumberFormat="1" applyFill="1" applyBorder="1"/>
    <xf numFmtId="11" fontId="0" fillId="0" borderId="1" xfId="0" applyNumberFormat="1" applyFill="1" applyBorder="1" applyAlignment="1">
      <alignment horizontal="center"/>
    </xf>
    <xf numFmtId="11" fontId="2" fillId="0" borderId="1" xfId="1" applyNumberFormat="1" applyFill="1" applyBorder="1" applyAlignment="1">
      <alignment horizontal="center"/>
    </xf>
    <xf numFmtId="0" fontId="0" fillId="0" borderId="0" xfId="0"/>
    <xf numFmtId="0" fontId="0" fillId="0" borderId="4" xfId="0" applyFill="1" applyBorder="1"/>
    <xf numFmtId="0" fontId="0" fillId="0" borderId="7" xfId="0" applyFill="1" applyBorder="1"/>
    <xf numFmtId="0" fontId="0" fillId="0" borderId="6" xfId="0" applyFill="1" applyBorder="1"/>
    <xf numFmtId="0" fontId="0" fillId="0" borderId="4" xfId="0" applyBorder="1"/>
    <xf numFmtId="0" fontId="0" fillId="0" borderId="6" xfId="0" applyBorder="1"/>
    <xf numFmtId="164" fontId="0" fillId="0" borderId="6" xfId="0" applyNumberFormat="1" applyBorder="1"/>
    <xf numFmtId="164" fontId="0" fillId="0" borderId="4" xfId="0" applyNumberFormat="1" applyBorder="1"/>
    <xf numFmtId="11" fontId="0" fillId="0" borderId="6" xfId="0" applyNumberFormat="1" applyBorder="1"/>
    <xf numFmtId="164" fontId="0" fillId="0" borderId="6" xfId="0" applyNumberFormat="1" applyFill="1" applyBorder="1"/>
    <xf numFmtId="11" fontId="0" fillId="0" borderId="6" xfId="0" applyNumberFormat="1" applyFill="1" applyBorder="1"/>
    <xf numFmtId="0" fontId="0" fillId="0" borderId="7" xfId="0" applyBorder="1" applyAlignment="1">
      <alignment horizontal="center"/>
    </xf>
    <xf numFmtId="0" fontId="0" fillId="0" borderId="7" xfId="0" applyBorder="1"/>
    <xf numFmtId="0" fontId="0" fillId="0" borderId="5" xfId="0" applyBorder="1"/>
    <xf numFmtId="0" fontId="0" fillId="0" borderId="1" xfId="0" applyBorder="1"/>
    <xf numFmtId="164" fontId="0" fillId="0" borderId="1" xfId="0" applyNumberFormat="1" applyBorder="1"/>
    <xf numFmtId="11" fontId="0" fillId="0" borderId="1" xfId="0" applyNumberFormat="1" applyBorder="1"/>
    <xf numFmtId="0" fontId="0" fillId="0" borderId="8" xfId="0" applyBorder="1"/>
    <xf numFmtId="0" fontId="0" fillId="0" borderId="5" xfId="0" applyFill="1" applyBorder="1"/>
    <xf numFmtId="0" fontId="0" fillId="0" borderId="8" xfId="0" applyFill="1" applyBorder="1"/>
    <xf numFmtId="164" fontId="0" fillId="0" borderId="7" xfId="0" applyNumberFormat="1" applyBorder="1"/>
    <xf numFmtId="164" fontId="0" fillId="0" borderId="7" xfId="0" applyNumberFormat="1" applyFill="1" applyBorder="1"/>
    <xf numFmtId="11" fontId="0" fillId="0" borderId="9" xfId="0" applyNumberFormat="1" applyFill="1" applyBorder="1"/>
    <xf numFmtId="0" fontId="3" fillId="0" borderId="0" xfId="0" applyFont="1"/>
    <xf numFmtId="11" fontId="3" fillId="0" borderId="6" xfId="0" applyNumberFormat="1" applyFont="1" applyFill="1" applyBorder="1" applyAlignment="1">
      <alignment horizontal="center" vertical="center"/>
    </xf>
    <xf numFmtId="0" fontId="3" fillId="0" borderId="2" xfId="0" applyFont="1" applyBorder="1"/>
    <xf numFmtId="0" fontId="3" fillId="0" borderId="3" xfId="0" applyFont="1" applyBorder="1"/>
    <xf numFmtId="0" fontId="3" fillId="0" borderId="7" xfId="0" applyFont="1" applyBorder="1"/>
    <xf numFmtId="0" fontId="3" fillId="0" borderId="6" xfId="0" applyFont="1" applyBorder="1"/>
    <xf numFmtId="0" fontId="3" fillId="0" borderId="4" xfId="0" applyFont="1" applyBorder="1"/>
    <xf numFmtId="0" fontId="3" fillId="0" borderId="6" xfId="0" applyFont="1" applyFill="1" applyBorder="1" applyAlignment="1">
      <alignment horizontal="center" vertical="center"/>
    </xf>
    <xf numFmtId="164" fontId="3" fillId="0" borderId="6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11" fontId="3" fillId="0" borderId="3" xfId="0" applyNumberFormat="1" applyFont="1" applyBorder="1"/>
    <xf numFmtId="165" fontId="0" fillId="0" borderId="1" xfId="0" applyNumberFormat="1" applyFill="1" applyBorder="1" applyAlignment="1">
      <alignment horizontal="center"/>
    </xf>
    <xf numFmtId="165" fontId="3" fillId="0" borderId="1" xfId="0" applyNumberFormat="1" applyFont="1" applyFill="1" applyBorder="1" applyAlignment="1">
      <alignment horizontal="center" vertical="center"/>
    </xf>
    <xf numFmtId="165" fontId="3" fillId="0" borderId="3" xfId="0" applyNumberFormat="1" applyFont="1" applyBorder="1"/>
    <xf numFmtId="165" fontId="3" fillId="0" borderId="3" xfId="0" applyNumberFormat="1" applyFont="1" applyFill="1" applyBorder="1"/>
    <xf numFmtId="165" fontId="0" fillId="0" borderId="3" xfId="0" applyNumberFormat="1" applyFill="1" applyBorder="1"/>
    <xf numFmtId="165" fontId="0" fillId="0" borderId="6" xfId="0" applyNumberFormat="1" applyBorder="1" applyAlignment="1">
      <alignment horizontal="center"/>
    </xf>
    <xf numFmtId="165" fontId="0" fillId="0" borderId="3" xfId="0" applyNumberFormat="1" applyBorder="1"/>
    <xf numFmtId="165" fontId="0" fillId="0" borderId="6" xfId="0" applyNumberFormat="1" applyBorder="1"/>
    <xf numFmtId="165" fontId="0" fillId="0" borderId="10" xfId="0" applyNumberFormat="1" applyFill="1" applyBorder="1"/>
    <xf numFmtId="165" fontId="0" fillId="0" borderId="6" xfId="0" applyNumberFormat="1" applyFill="1" applyBorder="1"/>
    <xf numFmtId="165" fontId="0" fillId="0" borderId="1" xfId="0" applyNumberFormat="1" applyBorder="1"/>
    <xf numFmtId="165" fontId="0" fillId="0" borderId="10" xfId="0" applyNumberFormat="1" applyBorder="1"/>
    <xf numFmtId="165" fontId="0" fillId="0" borderId="1" xfId="0" applyNumberFormat="1" applyFill="1" applyBorder="1"/>
    <xf numFmtId="165" fontId="0" fillId="0" borderId="1" xfId="0" applyNumberFormat="1" applyBorder="1" applyAlignment="1">
      <alignment horizontal="center"/>
    </xf>
    <xf numFmtId="0" fontId="0" fillId="0" borderId="11" xfId="0" applyBorder="1" applyAlignment="1">
      <alignment vertical="center" wrapText="1"/>
    </xf>
    <xf numFmtId="0" fontId="0" fillId="0" borderId="12" xfId="0" applyBorder="1" applyAlignment="1">
      <alignment vertical="center" wrapText="1"/>
    </xf>
    <xf numFmtId="0" fontId="0" fillId="0" borderId="13" xfId="0" applyBorder="1" applyAlignment="1">
      <alignment vertical="center" wrapText="1"/>
    </xf>
    <xf numFmtId="0" fontId="0" fillId="0" borderId="14" xfId="0" applyBorder="1" applyAlignment="1">
      <alignment vertical="center" wrapText="1"/>
    </xf>
    <xf numFmtId="0" fontId="4" fillId="0" borderId="0" xfId="0" applyFont="1"/>
    <xf numFmtId="0" fontId="0" fillId="0" borderId="13" xfId="0" applyBorder="1"/>
    <xf numFmtId="0" fontId="0" fillId="0" borderId="11" xfId="0" applyFill="1" applyBorder="1" applyAlignment="1">
      <alignment vertical="center" wrapText="1"/>
    </xf>
    <xf numFmtId="0" fontId="0" fillId="0" borderId="21" xfId="0" applyFill="1" applyBorder="1"/>
    <xf numFmtId="0" fontId="0" fillId="0" borderId="22" xfId="0" applyFill="1" applyBorder="1"/>
    <xf numFmtId="0" fontId="0" fillId="0" borderId="23" xfId="0" applyFill="1" applyBorder="1"/>
    <xf numFmtId="0" fontId="0" fillId="0" borderId="24" xfId="0" applyFill="1" applyBorder="1"/>
    <xf numFmtId="0" fontId="0" fillId="0" borderId="11" xfId="0" applyFill="1" applyBorder="1"/>
    <xf numFmtId="0" fontId="0" fillId="0" borderId="27" xfId="0" applyFill="1" applyBorder="1"/>
    <xf numFmtId="0" fontId="0" fillId="0" borderId="28" xfId="0" applyFill="1" applyBorder="1"/>
    <xf numFmtId="0" fontId="0" fillId="0" borderId="29" xfId="0" applyFill="1" applyBorder="1"/>
    <xf numFmtId="0" fontId="0" fillId="0" borderId="25" xfId="0" applyFill="1" applyBorder="1"/>
    <xf numFmtId="0" fontId="0" fillId="0" borderId="26" xfId="0" applyFill="1" applyBorder="1"/>
    <xf numFmtId="0" fontId="0" fillId="0" borderId="19" xfId="0" applyFill="1" applyBorder="1"/>
    <xf numFmtId="0" fontId="0" fillId="0" borderId="1" xfId="0" applyFill="1" applyBorder="1"/>
    <xf numFmtId="0" fontId="0" fillId="0" borderId="15" xfId="0" applyFill="1" applyBorder="1"/>
    <xf numFmtId="0" fontId="0" fillId="0" borderId="20" xfId="0" applyFill="1" applyBorder="1"/>
    <xf numFmtId="0" fontId="0" fillId="0" borderId="18" xfId="0" applyFill="1" applyBorder="1"/>
    <xf numFmtId="0" fontId="0" fillId="0" borderId="16" xfId="0" applyFill="1" applyBorder="1"/>
    <xf numFmtId="0" fontId="0" fillId="0" borderId="17" xfId="0" applyFill="1" applyBorder="1"/>
    <xf numFmtId="0" fontId="0" fillId="0" borderId="0" xfId="0" applyFill="1" applyBorder="1"/>
  </cellXfs>
  <cellStyles count="3">
    <cellStyle name="Normal" xfId="0" builtinId="0"/>
    <cellStyle name="Normal 2" xfId="1" xr:uid="{25DC3540-4A64-412C-935C-F4FEDE81B148}"/>
    <cellStyle name="Normal 3" xfId="2" xr:uid="{5CA66BD9-1F84-4BCC-BD59-AA3333D30EDC}"/>
  </cellStyles>
  <dxfs count="0"/>
  <tableStyles count="0" defaultTableStyle="TableStyleMedium2" defaultPivotStyle="PivotStyleLight16"/>
  <colors>
    <mruColors>
      <color rgb="FF789F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39"/>
  <sheetViews>
    <sheetView tabSelected="1" zoomScale="98" zoomScaleNormal="98" workbookViewId="0">
      <selection activeCell="J2" sqref="J2"/>
    </sheetView>
  </sheetViews>
  <sheetFormatPr defaultColWidth="8.77734375" defaultRowHeight="14.4" x14ac:dyDescent="0.3"/>
  <cols>
    <col min="1" max="1" width="9.77734375" style="62" customWidth="1"/>
    <col min="2" max="2" width="8.88671875" style="63" bestFit="1" customWidth="1"/>
    <col min="3" max="3" width="9.77734375" style="60" bestFit="1" customWidth="1"/>
    <col min="4" max="4" width="11.88671875" style="9" customWidth="1"/>
    <col min="5" max="5" width="8.88671875" style="60" bestFit="1" customWidth="1"/>
    <col min="6" max="6" width="14.5546875" style="10" customWidth="1"/>
    <col min="7" max="7" width="8.77734375" style="15"/>
    <col min="8" max="8" width="10.21875" style="75" customWidth="1"/>
    <col min="9" max="16384" width="8.77734375" style="7"/>
  </cols>
  <sheetData>
    <row r="1" spans="1:9" s="69" customFormat="1" x14ac:dyDescent="0.3">
      <c r="A1" s="64" t="s">
        <v>1037</v>
      </c>
      <c r="B1" s="65" t="s">
        <v>0</v>
      </c>
      <c r="C1" s="66" t="s">
        <v>1</v>
      </c>
      <c r="D1" s="67" t="s">
        <v>1562</v>
      </c>
      <c r="E1" s="66" t="s">
        <v>1036</v>
      </c>
      <c r="F1" s="68" t="s">
        <v>1264</v>
      </c>
      <c r="G1" s="61" t="s">
        <v>1564</v>
      </c>
      <c r="H1" s="73" t="s">
        <v>1575</v>
      </c>
      <c r="I1" s="70"/>
    </row>
    <row r="2" spans="1:9" x14ac:dyDescent="0.3">
      <c r="A2" s="62" t="s">
        <v>413</v>
      </c>
      <c r="B2" s="63">
        <v>6</v>
      </c>
      <c r="C2" s="60">
        <v>37991751</v>
      </c>
      <c r="D2" s="9">
        <v>38</v>
      </c>
      <c r="E2" s="60">
        <v>0.28300000000000003</v>
      </c>
      <c r="F2" s="10">
        <v>-3.123062</v>
      </c>
      <c r="G2" s="15">
        <v>1.1243609999999999E-68</v>
      </c>
      <c r="H2" s="74">
        <v>6.46991244910221E-6</v>
      </c>
    </row>
    <row r="3" spans="1:9" x14ac:dyDescent="0.3">
      <c r="A3" s="62" t="s">
        <v>411</v>
      </c>
      <c r="B3" s="63">
        <v>6</v>
      </c>
      <c r="C3" s="60">
        <v>37987337</v>
      </c>
      <c r="D3" s="9">
        <v>38</v>
      </c>
      <c r="E3" s="60">
        <v>0.28300000000000003</v>
      </c>
      <c r="F3" s="10">
        <v>-3.0472399999999999</v>
      </c>
      <c r="G3" s="15">
        <v>1.034485E-65</v>
      </c>
      <c r="H3" s="75">
        <v>6.7958434597936051E-6</v>
      </c>
    </row>
    <row r="4" spans="1:9" x14ac:dyDescent="0.3">
      <c r="A4" s="62" t="s">
        <v>414</v>
      </c>
      <c r="B4" s="63">
        <v>6</v>
      </c>
      <c r="C4" s="60">
        <v>37996786</v>
      </c>
      <c r="D4" s="9">
        <v>38</v>
      </c>
      <c r="E4" s="60">
        <v>0.28300000000000003</v>
      </c>
      <c r="F4" s="10">
        <v>-3.0472399999999999</v>
      </c>
      <c r="G4" s="15">
        <v>1.034485E-65</v>
      </c>
      <c r="H4" s="75">
        <v>6.7958434597936051E-6</v>
      </c>
    </row>
    <row r="5" spans="1:9" x14ac:dyDescent="0.3">
      <c r="A5" s="62" t="s">
        <v>415</v>
      </c>
      <c r="B5" s="63">
        <v>6</v>
      </c>
      <c r="C5" s="60">
        <v>38001622</v>
      </c>
      <c r="D5" s="9">
        <v>38</v>
      </c>
      <c r="E5" s="60">
        <v>0.28300000000000003</v>
      </c>
      <c r="F5" s="10">
        <v>-3.046303</v>
      </c>
      <c r="G5" s="15">
        <v>1.192238E-65</v>
      </c>
      <c r="H5" s="75">
        <v>6.8000296374146412E-6</v>
      </c>
    </row>
    <row r="6" spans="1:9" x14ac:dyDescent="0.3">
      <c r="A6" s="62" t="s">
        <v>409</v>
      </c>
      <c r="B6" s="63">
        <v>6</v>
      </c>
      <c r="C6" s="60">
        <v>37974974</v>
      </c>
      <c r="D6" s="9">
        <v>38</v>
      </c>
      <c r="E6" s="60">
        <v>0.28400000000000003</v>
      </c>
      <c r="F6" s="10">
        <v>-3.0347119999999999</v>
      </c>
      <c r="G6" s="15">
        <v>2.844427E-65</v>
      </c>
      <c r="H6" s="75">
        <v>6.8520513733388772E-6</v>
      </c>
    </row>
    <row r="7" spans="1:9" x14ac:dyDescent="0.3">
      <c r="A7" s="62" t="s">
        <v>390</v>
      </c>
      <c r="B7" s="63">
        <v>6</v>
      </c>
      <c r="C7" s="60">
        <v>37822623</v>
      </c>
      <c r="D7" s="9">
        <v>38</v>
      </c>
      <c r="E7" s="60">
        <v>0.36799999999999999</v>
      </c>
      <c r="F7" s="10">
        <v>2.549928</v>
      </c>
      <c r="G7" s="15">
        <v>2.9383429999999999E-55</v>
      </c>
      <c r="H7" s="75">
        <v>9.7013614678200897E-6</v>
      </c>
    </row>
    <row r="8" spans="1:9" x14ac:dyDescent="0.3">
      <c r="A8" s="62" t="s">
        <v>355</v>
      </c>
      <c r="B8" s="63">
        <v>6</v>
      </c>
      <c r="C8" s="60">
        <v>37521235</v>
      </c>
      <c r="D8" s="9">
        <v>38</v>
      </c>
      <c r="E8" s="60">
        <v>0.36</v>
      </c>
      <c r="F8" s="10">
        <v>-2.3488039999999999</v>
      </c>
      <c r="G8" s="15">
        <v>1.2960979999999999E-50</v>
      </c>
      <c r="H8" s="75">
        <v>1.1431846990978686E-5</v>
      </c>
    </row>
    <row r="9" spans="1:9" x14ac:dyDescent="0.3">
      <c r="A9" s="62" t="s">
        <v>326</v>
      </c>
      <c r="B9" s="63">
        <v>6</v>
      </c>
      <c r="C9" s="60">
        <v>37343379</v>
      </c>
      <c r="D9" s="9">
        <v>37</v>
      </c>
      <c r="E9" s="60">
        <v>0.35899999999999999</v>
      </c>
      <c r="F9" s="10">
        <v>-2.3021159999999998</v>
      </c>
      <c r="G9" s="15">
        <v>1.8446839999999999E-48</v>
      </c>
      <c r="H9" s="75">
        <v>1.1900396183824682E-5</v>
      </c>
    </row>
    <row r="10" spans="1:9" x14ac:dyDescent="0.3">
      <c r="A10" s="62" t="s">
        <v>346</v>
      </c>
      <c r="B10" s="63">
        <v>6</v>
      </c>
      <c r="C10" s="60">
        <v>37418164</v>
      </c>
      <c r="D10" s="9">
        <v>37</v>
      </c>
      <c r="E10" s="60">
        <v>0.35899999999999999</v>
      </c>
      <c r="F10" s="10">
        <v>-2.2862459999999998</v>
      </c>
      <c r="G10" s="15">
        <v>1.934786E-48</v>
      </c>
      <c r="H10" s="75">
        <v>1.2065766053999947E-5</v>
      </c>
    </row>
    <row r="11" spans="1:9" x14ac:dyDescent="0.3">
      <c r="A11" s="62" t="s">
        <v>293</v>
      </c>
      <c r="B11" s="63">
        <v>6</v>
      </c>
      <c r="C11" s="60">
        <v>37211057</v>
      </c>
      <c r="D11" s="9">
        <v>37</v>
      </c>
      <c r="E11" s="60">
        <v>0.32899999999999996</v>
      </c>
      <c r="F11" s="10">
        <v>-2.229371</v>
      </c>
      <c r="G11" s="15">
        <v>7.1809930000000004E-45</v>
      </c>
      <c r="H11" s="75">
        <v>1.2690219897053104E-5</v>
      </c>
    </row>
    <row r="12" spans="1:9" x14ac:dyDescent="0.3">
      <c r="A12" s="62" t="s">
        <v>294</v>
      </c>
      <c r="B12" s="63">
        <v>6</v>
      </c>
      <c r="C12" s="60">
        <v>37214068</v>
      </c>
      <c r="D12" s="9">
        <v>37</v>
      </c>
      <c r="E12" s="60">
        <v>0.32899999999999996</v>
      </c>
      <c r="F12" s="10">
        <v>-2.229371</v>
      </c>
      <c r="G12" s="15">
        <v>7.1809930000000004E-45</v>
      </c>
      <c r="H12" s="75">
        <v>1.2690219897053104E-5</v>
      </c>
    </row>
    <row r="13" spans="1:9" x14ac:dyDescent="0.3">
      <c r="A13" s="62" t="s">
        <v>297</v>
      </c>
      <c r="B13" s="63">
        <v>6</v>
      </c>
      <c r="C13" s="60">
        <v>37221776</v>
      </c>
      <c r="D13" s="9">
        <v>37</v>
      </c>
      <c r="E13" s="60">
        <v>0.32899999999999996</v>
      </c>
      <c r="F13" s="10">
        <v>-2.2241379999999999</v>
      </c>
      <c r="G13" s="15">
        <v>8.9114820000000005E-45</v>
      </c>
      <c r="H13" s="75">
        <v>1.2749925010224638E-5</v>
      </c>
    </row>
    <row r="14" spans="1:9" x14ac:dyDescent="0.3">
      <c r="A14" s="62" t="s">
        <v>416</v>
      </c>
      <c r="B14" s="63">
        <v>6</v>
      </c>
      <c r="C14" s="60">
        <v>38005805</v>
      </c>
      <c r="D14" s="9">
        <v>38</v>
      </c>
      <c r="E14" s="60">
        <v>0.34399999999999997</v>
      </c>
      <c r="F14" s="10">
        <v>-2.2260520000000001</v>
      </c>
      <c r="G14" s="15">
        <v>1.783112E-43</v>
      </c>
      <c r="H14" s="75">
        <v>1.272904241161851E-5</v>
      </c>
    </row>
    <row r="15" spans="1:9" x14ac:dyDescent="0.3">
      <c r="A15" s="62" t="s">
        <v>410</v>
      </c>
      <c r="B15" s="63">
        <v>6</v>
      </c>
      <c r="C15" s="60">
        <v>37978037</v>
      </c>
      <c r="D15" s="9">
        <v>38</v>
      </c>
      <c r="E15" s="60">
        <v>0.34299999999999997</v>
      </c>
      <c r="F15" s="10">
        <v>-2.2312270000000001</v>
      </c>
      <c r="G15" s="15">
        <v>2.8797060000000001E-43</v>
      </c>
      <c r="H15" s="75">
        <v>1.2670363320326568E-5</v>
      </c>
    </row>
    <row r="16" spans="1:9" x14ac:dyDescent="0.3">
      <c r="A16" s="62" t="s">
        <v>746</v>
      </c>
      <c r="B16" s="63">
        <v>14</v>
      </c>
      <c r="C16" s="60">
        <v>23329375</v>
      </c>
      <c r="D16" s="9">
        <v>23</v>
      </c>
      <c r="E16" s="60">
        <v>0.10999999999999999</v>
      </c>
      <c r="F16" s="10">
        <v>2.7996660000000002</v>
      </c>
      <c r="G16" s="15">
        <v>1.6897089999999999E-39</v>
      </c>
      <c r="H16" s="75">
        <v>8.0558163268879075E-6</v>
      </c>
    </row>
    <row r="17" spans="1:8" x14ac:dyDescent="0.3">
      <c r="A17" s="62" t="s">
        <v>742</v>
      </c>
      <c r="B17" s="63">
        <v>14</v>
      </c>
      <c r="C17" s="60">
        <v>23298062</v>
      </c>
      <c r="D17" s="9">
        <v>23</v>
      </c>
      <c r="E17" s="60">
        <v>0.10999999999999999</v>
      </c>
      <c r="F17" s="10">
        <v>2.772967</v>
      </c>
      <c r="G17" s="15">
        <v>6.5224420000000001E-39</v>
      </c>
      <c r="H17" s="75">
        <v>8.2116515213835588E-6</v>
      </c>
    </row>
    <row r="18" spans="1:8" x14ac:dyDescent="0.3">
      <c r="A18" s="62" t="s">
        <v>402</v>
      </c>
      <c r="B18" s="63">
        <v>6</v>
      </c>
      <c r="C18" s="60">
        <v>37934272</v>
      </c>
      <c r="D18" s="9">
        <v>38</v>
      </c>
      <c r="E18" s="60">
        <v>0.43100000000000005</v>
      </c>
      <c r="F18" s="10">
        <v>-1.991744</v>
      </c>
      <c r="G18" s="15">
        <v>9.7047230000000003E-39</v>
      </c>
      <c r="H18" s="75">
        <v>1.589593109062583E-5</v>
      </c>
    </row>
    <row r="19" spans="1:8" x14ac:dyDescent="0.3">
      <c r="A19" s="62" t="s">
        <v>360</v>
      </c>
      <c r="B19" s="63">
        <v>6</v>
      </c>
      <c r="C19" s="60">
        <v>37683699</v>
      </c>
      <c r="D19" s="9">
        <v>38</v>
      </c>
      <c r="E19" s="60">
        <v>0.45499999999999996</v>
      </c>
      <c r="F19" s="10">
        <v>-1.9067369999999999</v>
      </c>
      <c r="G19" s="15">
        <v>1.156979E-38</v>
      </c>
      <c r="H19" s="75">
        <v>1.7340710079428101E-5</v>
      </c>
    </row>
    <row r="20" spans="1:8" x14ac:dyDescent="0.3">
      <c r="A20" s="62" t="s">
        <v>740</v>
      </c>
      <c r="B20" s="63">
        <v>14</v>
      </c>
      <c r="C20" s="60">
        <v>23278232</v>
      </c>
      <c r="D20" s="9">
        <v>23</v>
      </c>
      <c r="E20" s="60">
        <v>0.10999999999999999</v>
      </c>
      <c r="F20" s="10">
        <v>2.7248100000000002</v>
      </c>
      <c r="G20" s="15">
        <v>8.6796740000000004E-38</v>
      </c>
      <c r="H20" s="75">
        <v>8.5044240466823982E-6</v>
      </c>
    </row>
    <row r="21" spans="1:8" x14ac:dyDescent="0.3">
      <c r="A21" s="62" t="s">
        <v>348</v>
      </c>
      <c r="B21" s="63">
        <v>6</v>
      </c>
      <c r="C21" s="60">
        <v>37435861</v>
      </c>
      <c r="D21" s="9">
        <v>37</v>
      </c>
      <c r="E21" s="60">
        <v>0.45399999999999996</v>
      </c>
      <c r="F21" s="10">
        <v>-1.874895</v>
      </c>
      <c r="G21" s="15">
        <v>1.138459E-37</v>
      </c>
      <c r="H21" s="75">
        <v>1.7934384949468604E-5</v>
      </c>
    </row>
    <row r="22" spans="1:8" x14ac:dyDescent="0.3">
      <c r="A22" s="62" t="s">
        <v>312</v>
      </c>
      <c r="B22" s="63">
        <v>6</v>
      </c>
      <c r="C22" s="60">
        <v>37300872</v>
      </c>
      <c r="D22" s="9">
        <v>37</v>
      </c>
      <c r="E22" s="60">
        <v>0.45399999999999996</v>
      </c>
      <c r="F22" s="10">
        <v>-1.8752979999999999</v>
      </c>
      <c r="G22" s="15">
        <v>2.837811E-37</v>
      </c>
      <c r="H22" s="75">
        <v>1.7927290074439061E-5</v>
      </c>
    </row>
    <row r="23" spans="1:8" x14ac:dyDescent="0.3">
      <c r="A23" s="62" t="s">
        <v>347</v>
      </c>
      <c r="B23" s="63">
        <v>6</v>
      </c>
      <c r="C23" s="60">
        <v>37432458</v>
      </c>
      <c r="D23" s="9">
        <v>37</v>
      </c>
      <c r="E23" s="60">
        <v>0.45399999999999996</v>
      </c>
      <c r="F23" s="10">
        <v>-1.865038</v>
      </c>
      <c r="G23" s="15">
        <v>3.4076180000000001E-37</v>
      </c>
      <c r="H23" s="75">
        <v>1.8124611200195274E-5</v>
      </c>
    </row>
    <row r="24" spans="1:8" x14ac:dyDescent="0.3">
      <c r="A24" s="62" t="s">
        <v>334</v>
      </c>
      <c r="B24" s="63">
        <v>6</v>
      </c>
      <c r="C24" s="60">
        <v>37374314</v>
      </c>
      <c r="D24" s="9">
        <v>37</v>
      </c>
      <c r="E24" s="60">
        <v>0.45299999999999996</v>
      </c>
      <c r="F24" s="10">
        <v>-1.868533</v>
      </c>
      <c r="G24" s="15">
        <v>4.3139979999999996E-37</v>
      </c>
      <c r="H24" s="75">
        <v>1.8057226284635286E-5</v>
      </c>
    </row>
    <row r="25" spans="1:8" x14ac:dyDescent="0.3">
      <c r="A25" s="62" t="s">
        <v>314</v>
      </c>
      <c r="B25" s="63">
        <v>6</v>
      </c>
      <c r="C25" s="60">
        <v>37302499</v>
      </c>
      <c r="D25" s="9">
        <v>37</v>
      </c>
      <c r="E25" s="60">
        <v>0.45299999999999996</v>
      </c>
      <c r="F25" s="10">
        <v>-1.8602099999999999</v>
      </c>
      <c r="G25" s="15">
        <v>5.3974490000000004E-37</v>
      </c>
      <c r="H25" s="75">
        <v>1.8218841162254245E-5</v>
      </c>
    </row>
    <row r="26" spans="1:8" x14ac:dyDescent="0.3">
      <c r="A26" s="62" t="s">
        <v>316</v>
      </c>
      <c r="B26" s="63">
        <v>6</v>
      </c>
      <c r="C26" s="60">
        <v>37305466</v>
      </c>
      <c r="D26" s="9">
        <v>37</v>
      </c>
      <c r="E26" s="60">
        <v>0.45299999999999996</v>
      </c>
      <c r="F26" s="10">
        <v>-1.8597140000000001</v>
      </c>
      <c r="G26" s="15">
        <v>5.5235390000000003E-37</v>
      </c>
      <c r="H26" s="75">
        <v>1.8228547302073808E-5</v>
      </c>
    </row>
    <row r="27" spans="1:8" x14ac:dyDescent="0.3">
      <c r="A27" s="62" t="s">
        <v>313</v>
      </c>
      <c r="B27" s="63">
        <v>6</v>
      </c>
      <c r="C27" s="60">
        <v>37301959</v>
      </c>
      <c r="D27" s="9">
        <v>37</v>
      </c>
      <c r="E27" s="60">
        <v>0.45299999999999996</v>
      </c>
      <c r="F27" s="10">
        <v>-1.853961</v>
      </c>
      <c r="G27" s="15">
        <v>9.1649070000000004E-37</v>
      </c>
      <c r="H27" s="75">
        <v>1.8341857223431276E-5</v>
      </c>
    </row>
    <row r="28" spans="1:8" x14ac:dyDescent="0.3">
      <c r="A28" s="62" t="s">
        <v>396</v>
      </c>
      <c r="B28" s="63">
        <v>6</v>
      </c>
      <c r="C28" s="60">
        <v>37919045</v>
      </c>
      <c r="D28" s="9">
        <v>38</v>
      </c>
      <c r="E28" s="60">
        <v>0.33499999999999996</v>
      </c>
      <c r="F28" s="10">
        <v>-1.987125</v>
      </c>
      <c r="G28" s="15">
        <v>1.154568E-36</v>
      </c>
      <c r="H28" s="75">
        <v>1.5972163510085899E-5</v>
      </c>
    </row>
    <row r="29" spans="1:8" x14ac:dyDescent="0.3">
      <c r="A29" s="62" t="s">
        <v>340</v>
      </c>
      <c r="B29" s="63">
        <v>6</v>
      </c>
      <c r="C29" s="60">
        <v>37395313</v>
      </c>
      <c r="D29" s="9">
        <v>37</v>
      </c>
      <c r="E29" s="60">
        <v>0.45299999999999996</v>
      </c>
      <c r="F29" s="10">
        <v>-1.8385499999999999</v>
      </c>
      <c r="G29" s="15">
        <v>3.1884319999999998E-36</v>
      </c>
      <c r="H29" s="75">
        <v>1.8650576518470935E-5</v>
      </c>
    </row>
    <row r="30" spans="1:8" x14ac:dyDescent="0.3">
      <c r="A30" s="62" t="s">
        <v>341</v>
      </c>
      <c r="B30" s="63">
        <v>6</v>
      </c>
      <c r="C30" s="60">
        <v>37396789</v>
      </c>
      <c r="D30" s="9">
        <v>37</v>
      </c>
      <c r="E30" s="60">
        <v>0.45299999999999996</v>
      </c>
      <c r="F30" s="10">
        <v>-1.8385499999999999</v>
      </c>
      <c r="G30" s="15">
        <v>3.1884319999999998E-36</v>
      </c>
      <c r="H30" s="75">
        <v>1.8650576518470935E-5</v>
      </c>
    </row>
    <row r="31" spans="1:8" x14ac:dyDescent="0.3">
      <c r="A31" s="62" t="s">
        <v>343</v>
      </c>
      <c r="B31" s="63">
        <v>6</v>
      </c>
      <c r="C31" s="60">
        <v>37403224</v>
      </c>
      <c r="D31" s="9">
        <v>37</v>
      </c>
      <c r="E31" s="60">
        <v>0.45299999999999996</v>
      </c>
      <c r="F31" s="10">
        <v>-1.839218</v>
      </c>
      <c r="G31" s="71">
        <v>3.7437650000000001E-36</v>
      </c>
      <c r="H31" s="75">
        <v>1.8637183267373975E-5</v>
      </c>
    </row>
    <row r="32" spans="1:8" x14ac:dyDescent="0.3">
      <c r="A32" s="62" t="s">
        <v>342</v>
      </c>
      <c r="B32" s="63">
        <v>6</v>
      </c>
      <c r="C32" s="60">
        <v>37400741</v>
      </c>
      <c r="D32" s="9">
        <v>37</v>
      </c>
      <c r="E32" s="60">
        <v>0.45399999999999996</v>
      </c>
      <c r="F32" s="10">
        <v>-1.830902</v>
      </c>
      <c r="G32" s="71">
        <v>9.0264410000000002E-36</v>
      </c>
      <c r="H32" s="75">
        <v>1.8806988075714434E-5</v>
      </c>
    </row>
    <row r="33" spans="1:8" x14ac:dyDescent="0.3">
      <c r="A33" s="62" t="s">
        <v>353</v>
      </c>
      <c r="B33" s="63">
        <v>6</v>
      </c>
      <c r="C33" s="60">
        <v>37489614</v>
      </c>
      <c r="D33" s="9">
        <v>37</v>
      </c>
      <c r="E33" s="60">
        <v>0.46400000000000002</v>
      </c>
      <c r="F33" s="10">
        <v>-1.8705940000000001</v>
      </c>
      <c r="G33" s="71">
        <v>9.8916709999999997E-36</v>
      </c>
      <c r="H33" s="75">
        <v>1.8019616222468568E-5</v>
      </c>
    </row>
    <row r="34" spans="1:8" x14ac:dyDescent="0.3">
      <c r="A34" s="62" t="s">
        <v>354</v>
      </c>
      <c r="B34" s="63">
        <v>6</v>
      </c>
      <c r="C34" s="60">
        <v>37516151</v>
      </c>
      <c r="D34" s="9">
        <v>38</v>
      </c>
      <c r="E34" s="60">
        <v>0.46300000000000002</v>
      </c>
      <c r="F34" s="10">
        <v>-1.863834</v>
      </c>
      <c r="G34" s="71">
        <v>5.072983E-35</v>
      </c>
      <c r="H34" s="75">
        <v>1.8151274063003743E-5</v>
      </c>
    </row>
    <row r="35" spans="1:8" x14ac:dyDescent="0.3">
      <c r="A35" s="62" t="s">
        <v>352</v>
      </c>
      <c r="B35" s="63">
        <v>6</v>
      </c>
      <c r="C35" s="60">
        <v>37463709</v>
      </c>
      <c r="D35" s="9">
        <v>37</v>
      </c>
      <c r="E35" s="60">
        <v>0.46400000000000002</v>
      </c>
      <c r="F35" s="10">
        <v>-1.8368660000000001</v>
      </c>
      <c r="G35" s="71">
        <v>1.1121670000000001E-34</v>
      </c>
      <c r="H35" s="75">
        <v>1.8687176497668313E-5</v>
      </c>
    </row>
    <row r="36" spans="1:8" x14ac:dyDescent="0.3">
      <c r="A36" s="62" t="s">
        <v>351</v>
      </c>
      <c r="B36" s="63">
        <v>6</v>
      </c>
      <c r="C36" s="60">
        <v>37458923</v>
      </c>
      <c r="D36" s="9">
        <v>37</v>
      </c>
      <c r="E36" s="60">
        <v>0.46400000000000002</v>
      </c>
      <c r="F36" s="10">
        <v>-1.836654</v>
      </c>
      <c r="G36" s="71">
        <v>1.4076630000000001E-34</v>
      </c>
      <c r="H36" s="75">
        <v>1.8691643714372046E-5</v>
      </c>
    </row>
    <row r="37" spans="1:8" x14ac:dyDescent="0.3">
      <c r="A37" s="62" t="s">
        <v>733</v>
      </c>
      <c r="B37" s="63">
        <v>14</v>
      </c>
      <c r="C37" s="60">
        <v>23221714</v>
      </c>
      <c r="D37" s="9">
        <v>23</v>
      </c>
      <c r="E37" s="60">
        <v>0.10899999999999999</v>
      </c>
      <c r="F37" s="10">
        <v>2.5570080000000002</v>
      </c>
      <c r="G37" s="71">
        <v>2.8542270000000001E-34</v>
      </c>
      <c r="H37" s="75">
        <v>9.6569118126899006E-6</v>
      </c>
    </row>
    <row r="38" spans="1:8" x14ac:dyDescent="0.3">
      <c r="A38" s="62" t="s">
        <v>747</v>
      </c>
      <c r="B38" s="63">
        <v>14</v>
      </c>
      <c r="C38" s="60">
        <v>23338890</v>
      </c>
      <c r="D38" s="9">
        <v>23</v>
      </c>
      <c r="E38" s="60">
        <v>0.11099999999999999</v>
      </c>
      <c r="F38" s="10">
        <v>2.5279880000000001</v>
      </c>
      <c r="G38" s="71">
        <v>3.6243329999999998E-34</v>
      </c>
      <c r="H38" s="75">
        <v>9.8796140580874386E-6</v>
      </c>
    </row>
    <row r="39" spans="1:8" x14ac:dyDescent="0.3">
      <c r="A39" s="62" t="s">
        <v>345</v>
      </c>
      <c r="B39" s="63">
        <v>6</v>
      </c>
      <c r="C39" s="60">
        <v>37412062</v>
      </c>
      <c r="D39" s="9">
        <v>37</v>
      </c>
      <c r="E39" s="60">
        <v>0.46500000000000002</v>
      </c>
      <c r="F39" s="10">
        <v>-1.8251660000000001</v>
      </c>
      <c r="G39" s="71">
        <v>5.5451600000000003E-34</v>
      </c>
      <c r="H39" s="75">
        <v>1.8927992823665965E-5</v>
      </c>
    </row>
    <row r="40" spans="1:8" x14ac:dyDescent="0.3">
      <c r="A40" s="62" t="s">
        <v>338</v>
      </c>
      <c r="B40" s="63">
        <v>6</v>
      </c>
      <c r="C40" s="60">
        <v>37391915</v>
      </c>
      <c r="D40" s="9">
        <v>37</v>
      </c>
      <c r="E40" s="60">
        <v>0.46400000000000002</v>
      </c>
      <c r="F40" s="10">
        <v>-1.8221940000000001</v>
      </c>
      <c r="G40" s="71">
        <v>8.8266999999999995E-34</v>
      </c>
      <c r="H40" s="75">
        <v>1.8989948345772494E-5</v>
      </c>
    </row>
    <row r="41" spans="1:8" x14ac:dyDescent="0.3">
      <c r="A41" s="62" t="s">
        <v>320</v>
      </c>
      <c r="B41" s="63">
        <v>6</v>
      </c>
      <c r="C41" s="60">
        <v>37321049</v>
      </c>
      <c r="D41" s="9">
        <v>37</v>
      </c>
      <c r="E41" s="60">
        <v>0.46400000000000002</v>
      </c>
      <c r="F41" s="10">
        <v>-1.8215539999999999</v>
      </c>
      <c r="G41" s="71">
        <v>9.3824309999999995E-34</v>
      </c>
      <c r="H41" s="75">
        <v>1.9003301742861499E-5</v>
      </c>
    </row>
    <row r="42" spans="1:8" x14ac:dyDescent="0.3">
      <c r="A42" s="62" t="s">
        <v>321</v>
      </c>
      <c r="B42" s="63">
        <v>6</v>
      </c>
      <c r="C42" s="60">
        <v>37324718</v>
      </c>
      <c r="D42" s="9">
        <v>37</v>
      </c>
      <c r="E42" s="60">
        <v>0.46400000000000002</v>
      </c>
      <c r="F42" s="10">
        <v>-1.8176509999999999</v>
      </c>
      <c r="G42" s="71">
        <v>9.6091170000000008E-34</v>
      </c>
      <c r="H42" s="75">
        <v>1.9084787794549104E-5</v>
      </c>
    </row>
    <row r="43" spans="1:8" x14ac:dyDescent="0.3">
      <c r="A43" s="62" t="s">
        <v>337</v>
      </c>
      <c r="B43" s="63">
        <v>6</v>
      </c>
      <c r="C43" s="60">
        <v>37384356</v>
      </c>
      <c r="D43" s="9">
        <v>37</v>
      </c>
      <c r="E43" s="60">
        <v>0.46400000000000002</v>
      </c>
      <c r="F43" s="10">
        <v>-1.8157319999999999</v>
      </c>
      <c r="G43" s="71">
        <v>1.1305319999999999E-33</v>
      </c>
      <c r="H43" s="75">
        <v>1.9125155000562265E-5</v>
      </c>
    </row>
    <row r="44" spans="1:8" x14ac:dyDescent="0.3">
      <c r="A44" s="62" t="s">
        <v>336</v>
      </c>
      <c r="B44" s="63">
        <v>6</v>
      </c>
      <c r="C44" s="60">
        <v>37377606</v>
      </c>
      <c r="D44" s="9">
        <v>37</v>
      </c>
      <c r="E44" s="60">
        <v>0.46400000000000002</v>
      </c>
      <c r="F44" s="10">
        <v>-1.8137399999999999</v>
      </c>
      <c r="G44" s="71">
        <v>1.269871E-33</v>
      </c>
      <c r="H44" s="75">
        <v>1.9167154994417188E-5</v>
      </c>
    </row>
    <row r="45" spans="1:8" x14ac:dyDescent="0.3">
      <c r="A45" s="62" t="s">
        <v>322</v>
      </c>
      <c r="B45" s="63">
        <v>6</v>
      </c>
      <c r="C45" s="60">
        <v>37331712</v>
      </c>
      <c r="D45" s="9">
        <v>37</v>
      </c>
      <c r="E45" s="60">
        <v>0.46400000000000002</v>
      </c>
      <c r="F45" s="10">
        <v>-1.8119639999999999</v>
      </c>
      <c r="G45" s="71">
        <v>1.5518499999999999E-33</v>
      </c>
      <c r="H45" s="75">
        <v>1.920478924947723E-5</v>
      </c>
    </row>
    <row r="46" spans="1:8" x14ac:dyDescent="0.3">
      <c r="A46" s="62" t="s">
        <v>324</v>
      </c>
      <c r="B46" s="63">
        <v>6</v>
      </c>
      <c r="C46" s="60">
        <v>37340937</v>
      </c>
      <c r="D46" s="9">
        <v>37</v>
      </c>
      <c r="E46" s="60">
        <v>0.46400000000000002</v>
      </c>
      <c r="F46" s="10">
        <v>-1.8119639999999999</v>
      </c>
      <c r="G46" s="71">
        <v>1.5518499999999999E-33</v>
      </c>
      <c r="H46" s="75">
        <v>1.920478924947723E-5</v>
      </c>
    </row>
    <row r="47" spans="1:8" x14ac:dyDescent="0.3">
      <c r="A47" s="62" t="s">
        <v>325</v>
      </c>
      <c r="B47" s="63">
        <v>6</v>
      </c>
      <c r="C47" s="60">
        <v>37342568</v>
      </c>
      <c r="D47" s="9">
        <v>37</v>
      </c>
      <c r="E47" s="60">
        <v>0.46400000000000002</v>
      </c>
      <c r="F47" s="10">
        <v>-1.8119639999999999</v>
      </c>
      <c r="G47" s="71">
        <v>1.5518499999999999E-33</v>
      </c>
      <c r="H47" s="75">
        <v>1.920478924947723E-5</v>
      </c>
    </row>
    <row r="48" spans="1:8" x14ac:dyDescent="0.3">
      <c r="A48" s="62" t="s">
        <v>327</v>
      </c>
      <c r="B48" s="63">
        <v>6</v>
      </c>
      <c r="C48" s="60">
        <v>37345508</v>
      </c>
      <c r="D48" s="9">
        <v>37</v>
      </c>
      <c r="E48" s="60">
        <v>0.46400000000000002</v>
      </c>
      <c r="F48" s="10">
        <v>-1.8119639999999999</v>
      </c>
      <c r="G48" s="71">
        <v>1.5518499999999999E-33</v>
      </c>
      <c r="H48" s="75">
        <v>1.920478924947723E-5</v>
      </c>
    </row>
    <row r="49" spans="1:8" x14ac:dyDescent="0.3">
      <c r="A49" s="62" t="s">
        <v>349</v>
      </c>
      <c r="B49" s="63">
        <v>6</v>
      </c>
      <c r="C49" s="60">
        <v>37436347</v>
      </c>
      <c r="D49" s="9">
        <v>37</v>
      </c>
      <c r="E49" s="60">
        <v>0.46400000000000002</v>
      </c>
      <c r="F49" s="10">
        <v>-1.8066409999999999</v>
      </c>
      <c r="G49" s="71">
        <v>1.5864890000000001E-33</v>
      </c>
      <c r="H49" s="75">
        <v>1.9317820225188135E-5</v>
      </c>
    </row>
    <row r="50" spans="1:8" x14ac:dyDescent="0.3">
      <c r="A50" s="62" t="s">
        <v>350</v>
      </c>
      <c r="B50" s="63">
        <v>6</v>
      </c>
      <c r="C50" s="60">
        <v>37444900</v>
      </c>
      <c r="D50" s="9">
        <v>37</v>
      </c>
      <c r="E50" s="60">
        <v>0.46400000000000002</v>
      </c>
      <c r="F50" s="10">
        <v>-1.8066409999999999</v>
      </c>
      <c r="G50" s="71">
        <v>1.5864890000000001E-33</v>
      </c>
      <c r="H50" s="75">
        <v>1.9317820225188135E-5</v>
      </c>
    </row>
    <row r="51" spans="1:8" x14ac:dyDescent="0.3">
      <c r="A51" s="62" t="s">
        <v>333</v>
      </c>
      <c r="B51" s="63">
        <v>6</v>
      </c>
      <c r="C51" s="60">
        <v>37373314</v>
      </c>
      <c r="D51" s="9">
        <v>37</v>
      </c>
      <c r="E51" s="60">
        <v>0.46400000000000002</v>
      </c>
      <c r="F51" s="10">
        <v>-1.8079130000000001</v>
      </c>
      <c r="G51" s="71">
        <v>2.4402940000000001E-33</v>
      </c>
      <c r="H51" s="75">
        <v>1.9291044689045682E-5</v>
      </c>
    </row>
    <row r="52" spans="1:8" x14ac:dyDescent="0.3">
      <c r="A52" s="62" t="s">
        <v>317</v>
      </c>
      <c r="B52" s="63">
        <v>6</v>
      </c>
      <c r="C52" s="60">
        <v>37313503</v>
      </c>
      <c r="D52" s="9">
        <v>37</v>
      </c>
      <c r="E52" s="60">
        <v>0.46400000000000002</v>
      </c>
      <c r="F52" s="10">
        <v>-1.799296</v>
      </c>
      <c r="G52" s="71">
        <v>3.6830950000000001E-33</v>
      </c>
      <c r="H52" s="75">
        <v>1.9476048905119037E-5</v>
      </c>
    </row>
    <row r="53" spans="1:8" x14ac:dyDescent="0.3">
      <c r="A53" s="62" t="s">
        <v>318</v>
      </c>
      <c r="B53" s="63">
        <v>6</v>
      </c>
      <c r="C53" s="60">
        <v>37314183</v>
      </c>
      <c r="D53" s="9">
        <v>37</v>
      </c>
      <c r="E53" s="60">
        <v>0.46400000000000002</v>
      </c>
      <c r="F53" s="10">
        <v>-1.799296</v>
      </c>
      <c r="G53" s="71">
        <v>3.6830950000000001E-33</v>
      </c>
      <c r="H53" s="75">
        <v>1.9476048905119037E-5</v>
      </c>
    </row>
    <row r="54" spans="1:8" x14ac:dyDescent="0.3">
      <c r="A54" s="62" t="s">
        <v>319</v>
      </c>
      <c r="B54" s="63">
        <v>6</v>
      </c>
      <c r="C54" s="60">
        <v>37317695</v>
      </c>
      <c r="D54" s="9">
        <v>37</v>
      </c>
      <c r="E54" s="60">
        <v>0.46400000000000002</v>
      </c>
      <c r="F54" s="10">
        <v>-1.799296</v>
      </c>
      <c r="G54" s="71">
        <v>3.6830950000000001E-33</v>
      </c>
      <c r="H54" s="75">
        <v>1.9476048905119037E-5</v>
      </c>
    </row>
    <row r="55" spans="1:8" x14ac:dyDescent="0.3">
      <c r="A55" s="62" t="s">
        <v>315</v>
      </c>
      <c r="B55" s="63">
        <v>6</v>
      </c>
      <c r="C55" s="60">
        <v>37303264</v>
      </c>
      <c r="D55" s="9">
        <v>37</v>
      </c>
      <c r="E55" s="60">
        <v>0.46400000000000002</v>
      </c>
      <c r="F55" s="10">
        <v>-1.794967</v>
      </c>
      <c r="G55" s="71">
        <v>4.1154799999999998E-33</v>
      </c>
      <c r="H55" s="75">
        <v>1.9569923747836671E-5</v>
      </c>
    </row>
    <row r="56" spans="1:8" x14ac:dyDescent="0.3">
      <c r="A56" s="62" t="s">
        <v>344</v>
      </c>
      <c r="B56" s="63">
        <v>6</v>
      </c>
      <c r="C56" s="60">
        <v>37407653</v>
      </c>
      <c r="D56" s="9">
        <v>37</v>
      </c>
      <c r="E56" s="60">
        <v>0.46400000000000002</v>
      </c>
      <c r="F56" s="10">
        <v>-1.801742</v>
      </c>
      <c r="G56" s="71">
        <v>4.9739380000000003E-33</v>
      </c>
      <c r="H56" s="75">
        <v>1.9423580060708525E-5</v>
      </c>
    </row>
    <row r="57" spans="1:8" x14ac:dyDescent="0.3">
      <c r="A57" s="62" t="s">
        <v>329</v>
      </c>
      <c r="B57" s="63">
        <v>6</v>
      </c>
      <c r="C57" s="60">
        <v>37349144</v>
      </c>
      <c r="D57" s="9">
        <v>37</v>
      </c>
      <c r="E57" s="60">
        <v>0.46400000000000002</v>
      </c>
      <c r="F57" s="10">
        <v>-1.7929379999999999</v>
      </c>
      <c r="G57" s="71">
        <v>5.5784330000000002E-33</v>
      </c>
      <c r="H57" s="75">
        <v>1.9614350938127451E-5</v>
      </c>
    </row>
    <row r="58" spans="1:8" x14ac:dyDescent="0.3">
      <c r="A58" s="62" t="s">
        <v>331</v>
      </c>
      <c r="B58" s="63">
        <v>6</v>
      </c>
      <c r="C58" s="60">
        <v>37359765</v>
      </c>
      <c r="D58" s="9">
        <v>37</v>
      </c>
      <c r="E58" s="60">
        <v>0.46400000000000002</v>
      </c>
      <c r="F58" s="10">
        <v>-1.7929379999999999</v>
      </c>
      <c r="G58" s="71">
        <v>5.5784330000000002E-33</v>
      </c>
      <c r="H58" s="75">
        <v>1.9614350938127451E-5</v>
      </c>
    </row>
    <row r="59" spans="1:8" x14ac:dyDescent="0.3">
      <c r="A59" s="62" t="s">
        <v>332</v>
      </c>
      <c r="B59" s="63">
        <v>6</v>
      </c>
      <c r="C59" s="60">
        <v>37369380</v>
      </c>
      <c r="D59" s="9">
        <v>37</v>
      </c>
      <c r="E59" s="60">
        <v>0.46400000000000002</v>
      </c>
      <c r="F59" s="10">
        <v>-1.7929379999999999</v>
      </c>
      <c r="G59" s="71">
        <v>5.5784330000000002E-33</v>
      </c>
      <c r="H59" s="75">
        <v>1.9614350938127451E-5</v>
      </c>
    </row>
    <row r="60" spans="1:8" x14ac:dyDescent="0.3">
      <c r="A60" s="62" t="s">
        <v>330</v>
      </c>
      <c r="B60" s="63">
        <v>6</v>
      </c>
      <c r="C60" s="60">
        <v>37354945</v>
      </c>
      <c r="D60" s="9">
        <v>37</v>
      </c>
      <c r="E60" s="60">
        <v>0.46400000000000002</v>
      </c>
      <c r="F60" s="10">
        <v>-1.7923690000000001</v>
      </c>
      <c r="G60" s="71">
        <v>5.7770309999999997E-33</v>
      </c>
      <c r="H60" s="75">
        <v>1.9626798196120732E-5</v>
      </c>
    </row>
    <row r="61" spans="1:8" x14ac:dyDescent="0.3">
      <c r="A61" s="62" t="s">
        <v>335</v>
      </c>
      <c r="B61" s="63">
        <v>6</v>
      </c>
      <c r="C61" s="60">
        <v>37374718</v>
      </c>
      <c r="D61" s="9">
        <v>37</v>
      </c>
      <c r="E61" s="60">
        <v>0.46400000000000002</v>
      </c>
      <c r="F61" s="10">
        <v>-1.79783</v>
      </c>
      <c r="G61" s="71">
        <v>6.3205750000000002E-33</v>
      </c>
      <c r="H61" s="75">
        <v>1.9508146778405311E-5</v>
      </c>
    </row>
    <row r="62" spans="1:8" x14ac:dyDescent="0.3">
      <c r="A62" s="62" t="s">
        <v>339</v>
      </c>
      <c r="B62" s="63">
        <v>6</v>
      </c>
      <c r="C62" s="60">
        <v>37393949</v>
      </c>
      <c r="D62" s="9">
        <v>37</v>
      </c>
      <c r="E62" s="60">
        <v>0.46400000000000002</v>
      </c>
      <c r="F62" s="10">
        <v>-1.7924880000000001</v>
      </c>
      <c r="G62" s="71">
        <v>6.7788880000000001E-33</v>
      </c>
      <c r="H62" s="75">
        <v>1.9624323173485437E-5</v>
      </c>
    </row>
    <row r="63" spans="1:8" x14ac:dyDescent="0.3">
      <c r="A63" s="62" t="s">
        <v>308</v>
      </c>
      <c r="B63" s="63">
        <v>6</v>
      </c>
      <c r="C63" s="60">
        <v>37293699</v>
      </c>
      <c r="D63" s="9">
        <v>37</v>
      </c>
      <c r="E63" s="60">
        <v>0.46400000000000002</v>
      </c>
      <c r="F63" s="10">
        <v>-1.792211</v>
      </c>
      <c r="G63" s="71">
        <v>7.101687E-33</v>
      </c>
      <c r="H63" s="75">
        <v>1.9630408633116148E-5</v>
      </c>
    </row>
    <row r="64" spans="1:8" x14ac:dyDescent="0.3">
      <c r="A64" s="62" t="s">
        <v>311</v>
      </c>
      <c r="B64" s="63">
        <v>6</v>
      </c>
      <c r="C64" s="60">
        <v>37300810</v>
      </c>
      <c r="D64" s="9">
        <v>37</v>
      </c>
      <c r="E64" s="60">
        <v>0.46400000000000002</v>
      </c>
      <c r="F64" s="10">
        <v>-1.782076</v>
      </c>
      <c r="G64" s="71">
        <v>1.5831390000000001E-32</v>
      </c>
      <c r="H64" s="75">
        <v>1.985432352740619E-5</v>
      </c>
    </row>
    <row r="65" spans="1:8" x14ac:dyDescent="0.3">
      <c r="A65" s="62" t="s">
        <v>309</v>
      </c>
      <c r="B65" s="63">
        <v>6</v>
      </c>
      <c r="C65" s="60">
        <v>37297426</v>
      </c>
      <c r="D65" s="9">
        <v>37</v>
      </c>
      <c r="E65" s="60">
        <v>0.46400000000000002</v>
      </c>
      <c r="F65" s="10">
        <v>-1.780905</v>
      </c>
      <c r="G65" s="71">
        <v>1.6924339999999999E-32</v>
      </c>
      <c r="H65" s="75">
        <v>1.9880421076119755E-5</v>
      </c>
    </row>
    <row r="66" spans="1:8" x14ac:dyDescent="0.3">
      <c r="A66" s="62" t="s">
        <v>310</v>
      </c>
      <c r="B66" s="63">
        <v>6</v>
      </c>
      <c r="C66" s="60">
        <v>37298725</v>
      </c>
      <c r="D66" s="9">
        <v>37</v>
      </c>
      <c r="E66" s="60">
        <v>0.46400000000000002</v>
      </c>
      <c r="F66" s="10">
        <v>-1.780905</v>
      </c>
      <c r="G66" s="71">
        <v>1.6924339999999999E-32</v>
      </c>
      <c r="H66" s="75">
        <v>1.9880421076119755E-5</v>
      </c>
    </row>
    <row r="67" spans="1:8" x14ac:dyDescent="0.3">
      <c r="A67" s="62" t="s">
        <v>307</v>
      </c>
      <c r="B67" s="63">
        <v>6</v>
      </c>
      <c r="C67" s="60">
        <v>37282356</v>
      </c>
      <c r="D67" s="9">
        <v>37</v>
      </c>
      <c r="E67" s="60">
        <v>0.46500000000000002</v>
      </c>
      <c r="F67" s="10">
        <v>-1.7582329999999999</v>
      </c>
      <c r="G67" s="71">
        <v>4.6807489999999999E-32</v>
      </c>
      <c r="H67" s="75">
        <v>2.0395791810920301E-5</v>
      </c>
    </row>
    <row r="68" spans="1:8" x14ac:dyDescent="0.3">
      <c r="A68" s="62" t="s">
        <v>986</v>
      </c>
      <c r="B68" s="63">
        <v>20</v>
      </c>
      <c r="C68" s="60">
        <v>4985523</v>
      </c>
      <c r="D68" s="9">
        <v>5</v>
      </c>
      <c r="E68" s="60">
        <v>0.436</v>
      </c>
      <c r="F68" s="10">
        <v>1.815213</v>
      </c>
      <c r="G68" s="71">
        <v>4.6814619999999998E-32</v>
      </c>
      <c r="H68" s="75">
        <v>1.9138795478698553E-5</v>
      </c>
    </row>
    <row r="69" spans="1:8" x14ac:dyDescent="0.3">
      <c r="A69" s="62" t="s">
        <v>737</v>
      </c>
      <c r="B69" s="63">
        <v>14</v>
      </c>
      <c r="C69" s="60">
        <v>23254639</v>
      </c>
      <c r="D69" s="9">
        <v>23</v>
      </c>
      <c r="E69" s="60">
        <v>0.10399999999999998</v>
      </c>
      <c r="F69" s="10">
        <v>2.4481730000000002</v>
      </c>
      <c r="G69" s="71">
        <v>4.8433090000000002E-32</v>
      </c>
      <c r="H69" s="75">
        <v>1.0534362207667171E-5</v>
      </c>
    </row>
    <row r="70" spans="1:8" x14ac:dyDescent="0.3">
      <c r="A70" s="62" t="s">
        <v>266</v>
      </c>
      <c r="B70" s="63">
        <v>6</v>
      </c>
      <c r="C70" s="60">
        <v>37142174</v>
      </c>
      <c r="D70" s="9">
        <v>37</v>
      </c>
      <c r="E70" s="60">
        <v>0.44500000000000001</v>
      </c>
      <c r="F70" s="10">
        <v>1.774851</v>
      </c>
      <c r="G70" s="71">
        <v>5.3201599999999997E-32</v>
      </c>
      <c r="H70" s="75">
        <v>2.0016810882828107E-5</v>
      </c>
    </row>
    <row r="71" spans="1:8" x14ac:dyDescent="0.3">
      <c r="A71" s="62" t="s">
        <v>992</v>
      </c>
      <c r="B71" s="63">
        <v>20</v>
      </c>
      <c r="C71" s="60">
        <v>5008911</v>
      </c>
      <c r="D71" s="9">
        <v>5</v>
      </c>
      <c r="E71" s="60">
        <v>0.43400000000000005</v>
      </c>
      <c r="F71" s="10">
        <v>-1.812497</v>
      </c>
      <c r="G71" s="71">
        <v>1.7858480000000001E-31</v>
      </c>
      <c r="H71" s="75">
        <v>1.9197031541616191E-5</v>
      </c>
    </row>
    <row r="72" spans="1:8" x14ac:dyDescent="0.3">
      <c r="A72" s="62" t="s">
        <v>743</v>
      </c>
      <c r="B72" s="63">
        <v>14</v>
      </c>
      <c r="C72" s="60">
        <v>23300304</v>
      </c>
      <c r="D72" s="9">
        <v>23</v>
      </c>
      <c r="E72" s="60">
        <v>8.6999999999999966E-2</v>
      </c>
      <c r="F72" s="10">
        <v>2.613083</v>
      </c>
      <c r="G72" s="71">
        <v>4.7312889999999998E-30</v>
      </c>
      <c r="H72" s="75">
        <v>9.249129835756547E-6</v>
      </c>
    </row>
    <row r="73" spans="1:8" x14ac:dyDescent="0.3">
      <c r="A73" s="62" t="s">
        <v>985</v>
      </c>
      <c r="B73" s="63">
        <v>20</v>
      </c>
      <c r="C73" s="60">
        <v>4982228</v>
      </c>
      <c r="D73" s="9">
        <v>5</v>
      </c>
      <c r="E73" s="60">
        <v>0.436</v>
      </c>
      <c r="F73" s="10">
        <v>1.711735</v>
      </c>
      <c r="G73" s="71">
        <v>9.1743859999999997E-30</v>
      </c>
      <c r="H73" s="75">
        <v>2.1520437126592543E-5</v>
      </c>
    </row>
    <row r="74" spans="1:8" x14ac:dyDescent="0.3">
      <c r="A74" s="62" t="s">
        <v>730</v>
      </c>
      <c r="B74" s="63">
        <v>14</v>
      </c>
      <c r="C74" s="60">
        <v>23128784</v>
      </c>
      <c r="D74" s="9">
        <v>23</v>
      </c>
      <c r="E74" s="60">
        <v>0.10599999999999998</v>
      </c>
      <c r="F74" s="10">
        <v>2.4242330000000001</v>
      </c>
      <c r="G74" s="71">
        <v>9.5846789999999994E-30</v>
      </c>
      <c r="H74" s="75">
        <v>1.0744358152923899E-5</v>
      </c>
    </row>
    <row r="75" spans="1:8" x14ac:dyDescent="0.3">
      <c r="A75" s="62" t="s">
        <v>989</v>
      </c>
      <c r="B75" s="63">
        <v>20</v>
      </c>
      <c r="C75" s="60">
        <v>4993558</v>
      </c>
      <c r="D75" s="9">
        <v>5</v>
      </c>
      <c r="E75" s="60">
        <v>0.43700000000000006</v>
      </c>
      <c r="F75" s="10">
        <v>-1.691533</v>
      </c>
      <c r="G75" s="71">
        <v>3.7937540000000002E-29</v>
      </c>
      <c r="H75" s="75">
        <v>2.2037454432323175E-5</v>
      </c>
    </row>
    <row r="76" spans="1:8" x14ac:dyDescent="0.3">
      <c r="A76" s="62" t="s">
        <v>328</v>
      </c>
      <c r="B76" s="63">
        <v>6</v>
      </c>
      <c r="C76" s="60">
        <v>37347130</v>
      </c>
      <c r="D76" s="9">
        <v>37</v>
      </c>
      <c r="E76" s="60">
        <v>0.499</v>
      </c>
      <c r="F76" s="10">
        <v>-1.437327</v>
      </c>
      <c r="G76" s="71">
        <v>6.7648080000000001E-29</v>
      </c>
      <c r="H76" s="75">
        <v>3.0490333701423605E-5</v>
      </c>
    </row>
    <row r="77" spans="1:8" x14ac:dyDescent="0.3">
      <c r="A77" s="62" t="s">
        <v>978</v>
      </c>
      <c r="B77" s="63">
        <v>20</v>
      </c>
      <c r="C77" s="60">
        <v>4964757</v>
      </c>
      <c r="D77" s="9">
        <v>5</v>
      </c>
      <c r="E77" s="60">
        <v>0.439</v>
      </c>
      <c r="F77" s="10">
        <v>1.688501</v>
      </c>
      <c r="G77" s="71">
        <v>6.8749560000000001E-29</v>
      </c>
      <c r="H77" s="75">
        <v>2.2117030559768734E-5</v>
      </c>
    </row>
    <row r="78" spans="1:8" x14ac:dyDescent="0.3">
      <c r="A78" s="62" t="s">
        <v>982</v>
      </c>
      <c r="B78" s="63">
        <v>20</v>
      </c>
      <c r="C78" s="60">
        <v>4975337</v>
      </c>
      <c r="D78" s="9">
        <v>5</v>
      </c>
      <c r="E78" s="60">
        <v>0.439</v>
      </c>
      <c r="F78" s="10">
        <v>1.6889080000000001</v>
      </c>
      <c r="G78" s="71">
        <v>7.2241119999999997E-29</v>
      </c>
      <c r="H78" s="75">
        <v>2.2106449989815726E-5</v>
      </c>
    </row>
    <row r="79" spans="1:8" x14ac:dyDescent="0.3">
      <c r="A79" s="62" t="s">
        <v>725</v>
      </c>
      <c r="B79" s="63">
        <v>14</v>
      </c>
      <c r="C79" s="60">
        <v>23029146</v>
      </c>
      <c r="D79" s="9">
        <v>23</v>
      </c>
      <c r="E79" s="60">
        <v>0.10599999999999998</v>
      </c>
      <c r="F79" s="10">
        <v>2.386444</v>
      </c>
      <c r="G79" s="71">
        <v>1.0776520000000001E-28</v>
      </c>
      <c r="H79" s="75">
        <v>1.1087428102346313E-5</v>
      </c>
    </row>
    <row r="80" spans="1:8" x14ac:dyDescent="0.3">
      <c r="A80" s="62" t="s">
        <v>993</v>
      </c>
      <c r="B80" s="63">
        <v>20</v>
      </c>
      <c r="C80" s="60">
        <v>5009598</v>
      </c>
      <c r="D80" s="9">
        <v>5</v>
      </c>
      <c r="E80" s="60">
        <v>0.43600000000000005</v>
      </c>
      <c r="F80" s="10">
        <v>-1.680218</v>
      </c>
      <c r="G80" s="71">
        <v>1.419101E-28</v>
      </c>
      <c r="H80" s="75">
        <v>2.2335742682089237E-5</v>
      </c>
    </row>
    <row r="81" spans="1:8" x14ac:dyDescent="0.3">
      <c r="A81" s="62" t="s">
        <v>980</v>
      </c>
      <c r="B81" s="63">
        <v>20</v>
      </c>
      <c r="C81" s="60">
        <v>4965760</v>
      </c>
      <c r="D81" s="9">
        <v>5</v>
      </c>
      <c r="E81" s="60">
        <v>0.439</v>
      </c>
      <c r="F81" s="10">
        <v>1.6794830000000001</v>
      </c>
      <c r="G81" s="71">
        <v>1.4935399999999999E-28</v>
      </c>
      <c r="H81" s="75">
        <v>2.2355293897622146E-5</v>
      </c>
    </row>
    <row r="82" spans="1:8" x14ac:dyDescent="0.3">
      <c r="A82" s="62" t="s">
        <v>991</v>
      </c>
      <c r="B82" s="63">
        <v>20</v>
      </c>
      <c r="C82" s="60">
        <v>5008738</v>
      </c>
      <c r="D82" s="9">
        <v>5</v>
      </c>
      <c r="E82" s="60">
        <v>0.43700000000000006</v>
      </c>
      <c r="F82" s="10">
        <v>-1.6737899999999999</v>
      </c>
      <c r="G82" s="71">
        <v>1.530503E-28</v>
      </c>
      <c r="H82" s="75">
        <v>2.2507226789242039E-5</v>
      </c>
    </row>
    <row r="83" spans="1:8" x14ac:dyDescent="0.3">
      <c r="A83" s="62" t="s">
        <v>755</v>
      </c>
      <c r="B83" s="63">
        <v>14</v>
      </c>
      <c r="C83" s="60">
        <v>23441010</v>
      </c>
      <c r="D83" s="9">
        <v>23</v>
      </c>
      <c r="E83" s="60">
        <v>8.2999999999999963E-2</v>
      </c>
      <c r="F83" s="10">
        <v>2.6119080000000001</v>
      </c>
      <c r="G83" s="71">
        <v>2.413567E-28</v>
      </c>
      <c r="H83" s="75">
        <v>9.2581174904917925E-6</v>
      </c>
    </row>
    <row r="84" spans="1:8" x14ac:dyDescent="0.3">
      <c r="A84" s="62" t="s">
        <v>741</v>
      </c>
      <c r="B84" s="63">
        <v>14</v>
      </c>
      <c r="C84" s="60">
        <v>23285130</v>
      </c>
      <c r="D84" s="9">
        <v>23</v>
      </c>
      <c r="E84" s="60">
        <v>9.3999999999999972E-2</v>
      </c>
      <c r="F84" s="10">
        <v>2.163087</v>
      </c>
      <c r="G84" s="71">
        <v>2.7992379999999998E-28</v>
      </c>
      <c r="H84" s="75">
        <v>1.3491705967591682E-5</v>
      </c>
    </row>
    <row r="85" spans="1:8" x14ac:dyDescent="0.3">
      <c r="A85" s="62" t="s">
        <v>759</v>
      </c>
      <c r="B85" s="63">
        <v>14</v>
      </c>
      <c r="C85" s="60">
        <v>23476194</v>
      </c>
      <c r="D85" s="9">
        <v>23</v>
      </c>
      <c r="E85" s="60">
        <v>8.1999999999999962E-2</v>
      </c>
      <c r="F85" s="10">
        <v>2.6120899999999998</v>
      </c>
      <c r="G85" s="71">
        <v>8.7106469999999992E-28</v>
      </c>
      <c r="H85" s="75">
        <v>9.2570487091081356E-6</v>
      </c>
    </row>
    <row r="86" spans="1:8" x14ac:dyDescent="0.3">
      <c r="A86" s="62" t="s">
        <v>392</v>
      </c>
      <c r="B86" s="63">
        <v>6</v>
      </c>
      <c r="C86" s="60">
        <v>37838622</v>
      </c>
      <c r="D86" s="9">
        <v>38</v>
      </c>
      <c r="E86" s="60">
        <v>0.48</v>
      </c>
      <c r="F86" s="10">
        <v>1.620792</v>
      </c>
      <c r="G86" s="71">
        <v>1.1864250000000001E-27</v>
      </c>
      <c r="H86" s="75">
        <v>2.4001143346246758E-5</v>
      </c>
    </row>
    <row r="87" spans="1:8" x14ac:dyDescent="0.3">
      <c r="A87" s="62" t="s">
        <v>758</v>
      </c>
      <c r="B87" s="63">
        <v>14</v>
      </c>
      <c r="C87" s="60">
        <v>23457130</v>
      </c>
      <c r="D87" s="9">
        <v>23</v>
      </c>
      <c r="E87" s="60">
        <v>8.3999999999999964E-2</v>
      </c>
      <c r="F87" s="10">
        <v>2.5232429999999999</v>
      </c>
      <c r="G87" s="71">
        <v>2.1434329999999999E-27</v>
      </c>
      <c r="H87" s="75">
        <v>9.9198224931125085E-6</v>
      </c>
    </row>
    <row r="88" spans="1:8" x14ac:dyDescent="0.3">
      <c r="A88" s="62" t="s">
        <v>424</v>
      </c>
      <c r="B88" s="63">
        <v>6</v>
      </c>
      <c r="C88" s="60">
        <v>38047861</v>
      </c>
      <c r="D88" s="9">
        <v>38</v>
      </c>
      <c r="E88" s="60">
        <v>0.36399999999999999</v>
      </c>
      <c r="F88" s="10">
        <v>1.595499</v>
      </c>
      <c r="G88" s="71">
        <v>3.3931419999999998E-27</v>
      </c>
      <c r="H88" s="75">
        <v>2.476716552082105E-5</v>
      </c>
    </row>
    <row r="89" spans="1:8" x14ac:dyDescent="0.3">
      <c r="A89" s="62" t="s">
        <v>149</v>
      </c>
      <c r="B89" s="63">
        <v>6</v>
      </c>
      <c r="C89" s="60">
        <v>36355574</v>
      </c>
      <c r="D89" s="9">
        <v>36</v>
      </c>
      <c r="E89" s="60">
        <v>0.21899999999999997</v>
      </c>
      <c r="F89" s="10">
        <v>-2.2667480000000002</v>
      </c>
      <c r="G89" s="71">
        <v>6.9782379999999999E-27</v>
      </c>
      <c r="H89" s="75">
        <v>1.2288718544129067E-5</v>
      </c>
    </row>
    <row r="90" spans="1:8" x14ac:dyDescent="0.3">
      <c r="A90" s="62" t="s">
        <v>379</v>
      </c>
      <c r="B90" s="63">
        <v>6</v>
      </c>
      <c r="C90" s="60">
        <v>37810505</v>
      </c>
      <c r="D90" s="9">
        <v>38</v>
      </c>
      <c r="E90" s="60">
        <v>0.48699999999999999</v>
      </c>
      <c r="F90" s="10">
        <v>1.566389</v>
      </c>
      <c r="G90" s="15">
        <v>8.8820560000000007E-27</v>
      </c>
      <c r="H90" s="75">
        <v>2.5694746181758324E-5</v>
      </c>
    </row>
    <row r="91" spans="1:8" x14ac:dyDescent="0.3">
      <c r="A91" s="62" t="s">
        <v>377</v>
      </c>
      <c r="B91" s="63">
        <v>6</v>
      </c>
      <c r="C91" s="60">
        <v>37804003</v>
      </c>
      <c r="D91" s="9">
        <v>38</v>
      </c>
      <c r="E91" s="60">
        <v>0.48799999999999999</v>
      </c>
      <c r="F91" s="10">
        <v>1.5628310000000001</v>
      </c>
      <c r="G91" s="15">
        <v>9.7373389999999998E-27</v>
      </c>
      <c r="H91" s="75">
        <v>2.5811648741029542E-5</v>
      </c>
    </row>
    <row r="92" spans="1:8" x14ac:dyDescent="0.3">
      <c r="A92" s="62" t="s">
        <v>376</v>
      </c>
      <c r="B92" s="63">
        <v>6</v>
      </c>
      <c r="C92" s="60">
        <v>37796921</v>
      </c>
      <c r="D92" s="9">
        <v>38</v>
      </c>
      <c r="E92" s="60">
        <v>0.48699999999999999</v>
      </c>
      <c r="F92" s="10">
        <v>1.563399</v>
      </c>
      <c r="G92" s="15">
        <v>1.004089E-26</v>
      </c>
      <c r="H92" s="75">
        <v>2.579299330374514E-5</v>
      </c>
    </row>
    <row r="93" spans="1:8" x14ac:dyDescent="0.3">
      <c r="A93" s="62" t="s">
        <v>358</v>
      </c>
      <c r="B93" s="63">
        <v>6</v>
      </c>
      <c r="C93" s="60">
        <v>37652729</v>
      </c>
      <c r="D93" s="9">
        <v>38</v>
      </c>
      <c r="E93" s="60">
        <v>0.48499999999999999</v>
      </c>
      <c r="F93" s="10">
        <v>-1.442904</v>
      </c>
      <c r="G93" s="15">
        <v>1.17227E-26</v>
      </c>
      <c r="H93" s="75">
        <v>3.0265415597543561E-5</v>
      </c>
    </row>
    <row r="94" spans="1:8" x14ac:dyDescent="0.3">
      <c r="A94" s="62" t="s">
        <v>783</v>
      </c>
      <c r="B94" s="63">
        <v>14</v>
      </c>
      <c r="C94" s="60">
        <v>23815882</v>
      </c>
      <c r="D94" s="9">
        <v>24</v>
      </c>
      <c r="E94" s="60">
        <v>0.11299999999999999</v>
      </c>
      <c r="F94" s="10">
        <v>2.142585</v>
      </c>
      <c r="G94" s="15">
        <v>1.236854E-26</v>
      </c>
      <c r="H94" s="75">
        <v>1.3752136610860467E-5</v>
      </c>
    </row>
    <row r="95" spans="1:8" x14ac:dyDescent="0.3">
      <c r="A95" s="62" t="s">
        <v>295</v>
      </c>
      <c r="B95" s="63">
        <v>6</v>
      </c>
      <c r="C95" s="60">
        <v>37218423</v>
      </c>
      <c r="D95" s="9">
        <v>37</v>
      </c>
      <c r="E95" s="60">
        <v>0.41100000000000003</v>
      </c>
      <c r="F95" s="10">
        <v>-1.531288</v>
      </c>
      <c r="G95" s="15">
        <v>1.3820050000000001E-26</v>
      </c>
      <c r="H95" s="75">
        <v>2.6883173564068648E-5</v>
      </c>
    </row>
    <row r="96" spans="1:8" x14ac:dyDescent="0.3">
      <c r="A96" s="62" t="s">
        <v>782</v>
      </c>
      <c r="B96" s="63">
        <v>14</v>
      </c>
      <c r="C96" s="60">
        <v>23813640</v>
      </c>
      <c r="D96" s="9">
        <v>24</v>
      </c>
      <c r="E96" s="60">
        <v>0.113</v>
      </c>
      <c r="F96" s="10">
        <v>-2.1403439999999998</v>
      </c>
      <c r="G96" s="15">
        <v>1.39404E-26</v>
      </c>
      <c r="H96" s="75">
        <v>1.3780949343088845E-5</v>
      </c>
    </row>
    <row r="97" spans="1:8" x14ac:dyDescent="0.3">
      <c r="A97" s="62" t="s">
        <v>296</v>
      </c>
      <c r="B97" s="63">
        <v>6</v>
      </c>
      <c r="C97" s="60">
        <v>37219372</v>
      </c>
      <c r="D97" s="9">
        <v>37</v>
      </c>
      <c r="E97" s="60">
        <v>0.41100000000000003</v>
      </c>
      <c r="F97" s="10">
        <v>-1.5305580000000001</v>
      </c>
      <c r="G97" s="15">
        <v>1.458567E-26</v>
      </c>
      <c r="H97" s="75">
        <v>2.6908822627834311E-5</v>
      </c>
    </row>
    <row r="98" spans="1:8" x14ac:dyDescent="0.3">
      <c r="A98" s="62" t="s">
        <v>797</v>
      </c>
      <c r="B98" s="63">
        <v>14</v>
      </c>
      <c r="C98" s="60">
        <v>23844811</v>
      </c>
      <c r="D98" s="9">
        <v>24</v>
      </c>
      <c r="E98" s="60">
        <v>0.11299999999999999</v>
      </c>
      <c r="F98" s="10">
        <v>2.1395409999999999</v>
      </c>
      <c r="G98" s="15">
        <v>1.5323980000000001E-26</v>
      </c>
      <c r="H98" s="75">
        <v>1.3791315298455829E-5</v>
      </c>
    </row>
    <row r="99" spans="1:8" x14ac:dyDescent="0.3">
      <c r="A99" s="62" t="s">
        <v>798</v>
      </c>
      <c r="B99" s="63">
        <v>14</v>
      </c>
      <c r="C99" s="60">
        <v>23847474</v>
      </c>
      <c r="D99" s="9">
        <v>24</v>
      </c>
      <c r="E99" s="60">
        <v>0.11299999999999999</v>
      </c>
      <c r="F99" s="10">
        <v>2.1395409999999999</v>
      </c>
      <c r="G99" s="15">
        <v>1.5323980000000001E-26</v>
      </c>
      <c r="H99" s="75">
        <v>1.3791315298455829E-5</v>
      </c>
    </row>
    <row r="100" spans="1:8" x14ac:dyDescent="0.3">
      <c r="A100" s="62" t="s">
        <v>388</v>
      </c>
      <c r="B100" s="63">
        <v>6</v>
      </c>
      <c r="C100" s="60">
        <v>37819224</v>
      </c>
      <c r="D100" s="9">
        <v>38</v>
      </c>
      <c r="E100" s="60">
        <v>0.48699999999999999</v>
      </c>
      <c r="F100" s="10">
        <v>1.55996</v>
      </c>
      <c r="G100" s="15">
        <v>1.583178E-26</v>
      </c>
      <c r="H100" s="75">
        <v>2.5907113574994486E-5</v>
      </c>
    </row>
    <row r="101" spans="1:8" x14ac:dyDescent="0.3">
      <c r="A101" s="62" t="s">
        <v>389</v>
      </c>
      <c r="B101" s="63">
        <v>6</v>
      </c>
      <c r="C101" s="60">
        <v>37821595</v>
      </c>
      <c r="D101" s="9">
        <v>38</v>
      </c>
      <c r="E101" s="60">
        <v>0.48699999999999999</v>
      </c>
      <c r="F101" s="10">
        <v>1.55996</v>
      </c>
      <c r="G101" s="15">
        <v>1.583178E-26</v>
      </c>
      <c r="H101" s="75">
        <v>2.5907113574994486E-5</v>
      </c>
    </row>
    <row r="102" spans="1:8" x14ac:dyDescent="0.3">
      <c r="A102" s="62" t="s">
        <v>391</v>
      </c>
      <c r="B102" s="63">
        <v>6</v>
      </c>
      <c r="C102" s="60">
        <v>37831626</v>
      </c>
      <c r="D102" s="9">
        <v>38</v>
      </c>
      <c r="E102" s="60">
        <v>0.48699999999999999</v>
      </c>
      <c r="F102" s="10">
        <v>1.55996</v>
      </c>
      <c r="G102" s="15">
        <v>1.583178E-26</v>
      </c>
      <c r="H102" s="75">
        <v>2.5907113574994486E-5</v>
      </c>
    </row>
    <row r="103" spans="1:8" x14ac:dyDescent="0.3">
      <c r="A103" s="62" t="s">
        <v>767</v>
      </c>
      <c r="B103" s="63">
        <v>14</v>
      </c>
      <c r="C103" s="60">
        <v>23724411</v>
      </c>
      <c r="D103" s="9">
        <v>24</v>
      </c>
      <c r="E103" s="60">
        <v>9.8999999999999977E-2</v>
      </c>
      <c r="F103" s="10">
        <v>2.288834</v>
      </c>
      <c r="G103" s="15">
        <v>2.088278E-26</v>
      </c>
      <c r="H103" s="75">
        <v>1.2053351014637214E-5</v>
      </c>
    </row>
    <row r="104" spans="1:8" x14ac:dyDescent="0.3">
      <c r="A104" s="62" t="s">
        <v>785</v>
      </c>
      <c r="B104" s="63">
        <v>14</v>
      </c>
      <c r="C104" s="60">
        <v>23820561</v>
      </c>
      <c r="D104" s="9">
        <v>24</v>
      </c>
      <c r="E104" s="60">
        <v>0.11299999999999999</v>
      </c>
      <c r="F104" s="10">
        <v>2.131281</v>
      </c>
      <c r="G104" s="15">
        <v>2.2157240000000001E-26</v>
      </c>
      <c r="H104" s="75">
        <v>1.3898394182321244E-5</v>
      </c>
    </row>
    <row r="105" spans="1:8" x14ac:dyDescent="0.3">
      <c r="A105" s="62" t="s">
        <v>800</v>
      </c>
      <c r="B105" s="63">
        <v>14</v>
      </c>
      <c r="C105" s="60">
        <v>23850764</v>
      </c>
      <c r="D105" s="9">
        <v>24</v>
      </c>
      <c r="E105" s="60">
        <v>0.115</v>
      </c>
      <c r="F105" s="10">
        <v>-2.1422669999999999</v>
      </c>
      <c r="G105" s="15">
        <v>2.2548830000000001E-26</v>
      </c>
      <c r="H105" s="75">
        <v>1.3756440190164559E-5</v>
      </c>
    </row>
    <row r="106" spans="1:8" x14ac:dyDescent="0.3">
      <c r="A106" s="62" t="s">
        <v>786</v>
      </c>
      <c r="B106" s="63">
        <v>14</v>
      </c>
      <c r="C106" s="60">
        <v>23822296</v>
      </c>
      <c r="D106" s="9">
        <v>24</v>
      </c>
      <c r="E106" s="60">
        <v>0.113</v>
      </c>
      <c r="F106" s="10">
        <v>-2.1315659999999998</v>
      </c>
      <c r="G106" s="15">
        <v>3.2856510000000002E-26</v>
      </c>
      <c r="H106" s="75">
        <v>1.389483562612339E-5</v>
      </c>
    </row>
    <row r="107" spans="1:8" x14ac:dyDescent="0.3">
      <c r="A107" s="62" t="s">
        <v>802</v>
      </c>
      <c r="B107" s="63">
        <v>14</v>
      </c>
      <c r="C107" s="60">
        <v>23851893</v>
      </c>
      <c r="D107" s="9">
        <v>24</v>
      </c>
      <c r="E107" s="60">
        <v>0.115</v>
      </c>
      <c r="F107" s="10">
        <v>-2.1312180000000001</v>
      </c>
      <c r="G107" s="15">
        <v>3.9999849999999999E-26</v>
      </c>
      <c r="H107" s="75">
        <v>1.3899442475553325E-5</v>
      </c>
    </row>
    <row r="108" spans="1:8" x14ac:dyDescent="0.3">
      <c r="A108" s="62" t="s">
        <v>804</v>
      </c>
      <c r="B108" s="63">
        <v>14</v>
      </c>
      <c r="C108" s="60">
        <v>23858267</v>
      </c>
      <c r="D108" s="9">
        <v>24</v>
      </c>
      <c r="E108" s="60">
        <v>0.115</v>
      </c>
      <c r="F108" s="10">
        <v>-2.1312180000000001</v>
      </c>
      <c r="G108" s="15">
        <v>3.9999849999999999E-26</v>
      </c>
      <c r="H108" s="75">
        <v>1.3899442475553325E-5</v>
      </c>
    </row>
    <row r="109" spans="1:8" x14ac:dyDescent="0.3">
      <c r="A109" s="62" t="s">
        <v>805</v>
      </c>
      <c r="B109" s="63">
        <v>14</v>
      </c>
      <c r="C109" s="60">
        <v>23859500</v>
      </c>
      <c r="D109" s="9">
        <v>24</v>
      </c>
      <c r="E109" s="60">
        <v>0.115</v>
      </c>
      <c r="F109" s="10">
        <v>-2.1312180000000001</v>
      </c>
      <c r="G109" s="15">
        <v>3.9999849999999999E-26</v>
      </c>
      <c r="H109" s="75">
        <v>1.3899442475553325E-5</v>
      </c>
    </row>
    <row r="110" spans="1:8" x14ac:dyDescent="0.3">
      <c r="A110" s="62" t="s">
        <v>799</v>
      </c>
      <c r="B110" s="63">
        <v>14</v>
      </c>
      <c r="C110" s="60">
        <v>23848931</v>
      </c>
      <c r="D110" s="9">
        <v>24</v>
      </c>
      <c r="E110" s="60">
        <v>0.113</v>
      </c>
      <c r="F110" s="10">
        <v>-2.1257069999999998</v>
      </c>
      <c r="G110" s="15">
        <v>4.0002919999999999E-26</v>
      </c>
      <c r="H110" s="75">
        <v>1.3971492805015217E-5</v>
      </c>
    </row>
    <row r="111" spans="1:8" x14ac:dyDescent="0.3">
      <c r="A111" s="62" t="s">
        <v>723</v>
      </c>
      <c r="B111" s="63">
        <v>14</v>
      </c>
      <c r="C111" s="60">
        <v>22989880</v>
      </c>
      <c r="D111" s="9">
        <v>23</v>
      </c>
      <c r="E111" s="60">
        <v>9.7000000000000003E-2</v>
      </c>
      <c r="F111" s="10">
        <v>-2.3337629999999998</v>
      </c>
      <c r="G111" s="15">
        <v>4.1172729999999999E-26</v>
      </c>
      <c r="H111" s="75">
        <v>1.1594509296986565E-5</v>
      </c>
    </row>
    <row r="112" spans="1:8" x14ac:dyDescent="0.3">
      <c r="A112" s="62" t="s">
        <v>720</v>
      </c>
      <c r="B112" s="63">
        <v>14</v>
      </c>
      <c r="C112" s="60">
        <v>22980799</v>
      </c>
      <c r="D112" s="9">
        <v>23</v>
      </c>
      <c r="E112" s="60">
        <v>9.6999999999999975E-2</v>
      </c>
      <c r="F112" s="10">
        <v>2.3297180000000002</v>
      </c>
      <c r="G112" s="15">
        <v>4.8348619999999999E-26</v>
      </c>
      <c r="H112" s="75">
        <v>1.1634797308652286E-5</v>
      </c>
    </row>
    <row r="113" spans="1:8" x14ac:dyDescent="0.3">
      <c r="A113" s="62" t="s">
        <v>384</v>
      </c>
      <c r="B113" s="63">
        <v>6</v>
      </c>
      <c r="C113" s="60">
        <v>37815615</v>
      </c>
      <c r="D113" s="9">
        <v>38</v>
      </c>
      <c r="E113" s="60">
        <v>0.48699999999999999</v>
      </c>
      <c r="F113" s="10">
        <v>1.5433490000000001</v>
      </c>
      <c r="G113" s="15">
        <v>5.1313459999999998E-26</v>
      </c>
      <c r="H113" s="75">
        <v>2.6467742009059189E-5</v>
      </c>
    </row>
    <row r="114" spans="1:8" x14ac:dyDescent="0.3">
      <c r="A114" s="62" t="s">
        <v>734</v>
      </c>
      <c r="B114" s="63">
        <v>14</v>
      </c>
      <c r="C114" s="60">
        <v>23232498</v>
      </c>
      <c r="D114" s="9">
        <v>23</v>
      </c>
      <c r="E114" s="60">
        <v>9.7999999999999976E-2</v>
      </c>
      <c r="F114" s="10">
        <v>2.0928969999999998</v>
      </c>
      <c r="G114" s="15">
        <v>5.2723899999999999E-26</v>
      </c>
      <c r="H114" s="75">
        <v>1.4412384809089851E-5</v>
      </c>
    </row>
    <row r="115" spans="1:8" x14ac:dyDescent="0.3">
      <c r="A115" s="62" t="s">
        <v>380</v>
      </c>
      <c r="B115" s="63">
        <v>6</v>
      </c>
      <c r="C115" s="60">
        <v>37811600</v>
      </c>
      <c r="D115" s="9">
        <v>38</v>
      </c>
      <c r="E115" s="60">
        <v>0.48699999999999999</v>
      </c>
      <c r="F115" s="10">
        <v>1.542456</v>
      </c>
      <c r="G115" s="15">
        <v>5.3024949999999994E-26</v>
      </c>
      <c r="H115" s="75">
        <v>2.6498352855016449E-5</v>
      </c>
    </row>
    <row r="116" spans="1:8" x14ac:dyDescent="0.3">
      <c r="A116" s="62" t="s">
        <v>790</v>
      </c>
      <c r="B116" s="63">
        <v>14</v>
      </c>
      <c r="C116" s="60">
        <v>23828765</v>
      </c>
      <c r="D116" s="9">
        <v>24</v>
      </c>
      <c r="E116" s="60">
        <v>0.11600000000000001</v>
      </c>
      <c r="F116" s="10">
        <v>-2.1253799999999998</v>
      </c>
      <c r="G116" s="15">
        <v>5.3061740000000001E-26</v>
      </c>
      <c r="H116" s="75">
        <v>1.3975895741413686E-5</v>
      </c>
    </row>
    <row r="117" spans="1:8" x14ac:dyDescent="0.3">
      <c r="A117" s="62" t="s">
        <v>791</v>
      </c>
      <c r="B117" s="63">
        <v>14</v>
      </c>
      <c r="C117" s="60">
        <v>23829066</v>
      </c>
      <c r="D117" s="9">
        <v>24</v>
      </c>
      <c r="E117" s="60">
        <v>0.115</v>
      </c>
      <c r="F117" s="10">
        <v>-2.1255109999999999</v>
      </c>
      <c r="G117" s="15">
        <v>5.9370310000000004E-26</v>
      </c>
      <c r="H117" s="75">
        <v>1.3974219536338866E-5</v>
      </c>
    </row>
    <row r="118" spans="1:8" x14ac:dyDescent="0.3">
      <c r="A118" s="62" t="s">
        <v>792</v>
      </c>
      <c r="B118" s="63">
        <v>14</v>
      </c>
      <c r="C118" s="60">
        <v>23829978</v>
      </c>
      <c r="D118" s="9">
        <v>24</v>
      </c>
      <c r="E118" s="60">
        <v>0.115</v>
      </c>
      <c r="F118" s="10">
        <v>-2.1255109999999999</v>
      </c>
      <c r="G118" s="15">
        <v>5.9370310000000004E-26</v>
      </c>
      <c r="H118" s="75">
        <v>1.3974219536338866E-5</v>
      </c>
    </row>
    <row r="119" spans="1:8" x14ac:dyDescent="0.3">
      <c r="A119" s="62" t="s">
        <v>793</v>
      </c>
      <c r="B119" s="63">
        <v>14</v>
      </c>
      <c r="C119" s="60">
        <v>23831133</v>
      </c>
      <c r="D119" s="9">
        <v>24</v>
      </c>
      <c r="E119" s="60">
        <v>0.115</v>
      </c>
      <c r="F119" s="10">
        <v>-2.1255109999999999</v>
      </c>
      <c r="G119" s="15">
        <v>5.9370310000000004E-26</v>
      </c>
      <c r="H119" s="75">
        <v>1.3974219536338866E-5</v>
      </c>
    </row>
    <row r="120" spans="1:8" x14ac:dyDescent="0.3">
      <c r="A120" s="62" t="s">
        <v>794</v>
      </c>
      <c r="B120" s="63">
        <v>14</v>
      </c>
      <c r="C120" s="60">
        <v>23834262</v>
      </c>
      <c r="D120" s="9">
        <v>24</v>
      </c>
      <c r="E120" s="60">
        <v>0.115</v>
      </c>
      <c r="F120" s="10">
        <v>-2.1255109999999999</v>
      </c>
      <c r="G120" s="15">
        <v>5.9370310000000004E-26</v>
      </c>
      <c r="H120" s="75">
        <v>1.3974219536338866E-5</v>
      </c>
    </row>
    <row r="121" spans="1:8" x14ac:dyDescent="0.3">
      <c r="A121" s="62" t="s">
        <v>795</v>
      </c>
      <c r="B121" s="63">
        <v>14</v>
      </c>
      <c r="C121" s="60">
        <v>23837002</v>
      </c>
      <c r="D121" s="9">
        <v>24</v>
      </c>
      <c r="E121" s="60">
        <v>0.115</v>
      </c>
      <c r="F121" s="10">
        <v>-2.1255109999999999</v>
      </c>
      <c r="G121" s="15">
        <v>5.9370310000000004E-26</v>
      </c>
      <c r="H121" s="75">
        <v>1.3974219536338866E-5</v>
      </c>
    </row>
    <row r="122" spans="1:8" x14ac:dyDescent="0.3">
      <c r="A122" s="62" t="s">
        <v>796</v>
      </c>
      <c r="B122" s="63">
        <v>14</v>
      </c>
      <c r="C122" s="60">
        <v>23839177</v>
      </c>
      <c r="D122" s="9">
        <v>24</v>
      </c>
      <c r="E122" s="60">
        <v>0.115</v>
      </c>
      <c r="F122" s="10">
        <v>-2.1240610000000002</v>
      </c>
      <c r="G122" s="15">
        <v>6.4866879999999999E-26</v>
      </c>
      <c r="H122" s="75">
        <v>1.3993310044967815E-5</v>
      </c>
    </row>
    <row r="123" spans="1:8" x14ac:dyDescent="0.3">
      <c r="A123" s="62" t="s">
        <v>387</v>
      </c>
      <c r="B123" s="63">
        <v>6</v>
      </c>
      <c r="C123" s="60">
        <v>37818195</v>
      </c>
      <c r="D123" s="9">
        <v>38</v>
      </c>
      <c r="E123" s="60">
        <v>0.48799999999999999</v>
      </c>
      <c r="F123" s="10">
        <v>1.536902</v>
      </c>
      <c r="G123" s="15">
        <v>8.0699360000000005E-26</v>
      </c>
      <c r="H123" s="75">
        <v>2.66902422908019E-5</v>
      </c>
    </row>
    <row r="124" spans="1:8" x14ac:dyDescent="0.3">
      <c r="A124" s="62" t="s">
        <v>382</v>
      </c>
      <c r="B124" s="63">
        <v>6</v>
      </c>
      <c r="C124" s="60">
        <v>37813572</v>
      </c>
      <c r="D124" s="9">
        <v>38</v>
      </c>
      <c r="E124" s="60">
        <v>0.48699999999999999</v>
      </c>
      <c r="F124" s="10">
        <v>1.535571</v>
      </c>
      <c r="G124" s="15">
        <v>8.5279990000000006E-26</v>
      </c>
      <c r="H124" s="75">
        <v>2.673647301340821E-5</v>
      </c>
    </row>
    <row r="125" spans="1:8" x14ac:dyDescent="0.3">
      <c r="A125" s="62" t="s">
        <v>385</v>
      </c>
      <c r="B125" s="63">
        <v>6</v>
      </c>
      <c r="C125" s="60">
        <v>37816231</v>
      </c>
      <c r="D125" s="9">
        <v>38</v>
      </c>
      <c r="E125" s="60">
        <v>0.48699999999999999</v>
      </c>
      <c r="F125" s="10">
        <v>1.535571</v>
      </c>
      <c r="G125" s="15">
        <v>8.5279990000000006E-26</v>
      </c>
      <c r="H125" s="75">
        <v>2.673647301340821E-5</v>
      </c>
    </row>
    <row r="126" spans="1:8" x14ac:dyDescent="0.3">
      <c r="A126" s="62" t="s">
        <v>381</v>
      </c>
      <c r="B126" s="63">
        <v>6</v>
      </c>
      <c r="C126" s="60">
        <v>37812521</v>
      </c>
      <c r="D126" s="9">
        <v>38</v>
      </c>
      <c r="E126" s="60">
        <v>0.48699999999999999</v>
      </c>
      <c r="F126" s="10">
        <v>1.5328930000000001</v>
      </c>
      <c r="G126" s="15">
        <v>1.0972280000000001E-25</v>
      </c>
      <c r="H126" s="75">
        <v>2.6830057658799592E-5</v>
      </c>
    </row>
    <row r="127" spans="1:8" x14ac:dyDescent="0.3">
      <c r="A127" s="62" t="s">
        <v>383</v>
      </c>
      <c r="B127" s="63">
        <v>6</v>
      </c>
      <c r="C127" s="60">
        <v>37814928</v>
      </c>
      <c r="D127" s="9">
        <v>38</v>
      </c>
      <c r="E127" s="60">
        <v>0.48699999999999999</v>
      </c>
      <c r="F127" s="10">
        <v>1.5328930000000001</v>
      </c>
      <c r="G127" s="15">
        <v>1.0972280000000001E-25</v>
      </c>
      <c r="H127" s="75">
        <v>2.6830057658799592E-5</v>
      </c>
    </row>
    <row r="128" spans="1:8" x14ac:dyDescent="0.3">
      <c r="A128" s="62" t="s">
        <v>801</v>
      </c>
      <c r="B128" s="63">
        <v>14</v>
      </c>
      <c r="C128" s="60">
        <v>23851568</v>
      </c>
      <c r="D128" s="9">
        <v>24</v>
      </c>
      <c r="E128" s="60">
        <v>0.11600000000000001</v>
      </c>
      <c r="F128" s="10">
        <v>-2.1095999999999999</v>
      </c>
      <c r="G128" s="15">
        <v>1.1574190000000001E-25</v>
      </c>
      <c r="H128" s="75">
        <v>1.4185740686936839E-5</v>
      </c>
    </row>
    <row r="129" spans="1:8" x14ac:dyDescent="0.3">
      <c r="A129" s="62" t="s">
        <v>803</v>
      </c>
      <c r="B129" s="63">
        <v>14</v>
      </c>
      <c r="C129" s="60">
        <v>23852451</v>
      </c>
      <c r="D129" s="9">
        <v>24</v>
      </c>
      <c r="E129" s="60">
        <v>0.115</v>
      </c>
      <c r="F129" s="10">
        <v>-2.0964480000000001</v>
      </c>
      <c r="G129" s="15">
        <v>1.3987560000000001E-25</v>
      </c>
      <c r="H129" s="75">
        <v>1.4364082317523801E-5</v>
      </c>
    </row>
    <row r="130" spans="1:8" x14ac:dyDescent="0.3">
      <c r="A130" s="62" t="s">
        <v>299</v>
      </c>
      <c r="B130" s="63">
        <v>6</v>
      </c>
      <c r="C130" s="60">
        <v>37234954</v>
      </c>
      <c r="D130" s="9">
        <v>37</v>
      </c>
      <c r="E130" s="60">
        <v>0.42100000000000004</v>
      </c>
      <c r="F130" s="10">
        <v>-1.5104630000000001</v>
      </c>
      <c r="G130" s="15">
        <v>1.4719090000000001E-25</v>
      </c>
      <c r="H130" s="75">
        <v>2.763081782501007E-5</v>
      </c>
    </row>
    <row r="131" spans="1:8" x14ac:dyDescent="0.3">
      <c r="A131" s="62" t="s">
        <v>724</v>
      </c>
      <c r="B131" s="63">
        <v>14</v>
      </c>
      <c r="C131" s="60">
        <v>22999212</v>
      </c>
      <c r="D131" s="9">
        <v>23</v>
      </c>
      <c r="E131" s="60">
        <v>0.11199999999999999</v>
      </c>
      <c r="F131" s="10">
        <v>2.1722329999999999</v>
      </c>
      <c r="G131" s="15">
        <v>1.983788E-25</v>
      </c>
      <c r="H131" s="75">
        <v>1.3380866069543139E-5</v>
      </c>
    </row>
    <row r="132" spans="1:8" x14ac:dyDescent="0.3">
      <c r="A132" s="62" t="s">
        <v>386</v>
      </c>
      <c r="B132" s="63">
        <v>6</v>
      </c>
      <c r="C132" s="60">
        <v>37817589</v>
      </c>
      <c r="D132" s="9">
        <v>38</v>
      </c>
      <c r="E132" s="60">
        <v>0.48699999999999999</v>
      </c>
      <c r="F132" s="10">
        <v>1.5279529999999999</v>
      </c>
      <c r="G132" s="15">
        <v>2.040311E-25</v>
      </c>
      <c r="H132" s="75">
        <v>2.7004211704027536E-5</v>
      </c>
    </row>
    <row r="133" spans="1:8" x14ac:dyDescent="0.3">
      <c r="A133" s="62" t="s">
        <v>434</v>
      </c>
      <c r="B133" s="63">
        <v>6</v>
      </c>
      <c r="C133" s="60">
        <v>38131158</v>
      </c>
      <c r="D133" s="9">
        <v>38</v>
      </c>
      <c r="E133" s="60">
        <v>0.40300000000000002</v>
      </c>
      <c r="F133" s="10">
        <v>-1.575882</v>
      </c>
      <c r="G133" s="15">
        <v>2.3085199999999999E-25</v>
      </c>
      <c r="H133" s="75">
        <v>2.5391207313940278E-5</v>
      </c>
    </row>
    <row r="134" spans="1:8" x14ac:dyDescent="0.3">
      <c r="A134" s="62" t="s">
        <v>807</v>
      </c>
      <c r="B134" s="63">
        <v>14</v>
      </c>
      <c r="C134" s="60">
        <v>23863435</v>
      </c>
      <c r="D134" s="9">
        <v>24</v>
      </c>
      <c r="E134" s="60">
        <v>0.115</v>
      </c>
      <c r="F134" s="10">
        <v>-2.076422</v>
      </c>
      <c r="G134" s="15">
        <v>5.1168560000000004E-25</v>
      </c>
      <c r="H134" s="75">
        <v>1.4642594318963133E-5</v>
      </c>
    </row>
    <row r="135" spans="1:8" x14ac:dyDescent="0.3">
      <c r="A135" s="62" t="s">
        <v>214</v>
      </c>
      <c r="B135" s="63">
        <v>6</v>
      </c>
      <c r="C135" s="60">
        <v>36700131</v>
      </c>
      <c r="D135" s="9">
        <v>37</v>
      </c>
      <c r="E135" s="60">
        <v>0.45499999999999996</v>
      </c>
      <c r="F135" s="10">
        <v>-1.4778739999999999</v>
      </c>
      <c r="G135" s="15">
        <v>5.4907390000000004E-25</v>
      </c>
      <c r="H135" s="75">
        <v>2.8861134976959772E-5</v>
      </c>
    </row>
    <row r="136" spans="1:8" x14ac:dyDescent="0.3">
      <c r="A136" s="62" t="s">
        <v>739</v>
      </c>
      <c r="B136" s="63">
        <v>14</v>
      </c>
      <c r="C136" s="60">
        <v>23262536</v>
      </c>
      <c r="D136" s="9">
        <v>23</v>
      </c>
      <c r="E136" s="60">
        <v>9.1999999999999971E-2</v>
      </c>
      <c r="F136" s="10">
        <v>2.012661</v>
      </c>
      <c r="G136" s="15">
        <v>7.5339630000000002E-25</v>
      </c>
      <c r="H136" s="75">
        <v>1.5583657884316153E-5</v>
      </c>
    </row>
    <row r="137" spans="1:8" x14ac:dyDescent="0.3">
      <c r="A137" s="62" t="s">
        <v>264</v>
      </c>
      <c r="B137" s="63">
        <v>6</v>
      </c>
      <c r="C137" s="60">
        <v>37138139</v>
      </c>
      <c r="D137" s="9">
        <v>37</v>
      </c>
      <c r="E137" s="60">
        <v>0.45700000000000002</v>
      </c>
      <c r="F137" s="10">
        <v>1.5014639999999999</v>
      </c>
      <c r="G137" s="15">
        <v>8.3153679999999993E-25</v>
      </c>
      <c r="H137" s="75">
        <v>2.7964703893808453E-5</v>
      </c>
    </row>
    <row r="138" spans="1:8" x14ac:dyDescent="0.3">
      <c r="A138" s="62" t="s">
        <v>298</v>
      </c>
      <c r="B138" s="63">
        <v>6</v>
      </c>
      <c r="C138" s="60">
        <v>37232142</v>
      </c>
      <c r="D138" s="9">
        <v>37</v>
      </c>
      <c r="E138" s="60">
        <v>0.42100000000000004</v>
      </c>
      <c r="F138" s="10">
        <v>-1.477109</v>
      </c>
      <c r="G138" s="15">
        <v>1.1545069999999999E-24</v>
      </c>
      <c r="H138" s="75">
        <v>2.8892182487057665E-5</v>
      </c>
    </row>
    <row r="139" spans="1:8" x14ac:dyDescent="0.3">
      <c r="A139" s="62" t="s">
        <v>738</v>
      </c>
      <c r="B139" s="63">
        <v>14</v>
      </c>
      <c r="C139" s="60">
        <v>23257183</v>
      </c>
      <c r="D139" s="9">
        <v>23</v>
      </c>
      <c r="E139" s="60">
        <v>9.1999999999999971E-2</v>
      </c>
      <c r="F139" s="10">
        <v>2.0049380000000001</v>
      </c>
      <c r="G139" s="15">
        <v>1.2441230000000001E-24</v>
      </c>
      <c r="H139" s="75">
        <v>1.5703991208497793E-5</v>
      </c>
    </row>
    <row r="140" spans="1:8" x14ac:dyDescent="0.3">
      <c r="A140" s="62" t="s">
        <v>722</v>
      </c>
      <c r="B140" s="63">
        <v>14</v>
      </c>
      <c r="C140" s="60">
        <v>22986080</v>
      </c>
      <c r="D140" s="9">
        <v>23</v>
      </c>
      <c r="E140" s="60">
        <v>9.8999999999999977E-2</v>
      </c>
      <c r="F140" s="10">
        <v>2.2003740000000001</v>
      </c>
      <c r="G140" s="15">
        <v>1.9703390000000001E-24</v>
      </c>
      <c r="H140" s="75">
        <v>1.3042056189591662E-5</v>
      </c>
    </row>
    <row r="141" spans="1:8" x14ac:dyDescent="0.3">
      <c r="A141" s="62" t="s">
        <v>776</v>
      </c>
      <c r="B141" s="63">
        <v>14</v>
      </c>
      <c r="C141" s="60">
        <v>23784341</v>
      </c>
      <c r="D141" s="9">
        <v>24</v>
      </c>
      <c r="E141" s="60">
        <v>0.10199999999999999</v>
      </c>
      <c r="F141" s="10">
        <v>-2.1383839999999998</v>
      </c>
      <c r="G141" s="15">
        <v>2.0971809999999999E-24</v>
      </c>
      <c r="H141" s="75">
        <v>1.3808091323056939E-5</v>
      </c>
    </row>
    <row r="142" spans="1:8" x14ac:dyDescent="0.3">
      <c r="A142" s="62" t="s">
        <v>973</v>
      </c>
      <c r="B142" s="63">
        <v>20</v>
      </c>
      <c r="C142" s="60">
        <v>4937075</v>
      </c>
      <c r="D142" s="9">
        <v>5</v>
      </c>
      <c r="E142" s="60">
        <v>0.44299999999999995</v>
      </c>
      <c r="F142" s="10">
        <v>-1.5508710000000001</v>
      </c>
      <c r="G142" s="15">
        <v>2.397506E-24</v>
      </c>
      <c r="H142" s="75">
        <v>2.6217639517314406E-5</v>
      </c>
    </row>
    <row r="143" spans="1:8" x14ac:dyDescent="0.3">
      <c r="A143" s="62" t="s">
        <v>777</v>
      </c>
      <c r="B143" s="63">
        <v>14</v>
      </c>
      <c r="C143" s="60">
        <v>23789565</v>
      </c>
      <c r="D143" s="9">
        <v>24</v>
      </c>
      <c r="E143" s="60">
        <v>0.10199999999999998</v>
      </c>
      <c r="F143" s="10">
        <v>2.131802</v>
      </c>
      <c r="G143" s="15">
        <v>2.779011E-24</v>
      </c>
      <c r="H143" s="75">
        <v>1.389347336122512E-5</v>
      </c>
    </row>
    <row r="144" spans="1:8" x14ac:dyDescent="0.3">
      <c r="A144" s="62" t="s">
        <v>775</v>
      </c>
      <c r="B144" s="63">
        <v>14</v>
      </c>
      <c r="C144" s="60">
        <v>23783063</v>
      </c>
      <c r="D144" s="9">
        <v>24</v>
      </c>
      <c r="E144" s="60">
        <v>0.10199999999999999</v>
      </c>
      <c r="F144" s="10">
        <v>-2.127354</v>
      </c>
      <c r="G144" s="15">
        <v>3.523828E-24</v>
      </c>
      <c r="H144" s="75">
        <v>1.3951640710638157E-5</v>
      </c>
    </row>
    <row r="145" spans="1:8" x14ac:dyDescent="0.3">
      <c r="A145" s="62" t="s">
        <v>398</v>
      </c>
      <c r="B145" s="63">
        <v>6</v>
      </c>
      <c r="C145" s="60">
        <v>37921723</v>
      </c>
      <c r="D145" s="9">
        <v>38</v>
      </c>
      <c r="E145" s="60">
        <v>0.48399999999999999</v>
      </c>
      <c r="F145" s="10">
        <v>-1.463994</v>
      </c>
      <c r="G145" s="15">
        <v>5.0311269999999997E-24</v>
      </c>
      <c r="H145" s="75">
        <v>2.9413081438316016E-5</v>
      </c>
    </row>
    <row r="146" spans="1:8" x14ac:dyDescent="0.3">
      <c r="A146" s="62" t="s">
        <v>972</v>
      </c>
      <c r="B146" s="63">
        <v>20</v>
      </c>
      <c r="C146" s="60">
        <v>4936772</v>
      </c>
      <c r="D146" s="9">
        <v>5</v>
      </c>
      <c r="E146" s="60">
        <v>0.44400000000000001</v>
      </c>
      <c r="F146" s="10">
        <v>1.5164089999999999</v>
      </c>
      <c r="G146" s="15">
        <v>1.081878E-23</v>
      </c>
      <c r="H146" s="75">
        <v>2.7421649562780653E-5</v>
      </c>
    </row>
    <row r="147" spans="1:8" x14ac:dyDescent="0.3">
      <c r="A147" s="62" t="s">
        <v>419</v>
      </c>
      <c r="B147" s="63">
        <v>6</v>
      </c>
      <c r="C147" s="60">
        <v>38026545</v>
      </c>
      <c r="D147" s="9">
        <v>38</v>
      </c>
      <c r="E147" s="60">
        <v>0.375</v>
      </c>
      <c r="F147" s="10">
        <v>-1.4508319999999999</v>
      </c>
      <c r="G147" s="15">
        <v>1.254953E-23</v>
      </c>
      <c r="H147" s="75">
        <v>2.994916363061835E-5</v>
      </c>
    </row>
    <row r="148" spans="1:8" x14ac:dyDescent="0.3">
      <c r="A148" s="62" t="s">
        <v>981</v>
      </c>
      <c r="B148" s="63">
        <v>20</v>
      </c>
      <c r="C148" s="60">
        <v>4971831</v>
      </c>
      <c r="D148" s="9">
        <v>5</v>
      </c>
      <c r="E148" s="60">
        <v>0.46899999999999997</v>
      </c>
      <c r="F148" s="10">
        <v>1.425802</v>
      </c>
      <c r="G148" s="15">
        <v>1.4215450000000001E-23</v>
      </c>
      <c r="H148" s="75">
        <v>3.1006837009240544E-5</v>
      </c>
    </row>
    <row r="149" spans="1:8" x14ac:dyDescent="0.3">
      <c r="A149" s="62" t="s">
        <v>975</v>
      </c>
      <c r="B149" s="63">
        <v>20</v>
      </c>
      <c r="C149" s="60">
        <v>4940782</v>
      </c>
      <c r="D149" s="9">
        <v>5</v>
      </c>
      <c r="E149" s="60">
        <v>0.44999999999999996</v>
      </c>
      <c r="F149" s="10">
        <v>-1.477535</v>
      </c>
      <c r="G149" s="15">
        <v>1.4386910000000001E-23</v>
      </c>
      <c r="H149" s="75">
        <v>2.8879770148169734E-5</v>
      </c>
    </row>
    <row r="150" spans="1:8" x14ac:dyDescent="0.3">
      <c r="A150" s="62" t="s">
        <v>974</v>
      </c>
      <c r="B150" s="63">
        <v>20</v>
      </c>
      <c r="C150" s="60">
        <v>4938885</v>
      </c>
      <c r="D150" s="9">
        <v>5</v>
      </c>
      <c r="E150" s="60">
        <v>0.44999999999999996</v>
      </c>
      <c r="F150" s="10">
        <v>-1.4751270000000001</v>
      </c>
      <c r="G150" s="15">
        <v>1.6426189999999999E-23</v>
      </c>
      <c r="H150" s="75">
        <v>2.8974081188973768E-5</v>
      </c>
    </row>
    <row r="151" spans="1:8" x14ac:dyDescent="0.3">
      <c r="A151" s="62" t="s">
        <v>976</v>
      </c>
      <c r="B151" s="63">
        <v>20</v>
      </c>
      <c r="C151" s="60">
        <v>4944507</v>
      </c>
      <c r="D151" s="9">
        <v>5</v>
      </c>
      <c r="E151" s="60">
        <v>0.44999999999999996</v>
      </c>
      <c r="F151" s="10">
        <v>-1.4751270000000001</v>
      </c>
      <c r="G151" s="15">
        <v>1.6426189999999999E-23</v>
      </c>
      <c r="H151" s="75">
        <v>2.8974081188973768E-5</v>
      </c>
    </row>
    <row r="152" spans="1:8" x14ac:dyDescent="0.3">
      <c r="A152" s="62" t="s">
        <v>969</v>
      </c>
      <c r="B152" s="63">
        <v>20</v>
      </c>
      <c r="C152" s="60">
        <v>4927232</v>
      </c>
      <c r="D152" s="9">
        <v>5</v>
      </c>
      <c r="E152" s="60">
        <v>0.44399999999999995</v>
      </c>
      <c r="F152" s="10">
        <v>-1.5092300000000001</v>
      </c>
      <c r="G152" s="15">
        <v>1.6720299999999999E-23</v>
      </c>
      <c r="H152" s="75">
        <v>2.7683078594263665E-5</v>
      </c>
    </row>
    <row r="153" spans="1:8" x14ac:dyDescent="0.3">
      <c r="A153" s="62" t="s">
        <v>922</v>
      </c>
      <c r="B153" s="63">
        <v>20</v>
      </c>
      <c r="C153" s="60">
        <v>4685771</v>
      </c>
      <c r="D153" s="9">
        <v>5</v>
      </c>
      <c r="E153" s="60">
        <v>0.44500000000000001</v>
      </c>
      <c r="F153" s="10">
        <v>1.516124</v>
      </c>
      <c r="G153" s="15">
        <v>1.8505300000000001E-23</v>
      </c>
      <c r="H153" s="75">
        <v>2.7432736561140026E-5</v>
      </c>
    </row>
    <row r="154" spans="1:8" x14ac:dyDescent="0.3">
      <c r="A154" s="62" t="s">
        <v>736</v>
      </c>
      <c r="B154" s="63">
        <v>14</v>
      </c>
      <c r="C154" s="60">
        <v>23246004</v>
      </c>
      <c r="D154" s="9">
        <v>23</v>
      </c>
      <c r="E154" s="60">
        <v>9.099999999999997E-2</v>
      </c>
      <c r="F154" s="10">
        <v>1.9559800000000001</v>
      </c>
      <c r="G154" s="15">
        <v>2.342832E-23</v>
      </c>
      <c r="H154" s="75">
        <v>1.6500178902847175E-5</v>
      </c>
    </row>
    <row r="155" spans="1:8" x14ac:dyDescent="0.3">
      <c r="A155" s="62" t="s">
        <v>787</v>
      </c>
      <c r="B155" s="63">
        <v>14</v>
      </c>
      <c r="C155" s="60">
        <v>23823651</v>
      </c>
      <c r="D155" s="9">
        <v>24</v>
      </c>
      <c r="E155" s="60">
        <v>0.11699999999999999</v>
      </c>
      <c r="F155" s="10">
        <v>1.919851</v>
      </c>
      <c r="G155" s="15">
        <v>2.8810760000000003E-23</v>
      </c>
      <c r="H155" s="75">
        <v>1.7126097482312826E-5</v>
      </c>
    </row>
    <row r="156" spans="1:8" x14ac:dyDescent="0.3">
      <c r="A156" s="62" t="s">
        <v>788</v>
      </c>
      <c r="B156" s="63">
        <v>14</v>
      </c>
      <c r="C156" s="60">
        <v>23826318</v>
      </c>
      <c r="D156" s="9">
        <v>24</v>
      </c>
      <c r="E156" s="60">
        <v>0.11899999999999999</v>
      </c>
      <c r="F156" s="10">
        <v>-1.915586</v>
      </c>
      <c r="G156" s="15">
        <v>3.1965240000000003E-23</v>
      </c>
      <c r="H156" s="75">
        <v>1.7202375157432344E-5</v>
      </c>
    </row>
    <row r="157" spans="1:8" x14ac:dyDescent="0.3">
      <c r="A157" s="62" t="s">
        <v>924</v>
      </c>
      <c r="B157" s="63">
        <v>20</v>
      </c>
      <c r="C157" s="60">
        <v>4706719</v>
      </c>
      <c r="D157" s="9">
        <v>5</v>
      </c>
      <c r="E157" s="60">
        <v>0.44500000000000001</v>
      </c>
      <c r="F157" s="10">
        <v>1.5152669999999999</v>
      </c>
      <c r="G157" s="15">
        <v>3.3276970000000001E-23</v>
      </c>
      <c r="H157" s="75">
        <v>2.7464572845744134E-5</v>
      </c>
    </row>
    <row r="158" spans="1:8" x14ac:dyDescent="0.3">
      <c r="A158" s="62" t="s">
        <v>789</v>
      </c>
      <c r="B158" s="63">
        <v>14</v>
      </c>
      <c r="C158" s="60">
        <v>23827476</v>
      </c>
      <c r="D158" s="9">
        <v>24</v>
      </c>
      <c r="E158" s="60">
        <v>0.11899999999999999</v>
      </c>
      <c r="F158" s="10">
        <v>-1.9118109999999999</v>
      </c>
      <c r="G158" s="15">
        <v>4.0559989999999997E-23</v>
      </c>
      <c r="H158" s="75">
        <v>1.7270402168208921E-5</v>
      </c>
    </row>
    <row r="159" spans="1:8" x14ac:dyDescent="0.3">
      <c r="A159" s="62" t="s">
        <v>405</v>
      </c>
      <c r="B159" s="63">
        <v>6</v>
      </c>
      <c r="C159" s="60">
        <v>37960313</v>
      </c>
      <c r="D159" s="9">
        <v>38</v>
      </c>
      <c r="E159" s="60">
        <v>0.48399999999999999</v>
      </c>
      <c r="F159" s="10">
        <v>-1.4338390000000001</v>
      </c>
      <c r="G159" s="15">
        <v>4.523097E-23</v>
      </c>
      <c r="H159" s="75">
        <v>3.0663446568822998E-5</v>
      </c>
    </row>
    <row r="160" spans="1:8" x14ac:dyDescent="0.3">
      <c r="A160" s="62" t="s">
        <v>406</v>
      </c>
      <c r="B160" s="63">
        <v>6</v>
      </c>
      <c r="C160" s="60">
        <v>37965489</v>
      </c>
      <c r="D160" s="9">
        <v>38</v>
      </c>
      <c r="E160" s="60">
        <v>0.48399999999999999</v>
      </c>
      <c r="F160" s="10">
        <v>-1.4338390000000001</v>
      </c>
      <c r="G160" s="15">
        <v>4.523097E-23</v>
      </c>
      <c r="H160" s="75">
        <v>3.0663446568822998E-5</v>
      </c>
    </row>
    <row r="161" spans="1:8" x14ac:dyDescent="0.3">
      <c r="A161" s="62" t="s">
        <v>926</v>
      </c>
      <c r="B161" s="63">
        <v>20</v>
      </c>
      <c r="C161" s="60">
        <v>4716043</v>
      </c>
      <c r="D161" s="9">
        <v>5</v>
      </c>
      <c r="E161" s="60">
        <v>0.44500000000000001</v>
      </c>
      <c r="F161" s="10">
        <v>1.4963059999999999</v>
      </c>
      <c r="G161" s="15">
        <v>7.76673E-23</v>
      </c>
      <c r="H161" s="75">
        <v>2.8164429297326339E-5</v>
      </c>
    </row>
    <row r="162" spans="1:8" x14ac:dyDescent="0.3">
      <c r="A162" s="62" t="s">
        <v>486</v>
      </c>
      <c r="B162" s="63">
        <v>6</v>
      </c>
      <c r="C162" s="60">
        <v>38909371</v>
      </c>
      <c r="D162" s="9">
        <v>39</v>
      </c>
      <c r="E162" s="60">
        <v>0.27</v>
      </c>
      <c r="F162" s="10">
        <v>-1.568932</v>
      </c>
      <c r="G162" s="15">
        <v>1.630445E-22</v>
      </c>
      <c r="H162" s="75">
        <v>2.5624617111403574E-5</v>
      </c>
    </row>
    <row r="163" spans="1:8" x14ac:dyDescent="0.3">
      <c r="A163" s="62" t="s">
        <v>152</v>
      </c>
      <c r="B163" s="63">
        <v>6</v>
      </c>
      <c r="C163" s="60">
        <v>36426554</v>
      </c>
      <c r="D163" s="9">
        <v>36</v>
      </c>
      <c r="E163" s="60">
        <v>0.43500000000000005</v>
      </c>
      <c r="F163" s="10">
        <v>-1.367672</v>
      </c>
      <c r="G163" s="15">
        <v>1.685419E-22</v>
      </c>
      <c r="H163" s="75">
        <v>3.3695093529522826E-5</v>
      </c>
    </row>
    <row r="164" spans="1:8" x14ac:dyDescent="0.3">
      <c r="A164" s="62" t="s">
        <v>971</v>
      </c>
      <c r="B164" s="63">
        <v>20</v>
      </c>
      <c r="C164" s="60">
        <v>4936035</v>
      </c>
      <c r="D164" s="9">
        <v>5</v>
      </c>
      <c r="E164" s="60">
        <v>0.44999999999999996</v>
      </c>
      <c r="F164" s="10">
        <v>-1.4415439999999999</v>
      </c>
      <c r="G164" s="15">
        <v>1.8819259999999999E-22</v>
      </c>
      <c r="H164" s="75">
        <v>3.0340120079383222E-5</v>
      </c>
    </row>
    <row r="165" spans="1:8" x14ac:dyDescent="0.3">
      <c r="A165" s="62" t="s">
        <v>157</v>
      </c>
      <c r="B165" s="63">
        <v>6</v>
      </c>
      <c r="C165" s="60">
        <v>36441375</v>
      </c>
      <c r="D165" s="9">
        <v>36</v>
      </c>
      <c r="E165" s="60">
        <v>0.42300000000000004</v>
      </c>
      <c r="F165" s="10">
        <v>-1.3746160000000001</v>
      </c>
      <c r="G165" s="15">
        <v>2.4431230000000002E-22</v>
      </c>
      <c r="H165" s="75">
        <v>3.3357430407573432E-5</v>
      </c>
    </row>
    <row r="166" spans="1:8" x14ac:dyDescent="0.3">
      <c r="A166" s="62" t="s">
        <v>153</v>
      </c>
      <c r="B166" s="63">
        <v>6</v>
      </c>
      <c r="C166" s="60">
        <v>36427342</v>
      </c>
      <c r="D166" s="9">
        <v>36</v>
      </c>
      <c r="E166" s="60">
        <v>0.42800000000000005</v>
      </c>
      <c r="F166" s="10">
        <v>-1.355359</v>
      </c>
      <c r="G166" s="15">
        <v>3.4671169999999999E-22</v>
      </c>
      <c r="H166" s="75">
        <v>3.4309767790053289E-5</v>
      </c>
    </row>
    <row r="167" spans="1:8" x14ac:dyDescent="0.3">
      <c r="A167" s="62" t="s">
        <v>154</v>
      </c>
      <c r="B167" s="63">
        <v>6</v>
      </c>
      <c r="C167" s="60">
        <v>36430013</v>
      </c>
      <c r="D167" s="9">
        <v>36</v>
      </c>
      <c r="E167" s="60">
        <v>0.42900000000000005</v>
      </c>
      <c r="F167" s="10">
        <v>-1.347431</v>
      </c>
      <c r="G167" s="15">
        <v>5.2124569999999998E-22</v>
      </c>
      <c r="H167" s="75">
        <v>3.4714354035767276E-5</v>
      </c>
    </row>
    <row r="168" spans="1:8" x14ac:dyDescent="0.3">
      <c r="A168" s="62" t="s">
        <v>366</v>
      </c>
      <c r="B168" s="63">
        <v>6</v>
      </c>
      <c r="C168" s="60">
        <v>37741893</v>
      </c>
      <c r="D168" s="9">
        <v>38</v>
      </c>
      <c r="E168" s="60">
        <v>0.48399999999999999</v>
      </c>
      <c r="F168" s="10">
        <v>-1.330354</v>
      </c>
      <c r="G168" s="15">
        <v>5.3716310000000002E-22</v>
      </c>
      <c r="H168" s="75">
        <v>3.5608387587504519E-5</v>
      </c>
    </row>
    <row r="169" spans="1:8" x14ac:dyDescent="0.3">
      <c r="A169" s="62" t="s">
        <v>369</v>
      </c>
      <c r="B169" s="63">
        <v>6</v>
      </c>
      <c r="C169" s="60">
        <v>37752740</v>
      </c>
      <c r="D169" s="9">
        <v>38</v>
      </c>
      <c r="E169" s="60">
        <v>0.48399999999999999</v>
      </c>
      <c r="F169" s="10">
        <v>-1.323699</v>
      </c>
      <c r="G169" s="15">
        <v>7.1945019999999999E-22</v>
      </c>
      <c r="H169" s="75">
        <v>3.5966884368677683E-5</v>
      </c>
    </row>
    <row r="170" spans="1:8" x14ac:dyDescent="0.3">
      <c r="A170" s="62" t="s">
        <v>368</v>
      </c>
      <c r="B170" s="63">
        <v>6</v>
      </c>
      <c r="C170" s="60">
        <v>37749840</v>
      </c>
      <c r="D170" s="9">
        <v>38</v>
      </c>
      <c r="E170" s="60">
        <v>0.48399999999999999</v>
      </c>
      <c r="F170" s="10">
        <v>-1.323032</v>
      </c>
      <c r="G170" s="15">
        <v>9.3969029999999994E-22</v>
      </c>
      <c r="H170" s="75">
        <v>3.6003726679776798E-5</v>
      </c>
    </row>
    <row r="171" spans="1:8" x14ac:dyDescent="0.3">
      <c r="A171" s="62" t="s">
        <v>359</v>
      </c>
      <c r="B171" s="63">
        <v>6</v>
      </c>
      <c r="C171" s="60">
        <v>37666279</v>
      </c>
      <c r="D171" s="9">
        <v>38</v>
      </c>
      <c r="E171" s="60">
        <v>0.38400000000000001</v>
      </c>
      <c r="F171" s="10">
        <v>-1.286162</v>
      </c>
      <c r="G171" s="15">
        <v>1.7708430000000002E-21</v>
      </c>
      <c r="H171" s="75">
        <v>3.8092012465806098E-5</v>
      </c>
    </row>
    <row r="172" spans="1:8" x14ac:dyDescent="0.3">
      <c r="A172" s="62" t="s">
        <v>719</v>
      </c>
      <c r="B172" s="63">
        <v>14</v>
      </c>
      <c r="C172" s="60">
        <v>22968925</v>
      </c>
      <c r="D172" s="9">
        <v>23</v>
      </c>
      <c r="E172" s="60">
        <v>0.10299999999999998</v>
      </c>
      <c r="F172" s="10">
        <v>1.9978579999999999</v>
      </c>
      <c r="G172" s="15">
        <v>2.6650880000000001E-21</v>
      </c>
      <c r="H172" s="75">
        <v>1.5819129060654913E-5</v>
      </c>
    </row>
    <row r="173" spans="1:8" x14ac:dyDescent="0.3">
      <c r="A173" s="62" t="s">
        <v>714</v>
      </c>
      <c r="B173" s="63">
        <v>14</v>
      </c>
      <c r="C173" s="60">
        <v>22950339</v>
      </c>
      <c r="D173" s="9">
        <v>23</v>
      </c>
      <c r="E173" s="60">
        <v>0.10499999999999998</v>
      </c>
      <c r="F173" s="10">
        <v>1.9587779999999999</v>
      </c>
      <c r="G173" s="15">
        <v>3.9829759999999999E-21</v>
      </c>
      <c r="H173" s="75">
        <v>1.6455919456163778E-5</v>
      </c>
    </row>
    <row r="174" spans="1:8" x14ac:dyDescent="0.3">
      <c r="A174" s="62" t="s">
        <v>715</v>
      </c>
      <c r="B174" s="63">
        <v>14</v>
      </c>
      <c r="C174" s="60">
        <v>22952187</v>
      </c>
      <c r="D174" s="9">
        <v>23</v>
      </c>
      <c r="E174" s="60">
        <v>0.10399999999999998</v>
      </c>
      <c r="F174" s="10">
        <v>1.982513</v>
      </c>
      <c r="G174" s="15">
        <v>4.162525E-21</v>
      </c>
      <c r="H174" s="75">
        <v>1.6064835857648315E-5</v>
      </c>
    </row>
    <row r="175" spans="1:8" x14ac:dyDescent="0.3">
      <c r="A175" s="62" t="s">
        <v>711</v>
      </c>
      <c r="B175" s="63">
        <v>14</v>
      </c>
      <c r="C175" s="60">
        <v>22922271</v>
      </c>
      <c r="D175" s="9">
        <v>23</v>
      </c>
      <c r="E175" s="60">
        <v>0.10299999999999999</v>
      </c>
      <c r="F175" s="10">
        <v>-1.9827859999999999</v>
      </c>
      <c r="G175" s="15">
        <v>4.2460560000000002E-21</v>
      </c>
      <c r="H175" s="75">
        <v>1.6060428918801106E-5</v>
      </c>
    </row>
    <row r="176" spans="1:8" x14ac:dyDescent="0.3">
      <c r="A176" s="62" t="s">
        <v>721</v>
      </c>
      <c r="B176" s="63">
        <v>14</v>
      </c>
      <c r="C176" s="60">
        <v>22982433</v>
      </c>
      <c r="D176" s="9">
        <v>23</v>
      </c>
      <c r="E176" s="60">
        <v>9.1999999999999971E-2</v>
      </c>
      <c r="F176" s="10">
        <v>2.0558939999999999</v>
      </c>
      <c r="G176" s="15">
        <v>4.8265320000000003E-21</v>
      </c>
      <c r="H176" s="75">
        <v>1.4940064172234964E-5</v>
      </c>
    </row>
    <row r="177" spans="1:8" x14ac:dyDescent="0.3">
      <c r="A177" s="62" t="s">
        <v>718</v>
      </c>
      <c r="B177" s="63">
        <v>14</v>
      </c>
      <c r="C177" s="60">
        <v>22963956</v>
      </c>
      <c r="D177" s="9">
        <v>23</v>
      </c>
      <c r="E177" s="60">
        <v>0.10499999999999998</v>
      </c>
      <c r="F177" s="10">
        <v>1.9516709999999999</v>
      </c>
      <c r="G177" s="15">
        <v>5.3608969999999999E-21</v>
      </c>
      <c r="H177" s="75">
        <v>1.6575970789513332E-5</v>
      </c>
    </row>
    <row r="178" spans="1:8" x14ac:dyDescent="0.3">
      <c r="A178" s="62" t="s">
        <v>920</v>
      </c>
      <c r="B178" s="63">
        <v>20</v>
      </c>
      <c r="C178" s="60">
        <v>4666775</v>
      </c>
      <c r="D178" s="9">
        <v>5</v>
      </c>
      <c r="E178" s="60">
        <v>0.43000000000000005</v>
      </c>
      <c r="F178" s="10">
        <v>-1.453438</v>
      </c>
      <c r="G178" s="15">
        <v>6.1001170000000003E-21</v>
      </c>
      <c r="H178" s="75">
        <v>2.9853159960098217E-5</v>
      </c>
    </row>
    <row r="179" spans="1:8" x14ac:dyDescent="0.3">
      <c r="A179" s="62" t="s">
        <v>710</v>
      </c>
      <c r="B179" s="63">
        <v>14</v>
      </c>
      <c r="C179" s="60">
        <v>22916046</v>
      </c>
      <c r="D179" s="9">
        <v>23</v>
      </c>
      <c r="E179" s="60">
        <v>0.10399999999999998</v>
      </c>
      <c r="F179" s="10">
        <v>1.9674529999999999</v>
      </c>
      <c r="G179" s="15">
        <v>6.193316E-21</v>
      </c>
      <c r="H179" s="75">
        <v>1.6311567168651695E-5</v>
      </c>
    </row>
    <row r="180" spans="1:8" x14ac:dyDescent="0.3">
      <c r="A180" s="62" t="s">
        <v>709</v>
      </c>
      <c r="B180" s="63">
        <v>14</v>
      </c>
      <c r="C180" s="60">
        <v>22910309</v>
      </c>
      <c r="D180" s="9">
        <v>23</v>
      </c>
      <c r="E180" s="60">
        <v>0.10299999999999998</v>
      </c>
      <c r="F180" s="10">
        <v>1.9608890000000001</v>
      </c>
      <c r="G180" s="15">
        <v>1.1388869999999999E-20</v>
      </c>
      <c r="H180" s="75">
        <v>1.6421122592494174E-5</v>
      </c>
    </row>
    <row r="181" spans="1:8" x14ac:dyDescent="0.3">
      <c r="A181" s="62" t="s">
        <v>700</v>
      </c>
      <c r="B181" s="63">
        <v>14</v>
      </c>
      <c r="C181" s="60">
        <v>22872231</v>
      </c>
      <c r="D181" s="9">
        <v>23</v>
      </c>
      <c r="E181" s="60">
        <v>0.10099999999999998</v>
      </c>
      <c r="F181" s="10">
        <v>1.964685</v>
      </c>
      <c r="G181" s="15">
        <v>1.290987E-20</v>
      </c>
      <c r="H181" s="75">
        <v>1.635788595221325E-5</v>
      </c>
    </row>
    <row r="182" spans="1:8" x14ac:dyDescent="0.3">
      <c r="A182" s="62" t="s">
        <v>698</v>
      </c>
      <c r="B182" s="63">
        <v>14</v>
      </c>
      <c r="C182" s="60">
        <v>22861656</v>
      </c>
      <c r="D182" s="9">
        <v>23</v>
      </c>
      <c r="E182" s="60">
        <v>0.10299999999999998</v>
      </c>
      <c r="F182" s="10">
        <v>1.947066</v>
      </c>
      <c r="G182" s="15">
        <v>1.4195539999999999E-20</v>
      </c>
      <c r="H182" s="75">
        <v>1.6654892401021474E-5</v>
      </c>
    </row>
    <row r="183" spans="1:8" x14ac:dyDescent="0.3">
      <c r="A183" s="62" t="s">
        <v>697</v>
      </c>
      <c r="B183" s="63">
        <v>14</v>
      </c>
      <c r="C183" s="60">
        <v>22839488</v>
      </c>
      <c r="D183" s="9">
        <v>23</v>
      </c>
      <c r="E183" s="60">
        <v>0.104</v>
      </c>
      <c r="F183" s="10">
        <v>-1.93875</v>
      </c>
      <c r="G183" s="15">
        <v>1.6177869999999999E-20</v>
      </c>
      <c r="H183" s="75">
        <v>1.6797941311959527E-5</v>
      </c>
    </row>
    <row r="184" spans="1:8" x14ac:dyDescent="0.3">
      <c r="A184" s="62" t="s">
        <v>705</v>
      </c>
      <c r="B184" s="63">
        <v>14</v>
      </c>
      <c r="C184" s="60">
        <v>22899088</v>
      </c>
      <c r="D184" s="9">
        <v>23</v>
      </c>
      <c r="E184" s="60">
        <v>9.7999999999999976E-2</v>
      </c>
      <c r="F184" s="10">
        <v>1.8755569999999999</v>
      </c>
      <c r="G184" s="15">
        <v>1.8500699999999999E-20</v>
      </c>
      <c r="H184" s="75">
        <v>1.7947254210844672E-5</v>
      </c>
    </row>
    <row r="185" spans="1:8" x14ac:dyDescent="0.3">
      <c r="A185" s="62" t="s">
        <v>706</v>
      </c>
      <c r="B185" s="63">
        <v>14</v>
      </c>
      <c r="C185" s="60">
        <v>22900130</v>
      </c>
      <c r="D185" s="9">
        <v>23</v>
      </c>
      <c r="E185" s="60">
        <v>0.10399999999999998</v>
      </c>
      <c r="F185" s="10">
        <v>1.927705</v>
      </c>
      <c r="G185" s="15">
        <v>2.4657079999999999E-20</v>
      </c>
      <c r="H185" s="75">
        <v>1.6990942447945312E-5</v>
      </c>
    </row>
    <row r="186" spans="1:8" x14ac:dyDescent="0.3">
      <c r="A186" s="62" t="s">
        <v>418</v>
      </c>
      <c r="B186" s="63">
        <v>6</v>
      </c>
      <c r="C186" s="60">
        <v>38023878</v>
      </c>
      <c r="D186" s="9">
        <v>38</v>
      </c>
      <c r="E186" s="60">
        <v>0.36599999999999999</v>
      </c>
      <c r="F186" s="10">
        <v>-1.336082</v>
      </c>
      <c r="G186" s="15">
        <v>2.5902009999999999E-20</v>
      </c>
      <c r="H186" s="75">
        <v>3.5314340422016166E-5</v>
      </c>
    </row>
    <row r="187" spans="1:8" x14ac:dyDescent="0.3">
      <c r="A187" s="62" t="s">
        <v>699</v>
      </c>
      <c r="B187" s="63">
        <v>14</v>
      </c>
      <c r="C187" s="60">
        <v>22867321</v>
      </c>
      <c r="D187" s="9">
        <v>23</v>
      </c>
      <c r="E187" s="60">
        <v>0.10199999999999998</v>
      </c>
      <c r="F187" s="10">
        <v>1.9036869999999999</v>
      </c>
      <c r="G187" s="15">
        <v>4.138842E-20</v>
      </c>
      <c r="H187" s="75">
        <v>1.742205088182424E-5</v>
      </c>
    </row>
    <row r="188" spans="1:8" x14ac:dyDescent="0.3">
      <c r="A188" s="62" t="s">
        <v>696</v>
      </c>
      <c r="B188" s="63">
        <v>14</v>
      </c>
      <c r="C188" s="60">
        <v>22830132</v>
      </c>
      <c r="D188" s="9">
        <v>23</v>
      </c>
      <c r="E188" s="60">
        <v>9.4999999999999973E-2</v>
      </c>
      <c r="F188" s="10">
        <v>1.854214</v>
      </c>
      <c r="G188" s="15">
        <v>4.9532539999999999E-20</v>
      </c>
      <c r="H188" s="75">
        <v>1.8362799734907984E-5</v>
      </c>
    </row>
    <row r="189" spans="1:8" x14ac:dyDescent="0.3">
      <c r="A189" s="62" t="s">
        <v>707</v>
      </c>
      <c r="B189" s="63">
        <v>14</v>
      </c>
      <c r="C189" s="60">
        <v>22905542</v>
      </c>
      <c r="D189" s="9">
        <v>23</v>
      </c>
      <c r="E189" s="60">
        <v>8.9999999999999969E-2</v>
      </c>
      <c r="F189" s="10">
        <v>1.8962049999999999</v>
      </c>
      <c r="G189" s="15">
        <v>5.1620759999999999E-20</v>
      </c>
      <c r="H189" s="75">
        <v>1.7559739953618478E-5</v>
      </c>
    </row>
    <row r="190" spans="1:8" x14ac:dyDescent="0.3">
      <c r="A190" s="62" t="s">
        <v>702</v>
      </c>
      <c r="B190" s="63">
        <v>14</v>
      </c>
      <c r="C190" s="60">
        <v>22879602</v>
      </c>
      <c r="D190" s="9">
        <v>23</v>
      </c>
      <c r="E190" s="60">
        <v>0.09</v>
      </c>
      <c r="F190" s="10">
        <v>-1.892809</v>
      </c>
      <c r="G190" s="15">
        <v>5.462923E-20</v>
      </c>
      <c r="H190" s="75">
        <v>1.7622747860932163E-5</v>
      </c>
    </row>
    <row r="191" spans="1:8" x14ac:dyDescent="0.3">
      <c r="A191" s="62" t="s">
        <v>704</v>
      </c>
      <c r="B191" s="63">
        <v>14</v>
      </c>
      <c r="C191" s="60">
        <v>22896212</v>
      </c>
      <c r="D191" s="9">
        <v>23</v>
      </c>
      <c r="E191" s="60">
        <v>0.10299999999999998</v>
      </c>
      <c r="F191" s="10">
        <v>1.8917280000000001</v>
      </c>
      <c r="G191" s="15">
        <v>6.5683139999999995E-20</v>
      </c>
      <c r="H191" s="75">
        <v>1.7642978272347893E-5</v>
      </c>
    </row>
    <row r="192" spans="1:8" x14ac:dyDescent="0.3">
      <c r="A192" s="62" t="s">
        <v>708</v>
      </c>
      <c r="B192" s="63">
        <v>14</v>
      </c>
      <c r="C192" s="60">
        <v>22906023</v>
      </c>
      <c r="D192" s="9">
        <v>23</v>
      </c>
      <c r="E192" s="60">
        <v>9.4999999999999973E-2</v>
      </c>
      <c r="F192" s="10">
        <v>1.845566</v>
      </c>
      <c r="G192" s="15">
        <v>6.6921450000000004E-20</v>
      </c>
      <c r="H192" s="75">
        <v>1.8535228831918127E-5</v>
      </c>
    </row>
    <row r="193" spans="1:8" x14ac:dyDescent="0.3">
      <c r="A193" s="62" t="s">
        <v>197</v>
      </c>
      <c r="B193" s="63">
        <v>6</v>
      </c>
      <c r="C193" s="60">
        <v>36563183</v>
      </c>
      <c r="D193" s="9">
        <v>37</v>
      </c>
      <c r="E193" s="60">
        <v>0.379</v>
      </c>
      <c r="F193" s="10">
        <v>1.347901</v>
      </c>
      <c r="G193" s="15">
        <v>7.5888309999999996E-20</v>
      </c>
      <c r="H193" s="75">
        <v>3.4702154124481231E-5</v>
      </c>
    </row>
    <row r="194" spans="1:8" x14ac:dyDescent="0.3">
      <c r="A194" s="62" t="s">
        <v>199</v>
      </c>
      <c r="B194" s="63">
        <v>6</v>
      </c>
      <c r="C194" s="60">
        <v>36568261</v>
      </c>
      <c r="D194" s="9">
        <v>37</v>
      </c>
      <c r="E194" s="60">
        <v>0.379</v>
      </c>
      <c r="F194" s="10">
        <v>1.347901</v>
      </c>
      <c r="G194" s="15">
        <v>7.5888309999999996E-20</v>
      </c>
      <c r="H194" s="75">
        <v>3.4702154124481231E-5</v>
      </c>
    </row>
    <row r="195" spans="1:8" x14ac:dyDescent="0.3">
      <c r="A195" s="62" t="s">
        <v>200</v>
      </c>
      <c r="B195" s="63">
        <v>6</v>
      </c>
      <c r="C195" s="60">
        <v>36572899</v>
      </c>
      <c r="D195" s="9">
        <v>37</v>
      </c>
      <c r="E195" s="60">
        <v>0.379</v>
      </c>
      <c r="F195" s="10">
        <v>1.347901</v>
      </c>
      <c r="G195" s="15">
        <v>7.5888309999999996E-20</v>
      </c>
      <c r="H195" s="75">
        <v>3.4702154124481231E-5</v>
      </c>
    </row>
    <row r="196" spans="1:8" x14ac:dyDescent="0.3">
      <c r="A196" s="62" t="s">
        <v>925</v>
      </c>
      <c r="B196" s="63">
        <v>20</v>
      </c>
      <c r="C196" s="60">
        <v>4709731</v>
      </c>
      <c r="D196" s="9">
        <v>5</v>
      </c>
      <c r="E196" s="60">
        <v>0.45700000000000002</v>
      </c>
      <c r="F196" s="10">
        <v>1.35392</v>
      </c>
      <c r="G196" s="15">
        <v>7.8870939999999999E-20</v>
      </c>
      <c r="H196" s="75">
        <v>3.4395269044713156E-5</v>
      </c>
    </row>
    <row r="197" spans="1:8" x14ac:dyDescent="0.3">
      <c r="A197" s="62" t="s">
        <v>713</v>
      </c>
      <c r="B197" s="63">
        <v>14</v>
      </c>
      <c r="C197" s="60">
        <v>22941327</v>
      </c>
      <c r="D197" s="9">
        <v>23</v>
      </c>
      <c r="E197" s="60">
        <v>9.5999999999999974E-2</v>
      </c>
      <c r="F197" s="10">
        <v>1.8397539999999999</v>
      </c>
      <c r="G197" s="15">
        <v>9.1937010000000006E-20</v>
      </c>
      <c r="H197" s="75">
        <v>1.8652560375087557E-5</v>
      </c>
    </row>
    <row r="198" spans="1:8" x14ac:dyDescent="0.3">
      <c r="A198" s="62" t="s">
        <v>712</v>
      </c>
      <c r="B198" s="63">
        <v>14</v>
      </c>
      <c r="C198" s="60">
        <v>22933624</v>
      </c>
      <c r="D198" s="9">
        <v>23</v>
      </c>
      <c r="E198" s="60">
        <v>9.8000000000000004E-2</v>
      </c>
      <c r="F198" s="10">
        <v>-1.838001</v>
      </c>
      <c r="G198" s="15">
        <v>1.1084229999999999E-19</v>
      </c>
      <c r="H198" s="75">
        <v>1.8688231785239664E-5</v>
      </c>
    </row>
    <row r="199" spans="1:8" x14ac:dyDescent="0.3">
      <c r="A199" s="62" t="s">
        <v>716</v>
      </c>
      <c r="B199" s="63">
        <v>14</v>
      </c>
      <c r="C199" s="60">
        <v>22956517</v>
      </c>
      <c r="D199" s="9">
        <v>23</v>
      </c>
      <c r="E199" s="60">
        <v>0.10099999999999998</v>
      </c>
      <c r="F199" s="10">
        <v>1.9148339999999999</v>
      </c>
      <c r="G199" s="15">
        <v>1.1569930000000001E-19</v>
      </c>
      <c r="H199" s="75">
        <v>1.7220700518169416E-5</v>
      </c>
    </row>
    <row r="200" spans="1:8" x14ac:dyDescent="0.3">
      <c r="A200" s="62" t="s">
        <v>135</v>
      </c>
      <c r="B200" s="63">
        <v>6</v>
      </c>
      <c r="C200" s="60">
        <v>36126762</v>
      </c>
      <c r="D200" s="9">
        <v>36</v>
      </c>
      <c r="E200" s="60">
        <v>0.32599999999999996</v>
      </c>
      <c r="F200" s="10">
        <v>-1.516443</v>
      </c>
      <c r="G200" s="15">
        <v>2.0346449999999999E-19</v>
      </c>
      <c r="H200" s="75">
        <v>2.7435157918779057E-5</v>
      </c>
    </row>
    <row r="201" spans="1:8" x14ac:dyDescent="0.3">
      <c r="A201" s="62" t="s">
        <v>780</v>
      </c>
      <c r="B201" s="63">
        <v>14</v>
      </c>
      <c r="C201" s="60">
        <v>23811461</v>
      </c>
      <c r="D201" s="9">
        <v>24</v>
      </c>
      <c r="E201" s="60">
        <v>0.17600000000000005</v>
      </c>
      <c r="F201" s="10">
        <v>1.54549</v>
      </c>
      <c r="G201" s="15">
        <v>2.4868840000000002E-19</v>
      </c>
      <c r="H201" s="75">
        <v>2.6416053968984381E-5</v>
      </c>
    </row>
    <row r="202" spans="1:8" x14ac:dyDescent="0.3">
      <c r="A202" s="62" t="s">
        <v>703</v>
      </c>
      <c r="B202" s="63">
        <v>14</v>
      </c>
      <c r="C202" s="60">
        <v>22888105</v>
      </c>
      <c r="D202" s="9">
        <v>23</v>
      </c>
      <c r="E202" s="60">
        <v>9.099999999999997E-2</v>
      </c>
      <c r="F202" s="10">
        <v>1.845909</v>
      </c>
      <c r="G202" s="15">
        <v>2.8061450000000002E-19</v>
      </c>
      <c r="H202" s="75">
        <v>1.8529329617411018E-5</v>
      </c>
    </row>
    <row r="203" spans="1:8" x14ac:dyDescent="0.3">
      <c r="A203" s="62" t="s">
        <v>170</v>
      </c>
      <c r="B203" s="63">
        <v>6</v>
      </c>
      <c r="C203" s="60">
        <v>36483188</v>
      </c>
      <c r="D203" s="9">
        <v>36</v>
      </c>
      <c r="E203" s="60">
        <v>0.46200000000000002</v>
      </c>
      <c r="F203" s="10">
        <v>1.2980449999999999</v>
      </c>
      <c r="G203" s="15">
        <v>5.8931209999999996E-19</v>
      </c>
      <c r="H203" s="75">
        <v>3.7416289623639804E-5</v>
      </c>
    </row>
    <row r="204" spans="1:8" x14ac:dyDescent="0.3">
      <c r="A204" s="62" t="s">
        <v>171</v>
      </c>
      <c r="B204" s="63">
        <v>6</v>
      </c>
      <c r="C204" s="60">
        <v>36489959</v>
      </c>
      <c r="D204" s="9">
        <v>36</v>
      </c>
      <c r="E204" s="60">
        <v>0.46200000000000002</v>
      </c>
      <c r="F204" s="10">
        <v>1.2980449999999999</v>
      </c>
      <c r="G204" s="15">
        <v>5.8931209999999996E-19</v>
      </c>
      <c r="H204" s="75">
        <v>3.7416289623639804E-5</v>
      </c>
    </row>
    <row r="205" spans="1:8" x14ac:dyDescent="0.3">
      <c r="A205" s="62" t="s">
        <v>701</v>
      </c>
      <c r="B205" s="63">
        <v>14</v>
      </c>
      <c r="C205" s="60">
        <v>22875389</v>
      </c>
      <c r="D205" s="9">
        <v>23</v>
      </c>
      <c r="E205" s="60">
        <v>9.7999999999999976E-2</v>
      </c>
      <c r="F205" s="10">
        <v>1.8670359999999999</v>
      </c>
      <c r="G205" s="15">
        <v>6.2461859999999998E-19</v>
      </c>
      <c r="H205" s="75">
        <v>1.8113485412006676E-5</v>
      </c>
    </row>
    <row r="206" spans="1:8" x14ac:dyDescent="0.3">
      <c r="A206" s="62" t="s">
        <v>808</v>
      </c>
      <c r="B206" s="63">
        <v>14</v>
      </c>
      <c r="C206" s="60">
        <v>23866325</v>
      </c>
      <c r="D206" s="9">
        <v>24</v>
      </c>
      <c r="E206" s="60">
        <v>0.17799999999999999</v>
      </c>
      <c r="F206" s="10">
        <v>-1.531334</v>
      </c>
      <c r="G206" s="15">
        <v>1.094203E-18</v>
      </c>
      <c r="H206" s="75">
        <v>2.6907763792190504E-5</v>
      </c>
    </row>
    <row r="207" spans="1:8" x14ac:dyDescent="0.3">
      <c r="A207" s="62" t="s">
        <v>717</v>
      </c>
      <c r="B207" s="63">
        <v>14</v>
      </c>
      <c r="C207" s="60">
        <v>22956708</v>
      </c>
      <c r="D207" s="9">
        <v>23</v>
      </c>
      <c r="E207" s="60">
        <v>9.6999999999999975E-2</v>
      </c>
      <c r="F207" s="10">
        <v>1.9031169999999999</v>
      </c>
      <c r="G207" s="15">
        <v>1.363284E-18</v>
      </c>
      <c r="H207" s="75">
        <v>1.7434582902004194E-5</v>
      </c>
    </row>
    <row r="208" spans="1:8" x14ac:dyDescent="0.3">
      <c r="A208" s="62" t="s">
        <v>781</v>
      </c>
      <c r="B208" s="63">
        <v>14</v>
      </c>
      <c r="C208" s="60">
        <v>23812225</v>
      </c>
      <c r="D208" s="9">
        <v>24</v>
      </c>
      <c r="E208" s="60">
        <v>0.17599999999999999</v>
      </c>
      <c r="F208" s="10">
        <v>-1.5430440000000001</v>
      </c>
      <c r="G208" s="15">
        <v>1.373856E-18</v>
      </c>
      <c r="H208" s="75">
        <v>2.650207216476644E-5</v>
      </c>
    </row>
    <row r="209" spans="1:8" x14ac:dyDescent="0.3">
      <c r="A209" s="62" t="s">
        <v>784</v>
      </c>
      <c r="B209" s="63">
        <v>14</v>
      </c>
      <c r="C209" s="60">
        <v>23820136</v>
      </c>
      <c r="D209" s="9">
        <v>24</v>
      </c>
      <c r="E209" s="60">
        <v>0.17500000000000004</v>
      </c>
      <c r="F209" s="10">
        <v>1.5345800000000001</v>
      </c>
      <c r="G209" s="15">
        <v>2.1257120000000001E-18</v>
      </c>
      <c r="H209" s="75">
        <v>2.6795235779296318E-5</v>
      </c>
    </row>
    <row r="210" spans="1:8" x14ac:dyDescent="0.3">
      <c r="A210" s="62" t="s">
        <v>732</v>
      </c>
      <c r="B210" s="63">
        <v>14</v>
      </c>
      <c r="C210" s="60">
        <v>23215929</v>
      </c>
      <c r="D210" s="9">
        <v>23</v>
      </c>
      <c r="E210" s="60">
        <v>0.15300000000000002</v>
      </c>
      <c r="F210" s="10">
        <v>1.4944980000000001</v>
      </c>
      <c r="G210" s="15">
        <v>3.152425E-18</v>
      </c>
      <c r="H210" s="75">
        <v>2.8249256041128539E-5</v>
      </c>
    </row>
    <row r="211" spans="1:8" x14ac:dyDescent="0.3">
      <c r="A211" s="62" t="s">
        <v>810</v>
      </c>
      <c r="B211" s="63">
        <v>14</v>
      </c>
      <c r="C211" s="60">
        <v>23905904</v>
      </c>
      <c r="D211" s="9">
        <v>24</v>
      </c>
      <c r="E211" s="60">
        <v>0.17799999999999999</v>
      </c>
      <c r="F211" s="10">
        <v>-1.5145459999999999</v>
      </c>
      <c r="G211" s="15">
        <v>5.3120660000000001E-18</v>
      </c>
      <c r="H211" s="75">
        <v>2.7508672740020126E-5</v>
      </c>
    </row>
    <row r="212" spans="1:8" x14ac:dyDescent="0.3">
      <c r="A212" s="62" t="s">
        <v>814</v>
      </c>
      <c r="B212" s="63">
        <v>14</v>
      </c>
      <c r="C212" s="60">
        <v>23932785</v>
      </c>
      <c r="D212" s="9">
        <v>24</v>
      </c>
      <c r="E212" s="60">
        <v>0.17799999999999999</v>
      </c>
      <c r="F212" s="10">
        <v>-1.5119659999999999</v>
      </c>
      <c r="G212" s="15">
        <v>5.5255100000000001E-18</v>
      </c>
      <c r="H212" s="75">
        <v>2.7602498927553559E-5</v>
      </c>
    </row>
    <row r="213" spans="1:8" x14ac:dyDescent="0.3">
      <c r="A213" s="62" t="s">
        <v>806</v>
      </c>
      <c r="B213" s="63">
        <v>14</v>
      </c>
      <c r="C213" s="60">
        <v>23859931</v>
      </c>
      <c r="D213" s="9">
        <v>24</v>
      </c>
      <c r="E213" s="60">
        <v>0.17799999999999999</v>
      </c>
      <c r="F213" s="10">
        <v>-1.5149589999999999</v>
      </c>
      <c r="G213" s="15">
        <v>6.2841270000000002E-18</v>
      </c>
      <c r="H213" s="75">
        <v>2.7493959176651512E-5</v>
      </c>
    </row>
    <row r="214" spans="1:8" x14ac:dyDescent="0.3">
      <c r="A214" s="62" t="s">
        <v>817</v>
      </c>
      <c r="B214" s="63">
        <v>14</v>
      </c>
      <c r="C214" s="60">
        <v>23942323</v>
      </c>
      <c r="D214" s="9">
        <v>24</v>
      </c>
      <c r="E214" s="60">
        <v>0.16300000000000003</v>
      </c>
      <c r="F214" s="10">
        <v>1.528891</v>
      </c>
      <c r="G214" s="15">
        <v>7.1358929999999995E-18</v>
      </c>
      <c r="H214" s="75">
        <v>2.6996353803245118E-5</v>
      </c>
    </row>
    <row r="215" spans="1:8" x14ac:dyDescent="0.3">
      <c r="A215" s="62" t="s">
        <v>809</v>
      </c>
      <c r="B215" s="63">
        <v>14</v>
      </c>
      <c r="C215" s="60">
        <v>23880302</v>
      </c>
      <c r="D215" s="9">
        <v>24</v>
      </c>
      <c r="E215" s="60">
        <v>0.17799999999999999</v>
      </c>
      <c r="F215" s="10">
        <v>-1.5099340000000001</v>
      </c>
      <c r="G215" s="15">
        <v>7.2781889999999995E-18</v>
      </c>
      <c r="H215" s="75">
        <v>2.7677105844874965E-5</v>
      </c>
    </row>
    <row r="216" spans="1:8" x14ac:dyDescent="0.3">
      <c r="A216" s="62" t="s">
        <v>633</v>
      </c>
      <c r="B216" s="63">
        <v>7</v>
      </c>
      <c r="C216" s="60">
        <v>90807032</v>
      </c>
      <c r="D216" s="9">
        <v>91</v>
      </c>
      <c r="E216" s="60">
        <v>0.26300000000000001</v>
      </c>
      <c r="F216" s="10">
        <v>1.3385130000000001</v>
      </c>
      <c r="G216" s="15">
        <v>8.0278129999999996E-18</v>
      </c>
      <c r="H216" s="75">
        <v>3.5200675982996584E-5</v>
      </c>
    </row>
    <row r="217" spans="1:8" x14ac:dyDescent="0.3">
      <c r="A217" s="62" t="s">
        <v>634</v>
      </c>
      <c r="B217" s="63">
        <v>7</v>
      </c>
      <c r="C217" s="60">
        <v>90808188</v>
      </c>
      <c r="D217" s="9">
        <v>91</v>
      </c>
      <c r="E217" s="60">
        <v>0.26300000000000001</v>
      </c>
      <c r="F217" s="10">
        <v>1.3385130000000001</v>
      </c>
      <c r="G217" s="15">
        <v>8.0278129999999996E-18</v>
      </c>
      <c r="H217" s="75">
        <v>3.5200675982996584E-5</v>
      </c>
    </row>
    <row r="218" spans="1:8" x14ac:dyDescent="0.3">
      <c r="A218" s="62" t="s">
        <v>813</v>
      </c>
      <c r="B218" s="63">
        <v>14</v>
      </c>
      <c r="C218" s="60">
        <v>23926742</v>
      </c>
      <c r="D218" s="9">
        <v>24</v>
      </c>
      <c r="E218" s="60">
        <v>0.16300000000000003</v>
      </c>
      <c r="F218" s="10">
        <v>1.5194049999999999</v>
      </c>
      <c r="G218" s="15">
        <v>1.086969E-17</v>
      </c>
      <c r="H218" s="75">
        <v>2.733443152147153E-5</v>
      </c>
    </row>
    <row r="219" spans="1:8" x14ac:dyDescent="0.3">
      <c r="A219" s="62" t="s">
        <v>811</v>
      </c>
      <c r="B219" s="63">
        <v>14</v>
      </c>
      <c r="C219" s="60">
        <v>23917560</v>
      </c>
      <c r="D219" s="9">
        <v>24</v>
      </c>
      <c r="E219" s="60">
        <v>0.16400000000000003</v>
      </c>
      <c r="F219" s="10">
        <v>1.515757</v>
      </c>
      <c r="G219" s="15">
        <v>1.5868060000000001E-17</v>
      </c>
      <c r="H219" s="75">
        <v>2.7466462264399472E-5</v>
      </c>
    </row>
    <row r="220" spans="1:8" x14ac:dyDescent="0.3">
      <c r="A220" s="62" t="s">
        <v>632</v>
      </c>
      <c r="B220" s="63">
        <v>7</v>
      </c>
      <c r="C220" s="60">
        <v>90791131</v>
      </c>
      <c r="D220" s="9">
        <v>91</v>
      </c>
      <c r="E220" s="60">
        <v>0.26300000000000001</v>
      </c>
      <c r="F220" s="10">
        <v>1.32416</v>
      </c>
      <c r="G220" s="15">
        <v>1.8981190000000001E-17</v>
      </c>
      <c r="H220" s="75">
        <v>3.5968076889900763E-5</v>
      </c>
    </row>
    <row r="221" spans="1:8" x14ac:dyDescent="0.3">
      <c r="A221" s="62" t="s">
        <v>640</v>
      </c>
      <c r="B221" s="63">
        <v>7</v>
      </c>
      <c r="C221" s="60">
        <v>90819463</v>
      </c>
      <c r="D221" s="9">
        <v>91</v>
      </c>
      <c r="E221" s="60">
        <v>0.26400000000000001</v>
      </c>
      <c r="F221" s="10">
        <v>1.3253140000000001</v>
      </c>
      <c r="G221" s="15">
        <v>1.9420920000000001E-17</v>
      </c>
      <c r="H221" s="75">
        <v>3.5905688067039613E-5</v>
      </c>
    </row>
    <row r="222" spans="1:8" x14ac:dyDescent="0.3">
      <c r="A222" s="62" t="s">
        <v>300</v>
      </c>
      <c r="B222" s="63">
        <v>6</v>
      </c>
      <c r="C222" s="60">
        <v>37243159</v>
      </c>
      <c r="D222" s="9">
        <v>37</v>
      </c>
      <c r="E222" s="60">
        <v>0.498</v>
      </c>
      <c r="F222" s="10">
        <v>-1.166401</v>
      </c>
      <c r="G222" s="15">
        <v>2.4699319999999999E-17</v>
      </c>
      <c r="H222" s="75">
        <v>4.6321895495890324E-5</v>
      </c>
    </row>
    <row r="223" spans="1:8" x14ac:dyDescent="0.3">
      <c r="A223" s="62" t="s">
        <v>301</v>
      </c>
      <c r="B223" s="63">
        <v>6</v>
      </c>
      <c r="C223" s="60">
        <v>37243677</v>
      </c>
      <c r="D223" s="9">
        <v>37</v>
      </c>
      <c r="E223" s="60">
        <v>0.498</v>
      </c>
      <c r="F223" s="10">
        <v>-1.166401</v>
      </c>
      <c r="G223" s="15">
        <v>2.4699319999999999E-17</v>
      </c>
      <c r="H223" s="75">
        <v>4.6321895495890324E-5</v>
      </c>
    </row>
    <row r="224" spans="1:8" x14ac:dyDescent="0.3">
      <c r="A224" s="62" t="s">
        <v>815</v>
      </c>
      <c r="B224" s="63">
        <v>14</v>
      </c>
      <c r="C224" s="60">
        <v>23933533</v>
      </c>
      <c r="D224" s="9">
        <v>24</v>
      </c>
      <c r="E224" s="60">
        <v>0.16300000000000003</v>
      </c>
      <c r="F224" s="10">
        <v>1.491142</v>
      </c>
      <c r="G224" s="15">
        <v>3.6849260000000001E-17</v>
      </c>
      <c r="H224" s="75">
        <v>2.8380208059740571E-5</v>
      </c>
    </row>
    <row r="225" spans="1:8" x14ac:dyDescent="0.3">
      <c r="A225" s="62" t="s">
        <v>812</v>
      </c>
      <c r="B225" s="63">
        <v>14</v>
      </c>
      <c r="C225" s="60">
        <v>23919699</v>
      </c>
      <c r="D225" s="9">
        <v>24</v>
      </c>
      <c r="E225" s="60">
        <v>0.16300000000000003</v>
      </c>
      <c r="F225" s="10">
        <v>1.4882679999999999</v>
      </c>
      <c r="G225" s="15">
        <v>4.1200140000000002E-17</v>
      </c>
      <c r="H225" s="75">
        <v>2.8489881410006289E-5</v>
      </c>
    </row>
    <row r="226" spans="1:8" x14ac:dyDescent="0.3">
      <c r="A226" s="62" t="s">
        <v>399</v>
      </c>
      <c r="B226" s="63">
        <v>6</v>
      </c>
      <c r="C226" s="60">
        <v>37929882</v>
      </c>
      <c r="D226" s="9">
        <v>38</v>
      </c>
      <c r="E226" s="60">
        <v>0.45700000000000002</v>
      </c>
      <c r="F226" s="10">
        <v>-1.167314</v>
      </c>
      <c r="G226" s="15">
        <v>5.0682089999999998E-17</v>
      </c>
      <c r="H226" s="75">
        <v>4.6252751956385583E-5</v>
      </c>
    </row>
    <row r="227" spans="1:8" x14ac:dyDescent="0.3">
      <c r="A227" s="62" t="s">
        <v>646</v>
      </c>
      <c r="B227" s="63">
        <v>7</v>
      </c>
      <c r="C227" s="60">
        <v>90827178</v>
      </c>
      <c r="D227" s="9">
        <v>91</v>
      </c>
      <c r="E227" s="60">
        <v>0.26500000000000001</v>
      </c>
      <c r="F227" s="10">
        <v>1.3040229999999999</v>
      </c>
      <c r="G227" s="15">
        <v>5.4316969999999998E-17</v>
      </c>
      <c r="H227" s="75">
        <v>3.708736718530372E-5</v>
      </c>
    </row>
    <row r="228" spans="1:8" x14ac:dyDescent="0.3">
      <c r="A228" s="62" t="s">
        <v>644</v>
      </c>
      <c r="B228" s="63">
        <v>7</v>
      </c>
      <c r="C228" s="60">
        <v>90824804</v>
      </c>
      <c r="D228" s="9">
        <v>91</v>
      </c>
      <c r="E228" s="60">
        <v>0.26500000000000001</v>
      </c>
      <c r="F228" s="10">
        <v>1.30497</v>
      </c>
      <c r="G228" s="15">
        <v>5.4493240000000001E-17</v>
      </c>
      <c r="H228" s="75">
        <v>3.7033707864580919E-5</v>
      </c>
    </row>
    <row r="229" spans="1:8" x14ac:dyDescent="0.3">
      <c r="A229" s="62" t="s">
        <v>645</v>
      </c>
      <c r="B229" s="63">
        <v>7</v>
      </c>
      <c r="C229" s="60">
        <v>90825887</v>
      </c>
      <c r="D229" s="9">
        <v>91</v>
      </c>
      <c r="E229" s="60">
        <v>0.26500000000000001</v>
      </c>
      <c r="F229" s="10">
        <v>1.30497</v>
      </c>
      <c r="G229" s="15">
        <v>5.4493240000000001E-17</v>
      </c>
      <c r="H229" s="75">
        <v>3.7033707864580919E-5</v>
      </c>
    </row>
    <row r="230" spans="1:8" x14ac:dyDescent="0.3">
      <c r="A230" s="62" t="s">
        <v>653</v>
      </c>
      <c r="B230" s="63">
        <v>7</v>
      </c>
      <c r="C230" s="60">
        <v>90845941</v>
      </c>
      <c r="D230" s="9">
        <v>91</v>
      </c>
      <c r="E230" s="60">
        <v>0.26400000000000001</v>
      </c>
      <c r="F230" s="10">
        <v>1.305847</v>
      </c>
      <c r="G230" s="15">
        <v>6.2271389999999995E-17</v>
      </c>
      <c r="H230" s="75">
        <v>3.6984472232986199E-5</v>
      </c>
    </row>
    <row r="231" spans="1:8" x14ac:dyDescent="0.3">
      <c r="A231" s="62" t="s">
        <v>816</v>
      </c>
      <c r="B231" s="63">
        <v>14</v>
      </c>
      <c r="C231" s="60">
        <v>23937950</v>
      </c>
      <c r="D231" s="9">
        <v>24</v>
      </c>
      <c r="E231" s="60">
        <v>0.16300000000000003</v>
      </c>
      <c r="F231" s="10">
        <v>1.488686</v>
      </c>
      <c r="G231" s="15">
        <v>6.4810759999999998E-17</v>
      </c>
      <c r="H231" s="75">
        <v>2.8474644769693053E-5</v>
      </c>
    </row>
    <row r="232" spans="1:8" x14ac:dyDescent="0.3">
      <c r="A232" s="62" t="s">
        <v>215</v>
      </c>
      <c r="B232" s="63">
        <v>6</v>
      </c>
      <c r="C232" s="60">
        <v>36706370</v>
      </c>
      <c r="D232" s="9">
        <v>37</v>
      </c>
      <c r="E232" s="60">
        <v>0.48099999999999998</v>
      </c>
      <c r="F232" s="10">
        <v>1.132933</v>
      </c>
      <c r="G232" s="15">
        <v>9.2661540000000005E-17</v>
      </c>
      <c r="H232" s="75">
        <v>4.9095624628239069E-5</v>
      </c>
    </row>
    <row r="233" spans="1:8" x14ac:dyDescent="0.3">
      <c r="A233" s="62" t="s">
        <v>967</v>
      </c>
      <c r="B233" s="63">
        <v>20</v>
      </c>
      <c r="C233" s="60">
        <v>4922714</v>
      </c>
      <c r="D233" s="9">
        <v>5</v>
      </c>
      <c r="E233" s="60">
        <v>0.47699999999999998</v>
      </c>
      <c r="F233" s="10">
        <v>-1.1820280000000001</v>
      </c>
      <c r="G233" s="15">
        <v>9.8606570000000003E-17</v>
      </c>
      <c r="H233" s="75">
        <v>4.5114723056825048E-5</v>
      </c>
    </row>
    <row r="234" spans="1:8" x14ac:dyDescent="0.3">
      <c r="A234" s="62" t="s">
        <v>964</v>
      </c>
      <c r="B234" s="63">
        <v>20</v>
      </c>
      <c r="C234" s="60">
        <v>4885163</v>
      </c>
      <c r="D234" s="9">
        <v>5</v>
      </c>
      <c r="E234" s="60">
        <v>0.47899999999999998</v>
      </c>
      <c r="F234" s="10">
        <v>1.1864920000000001</v>
      </c>
      <c r="G234" s="15">
        <v>9.8891560000000006E-17</v>
      </c>
      <c r="H234" s="75">
        <v>4.4776947349318004E-5</v>
      </c>
    </row>
    <row r="235" spans="1:8" x14ac:dyDescent="0.3">
      <c r="A235" s="62" t="s">
        <v>635</v>
      </c>
      <c r="B235" s="63">
        <v>7</v>
      </c>
      <c r="C235" s="60">
        <v>90808858</v>
      </c>
      <c r="D235" s="9">
        <v>91</v>
      </c>
      <c r="E235" s="60">
        <v>0.26200000000000001</v>
      </c>
      <c r="F235" s="10">
        <v>1.289838</v>
      </c>
      <c r="G235" s="15">
        <v>1.042204E-16</v>
      </c>
      <c r="H235" s="75">
        <v>3.7907258116040113E-5</v>
      </c>
    </row>
    <row r="236" spans="1:8" x14ac:dyDescent="0.3">
      <c r="A236" s="62" t="s">
        <v>663</v>
      </c>
      <c r="B236" s="63">
        <v>7</v>
      </c>
      <c r="C236" s="60">
        <v>90887932</v>
      </c>
      <c r="D236" s="9">
        <v>91</v>
      </c>
      <c r="E236" s="60">
        <v>0.26400000000000001</v>
      </c>
      <c r="F236" s="10">
        <v>1.2886390000000001</v>
      </c>
      <c r="G236" s="15">
        <v>1.369187E-16</v>
      </c>
      <c r="H236" s="75">
        <v>3.7978426301605468E-5</v>
      </c>
    </row>
    <row r="237" spans="1:8" x14ac:dyDescent="0.3">
      <c r="A237" s="62" t="s">
        <v>412</v>
      </c>
      <c r="B237" s="63">
        <v>6</v>
      </c>
      <c r="C237" s="60">
        <v>37990808</v>
      </c>
      <c r="D237" s="9">
        <v>38</v>
      </c>
      <c r="E237" s="60">
        <v>0.45700000000000002</v>
      </c>
      <c r="F237" s="10">
        <v>-1.1467940000000001</v>
      </c>
      <c r="G237" s="15">
        <v>1.6965300000000001E-16</v>
      </c>
      <c r="H237" s="75">
        <v>4.7922651836660467E-5</v>
      </c>
    </row>
    <row r="238" spans="1:8" x14ac:dyDescent="0.3">
      <c r="A238" s="62" t="s">
        <v>955</v>
      </c>
      <c r="B238" s="63">
        <v>20</v>
      </c>
      <c r="C238" s="60">
        <v>4854589</v>
      </c>
      <c r="D238" s="9">
        <v>5</v>
      </c>
      <c r="E238" s="60">
        <v>0.48</v>
      </c>
      <c r="F238" s="10">
        <v>-1.180939</v>
      </c>
      <c r="G238" s="15">
        <v>1.811145E-16</v>
      </c>
      <c r="H238" s="75">
        <v>4.520016609267534E-5</v>
      </c>
    </row>
    <row r="239" spans="1:8" x14ac:dyDescent="0.3">
      <c r="A239" s="62" t="s">
        <v>963</v>
      </c>
      <c r="B239" s="63">
        <v>20</v>
      </c>
      <c r="C239" s="60">
        <v>4883602</v>
      </c>
      <c r="D239" s="9">
        <v>5</v>
      </c>
      <c r="E239" s="60">
        <v>0.47899999999999998</v>
      </c>
      <c r="F239" s="10">
        <v>1.177279</v>
      </c>
      <c r="G239" s="15">
        <v>2.153524E-16</v>
      </c>
      <c r="H239" s="75">
        <v>4.5481484650281598E-5</v>
      </c>
    </row>
    <row r="240" spans="1:8" x14ac:dyDescent="0.3">
      <c r="A240" s="62" t="s">
        <v>657</v>
      </c>
      <c r="B240" s="63">
        <v>7</v>
      </c>
      <c r="C240" s="60">
        <v>90855265</v>
      </c>
      <c r="D240" s="9">
        <v>91</v>
      </c>
      <c r="E240" s="60">
        <v>0.26400000000000001</v>
      </c>
      <c r="F240" s="10">
        <v>1.2795049999999999</v>
      </c>
      <c r="G240" s="15">
        <v>2.23013E-16</v>
      </c>
      <c r="H240" s="75">
        <v>3.8522592447972227E-5</v>
      </c>
    </row>
    <row r="241" spans="1:8" x14ac:dyDescent="0.3">
      <c r="A241" s="62" t="s">
        <v>990</v>
      </c>
      <c r="B241" s="63">
        <v>20</v>
      </c>
      <c r="C241" s="60">
        <v>4999156</v>
      </c>
      <c r="D241" s="9">
        <v>5</v>
      </c>
      <c r="E241" s="60">
        <v>0.49199999999999999</v>
      </c>
      <c r="F241" s="10">
        <v>1.1101589999999999</v>
      </c>
      <c r="G241" s="15">
        <v>2.6344279999999999E-16</v>
      </c>
      <c r="H241" s="75">
        <v>5.1128800491704595E-5</v>
      </c>
    </row>
    <row r="242" spans="1:8" x14ac:dyDescent="0.3">
      <c r="A242" s="62" t="s">
        <v>156</v>
      </c>
      <c r="B242" s="63">
        <v>6</v>
      </c>
      <c r="C242" s="60">
        <v>36433181</v>
      </c>
      <c r="D242" s="9">
        <v>36</v>
      </c>
      <c r="E242" s="60">
        <v>0.375</v>
      </c>
      <c r="F242" s="10">
        <v>-1.1956869999999999</v>
      </c>
      <c r="G242" s="15">
        <v>3.0369540000000002E-16</v>
      </c>
      <c r="H242" s="75">
        <v>4.4097325120578762E-5</v>
      </c>
    </row>
    <row r="243" spans="1:8" x14ac:dyDescent="0.3">
      <c r="A243" s="62" t="s">
        <v>952</v>
      </c>
      <c r="B243" s="63">
        <v>20</v>
      </c>
      <c r="C243" s="60">
        <v>4846348</v>
      </c>
      <c r="D243" s="9">
        <v>5</v>
      </c>
      <c r="E243" s="60">
        <v>0.47799999999999998</v>
      </c>
      <c r="F243" s="10">
        <v>-1.160274</v>
      </c>
      <c r="G243" s="15">
        <v>5.2234320000000004E-16</v>
      </c>
      <c r="H243" s="75">
        <v>4.6824003947806496E-5</v>
      </c>
    </row>
    <row r="244" spans="1:8" x14ac:dyDescent="0.3">
      <c r="A244" s="62" t="s">
        <v>954</v>
      </c>
      <c r="B244" s="63">
        <v>20</v>
      </c>
      <c r="C244" s="60">
        <v>4851612</v>
      </c>
      <c r="D244" s="9">
        <v>5</v>
      </c>
      <c r="E244" s="60">
        <v>0.47799999999999998</v>
      </c>
      <c r="F244" s="10">
        <v>-1.160274</v>
      </c>
      <c r="G244" s="15">
        <v>5.2234320000000004E-16</v>
      </c>
      <c r="H244" s="75">
        <v>4.6824003947806496E-5</v>
      </c>
    </row>
    <row r="245" spans="1:8" x14ac:dyDescent="0.3">
      <c r="A245" s="62" t="s">
        <v>984</v>
      </c>
      <c r="B245" s="63">
        <v>20</v>
      </c>
      <c r="C245" s="60">
        <v>4981159</v>
      </c>
      <c r="D245" s="9">
        <v>5</v>
      </c>
      <c r="E245" s="60">
        <v>0.49</v>
      </c>
      <c r="F245" s="10">
        <v>1.093642</v>
      </c>
      <c r="G245" s="15">
        <v>5.7064940000000002E-16</v>
      </c>
      <c r="H245" s="75">
        <v>5.2683570865390655E-5</v>
      </c>
    </row>
    <row r="246" spans="1:8" x14ac:dyDescent="0.3">
      <c r="A246" s="62" t="s">
        <v>253</v>
      </c>
      <c r="B246" s="63">
        <v>6</v>
      </c>
      <c r="C246" s="60">
        <v>37049538</v>
      </c>
      <c r="D246" s="9">
        <v>37</v>
      </c>
      <c r="E246" s="60">
        <v>0.48799999999999999</v>
      </c>
      <c r="F246" s="10">
        <v>-1.136352</v>
      </c>
      <c r="G246" s="15">
        <v>6.0208119999999999E-16</v>
      </c>
      <c r="H246" s="75">
        <v>4.8810459682167888E-5</v>
      </c>
    </row>
    <row r="247" spans="1:8" x14ac:dyDescent="0.3">
      <c r="A247" s="62" t="s">
        <v>905</v>
      </c>
      <c r="B247" s="63">
        <v>20</v>
      </c>
      <c r="C247" s="60">
        <v>4626150</v>
      </c>
      <c r="D247" s="9">
        <v>5</v>
      </c>
      <c r="E247" s="60">
        <v>0.42199999999999999</v>
      </c>
      <c r="F247" s="10">
        <v>1.2412570000000001</v>
      </c>
      <c r="G247" s="15">
        <v>6.3769600000000002E-16</v>
      </c>
      <c r="H247" s="75">
        <v>4.093005492046343E-5</v>
      </c>
    </row>
    <row r="248" spans="1:8" x14ac:dyDescent="0.3">
      <c r="A248" s="62" t="s">
        <v>998</v>
      </c>
      <c r="B248" s="63">
        <v>20</v>
      </c>
      <c r="C248" s="60">
        <v>5575983</v>
      </c>
      <c r="D248" s="9">
        <v>6</v>
      </c>
      <c r="E248" s="60">
        <v>0.38200000000000001</v>
      </c>
      <c r="F248" s="10">
        <v>-1.3716809999999999</v>
      </c>
      <c r="G248" s="15">
        <v>7.5585220000000004E-16</v>
      </c>
      <c r="H248" s="75">
        <v>3.3533214906297347E-5</v>
      </c>
    </row>
    <row r="249" spans="1:8" x14ac:dyDescent="0.3">
      <c r="A249" s="62" t="s">
        <v>951</v>
      </c>
      <c r="B249" s="63">
        <v>20</v>
      </c>
      <c r="C249" s="60">
        <v>4842019</v>
      </c>
      <c r="D249" s="9">
        <v>5</v>
      </c>
      <c r="E249" s="60">
        <v>0.47799999999999998</v>
      </c>
      <c r="F249" s="10">
        <v>1.153516</v>
      </c>
      <c r="G249" s="15">
        <v>7.6243510000000001E-16</v>
      </c>
      <c r="H249" s="75">
        <v>4.7374221239404527E-5</v>
      </c>
    </row>
    <row r="250" spans="1:8" x14ac:dyDescent="0.3">
      <c r="A250" s="62" t="s">
        <v>435</v>
      </c>
      <c r="B250" s="63">
        <v>6</v>
      </c>
      <c r="C250" s="60">
        <v>38139495</v>
      </c>
      <c r="D250" s="9">
        <v>38</v>
      </c>
      <c r="E250" s="60">
        <v>0.47</v>
      </c>
      <c r="F250" s="10">
        <v>-1.147945</v>
      </c>
      <c r="G250" s="15">
        <v>8.0031279999999997E-16</v>
      </c>
      <c r="H250" s="75">
        <v>4.7833937474615224E-5</v>
      </c>
    </row>
    <row r="251" spans="1:8" x14ac:dyDescent="0.3">
      <c r="A251" s="62" t="s">
        <v>436</v>
      </c>
      <c r="B251" s="63">
        <v>6</v>
      </c>
      <c r="C251" s="60">
        <v>38140681</v>
      </c>
      <c r="D251" s="9">
        <v>38</v>
      </c>
      <c r="E251" s="60">
        <v>0.47</v>
      </c>
      <c r="F251" s="10">
        <v>-1.147945</v>
      </c>
      <c r="G251" s="15">
        <v>8.0031279999999997E-16</v>
      </c>
      <c r="H251" s="75">
        <v>4.7833937474615224E-5</v>
      </c>
    </row>
    <row r="252" spans="1:8" x14ac:dyDescent="0.3">
      <c r="A252" s="62" t="s">
        <v>365</v>
      </c>
      <c r="B252" s="63">
        <v>6</v>
      </c>
      <c r="C252" s="60">
        <v>37719635</v>
      </c>
      <c r="D252" s="9">
        <v>38</v>
      </c>
      <c r="E252" s="60">
        <v>0.42499999999999999</v>
      </c>
      <c r="F252" s="10">
        <v>-1.063949</v>
      </c>
      <c r="G252" s="15">
        <v>1.263629E-15</v>
      </c>
      <c r="H252" s="75">
        <v>5.5659196320923043E-5</v>
      </c>
    </row>
    <row r="253" spans="1:8" x14ac:dyDescent="0.3">
      <c r="A253" s="62" t="s">
        <v>364</v>
      </c>
      <c r="B253" s="63">
        <v>6</v>
      </c>
      <c r="C253" s="60">
        <v>37709725</v>
      </c>
      <c r="D253" s="9">
        <v>38</v>
      </c>
      <c r="E253" s="60">
        <v>0.42499999999999999</v>
      </c>
      <c r="F253" s="10">
        <v>-1.063547</v>
      </c>
      <c r="G253" s="15">
        <v>1.285827E-15</v>
      </c>
      <c r="H253" s="75">
        <v>5.5701237076027444E-5</v>
      </c>
    </row>
    <row r="254" spans="1:8" x14ac:dyDescent="0.3">
      <c r="A254" s="62" t="s">
        <v>820</v>
      </c>
      <c r="B254" s="63">
        <v>14</v>
      </c>
      <c r="C254" s="60">
        <v>23971515</v>
      </c>
      <c r="D254" s="9">
        <v>24</v>
      </c>
      <c r="E254" s="60">
        <v>0.15100000000000002</v>
      </c>
      <c r="F254" s="10">
        <v>1.447009</v>
      </c>
      <c r="G254" s="15">
        <v>1.431337E-15</v>
      </c>
      <c r="H254" s="75">
        <v>3.0140585506447541E-5</v>
      </c>
    </row>
    <row r="255" spans="1:8" x14ac:dyDescent="0.3">
      <c r="A255" s="62" t="s">
        <v>84</v>
      </c>
      <c r="B255" s="63">
        <v>6</v>
      </c>
      <c r="C255" s="60">
        <v>34714956</v>
      </c>
      <c r="D255" s="9">
        <v>35</v>
      </c>
      <c r="E255" s="60">
        <v>0.31699999999999995</v>
      </c>
      <c r="F255" s="10">
        <v>-1.305415</v>
      </c>
      <c r="G255" s="15">
        <v>1.468162E-15</v>
      </c>
      <c r="H255" s="75">
        <v>3.701746242226371E-5</v>
      </c>
    </row>
    <row r="256" spans="1:8" x14ac:dyDescent="0.3">
      <c r="A256" s="62" t="s">
        <v>302</v>
      </c>
      <c r="B256" s="63">
        <v>6</v>
      </c>
      <c r="C256" s="60">
        <v>37245497</v>
      </c>
      <c r="D256" s="9">
        <v>37</v>
      </c>
      <c r="E256" s="60">
        <v>0.48699999999999999</v>
      </c>
      <c r="F256" s="10">
        <v>-1.087488</v>
      </c>
      <c r="G256" s="15">
        <v>2.5125720000000002E-15</v>
      </c>
      <c r="H256" s="75">
        <v>5.3287754605926973E-5</v>
      </c>
    </row>
    <row r="257" spans="1:8" x14ac:dyDescent="0.3">
      <c r="A257" s="62" t="s">
        <v>236</v>
      </c>
      <c r="B257" s="63">
        <v>6</v>
      </c>
      <c r="C257" s="60">
        <v>36876580</v>
      </c>
      <c r="D257" s="9">
        <v>37</v>
      </c>
      <c r="E257" s="60">
        <v>0.47799999999999998</v>
      </c>
      <c r="F257" s="10">
        <v>-1.100843</v>
      </c>
      <c r="G257" s="15">
        <v>2.5959629999999999E-15</v>
      </c>
      <c r="H257" s="75">
        <v>5.2007032456129166E-5</v>
      </c>
    </row>
    <row r="258" spans="1:8" x14ac:dyDescent="0.3">
      <c r="A258" s="62" t="s">
        <v>956</v>
      </c>
      <c r="B258" s="63">
        <v>20</v>
      </c>
      <c r="C258" s="60">
        <v>4863651</v>
      </c>
      <c r="D258" s="9">
        <v>5</v>
      </c>
      <c r="E258" s="60">
        <v>0.43</v>
      </c>
      <c r="F258" s="10">
        <v>-1.0647219999999999</v>
      </c>
      <c r="G258" s="15">
        <v>2.6487259999999999E-15</v>
      </c>
      <c r="H258" s="75">
        <v>5.5583216621218487E-5</v>
      </c>
    </row>
    <row r="259" spans="1:8" x14ac:dyDescent="0.3">
      <c r="A259" s="62" t="s">
        <v>1000</v>
      </c>
      <c r="B259" s="63">
        <v>20</v>
      </c>
      <c r="C259" s="60">
        <v>5820724</v>
      </c>
      <c r="D259" s="9">
        <v>6</v>
      </c>
      <c r="E259" s="60">
        <v>0.38500000000000001</v>
      </c>
      <c r="F259" s="10">
        <v>-1.333785</v>
      </c>
      <c r="G259" s="15">
        <v>3.6510980000000001E-15</v>
      </c>
      <c r="H259" s="75">
        <v>3.5465256410493342E-5</v>
      </c>
    </row>
    <row r="260" spans="1:8" x14ac:dyDescent="0.3">
      <c r="A260" s="62" t="s">
        <v>495</v>
      </c>
      <c r="B260" s="63">
        <v>6</v>
      </c>
      <c r="C260" s="60">
        <v>39832870</v>
      </c>
      <c r="D260" s="9">
        <v>40</v>
      </c>
      <c r="E260" s="60">
        <v>0.06</v>
      </c>
      <c r="F260" s="10">
        <v>2.0023240000000002</v>
      </c>
      <c r="G260" s="15">
        <v>3.9013399999999996E-15</v>
      </c>
      <c r="H260" s="75">
        <v>1.5755729865460405E-5</v>
      </c>
    </row>
    <row r="261" spans="1:8" x14ac:dyDescent="0.3">
      <c r="A261" s="62" t="s">
        <v>953</v>
      </c>
      <c r="B261" s="63">
        <v>20</v>
      </c>
      <c r="C261" s="60">
        <v>4850816</v>
      </c>
      <c r="D261" s="9">
        <v>5</v>
      </c>
      <c r="E261" s="60">
        <v>0.42899999999999999</v>
      </c>
      <c r="F261" s="10">
        <v>-1.059097</v>
      </c>
      <c r="G261" s="15">
        <v>3.913085E-15</v>
      </c>
      <c r="H261" s="75">
        <v>5.6175555627500603E-5</v>
      </c>
    </row>
    <row r="262" spans="1:8" x14ac:dyDescent="0.3">
      <c r="A262" s="62" t="s">
        <v>932</v>
      </c>
      <c r="B262" s="63">
        <v>20</v>
      </c>
      <c r="C262" s="60">
        <v>4753160</v>
      </c>
      <c r="D262" s="9">
        <v>5</v>
      </c>
      <c r="E262" s="60">
        <v>0.47899999999999998</v>
      </c>
      <c r="F262" s="10">
        <v>-1.125985</v>
      </c>
      <c r="G262" s="15">
        <v>4.0375709999999997E-15</v>
      </c>
      <c r="H262" s="75">
        <v>4.971975798141091E-5</v>
      </c>
    </row>
    <row r="263" spans="1:8" x14ac:dyDescent="0.3">
      <c r="A263" s="62" t="s">
        <v>822</v>
      </c>
      <c r="B263" s="63">
        <v>14</v>
      </c>
      <c r="C263" s="60">
        <v>23981200</v>
      </c>
      <c r="D263" s="9">
        <v>24</v>
      </c>
      <c r="E263" s="60">
        <v>0.15600000000000003</v>
      </c>
      <c r="F263" s="10">
        <v>1.395826</v>
      </c>
      <c r="G263" s="15">
        <v>4.4709260000000002E-15</v>
      </c>
      <c r="H263" s="75">
        <v>3.2389246375266283E-5</v>
      </c>
    </row>
    <row r="264" spans="1:8" x14ac:dyDescent="0.3">
      <c r="A264" s="62" t="s">
        <v>945</v>
      </c>
      <c r="B264" s="63">
        <v>20</v>
      </c>
      <c r="C264" s="60">
        <v>4812157</v>
      </c>
      <c r="D264" s="9">
        <v>5</v>
      </c>
      <c r="E264" s="60">
        <v>0.47199999999999998</v>
      </c>
      <c r="F264" s="10">
        <v>-1.109434</v>
      </c>
      <c r="G264" s="15">
        <v>4.8507049999999996E-15</v>
      </c>
      <c r="H264" s="75">
        <v>5.1210524799624784E-5</v>
      </c>
    </row>
    <row r="265" spans="1:8" x14ac:dyDescent="0.3">
      <c r="A265" s="62" t="s">
        <v>941</v>
      </c>
      <c r="B265" s="63">
        <v>20</v>
      </c>
      <c r="C265" s="60">
        <v>4797785</v>
      </c>
      <c r="D265" s="9">
        <v>5</v>
      </c>
      <c r="E265" s="60">
        <v>0.47199999999999998</v>
      </c>
      <c r="F265" s="10">
        <v>1.1106959999999999</v>
      </c>
      <c r="G265" s="15">
        <v>4.9059270000000002E-15</v>
      </c>
      <c r="H265" s="75">
        <v>5.1094641124401177E-5</v>
      </c>
    </row>
    <row r="266" spans="1:8" x14ac:dyDescent="0.3">
      <c r="A266" s="62" t="s">
        <v>616</v>
      </c>
      <c r="B266" s="63">
        <v>7</v>
      </c>
      <c r="C266" s="60">
        <v>90653119</v>
      </c>
      <c r="D266" s="9">
        <v>91</v>
      </c>
      <c r="E266" s="60">
        <v>0.24</v>
      </c>
      <c r="F266" s="10">
        <v>1.2111510000000001</v>
      </c>
      <c r="G266" s="15">
        <v>5.3444670000000004E-15</v>
      </c>
      <c r="H266" s="75">
        <v>4.2992144076238906E-5</v>
      </c>
    </row>
    <row r="267" spans="1:8" x14ac:dyDescent="0.3">
      <c r="A267" s="62" t="s">
        <v>615</v>
      </c>
      <c r="B267" s="63">
        <v>7</v>
      </c>
      <c r="C267" s="60">
        <v>90652077</v>
      </c>
      <c r="D267" s="9">
        <v>91</v>
      </c>
      <c r="E267" s="60">
        <v>0.24</v>
      </c>
      <c r="F267" s="10">
        <v>1.210351</v>
      </c>
      <c r="G267" s="15">
        <v>5.6110460000000003E-15</v>
      </c>
      <c r="H267" s="75">
        <v>4.3049023757714099E-5</v>
      </c>
    </row>
    <row r="268" spans="1:8" x14ac:dyDescent="0.3">
      <c r="A268" s="62" t="s">
        <v>823</v>
      </c>
      <c r="B268" s="63">
        <v>14</v>
      </c>
      <c r="C268" s="60">
        <v>23981591</v>
      </c>
      <c r="D268" s="9">
        <v>24</v>
      </c>
      <c r="E268" s="60">
        <v>0.15500000000000003</v>
      </c>
      <c r="F268" s="10">
        <v>1.401248</v>
      </c>
      <c r="G268" s="15">
        <v>5.827387E-15</v>
      </c>
      <c r="H268" s="75">
        <v>3.214011320475838E-5</v>
      </c>
    </row>
    <row r="269" spans="1:8" x14ac:dyDescent="0.3">
      <c r="A269" s="62" t="s">
        <v>393</v>
      </c>
      <c r="B269" s="63">
        <v>6</v>
      </c>
      <c r="C269" s="60">
        <v>37902755</v>
      </c>
      <c r="D269" s="9">
        <v>38</v>
      </c>
      <c r="E269" s="60">
        <v>0.46599999999999997</v>
      </c>
      <c r="F269" s="10">
        <v>1.113418</v>
      </c>
      <c r="G269" s="15">
        <v>6.4924909999999997E-15</v>
      </c>
      <c r="H269" s="75">
        <v>5.0847332879227326E-5</v>
      </c>
    </row>
    <row r="270" spans="1:8" x14ac:dyDescent="0.3">
      <c r="A270" s="62" t="s">
        <v>394</v>
      </c>
      <c r="B270" s="63">
        <v>6</v>
      </c>
      <c r="C270" s="60">
        <v>37905296</v>
      </c>
      <c r="D270" s="9">
        <v>38</v>
      </c>
      <c r="E270" s="60">
        <v>0.46599999999999997</v>
      </c>
      <c r="F270" s="10">
        <v>1.1131390000000001</v>
      </c>
      <c r="G270" s="15">
        <v>6.5958630000000001E-15</v>
      </c>
      <c r="H270" s="75">
        <v>5.0872827069833874E-5</v>
      </c>
    </row>
    <row r="271" spans="1:8" x14ac:dyDescent="0.3">
      <c r="A271" s="62" t="s">
        <v>618</v>
      </c>
      <c r="B271" s="63">
        <v>7</v>
      </c>
      <c r="C271" s="60">
        <v>90688919</v>
      </c>
      <c r="D271" s="9">
        <v>91</v>
      </c>
      <c r="E271" s="60">
        <v>0.24</v>
      </c>
      <c r="F271" s="10">
        <v>1.2153229999999999</v>
      </c>
      <c r="G271" s="15">
        <v>6.7268710000000002E-15</v>
      </c>
      <c r="H271" s="75">
        <v>4.2699080517212546E-5</v>
      </c>
    </row>
    <row r="272" spans="1:8" x14ac:dyDescent="0.3">
      <c r="A272" s="62" t="s">
        <v>375</v>
      </c>
      <c r="B272" s="63">
        <v>6</v>
      </c>
      <c r="C272" s="60">
        <v>37777797</v>
      </c>
      <c r="D272" s="9">
        <v>38</v>
      </c>
      <c r="E272" s="60">
        <v>0.33100000000000002</v>
      </c>
      <c r="F272" s="10">
        <v>-1.1873499999999999</v>
      </c>
      <c r="G272" s="15">
        <v>6.7542189999999997E-15</v>
      </c>
      <c r="H272" s="75">
        <v>4.472917190210812E-5</v>
      </c>
    </row>
    <row r="273" spans="1:8" x14ac:dyDescent="0.3">
      <c r="A273" s="62" t="s">
        <v>931</v>
      </c>
      <c r="B273" s="63">
        <v>20</v>
      </c>
      <c r="C273" s="60">
        <v>4751162</v>
      </c>
      <c r="D273" s="9">
        <v>5</v>
      </c>
      <c r="E273" s="60">
        <v>0.47299999999999998</v>
      </c>
      <c r="F273" s="10">
        <v>1.1020890000000001</v>
      </c>
      <c r="G273" s="15">
        <v>7.7081959999999992E-15</v>
      </c>
      <c r="H273" s="75">
        <v>5.1895677980857325E-5</v>
      </c>
    </row>
    <row r="274" spans="1:8" x14ac:dyDescent="0.3">
      <c r="A274" s="62" t="s">
        <v>667</v>
      </c>
      <c r="B274" s="63">
        <v>7</v>
      </c>
      <c r="C274" s="60">
        <v>90930739</v>
      </c>
      <c r="D274" s="9">
        <v>91</v>
      </c>
      <c r="E274" s="60">
        <v>0.245</v>
      </c>
      <c r="F274" s="10">
        <v>1.2279</v>
      </c>
      <c r="G274" s="15">
        <v>8.1006030000000002E-15</v>
      </c>
      <c r="H274" s="75">
        <v>4.1831709028307922E-5</v>
      </c>
    </row>
    <row r="275" spans="1:8" x14ac:dyDescent="0.3">
      <c r="A275" s="62" t="s">
        <v>356</v>
      </c>
      <c r="B275" s="63">
        <v>6</v>
      </c>
      <c r="C275" s="60">
        <v>37588140</v>
      </c>
      <c r="D275" s="9">
        <v>38</v>
      </c>
      <c r="E275" s="60">
        <v>0.21099999999999999</v>
      </c>
      <c r="F275" s="10">
        <v>-1.201686</v>
      </c>
      <c r="G275" s="15">
        <v>1.2083599999999999E-14</v>
      </c>
      <c r="H275" s="75">
        <v>4.3673316380663889E-5</v>
      </c>
    </row>
    <row r="276" spans="1:8" x14ac:dyDescent="0.3">
      <c r="A276" s="62" t="s">
        <v>620</v>
      </c>
      <c r="B276" s="63">
        <v>7</v>
      </c>
      <c r="C276" s="60">
        <v>90689839</v>
      </c>
      <c r="D276" s="9">
        <v>91</v>
      </c>
      <c r="E276" s="60">
        <v>0.24099999999999999</v>
      </c>
      <c r="F276" s="10">
        <v>1.199819</v>
      </c>
      <c r="G276" s="15">
        <v>1.3725219999999999E-14</v>
      </c>
      <c r="H276" s="75">
        <v>4.3809467064210401E-5</v>
      </c>
    </row>
    <row r="277" spans="1:8" x14ac:dyDescent="0.3">
      <c r="A277" s="62" t="s">
        <v>395</v>
      </c>
      <c r="B277" s="63">
        <v>6</v>
      </c>
      <c r="C277" s="60">
        <v>37908478</v>
      </c>
      <c r="D277" s="9">
        <v>38</v>
      </c>
      <c r="E277" s="60">
        <v>0.46599999999999997</v>
      </c>
      <c r="F277" s="10">
        <v>1.099845</v>
      </c>
      <c r="G277" s="15">
        <v>1.4117079999999999E-14</v>
      </c>
      <c r="H277" s="75">
        <v>5.2110235443078947E-5</v>
      </c>
    </row>
    <row r="278" spans="1:8" x14ac:dyDescent="0.3">
      <c r="A278" s="62" t="s">
        <v>933</v>
      </c>
      <c r="B278" s="63">
        <v>20</v>
      </c>
      <c r="C278" s="60">
        <v>4758722</v>
      </c>
      <c r="D278" s="9">
        <v>5</v>
      </c>
      <c r="E278" s="60">
        <v>0.47299999999999998</v>
      </c>
      <c r="F278" s="10">
        <v>1.0861780000000001</v>
      </c>
      <c r="G278" s="15">
        <v>1.8113079999999999E-14</v>
      </c>
      <c r="H278" s="75">
        <v>5.3427078014091351E-5</v>
      </c>
    </row>
    <row r="279" spans="1:8" x14ac:dyDescent="0.3">
      <c r="A279" s="62" t="s">
        <v>647</v>
      </c>
      <c r="B279" s="63">
        <v>7</v>
      </c>
      <c r="C279" s="60">
        <v>90830012</v>
      </c>
      <c r="D279" s="9">
        <v>91</v>
      </c>
      <c r="E279" s="60">
        <v>0.24299999999999999</v>
      </c>
      <c r="F279" s="10">
        <v>1.191255</v>
      </c>
      <c r="G279" s="15">
        <v>1.912509E-14</v>
      </c>
      <c r="H279" s="75">
        <v>4.4441254459020048E-5</v>
      </c>
    </row>
    <row r="280" spans="1:8" x14ac:dyDescent="0.3">
      <c r="A280" s="62" t="s">
        <v>648</v>
      </c>
      <c r="B280" s="63">
        <v>7</v>
      </c>
      <c r="C280" s="60">
        <v>90832681</v>
      </c>
      <c r="D280" s="9">
        <v>91</v>
      </c>
      <c r="E280" s="60">
        <v>0.24299999999999999</v>
      </c>
      <c r="F280" s="10">
        <v>1.191255</v>
      </c>
      <c r="G280" s="15">
        <v>1.912509E-14</v>
      </c>
      <c r="H280" s="75">
        <v>4.4441254459020048E-5</v>
      </c>
    </row>
    <row r="281" spans="1:8" x14ac:dyDescent="0.3">
      <c r="A281" s="62" t="s">
        <v>650</v>
      </c>
      <c r="B281" s="63">
        <v>7</v>
      </c>
      <c r="C281" s="60">
        <v>90844254</v>
      </c>
      <c r="D281" s="9">
        <v>91</v>
      </c>
      <c r="E281" s="60">
        <v>0.24299999999999999</v>
      </c>
      <c r="F281" s="10">
        <v>1.191255</v>
      </c>
      <c r="G281" s="15">
        <v>1.912509E-14</v>
      </c>
      <c r="H281" s="75">
        <v>4.4441254459020048E-5</v>
      </c>
    </row>
    <row r="282" spans="1:8" x14ac:dyDescent="0.3">
      <c r="A282" s="62" t="s">
        <v>651</v>
      </c>
      <c r="B282" s="63">
        <v>7</v>
      </c>
      <c r="C282" s="60">
        <v>90844723</v>
      </c>
      <c r="D282" s="9">
        <v>91</v>
      </c>
      <c r="E282" s="60">
        <v>0.24299999999999999</v>
      </c>
      <c r="F282" s="10">
        <v>1.191255</v>
      </c>
      <c r="G282" s="15">
        <v>1.912509E-14</v>
      </c>
      <c r="H282" s="75">
        <v>4.4441254459020048E-5</v>
      </c>
    </row>
    <row r="283" spans="1:8" x14ac:dyDescent="0.3">
      <c r="A283" s="62" t="s">
        <v>484</v>
      </c>
      <c r="B283" s="63">
        <v>6</v>
      </c>
      <c r="C283" s="60">
        <v>38884033</v>
      </c>
      <c r="D283" s="9">
        <v>39</v>
      </c>
      <c r="E283" s="60">
        <v>0.23400000000000001</v>
      </c>
      <c r="F283" s="10">
        <v>1.3452459999999999</v>
      </c>
      <c r="G283" s="15">
        <v>1.9300079999999999E-14</v>
      </c>
      <c r="H283" s="75">
        <v>3.4868829294287754E-5</v>
      </c>
    </row>
    <row r="284" spans="1:8" x14ac:dyDescent="0.3">
      <c r="A284" s="62" t="s">
        <v>306</v>
      </c>
      <c r="B284" s="63">
        <v>6</v>
      </c>
      <c r="C284" s="60">
        <v>37270930</v>
      </c>
      <c r="D284" s="9">
        <v>37</v>
      </c>
      <c r="E284" s="60">
        <v>0.48699999999999999</v>
      </c>
      <c r="F284" s="10">
        <v>-1.0820479999999999</v>
      </c>
      <c r="G284" s="15">
        <v>1.9315560000000001E-14</v>
      </c>
      <c r="H284" s="75">
        <v>5.3834774746281025E-5</v>
      </c>
    </row>
    <row r="285" spans="1:8" x14ac:dyDescent="0.3">
      <c r="A285" s="62" t="s">
        <v>630</v>
      </c>
      <c r="B285" s="63">
        <v>7</v>
      </c>
      <c r="C285" s="60">
        <v>90756120</v>
      </c>
      <c r="D285" s="9">
        <v>91</v>
      </c>
      <c r="E285" s="60">
        <v>0.23899999999999999</v>
      </c>
      <c r="F285" s="10">
        <v>1.1740409999999999</v>
      </c>
      <c r="G285" s="15">
        <v>2.2000720000000001E-14</v>
      </c>
      <c r="H285" s="75">
        <v>4.5751071451203511E-5</v>
      </c>
    </row>
    <row r="286" spans="1:8" x14ac:dyDescent="0.3">
      <c r="A286" s="62" t="s">
        <v>502</v>
      </c>
      <c r="B286" s="63">
        <v>6</v>
      </c>
      <c r="C286" s="60">
        <v>39881993</v>
      </c>
      <c r="D286" s="9">
        <v>40</v>
      </c>
      <c r="E286" s="60">
        <v>6.1000000000000054E-2</v>
      </c>
      <c r="F286" s="10">
        <v>-1.915535</v>
      </c>
      <c r="G286" s="15">
        <v>2.3888190000000001E-14</v>
      </c>
      <c r="H286" s="75">
        <v>1.7215299538802952E-5</v>
      </c>
    </row>
    <row r="287" spans="1:8" x14ac:dyDescent="0.3">
      <c r="A287" s="62" t="s">
        <v>304</v>
      </c>
      <c r="B287" s="63">
        <v>6</v>
      </c>
      <c r="C287" s="60">
        <v>37252978</v>
      </c>
      <c r="D287" s="9">
        <v>37</v>
      </c>
      <c r="E287" s="60">
        <v>0.48599999999999999</v>
      </c>
      <c r="F287" s="10">
        <v>-1.071504</v>
      </c>
      <c r="G287" s="15">
        <v>2.4887979999999999E-14</v>
      </c>
      <c r="H287" s="75">
        <v>5.489757330301878E-5</v>
      </c>
    </row>
    <row r="288" spans="1:8" x14ac:dyDescent="0.3">
      <c r="A288" s="62" t="s">
        <v>662</v>
      </c>
      <c r="B288" s="63">
        <v>7</v>
      </c>
      <c r="C288" s="60">
        <v>90882079</v>
      </c>
      <c r="D288" s="9">
        <v>91</v>
      </c>
      <c r="E288" s="60">
        <v>0.24199999999999999</v>
      </c>
      <c r="F288" s="10">
        <v>1.184375</v>
      </c>
      <c r="G288" s="15">
        <v>2.6115700000000001E-14</v>
      </c>
      <c r="H288" s="75">
        <v>4.4958946253209807E-5</v>
      </c>
    </row>
    <row r="289" spans="1:8" x14ac:dyDescent="0.3">
      <c r="A289" s="62" t="s">
        <v>930</v>
      </c>
      <c r="B289" s="63">
        <v>20</v>
      </c>
      <c r="C289" s="60">
        <v>4736819</v>
      </c>
      <c r="D289" s="9">
        <v>5</v>
      </c>
      <c r="E289" s="60">
        <v>0.42399999999999999</v>
      </c>
      <c r="F289" s="10">
        <v>-1.018257</v>
      </c>
      <c r="G289" s="15">
        <v>2.630308E-14</v>
      </c>
      <c r="H289" s="75">
        <v>6.076869310626994E-5</v>
      </c>
    </row>
    <row r="290" spans="1:8" x14ac:dyDescent="0.3">
      <c r="A290" s="62" t="s">
        <v>923</v>
      </c>
      <c r="B290" s="63">
        <v>20</v>
      </c>
      <c r="C290" s="60">
        <v>4695886</v>
      </c>
      <c r="D290" s="9">
        <v>5</v>
      </c>
      <c r="E290" s="60">
        <v>0.47099999999999997</v>
      </c>
      <c r="F290" s="10">
        <v>-1.070802</v>
      </c>
      <c r="G290" s="15">
        <v>2.6632769999999999E-14</v>
      </c>
      <c r="H290" s="75">
        <v>5.4969750502978782E-5</v>
      </c>
    </row>
    <row r="291" spans="1:8" x14ac:dyDescent="0.3">
      <c r="A291" s="62" t="s">
        <v>917</v>
      </c>
      <c r="B291" s="63">
        <v>20</v>
      </c>
      <c r="C291" s="60">
        <v>4640234</v>
      </c>
      <c r="D291" s="9">
        <v>5</v>
      </c>
      <c r="E291" s="60">
        <v>0.499</v>
      </c>
      <c r="F291" s="10">
        <v>-1.096009</v>
      </c>
      <c r="G291" s="15">
        <v>2.7573929999999999E-14</v>
      </c>
      <c r="H291" s="75">
        <v>5.2478145641292207E-5</v>
      </c>
    </row>
    <row r="292" spans="1:8" x14ac:dyDescent="0.3">
      <c r="A292" s="62" t="s">
        <v>619</v>
      </c>
      <c r="B292" s="63">
        <v>7</v>
      </c>
      <c r="C292" s="60">
        <v>90689320</v>
      </c>
      <c r="D292" s="9">
        <v>91</v>
      </c>
      <c r="E292" s="60">
        <v>0.23699999999999999</v>
      </c>
      <c r="F292" s="10">
        <v>1.176652</v>
      </c>
      <c r="G292" s="15">
        <v>3.6106160000000001E-14</v>
      </c>
      <c r="H292" s="75">
        <v>4.5550821981219529E-5</v>
      </c>
    </row>
    <row r="293" spans="1:8" x14ac:dyDescent="0.3">
      <c r="A293" s="62" t="s">
        <v>218</v>
      </c>
      <c r="B293" s="63">
        <v>6</v>
      </c>
      <c r="C293" s="60">
        <v>36743854</v>
      </c>
      <c r="D293" s="9">
        <v>37</v>
      </c>
      <c r="E293" s="60">
        <v>0.43000000000000005</v>
      </c>
      <c r="F293" s="10">
        <v>1.0624739999999999</v>
      </c>
      <c r="G293" s="15">
        <v>3.9130469999999997E-14</v>
      </c>
      <c r="H293" s="75">
        <v>5.5834430427075629E-5</v>
      </c>
    </row>
    <row r="294" spans="1:8" x14ac:dyDescent="0.3">
      <c r="A294" s="62" t="s">
        <v>357</v>
      </c>
      <c r="B294" s="63">
        <v>6</v>
      </c>
      <c r="C294" s="60">
        <v>37599145</v>
      </c>
      <c r="D294" s="9">
        <v>38</v>
      </c>
      <c r="E294" s="60">
        <v>0.21199999999999999</v>
      </c>
      <c r="F294" s="10">
        <v>-1.1767609999999999</v>
      </c>
      <c r="G294" s="15">
        <v>4.5333729999999998E-14</v>
      </c>
      <c r="H294" s="75">
        <v>4.5543337826958398E-5</v>
      </c>
    </row>
    <row r="295" spans="1:8" x14ac:dyDescent="0.3">
      <c r="A295" s="62" t="s">
        <v>918</v>
      </c>
      <c r="B295" s="63">
        <v>20</v>
      </c>
      <c r="C295" s="60">
        <v>4644327</v>
      </c>
      <c r="D295" s="9">
        <v>5</v>
      </c>
      <c r="E295" s="60">
        <v>0.5</v>
      </c>
      <c r="F295" s="10">
        <v>-1.083879</v>
      </c>
      <c r="G295" s="15">
        <v>4.6874599999999998E-14</v>
      </c>
      <c r="H295" s="75">
        <v>5.3658653555296484E-5</v>
      </c>
    </row>
    <row r="296" spans="1:8" x14ac:dyDescent="0.3">
      <c r="A296" s="62" t="s">
        <v>437</v>
      </c>
      <c r="B296" s="63">
        <v>6</v>
      </c>
      <c r="C296" s="60">
        <v>38141833</v>
      </c>
      <c r="D296" s="9">
        <v>38</v>
      </c>
      <c r="E296" s="60">
        <v>0.36199999999999999</v>
      </c>
      <c r="F296" s="10">
        <v>-1.1906380000000001</v>
      </c>
      <c r="G296" s="15">
        <v>4.8196830000000002E-14</v>
      </c>
      <c r="H296" s="75">
        <v>4.4490817654215964E-5</v>
      </c>
    </row>
    <row r="297" spans="1:8" x14ac:dyDescent="0.3">
      <c r="A297" s="62" t="s">
        <v>438</v>
      </c>
      <c r="B297" s="63">
        <v>6</v>
      </c>
      <c r="C297" s="60">
        <v>38144195</v>
      </c>
      <c r="D297" s="9">
        <v>38</v>
      </c>
      <c r="E297" s="60">
        <v>0.36199999999999999</v>
      </c>
      <c r="F297" s="10">
        <v>-1.1906380000000001</v>
      </c>
      <c r="G297" s="15">
        <v>4.8196830000000002E-14</v>
      </c>
      <c r="H297" s="75">
        <v>4.4490817654215964E-5</v>
      </c>
    </row>
    <row r="298" spans="1:8" x14ac:dyDescent="0.3">
      <c r="A298" s="62" t="s">
        <v>455</v>
      </c>
      <c r="B298" s="63">
        <v>6</v>
      </c>
      <c r="C298" s="60">
        <v>38498233</v>
      </c>
      <c r="D298" s="9">
        <v>38</v>
      </c>
      <c r="E298" s="60">
        <v>0.18</v>
      </c>
      <c r="F298" s="10">
        <v>1.507083</v>
      </c>
      <c r="G298" s="15">
        <v>4.8779970000000001E-14</v>
      </c>
      <c r="H298" s="75">
        <v>2.7795166264106965E-5</v>
      </c>
    </row>
    <row r="299" spans="1:8" x14ac:dyDescent="0.3">
      <c r="A299" s="62" t="s">
        <v>185</v>
      </c>
      <c r="B299" s="63">
        <v>6</v>
      </c>
      <c r="C299" s="60">
        <v>36546810</v>
      </c>
      <c r="D299" s="9">
        <v>37</v>
      </c>
      <c r="E299" s="60">
        <v>0.45199999999999996</v>
      </c>
      <c r="F299" s="10">
        <v>1.0908370000000001</v>
      </c>
      <c r="G299" s="15">
        <v>5.3941909999999999E-14</v>
      </c>
      <c r="H299" s="75">
        <v>5.2979140749704998E-5</v>
      </c>
    </row>
    <row r="300" spans="1:8" x14ac:dyDescent="0.3">
      <c r="A300" s="62" t="s">
        <v>175</v>
      </c>
      <c r="B300" s="63">
        <v>6</v>
      </c>
      <c r="C300" s="60">
        <v>36525201</v>
      </c>
      <c r="D300" s="9">
        <v>37</v>
      </c>
      <c r="E300" s="60">
        <v>0.45099999999999996</v>
      </c>
      <c r="F300" s="10">
        <v>1.090724</v>
      </c>
      <c r="G300" s="15">
        <v>5.6075839999999997E-14</v>
      </c>
      <c r="H300" s="75">
        <v>5.2990300638221687E-5</v>
      </c>
    </row>
    <row r="301" spans="1:8" x14ac:dyDescent="0.3">
      <c r="A301" s="62" t="s">
        <v>176</v>
      </c>
      <c r="B301" s="63">
        <v>6</v>
      </c>
      <c r="C301" s="60">
        <v>36528073</v>
      </c>
      <c r="D301" s="9">
        <v>37</v>
      </c>
      <c r="E301" s="60">
        <v>0.45099999999999996</v>
      </c>
      <c r="F301" s="10">
        <v>1.090724</v>
      </c>
      <c r="G301" s="15">
        <v>5.6075839999999997E-14</v>
      </c>
      <c r="H301" s="75">
        <v>5.2990300638221687E-5</v>
      </c>
    </row>
    <row r="302" spans="1:8" x14ac:dyDescent="0.3">
      <c r="A302" s="62" t="s">
        <v>178</v>
      </c>
      <c r="B302" s="63">
        <v>6</v>
      </c>
      <c r="C302" s="60">
        <v>36530627</v>
      </c>
      <c r="D302" s="9">
        <v>37</v>
      </c>
      <c r="E302" s="60">
        <v>0.45099999999999996</v>
      </c>
      <c r="F302" s="10">
        <v>1.090724</v>
      </c>
      <c r="G302" s="15">
        <v>5.6075839999999997E-14</v>
      </c>
      <c r="H302" s="75">
        <v>5.2990300638221687E-5</v>
      </c>
    </row>
    <row r="303" spans="1:8" x14ac:dyDescent="0.3">
      <c r="A303" s="62" t="s">
        <v>174</v>
      </c>
      <c r="B303" s="63">
        <v>6</v>
      </c>
      <c r="C303" s="60">
        <v>36524227</v>
      </c>
      <c r="D303" s="9">
        <v>37</v>
      </c>
      <c r="E303" s="60">
        <v>0.45099999999999996</v>
      </c>
      <c r="F303" s="10">
        <v>1.090681</v>
      </c>
      <c r="G303" s="15">
        <v>5.6329619999999997E-14</v>
      </c>
      <c r="H303" s="75">
        <v>5.2994491715189143E-5</v>
      </c>
    </row>
    <row r="304" spans="1:8" x14ac:dyDescent="0.3">
      <c r="A304" s="62" t="s">
        <v>919</v>
      </c>
      <c r="B304" s="63">
        <v>20</v>
      </c>
      <c r="C304" s="60">
        <v>4652157</v>
      </c>
      <c r="D304" s="9">
        <v>5</v>
      </c>
      <c r="E304" s="60">
        <v>0.498</v>
      </c>
      <c r="F304" s="10">
        <v>1.084465</v>
      </c>
      <c r="G304" s="15">
        <v>6.3554850000000002E-14</v>
      </c>
      <c r="H304" s="75">
        <v>5.3602582613973815E-5</v>
      </c>
    </row>
    <row r="305" spans="1:8" x14ac:dyDescent="0.3">
      <c r="A305" s="62" t="s">
        <v>182</v>
      </c>
      <c r="B305" s="63">
        <v>6</v>
      </c>
      <c r="C305" s="60">
        <v>36541809</v>
      </c>
      <c r="D305" s="9">
        <v>37</v>
      </c>
      <c r="E305" s="60">
        <v>0.45099999999999996</v>
      </c>
      <c r="F305" s="10">
        <v>1.0877410000000001</v>
      </c>
      <c r="G305" s="15">
        <v>6.5190870000000005E-14</v>
      </c>
      <c r="H305" s="75">
        <v>5.3281304361410682E-5</v>
      </c>
    </row>
    <row r="306" spans="1:8" x14ac:dyDescent="0.3">
      <c r="A306" s="62" t="s">
        <v>193</v>
      </c>
      <c r="B306" s="63">
        <v>6</v>
      </c>
      <c r="C306" s="60">
        <v>36554767</v>
      </c>
      <c r="D306" s="9">
        <v>37</v>
      </c>
      <c r="E306" s="60">
        <v>0.45099999999999996</v>
      </c>
      <c r="F306" s="10">
        <v>1.0877410000000001</v>
      </c>
      <c r="G306" s="15">
        <v>6.5190870000000005E-14</v>
      </c>
      <c r="H306" s="75">
        <v>5.3281304361410682E-5</v>
      </c>
    </row>
    <row r="307" spans="1:8" x14ac:dyDescent="0.3">
      <c r="A307" s="62" t="s">
        <v>655</v>
      </c>
      <c r="B307" s="63">
        <v>7</v>
      </c>
      <c r="C307" s="60">
        <v>90851664</v>
      </c>
      <c r="D307" s="9">
        <v>91</v>
      </c>
      <c r="E307" s="60">
        <v>0.24199999999999999</v>
      </c>
      <c r="F307" s="10">
        <v>1.1620809999999999</v>
      </c>
      <c r="G307" s="15">
        <v>8.0119590000000002E-14</v>
      </c>
      <c r="H307" s="75">
        <v>4.6700626064611879E-5</v>
      </c>
    </row>
    <row r="308" spans="1:8" x14ac:dyDescent="0.3">
      <c r="A308" s="62" t="s">
        <v>659</v>
      </c>
      <c r="B308" s="63">
        <v>7</v>
      </c>
      <c r="C308" s="60">
        <v>90863630</v>
      </c>
      <c r="D308" s="9">
        <v>91</v>
      </c>
      <c r="E308" s="60">
        <v>0.24199999999999999</v>
      </c>
      <c r="F308" s="10">
        <v>1.1620809999999999</v>
      </c>
      <c r="G308" s="15">
        <v>8.0119590000000002E-14</v>
      </c>
      <c r="H308" s="75">
        <v>4.6700626064611879E-5</v>
      </c>
    </row>
    <row r="309" spans="1:8" x14ac:dyDescent="0.3">
      <c r="A309" s="62" t="s">
        <v>210</v>
      </c>
      <c r="B309" s="63">
        <v>6</v>
      </c>
      <c r="C309" s="60">
        <v>36642083</v>
      </c>
      <c r="D309" s="9">
        <v>37</v>
      </c>
      <c r="E309" s="60">
        <v>0.46899999999999997</v>
      </c>
      <c r="F309" s="10">
        <v>-1.031884</v>
      </c>
      <c r="G309" s="15">
        <v>8.2857429999999996E-14</v>
      </c>
      <c r="H309" s="75">
        <v>5.9187689902301853E-5</v>
      </c>
    </row>
    <row r="310" spans="1:8" x14ac:dyDescent="0.3">
      <c r="A310" s="62" t="s">
        <v>378</v>
      </c>
      <c r="B310" s="63">
        <v>6</v>
      </c>
      <c r="C310" s="60">
        <v>37806387</v>
      </c>
      <c r="D310" s="9">
        <v>38</v>
      </c>
      <c r="E310" s="60">
        <v>0.376</v>
      </c>
      <c r="F310" s="10">
        <v>1.058522</v>
      </c>
      <c r="G310" s="15">
        <v>9.5200799999999996E-14</v>
      </c>
      <c r="H310" s="75">
        <v>5.6256330303910896E-5</v>
      </c>
    </row>
    <row r="311" spans="1:8" x14ac:dyDescent="0.3">
      <c r="A311" s="62" t="s">
        <v>654</v>
      </c>
      <c r="B311" s="63">
        <v>7</v>
      </c>
      <c r="C311" s="60">
        <v>90848788</v>
      </c>
      <c r="D311" s="9">
        <v>91</v>
      </c>
      <c r="E311" s="60">
        <v>0.24099999999999999</v>
      </c>
      <c r="F311" s="10">
        <v>1.1564730000000001</v>
      </c>
      <c r="G311" s="15">
        <v>9.7220599999999994E-14</v>
      </c>
      <c r="H311" s="75">
        <v>4.7154299799628071E-5</v>
      </c>
    </row>
    <row r="312" spans="1:8" x14ac:dyDescent="0.3">
      <c r="A312" s="62" t="s">
        <v>217</v>
      </c>
      <c r="B312" s="63">
        <v>6</v>
      </c>
      <c r="C312" s="60">
        <v>36725781</v>
      </c>
      <c r="D312" s="9">
        <v>37</v>
      </c>
      <c r="E312" s="60">
        <v>0.39100000000000001</v>
      </c>
      <c r="F312" s="10">
        <v>1.023048</v>
      </c>
      <c r="G312" s="15">
        <v>1.1587310000000001E-13</v>
      </c>
      <c r="H312" s="75">
        <v>6.0213452435803219E-5</v>
      </c>
    </row>
    <row r="313" spans="1:8" x14ac:dyDescent="0.3">
      <c r="A313" s="62" t="s">
        <v>996</v>
      </c>
      <c r="B313" s="63">
        <v>20</v>
      </c>
      <c r="C313" s="60">
        <v>5029189</v>
      </c>
      <c r="D313" s="9">
        <v>5</v>
      </c>
      <c r="E313" s="60">
        <v>0.44</v>
      </c>
      <c r="F313" s="10">
        <v>-1.0070680000000001</v>
      </c>
      <c r="G313" s="15">
        <v>1.5417130000000001E-13</v>
      </c>
      <c r="H313" s="75">
        <v>6.2135100501424634E-5</v>
      </c>
    </row>
    <row r="314" spans="1:8" x14ac:dyDescent="0.3">
      <c r="A314" s="62" t="s">
        <v>194</v>
      </c>
      <c r="B314" s="63">
        <v>6</v>
      </c>
      <c r="C314" s="60">
        <v>36555445</v>
      </c>
      <c r="D314" s="9">
        <v>37</v>
      </c>
      <c r="E314" s="60">
        <v>0.45799999999999996</v>
      </c>
      <c r="F314" s="10">
        <v>1.058891</v>
      </c>
      <c r="G314" s="15">
        <v>1.999086E-13</v>
      </c>
      <c r="H314" s="75">
        <v>5.6221875986087679E-5</v>
      </c>
    </row>
    <row r="315" spans="1:8" x14ac:dyDescent="0.3">
      <c r="A315" s="62" t="s">
        <v>628</v>
      </c>
      <c r="B315" s="63">
        <v>7</v>
      </c>
      <c r="C315" s="60">
        <v>90747139</v>
      </c>
      <c r="D315" s="9">
        <v>91</v>
      </c>
      <c r="E315" s="60">
        <v>0.21799999999999997</v>
      </c>
      <c r="F315" s="10">
        <v>1.1419649999999999</v>
      </c>
      <c r="G315" s="15">
        <v>2.134888E-13</v>
      </c>
      <c r="H315" s="75">
        <v>4.836043708410802E-5</v>
      </c>
    </row>
    <row r="316" spans="1:8" x14ac:dyDescent="0.3">
      <c r="A316" s="62" t="s">
        <v>928</v>
      </c>
      <c r="B316" s="63">
        <v>20</v>
      </c>
      <c r="C316" s="60">
        <v>4732330</v>
      </c>
      <c r="D316" s="9">
        <v>5</v>
      </c>
      <c r="E316" s="60">
        <v>0.41399999999999998</v>
      </c>
      <c r="F316" s="10">
        <v>-0.97536299999999998</v>
      </c>
      <c r="G316" s="15">
        <v>3.6040560000000001E-13</v>
      </c>
      <c r="H316" s="75">
        <v>6.6232757931243739E-5</v>
      </c>
    </row>
    <row r="317" spans="1:8" x14ac:dyDescent="0.3">
      <c r="A317" s="62" t="s">
        <v>160</v>
      </c>
      <c r="B317" s="63">
        <v>6</v>
      </c>
      <c r="C317" s="60">
        <v>36448396</v>
      </c>
      <c r="D317" s="9">
        <v>36</v>
      </c>
      <c r="E317" s="60">
        <v>0.42200000000000004</v>
      </c>
      <c r="F317" s="10">
        <v>-1.0442359999999999</v>
      </c>
      <c r="G317" s="15">
        <v>3.6688959999999999E-13</v>
      </c>
      <c r="H317" s="75">
        <v>5.7810035535163134E-5</v>
      </c>
    </row>
    <row r="318" spans="1:8" x14ac:dyDescent="0.3">
      <c r="A318" s="62" t="s">
        <v>82</v>
      </c>
      <c r="B318" s="63">
        <v>6</v>
      </c>
      <c r="C318" s="60">
        <v>34704806</v>
      </c>
      <c r="D318" s="9">
        <v>35</v>
      </c>
      <c r="E318" s="60">
        <v>0.32700000000000001</v>
      </c>
      <c r="F318" s="10">
        <v>1.146339</v>
      </c>
      <c r="G318" s="15">
        <v>4.3326290000000002E-13</v>
      </c>
      <c r="H318" s="75">
        <v>4.7996258195863913E-5</v>
      </c>
    </row>
    <row r="319" spans="1:8" x14ac:dyDescent="0.3">
      <c r="A319" s="62" t="s">
        <v>80</v>
      </c>
      <c r="B319" s="63">
        <v>6</v>
      </c>
      <c r="C319" s="60">
        <v>34697260</v>
      </c>
      <c r="D319" s="9">
        <v>35</v>
      </c>
      <c r="E319" s="60">
        <v>0.32700000000000001</v>
      </c>
      <c r="F319" s="10">
        <v>1.136806</v>
      </c>
      <c r="G319" s="15">
        <v>5.742981E-13</v>
      </c>
      <c r="H319" s="75">
        <v>4.8803853196672573E-5</v>
      </c>
    </row>
    <row r="320" spans="1:8" x14ac:dyDescent="0.3">
      <c r="A320" s="62" t="s">
        <v>81</v>
      </c>
      <c r="B320" s="63">
        <v>6</v>
      </c>
      <c r="C320" s="60">
        <v>34699079</v>
      </c>
      <c r="D320" s="9">
        <v>35</v>
      </c>
      <c r="E320" s="60">
        <v>0.32700000000000001</v>
      </c>
      <c r="F320" s="10">
        <v>1.136806</v>
      </c>
      <c r="G320" s="15">
        <v>5.742981E-13</v>
      </c>
      <c r="H320" s="75">
        <v>4.8803853196672573E-5</v>
      </c>
    </row>
    <row r="321" spans="1:8" x14ac:dyDescent="0.3">
      <c r="A321" s="62" t="s">
        <v>243</v>
      </c>
      <c r="B321" s="63">
        <v>6</v>
      </c>
      <c r="C321" s="60">
        <v>37029371</v>
      </c>
      <c r="D321" s="9">
        <v>37</v>
      </c>
      <c r="E321" s="60">
        <v>0.41900000000000004</v>
      </c>
      <c r="F321" s="10">
        <v>0.95346050000000004</v>
      </c>
      <c r="G321" s="15">
        <v>5.9564100000000005E-13</v>
      </c>
      <c r="H321" s="75">
        <v>6.9304114428610006E-5</v>
      </c>
    </row>
    <row r="322" spans="1:8" x14ac:dyDescent="0.3">
      <c r="A322" s="62" t="s">
        <v>957</v>
      </c>
      <c r="B322" s="63">
        <v>20</v>
      </c>
      <c r="C322" s="60">
        <v>4873667</v>
      </c>
      <c r="D322" s="9">
        <v>5</v>
      </c>
      <c r="E322" s="60">
        <v>0.35</v>
      </c>
      <c r="F322" s="10">
        <v>-0.93997010000000003</v>
      </c>
      <c r="G322" s="15">
        <v>5.9808530000000004E-13</v>
      </c>
      <c r="H322" s="75">
        <v>7.1300307293612524E-5</v>
      </c>
    </row>
    <row r="323" spans="1:8" x14ac:dyDescent="0.3">
      <c r="A323" s="62" t="s">
        <v>927</v>
      </c>
      <c r="B323" s="63">
        <v>20</v>
      </c>
      <c r="C323" s="60">
        <v>4728470</v>
      </c>
      <c r="D323" s="9">
        <v>5</v>
      </c>
      <c r="E323" s="60">
        <v>0.41399999999999998</v>
      </c>
      <c r="F323" s="10">
        <v>-0.95968410000000004</v>
      </c>
      <c r="G323" s="15">
        <v>6.9099270000000001E-13</v>
      </c>
      <c r="H323" s="75">
        <v>6.8412700616283625E-5</v>
      </c>
    </row>
    <row r="324" spans="1:8" x14ac:dyDescent="0.3">
      <c r="A324" s="62" t="s">
        <v>624</v>
      </c>
      <c r="B324" s="63">
        <v>7</v>
      </c>
      <c r="C324" s="60">
        <v>90730890</v>
      </c>
      <c r="D324" s="9">
        <v>91</v>
      </c>
      <c r="E324" s="60">
        <v>0.22899999999999998</v>
      </c>
      <c r="F324" s="10">
        <v>1.120177</v>
      </c>
      <c r="G324" s="15">
        <v>8.1581680000000002E-13</v>
      </c>
      <c r="H324" s="75">
        <v>5.0261522590573211E-5</v>
      </c>
    </row>
    <row r="325" spans="1:8" x14ac:dyDescent="0.3">
      <c r="A325" s="62" t="s">
        <v>184</v>
      </c>
      <c r="B325" s="63">
        <v>6</v>
      </c>
      <c r="C325" s="60">
        <v>36545991</v>
      </c>
      <c r="D325" s="9">
        <v>37</v>
      </c>
      <c r="E325" s="60">
        <v>0.33900000000000002</v>
      </c>
      <c r="F325" s="10">
        <v>1.0895170000000001</v>
      </c>
      <c r="G325" s="15">
        <v>9.7949590000000007E-13</v>
      </c>
      <c r="H325" s="75">
        <v>5.3123329686398251E-5</v>
      </c>
    </row>
    <row r="326" spans="1:8" x14ac:dyDescent="0.3">
      <c r="A326" s="62" t="s">
        <v>180</v>
      </c>
      <c r="B326" s="63">
        <v>6</v>
      </c>
      <c r="C326" s="60">
        <v>36534021</v>
      </c>
      <c r="D326" s="9">
        <v>37</v>
      </c>
      <c r="E326" s="60">
        <v>0.33900000000000002</v>
      </c>
      <c r="F326" s="10">
        <v>1.087866</v>
      </c>
      <c r="G326" s="15">
        <v>1.041752E-12</v>
      </c>
      <c r="H326" s="75">
        <v>5.3284603475256237E-5</v>
      </c>
    </row>
    <row r="327" spans="1:8" x14ac:dyDescent="0.3">
      <c r="A327" s="62" t="s">
        <v>433</v>
      </c>
      <c r="B327" s="63">
        <v>6</v>
      </c>
      <c r="C327" s="60">
        <v>38116481</v>
      </c>
      <c r="D327" s="9">
        <v>38</v>
      </c>
      <c r="E327" s="60">
        <v>0.36399999999999999</v>
      </c>
      <c r="F327" s="10">
        <v>-0.98701360000000005</v>
      </c>
      <c r="G327" s="15">
        <v>1.1151520000000001E-12</v>
      </c>
      <c r="H327" s="75">
        <v>6.4693010992698653E-5</v>
      </c>
    </row>
    <row r="328" spans="1:8" x14ac:dyDescent="0.3">
      <c r="A328" s="62" t="s">
        <v>191</v>
      </c>
      <c r="B328" s="63">
        <v>6</v>
      </c>
      <c r="C328" s="60">
        <v>36553003</v>
      </c>
      <c r="D328" s="9">
        <v>37</v>
      </c>
      <c r="E328" s="60">
        <v>0.33900000000000002</v>
      </c>
      <c r="F328" s="10">
        <v>1.0859110000000001</v>
      </c>
      <c r="G328" s="15">
        <v>1.1305780000000001E-12</v>
      </c>
      <c r="H328" s="75">
        <v>5.3476574542442221E-5</v>
      </c>
    </row>
    <row r="329" spans="1:8" x14ac:dyDescent="0.3">
      <c r="A329" s="62" t="s">
        <v>439</v>
      </c>
      <c r="B329" s="63">
        <v>6</v>
      </c>
      <c r="C329" s="60">
        <v>38146922</v>
      </c>
      <c r="D329" s="9">
        <v>38</v>
      </c>
      <c r="E329" s="60">
        <v>0.312</v>
      </c>
      <c r="F329" s="10">
        <v>-1.0250300000000001</v>
      </c>
      <c r="G329" s="15">
        <v>1.142714E-12</v>
      </c>
      <c r="H329" s="75">
        <v>5.9997821212501391E-5</v>
      </c>
    </row>
    <row r="330" spans="1:8" x14ac:dyDescent="0.3">
      <c r="A330" s="62" t="s">
        <v>186</v>
      </c>
      <c r="B330" s="63">
        <v>6</v>
      </c>
      <c r="C330" s="60">
        <v>36547369</v>
      </c>
      <c r="D330" s="9">
        <v>37</v>
      </c>
      <c r="E330" s="60">
        <v>0.33900000000000002</v>
      </c>
      <c r="F330" s="10">
        <v>1.084951</v>
      </c>
      <c r="G330" s="15">
        <v>1.2172710000000001E-12</v>
      </c>
      <c r="H330" s="75">
        <v>5.357141260554426E-5</v>
      </c>
    </row>
    <row r="331" spans="1:8" x14ac:dyDescent="0.3">
      <c r="A331" s="62" t="s">
        <v>187</v>
      </c>
      <c r="B331" s="63">
        <v>6</v>
      </c>
      <c r="C331" s="60">
        <v>36548326</v>
      </c>
      <c r="D331" s="9">
        <v>37</v>
      </c>
      <c r="E331" s="60">
        <v>0.33900000000000002</v>
      </c>
      <c r="F331" s="10">
        <v>1.084951</v>
      </c>
      <c r="G331" s="15">
        <v>1.2172710000000001E-12</v>
      </c>
      <c r="H331" s="75">
        <v>5.357141260554426E-5</v>
      </c>
    </row>
    <row r="332" spans="1:8" x14ac:dyDescent="0.3">
      <c r="A332" s="62" t="s">
        <v>188</v>
      </c>
      <c r="B332" s="63">
        <v>6</v>
      </c>
      <c r="C332" s="60">
        <v>36549240</v>
      </c>
      <c r="D332" s="9">
        <v>37</v>
      </c>
      <c r="E332" s="60">
        <v>0.33900000000000002</v>
      </c>
      <c r="F332" s="10">
        <v>1.084951</v>
      </c>
      <c r="G332" s="15">
        <v>1.2172710000000001E-12</v>
      </c>
      <c r="H332" s="75">
        <v>5.357141260554426E-5</v>
      </c>
    </row>
    <row r="333" spans="1:8" x14ac:dyDescent="0.3">
      <c r="A333" s="62" t="s">
        <v>190</v>
      </c>
      <c r="B333" s="63">
        <v>6</v>
      </c>
      <c r="C333" s="60">
        <v>36551432</v>
      </c>
      <c r="D333" s="9">
        <v>37</v>
      </c>
      <c r="E333" s="60">
        <v>0.33900000000000002</v>
      </c>
      <c r="F333" s="10">
        <v>1.084951</v>
      </c>
      <c r="G333" s="15">
        <v>1.2172710000000001E-12</v>
      </c>
      <c r="H333" s="75">
        <v>5.357141260554426E-5</v>
      </c>
    </row>
    <row r="334" spans="1:8" x14ac:dyDescent="0.3">
      <c r="A334" s="62" t="s">
        <v>183</v>
      </c>
      <c r="B334" s="63">
        <v>6</v>
      </c>
      <c r="C334" s="60">
        <v>36545330</v>
      </c>
      <c r="D334" s="9">
        <v>37</v>
      </c>
      <c r="E334" s="60">
        <v>0.33900000000000002</v>
      </c>
      <c r="F334" s="10">
        <v>1.081494</v>
      </c>
      <c r="G334" s="15">
        <v>1.3426670000000001E-12</v>
      </c>
      <c r="H334" s="75">
        <v>5.3914068708580003E-5</v>
      </c>
    </row>
    <row r="335" spans="1:8" x14ac:dyDescent="0.3">
      <c r="A335" s="62" t="s">
        <v>181</v>
      </c>
      <c r="B335" s="63">
        <v>6</v>
      </c>
      <c r="C335" s="60">
        <v>36538542</v>
      </c>
      <c r="D335" s="9">
        <v>37</v>
      </c>
      <c r="E335" s="60">
        <v>0.33900000000000002</v>
      </c>
      <c r="F335" s="10">
        <v>1.0824480000000001</v>
      </c>
      <c r="G335" s="15">
        <v>1.366144E-12</v>
      </c>
      <c r="H335" s="75">
        <v>5.3819434282149421E-5</v>
      </c>
    </row>
    <row r="336" spans="1:8" x14ac:dyDescent="0.3">
      <c r="A336" s="62" t="s">
        <v>195</v>
      </c>
      <c r="B336" s="63">
        <v>6</v>
      </c>
      <c r="C336" s="60">
        <v>36559590</v>
      </c>
      <c r="D336" s="9">
        <v>37</v>
      </c>
      <c r="E336" s="60">
        <v>0.33300000000000002</v>
      </c>
      <c r="F336" s="10">
        <v>1.086104</v>
      </c>
      <c r="G336" s="15">
        <v>1.457572E-12</v>
      </c>
      <c r="H336" s="75">
        <v>5.345905171785752E-5</v>
      </c>
    </row>
    <row r="337" spans="1:8" x14ac:dyDescent="0.3">
      <c r="A337" s="62" t="s">
        <v>192</v>
      </c>
      <c r="B337" s="63">
        <v>6</v>
      </c>
      <c r="C337" s="60">
        <v>36554153</v>
      </c>
      <c r="D337" s="9">
        <v>37</v>
      </c>
      <c r="E337" s="60">
        <v>0.33900000000000002</v>
      </c>
      <c r="F337" s="10">
        <v>1.078662</v>
      </c>
      <c r="G337" s="15">
        <v>1.5667600000000001E-12</v>
      </c>
      <c r="H337" s="75">
        <v>5.4197659447693673E-5</v>
      </c>
    </row>
    <row r="338" spans="1:8" x14ac:dyDescent="0.3">
      <c r="A338" s="62" t="s">
        <v>910</v>
      </c>
      <c r="B338" s="63">
        <v>20</v>
      </c>
      <c r="C338" s="60">
        <v>4632190</v>
      </c>
      <c r="D338" s="9">
        <v>5</v>
      </c>
      <c r="E338" s="60">
        <v>0.48499999999999999</v>
      </c>
      <c r="F338" s="10">
        <v>1.0497700000000001</v>
      </c>
      <c r="G338" s="15">
        <v>1.7233650000000001E-12</v>
      </c>
      <c r="H338" s="75">
        <v>5.7213947205146331E-5</v>
      </c>
    </row>
    <row r="339" spans="1:8" x14ac:dyDescent="0.3">
      <c r="A339" s="62" t="s">
        <v>196</v>
      </c>
      <c r="B339" s="63">
        <v>6</v>
      </c>
      <c r="C339" s="60">
        <v>36560708</v>
      </c>
      <c r="D339" s="9">
        <v>37</v>
      </c>
      <c r="E339" s="60">
        <v>0.33300000000000002</v>
      </c>
      <c r="F339" s="10">
        <v>1.0814490000000001</v>
      </c>
      <c r="G339" s="15">
        <v>1.8124260000000001E-12</v>
      </c>
      <c r="H339" s="75">
        <v>5.3920260436488319E-5</v>
      </c>
    </row>
    <row r="340" spans="1:8" x14ac:dyDescent="0.3">
      <c r="A340" s="62" t="s">
        <v>204</v>
      </c>
      <c r="B340" s="63">
        <v>6</v>
      </c>
      <c r="C340" s="60">
        <v>36603958</v>
      </c>
      <c r="D340" s="9">
        <v>37</v>
      </c>
      <c r="E340" s="60">
        <v>0.4</v>
      </c>
      <c r="F340" s="10">
        <v>-1.017077</v>
      </c>
      <c r="G340" s="15">
        <v>1.965793E-12</v>
      </c>
      <c r="H340" s="75">
        <v>6.0940849168097427E-5</v>
      </c>
    </row>
    <row r="341" spans="1:8" x14ac:dyDescent="0.3">
      <c r="A341" s="62" t="s">
        <v>189</v>
      </c>
      <c r="B341" s="63">
        <v>6</v>
      </c>
      <c r="C341" s="60">
        <v>36550120</v>
      </c>
      <c r="D341" s="9">
        <v>37</v>
      </c>
      <c r="E341" s="60">
        <v>0.34</v>
      </c>
      <c r="F341" s="10">
        <v>1.071197</v>
      </c>
      <c r="G341" s="15">
        <v>2.0140239999999998E-12</v>
      </c>
      <c r="H341" s="75">
        <v>5.4955089337964061E-5</v>
      </c>
    </row>
    <row r="342" spans="1:8" x14ac:dyDescent="0.3">
      <c r="A342" s="62" t="s">
        <v>888</v>
      </c>
      <c r="B342" s="63">
        <v>20</v>
      </c>
      <c r="C342" s="60">
        <v>4152445</v>
      </c>
      <c r="D342" s="9">
        <v>4</v>
      </c>
      <c r="E342" s="60">
        <v>0.43799999999999994</v>
      </c>
      <c r="F342" s="10">
        <v>-1.087656</v>
      </c>
      <c r="G342" s="15">
        <v>2.295784E-12</v>
      </c>
      <c r="H342" s="75">
        <v>5.3309545507570648E-5</v>
      </c>
    </row>
    <row r="343" spans="1:8" x14ac:dyDescent="0.3">
      <c r="A343" s="62" t="s">
        <v>889</v>
      </c>
      <c r="B343" s="63">
        <v>20</v>
      </c>
      <c r="C343" s="60">
        <v>4156663</v>
      </c>
      <c r="D343" s="9">
        <v>4</v>
      </c>
      <c r="E343" s="60">
        <v>0.43799999999999994</v>
      </c>
      <c r="F343" s="10">
        <v>-1.087656</v>
      </c>
      <c r="G343" s="15">
        <v>2.295784E-12</v>
      </c>
      <c r="H343" s="75">
        <v>5.3309545507570648E-5</v>
      </c>
    </row>
    <row r="344" spans="1:8" x14ac:dyDescent="0.3">
      <c r="A344" s="62" t="s">
        <v>432</v>
      </c>
      <c r="B344" s="63">
        <v>6</v>
      </c>
      <c r="C344" s="60">
        <v>38114717</v>
      </c>
      <c r="D344" s="9">
        <v>38</v>
      </c>
      <c r="E344" s="60">
        <v>0.36499999999999999</v>
      </c>
      <c r="F344" s="10">
        <v>-0.97098859999999998</v>
      </c>
      <c r="G344" s="15">
        <v>2.5102500000000001E-12</v>
      </c>
      <c r="H344" s="75">
        <v>6.6845830466836061E-5</v>
      </c>
    </row>
    <row r="345" spans="1:8" x14ac:dyDescent="0.3">
      <c r="A345" s="62" t="s">
        <v>637</v>
      </c>
      <c r="B345" s="63">
        <v>7</v>
      </c>
      <c r="C345" s="60">
        <v>90812065</v>
      </c>
      <c r="D345" s="9">
        <v>91</v>
      </c>
      <c r="E345" s="60">
        <v>0.18600000000000005</v>
      </c>
      <c r="F345" s="10">
        <v>1.120927</v>
      </c>
      <c r="G345" s="15">
        <v>3.2738940000000002E-12</v>
      </c>
      <c r="H345" s="75">
        <v>5.0201351323917789E-5</v>
      </c>
    </row>
    <row r="346" spans="1:8" x14ac:dyDescent="0.3">
      <c r="A346" s="62" t="s">
        <v>999</v>
      </c>
      <c r="B346" s="63">
        <v>20</v>
      </c>
      <c r="C346" s="60">
        <v>5703147</v>
      </c>
      <c r="D346" s="9">
        <v>6</v>
      </c>
      <c r="E346" s="60">
        <v>0.41699999999999998</v>
      </c>
      <c r="F346" s="10">
        <v>1.046945</v>
      </c>
      <c r="G346" s="15">
        <v>3.3431569999999999E-12</v>
      </c>
      <c r="H346" s="75">
        <v>5.7526555625880935E-5</v>
      </c>
    </row>
    <row r="347" spans="1:8" x14ac:dyDescent="0.3">
      <c r="A347" s="62" t="s">
        <v>431</v>
      </c>
      <c r="B347" s="63">
        <v>6</v>
      </c>
      <c r="C347" s="60">
        <v>38114161</v>
      </c>
      <c r="D347" s="9">
        <v>38</v>
      </c>
      <c r="E347" s="60">
        <v>0.36499999999999999</v>
      </c>
      <c r="F347" s="10">
        <v>-0.96484429999999999</v>
      </c>
      <c r="G347" s="15">
        <v>3.416571E-12</v>
      </c>
      <c r="H347" s="75">
        <v>6.7699853238480687E-5</v>
      </c>
    </row>
    <row r="348" spans="1:8" x14ac:dyDescent="0.3">
      <c r="A348" s="62" t="s">
        <v>638</v>
      </c>
      <c r="B348" s="63">
        <v>7</v>
      </c>
      <c r="C348" s="60">
        <v>90814682</v>
      </c>
      <c r="D348" s="9">
        <v>91</v>
      </c>
      <c r="E348" s="60">
        <v>0.18600000000000005</v>
      </c>
      <c r="F348" s="10">
        <v>1.1185609999999999</v>
      </c>
      <c r="G348" s="15">
        <v>3.6104520000000002E-12</v>
      </c>
      <c r="H348" s="75">
        <v>5.0413917987262296E-5</v>
      </c>
    </row>
    <row r="349" spans="1:8" x14ac:dyDescent="0.3">
      <c r="A349" s="62" t="s">
        <v>661</v>
      </c>
      <c r="B349" s="63">
        <v>7</v>
      </c>
      <c r="C349" s="60">
        <v>90874783</v>
      </c>
      <c r="D349" s="9">
        <v>91</v>
      </c>
      <c r="E349" s="60">
        <v>0.21799999999999997</v>
      </c>
      <c r="F349" s="10">
        <v>1.085426</v>
      </c>
      <c r="G349" s="15">
        <v>3.7284429999999999E-12</v>
      </c>
      <c r="H349" s="75">
        <v>5.3530974032314424E-5</v>
      </c>
    </row>
    <row r="350" spans="1:8" x14ac:dyDescent="0.3">
      <c r="A350" s="62" t="s">
        <v>903</v>
      </c>
      <c r="B350" s="63">
        <v>20</v>
      </c>
      <c r="C350" s="60">
        <v>4623044</v>
      </c>
      <c r="D350" s="9">
        <v>5</v>
      </c>
      <c r="E350" s="60">
        <v>0.48299999999999998</v>
      </c>
      <c r="F350" s="10">
        <v>1.026761</v>
      </c>
      <c r="G350" s="15">
        <v>3.7499810000000003E-12</v>
      </c>
      <c r="H350" s="75">
        <v>5.980466837912332E-5</v>
      </c>
    </row>
    <row r="351" spans="1:8" x14ac:dyDescent="0.3">
      <c r="A351" s="62" t="s">
        <v>904</v>
      </c>
      <c r="B351" s="63">
        <v>20</v>
      </c>
      <c r="C351" s="60">
        <v>4624342</v>
      </c>
      <c r="D351" s="9">
        <v>5</v>
      </c>
      <c r="E351" s="60">
        <v>0.48299999999999998</v>
      </c>
      <c r="F351" s="10">
        <v>1.026761</v>
      </c>
      <c r="G351" s="15">
        <v>3.7499810000000003E-12</v>
      </c>
      <c r="H351" s="75">
        <v>5.980466837912332E-5</v>
      </c>
    </row>
    <row r="352" spans="1:8" x14ac:dyDescent="0.3">
      <c r="A352" s="62" t="s">
        <v>906</v>
      </c>
      <c r="B352" s="63">
        <v>20</v>
      </c>
      <c r="C352" s="60">
        <v>4627062</v>
      </c>
      <c r="D352" s="9">
        <v>5</v>
      </c>
      <c r="E352" s="60">
        <v>0.48299999999999998</v>
      </c>
      <c r="F352" s="10">
        <v>1.026761</v>
      </c>
      <c r="G352" s="15">
        <v>3.7499810000000003E-12</v>
      </c>
      <c r="H352" s="75">
        <v>5.980466837912332E-5</v>
      </c>
    </row>
    <row r="353" spans="1:8" x14ac:dyDescent="0.3">
      <c r="A353" s="62" t="s">
        <v>912</v>
      </c>
      <c r="B353" s="63">
        <v>20</v>
      </c>
      <c r="C353" s="60">
        <v>4633087</v>
      </c>
      <c r="D353" s="9">
        <v>5</v>
      </c>
      <c r="E353" s="60">
        <v>0.48299999999999998</v>
      </c>
      <c r="F353" s="10">
        <v>1.026016</v>
      </c>
      <c r="G353" s="15">
        <v>3.828362E-12</v>
      </c>
      <c r="H353" s="75">
        <v>5.9891443867101257E-5</v>
      </c>
    </row>
    <row r="354" spans="1:8" x14ac:dyDescent="0.3">
      <c r="A354" s="62" t="s">
        <v>636</v>
      </c>
      <c r="B354" s="63">
        <v>7</v>
      </c>
      <c r="C354" s="60">
        <v>90809865</v>
      </c>
      <c r="D354" s="9">
        <v>91</v>
      </c>
      <c r="E354" s="60">
        <v>0.18600000000000005</v>
      </c>
      <c r="F354" s="10">
        <v>1.1174170000000001</v>
      </c>
      <c r="G354" s="15">
        <v>3.8365850000000003E-12</v>
      </c>
      <c r="H354" s="75">
        <v>5.0517249903890717E-5</v>
      </c>
    </row>
    <row r="355" spans="1:8" x14ac:dyDescent="0.3">
      <c r="A355" s="62" t="s">
        <v>902</v>
      </c>
      <c r="B355" s="63">
        <v>20</v>
      </c>
      <c r="C355" s="60">
        <v>4620871</v>
      </c>
      <c r="D355" s="9">
        <v>5</v>
      </c>
      <c r="E355" s="60">
        <v>0.48299999999999998</v>
      </c>
      <c r="F355" s="10">
        <v>1.0229919999999999</v>
      </c>
      <c r="G355" s="15">
        <v>4.3154870000000001E-12</v>
      </c>
      <c r="H355" s="75">
        <v>6.0245873178392855E-5</v>
      </c>
    </row>
    <row r="356" spans="1:8" x14ac:dyDescent="0.3">
      <c r="A356" s="62" t="s">
        <v>911</v>
      </c>
      <c r="B356" s="63">
        <v>20</v>
      </c>
      <c r="C356" s="60">
        <v>4632251</v>
      </c>
      <c r="D356" s="9">
        <v>5</v>
      </c>
      <c r="E356" s="60">
        <v>0.48299999999999998</v>
      </c>
      <c r="F356" s="10">
        <v>1.021412</v>
      </c>
      <c r="G356" s="15">
        <v>4.837892E-12</v>
      </c>
      <c r="H356" s="75">
        <v>6.0432682581827933E-5</v>
      </c>
    </row>
    <row r="357" spans="1:8" x14ac:dyDescent="0.3">
      <c r="A357" s="62" t="s">
        <v>916</v>
      </c>
      <c r="B357" s="63">
        <v>20</v>
      </c>
      <c r="C357" s="60">
        <v>4638284</v>
      </c>
      <c r="D357" s="9">
        <v>5</v>
      </c>
      <c r="E357" s="60">
        <v>0.48299999999999998</v>
      </c>
      <c r="F357" s="10">
        <v>1.020883</v>
      </c>
      <c r="G357" s="15">
        <v>4.9025450000000003E-12</v>
      </c>
      <c r="H357" s="75">
        <v>6.0495242948370456E-5</v>
      </c>
    </row>
    <row r="358" spans="1:8" x14ac:dyDescent="0.3">
      <c r="A358" s="62" t="s">
        <v>913</v>
      </c>
      <c r="B358" s="63">
        <v>20</v>
      </c>
      <c r="C358" s="60">
        <v>4634657</v>
      </c>
      <c r="D358" s="9">
        <v>5</v>
      </c>
      <c r="E358" s="60">
        <v>0.48299999999999998</v>
      </c>
      <c r="F358" s="10">
        <v>-1.0194559999999999</v>
      </c>
      <c r="G358" s="15">
        <v>5.3024129999999999E-12</v>
      </c>
      <c r="H358" s="75">
        <v>6.0664795872644474E-5</v>
      </c>
    </row>
    <row r="359" spans="1:8" x14ac:dyDescent="0.3">
      <c r="A359" s="62" t="s">
        <v>914</v>
      </c>
      <c r="B359" s="63">
        <v>20</v>
      </c>
      <c r="C359" s="60">
        <v>4635990</v>
      </c>
      <c r="D359" s="9">
        <v>5</v>
      </c>
      <c r="E359" s="60">
        <v>0.48299999999999998</v>
      </c>
      <c r="F359" s="10">
        <v>1.0194559999999999</v>
      </c>
      <c r="G359" s="15">
        <v>5.3024129999999999E-12</v>
      </c>
      <c r="H359" s="75">
        <v>6.0664795872644474E-5</v>
      </c>
    </row>
    <row r="360" spans="1:8" x14ac:dyDescent="0.3">
      <c r="A360" s="62" t="s">
        <v>908</v>
      </c>
      <c r="B360" s="63">
        <v>20</v>
      </c>
      <c r="C360" s="60">
        <v>4629783</v>
      </c>
      <c r="D360" s="9">
        <v>5</v>
      </c>
      <c r="E360" s="60">
        <v>0.48299999999999998</v>
      </c>
      <c r="F360" s="10">
        <v>1.0180990000000001</v>
      </c>
      <c r="G360" s="15">
        <v>5.4961150000000002E-12</v>
      </c>
      <c r="H360" s="75">
        <v>6.082641271767452E-5</v>
      </c>
    </row>
    <row r="361" spans="1:8" x14ac:dyDescent="0.3">
      <c r="A361" s="62" t="s">
        <v>907</v>
      </c>
      <c r="B361" s="63">
        <v>20</v>
      </c>
      <c r="C361" s="60">
        <v>4628239</v>
      </c>
      <c r="D361" s="9">
        <v>5</v>
      </c>
      <c r="E361" s="60">
        <v>0.48299999999999998</v>
      </c>
      <c r="F361" s="10">
        <v>1.017655</v>
      </c>
      <c r="G361" s="15">
        <v>5.5617059999999998E-12</v>
      </c>
      <c r="H361" s="75">
        <v>6.0879434223318473E-5</v>
      </c>
    </row>
    <row r="362" spans="1:8" x14ac:dyDescent="0.3">
      <c r="A362" s="62" t="s">
        <v>909</v>
      </c>
      <c r="B362" s="63">
        <v>20</v>
      </c>
      <c r="C362" s="60">
        <v>4630761</v>
      </c>
      <c r="D362" s="9">
        <v>5</v>
      </c>
      <c r="E362" s="60">
        <v>0.48299999999999998</v>
      </c>
      <c r="F362" s="10">
        <v>1.017655</v>
      </c>
      <c r="G362" s="15">
        <v>5.5617059999999998E-12</v>
      </c>
      <c r="H362" s="75">
        <v>6.0879434223318473E-5</v>
      </c>
    </row>
    <row r="363" spans="1:8" x14ac:dyDescent="0.3">
      <c r="A363" s="62" t="s">
        <v>639</v>
      </c>
      <c r="B363" s="63">
        <v>7</v>
      </c>
      <c r="C363" s="60">
        <v>90815763</v>
      </c>
      <c r="D363" s="9">
        <v>91</v>
      </c>
      <c r="E363" s="60">
        <v>0.18600000000000005</v>
      </c>
      <c r="F363" s="10">
        <v>1.1075740000000001</v>
      </c>
      <c r="G363" s="15">
        <v>5.7370789999999999E-12</v>
      </c>
      <c r="H363" s="75">
        <v>5.1418985306093993E-5</v>
      </c>
    </row>
    <row r="364" spans="1:8" x14ac:dyDescent="0.3">
      <c r="A364" s="62" t="s">
        <v>915</v>
      </c>
      <c r="B364" s="63">
        <v>20</v>
      </c>
      <c r="C364" s="60">
        <v>4637679</v>
      </c>
      <c r="D364" s="9">
        <v>5</v>
      </c>
      <c r="E364" s="60">
        <v>0.48299999999999998</v>
      </c>
      <c r="F364" s="10">
        <v>1.0172840000000001</v>
      </c>
      <c r="G364" s="15">
        <v>5.8122039999999997E-12</v>
      </c>
      <c r="H364" s="75">
        <v>6.092404009268672E-5</v>
      </c>
    </row>
    <row r="365" spans="1:8" x14ac:dyDescent="0.3">
      <c r="A365" s="62" t="s">
        <v>303</v>
      </c>
      <c r="B365" s="63">
        <v>6</v>
      </c>
      <c r="C365" s="60">
        <v>37248754</v>
      </c>
      <c r="D365" s="9">
        <v>37</v>
      </c>
      <c r="E365" s="60">
        <v>0.311</v>
      </c>
      <c r="F365" s="10">
        <v>-1.0295620000000001</v>
      </c>
      <c r="G365" s="15">
        <v>6.6317659999999998E-12</v>
      </c>
      <c r="H365" s="75">
        <v>5.9484605738825244E-5</v>
      </c>
    </row>
    <row r="366" spans="1:8" x14ac:dyDescent="0.3">
      <c r="A366" s="62" t="s">
        <v>649</v>
      </c>
      <c r="B366" s="63">
        <v>7</v>
      </c>
      <c r="C366" s="60">
        <v>90837899</v>
      </c>
      <c r="D366" s="9">
        <v>91</v>
      </c>
      <c r="E366" s="60">
        <v>0.21899999999999997</v>
      </c>
      <c r="F366" s="10">
        <v>1.0598320000000001</v>
      </c>
      <c r="G366" s="15">
        <v>7.1174439999999999E-12</v>
      </c>
      <c r="H366" s="75">
        <v>5.6144549137336592E-5</v>
      </c>
    </row>
    <row r="367" spans="1:8" x14ac:dyDescent="0.3">
      <c r="A367" s="62" t="s">
        <v>625</v>
      </c>
      <c r="B367" s="63">
        <v>7</v>
      </c>
      <c r="C367" s="60">
        <v>90734878</v>
      </c>
      <c r="D367" s="9">
        <v>91</v>
      </c>
      <c r="E367" s="60">
        <v>0.21999999999999997</v>
      </c>
      <c r="F367" s="10">
        <v>1.0789869999999999</v>
      </c>
      <c r="G367" s="15">
        <v>7.3808860000000006E-12</v>
      </c>
      <c r="H367" s="75">
        <v>5.4174049556501271E-5</v>
      </c>
    </row>
    <row r="368" spans="1:8" x14ac:dyDescent="0.3">
      <c r="A368" s="62" t="s">
        <v>590</v>
      </c>
      <c r="B368" s="63">
        <v>6</v>
      </c>
      <c r="C368" s="60">
        <v>41224857</v>
      </c>
      <c r="D368" s="9">
        <v>41</v>
      </c>
      <c r="E368" s="60">
        <v>0.26400000000000001</v>
      </c>
      <c r="F368" s="10">
        <v>1.1714599999999999</v>
      </c>
      <c r="G368" s="15">
        <v>8.5640100000000004E-12</v>
      </c>
      <c r="H368" s="75">
        <v>4.5977180344355325E-5</v>
      </c>
    </row>
    <row r="369" spans="1:8" x14ac:dyDescent="0.3">
      <c r="A369" s="62" t="s">
        <v>641</v>
      </c>
      <c r="B369" s="63">
        <v>7</v>
      </c>
      <c r="C369" s="60">
        <v>90821986</v>
      </c>
      <c r="D369" s="9">
        <v>91</v>
      </c>
      <c r="E369" s="60">
        <v>0.18600000000000005</v>
      </c>
      <c r="F369" s="10">
        <v>1.0954170000000001</v>
      </c>
      <c r="G369" s="15">
        <v>9.6836040000000003E-12</v>
      </c>
      <c r="H369" s="75">
        <v>5.2566598485527031E-5</v>
      </c>
    </row>
    <row r="370" spans="1:8" x14ac:dyDescent="0.3">
      <c r="A370" s="62" t="s">
        <v>643</v>
      </c>
      <c r="B370" s="63">
        <v>7</v>
      </c>
      <c r="C370" s="60">
        <v>90823320</v>
      </c>
      <c r="D370" s="9">
        <v>91</v>
      </c>
      <c r="E370" s="60">
        <v>0.18600000000000005</v>
      </c>
      <c r="F370" s="10">
        <v>1.0954170000000001</v>
      </c>
      <c r="G370" s="15">
        <v>9.6836040000000003E-12</v>
      </c>
      <c r="H370" s="75">
        <v>5.2566598485527031E-5</v>
      </c>
    </row>
    <row r="371" spans="1:8" x14ac:dyDescent="0.3">
      <c r="A371" s="62" t="s">
        <v>422</v>
      </c>
      <c r="B371" s="63">
        <v>6</v>
      </c>
      <c r="C371" s="60">
        <v>38042337</v>
      </c>
      <c r="D371" s="9">
        <v>38</v>
      </c>
      <c r="E371" s="60">
        <v>0.498</v>
      </c>
      <c r="F371" s="10">
        <v>0.95028550000000001</v>
      </c>
      <c r="G371" s="15">
        <v>9.834145E-12</v>
      </c>
      <c r="H371" s="75">
        <v>6.9793175772848507E-5</v>
      </c>
    </row>
    <row r="372" spans="1:8" x14ac:dyDescent="0.3">
      <c r="A372" s="62" t="s">
        <v>668</v>
      </c>
      <c r="B372" s="63">
        <v>7</v>
      </c>
      <c r="C372" s="60">
        <v>90932729</v>
      </c>
      <c r="D372" s="9">
        <v>91</v>
      </c>
      <c r="E372" s="60">
        <v>0.21899999999999997</v>
      </c>
      <c r="F372" s="10">
        <v>1.0643199999999999</v>
      </c>
      <c r="G372" s="15">
        <v>1.239136E-11</v>
      </c>
      <c r="H372" s="75">
        <v>5.5676665433442974E-5</v>
      </c>
    </row>
    <row r="373" spans="1:8" x14ac:dyDescent="0.3">
      <c r="A373" s="62" t="s">
        <v>468</v>
      </c>
      <c r="B373" s="63">
        <v>6</v>
      </c>
      <c r="C373" s="60">
        <v>38630406</v>
      </c>
      <c r="D373" s="9">
        <v>39</v>
      </c>
      <c r="E373" s="60">
        <v>0.42700000000000005</v>
      </c>
      <c r="F373" s="10">
        <v>-0.90113880000000002</v>
      </c>
      <c r="G373" s="15">
        <v>1.2924570000000001E-11</v>
      </c>
      <c r="H373" s="75">
        <v>7.7588653074523161E-5</v>
      </c>
    </row>
    <row r="374" spans="1:8" x14ac:dyDescent="0.3">
      <c r="A374" s="62" t="s">
        <v>86</v>
      </c>
      <c r="B374" s="63">
        <v>6</v>
      </c>
      <c r="C374" s="60">
        <v>34766756</v>
      </c>
      <c r="D374" s="9">
        <v>35</v>
      </c>
      <c r="E374" s="60">
        <v>0.28600000000000003</v>
      </c>
      <c r="F374" s="10">
        <v>-1.1638109999999999</v>
      </c>
      <c r="G374" s="15">
        <v>1.4542670000000001E-11</v>
      </c>
      <c r="H374" s="75">
        <v>4.6584463519682285E-5</v>
      </c>
    </row>
    <row r="375" spans="1:8" x14ac:dyDescent="0.3">
      <c r="A375" s="62" t="s">
        <v>209</v>
      </c>
      <c r="B375" s="63">
        <v>6</v>
      </c>
      <c r="C375" s="60">
        <v>36629387</v>
      </c>
      <c r="D375" s="9">
        <v>37</v>
      </c>
      <c r="E375" s="60">
        <v>0.38400000000000001</v>
      </c>
      <c r="F375" s="10">
        <v>-0.96709670000000003</v>
      </c>
      <c r="G375" s="15">
        <v>1.54037E-11</v>
      </c>
      <c r="H375" s="75">
        <v>6.7399344982759356E-5</v>
      </c>
    </row>
    <row r="376" spans="1:8" x14ac:dyDescent="0.3">
      <c r="A376" s="62" t="s">
        <v>90</v>
      </c>
      <c r="B376" s="63">
        <v>6</v>
      </c>
      <c r="C376" s="60">
        <v>34775769</v>
      </c>
      <c r="D376" s="9">
        <v>35</v>
      </c>
      <c r="E376" s="60">
        <v>0.28600000000000003</v>
      </c>
      <c r="F376" s="10">
        <v>-1.1549210000000001</v>
      </c>
      <c r="G376" s="15">
        <v>1.5464590000000001E-11</v>
      </c>
      <c r="H376" s="75">
        <v>4.7303106441885007E-5</v>
      </c>
    </row>
    <row r="377" spans="1:8" x14ac:dyDescent="0.3">
      <c r="A377" s="62" t="s">
        <v>211</v>
      </c>
      <c r="B377" s="63">
        <v>6</v>
      </c>
      <c r="C377" s="60">
        <v>36643100</v>
      </c>
      <c r="D377" s="9">
        <v>37</v>
      </c>
      <c r="E377" s="60">
        <v>0.38400000000000001</v>
      </c>
      <c r="F377" s="10">
        <v>-0.96675999999999995</v>
      </c>
      <c r="G377" s="15">
        <v>1.5476210000000001E-11</v>
      </c>
      <c r="H377" s="75">
        <v>6.7446198060742534E-5</v>
      </c>
    </row>
    <row r="378" spans="1:8" x14ac:dyDescent="0.3">
      <c r="A378" s="62" t="s">
        <v>208</v>
      </c>
      <c r="B378" s="63">
        <v>6</v>
      </c>
      <c r="C378" s="60">
        <v>36619708</v>
      </c>
      <c r="D378" s="9">
        <v>37</v>
      </c>
      <c r="E378" s="60">
        <v>0.38400000000000001</v>
      </c>
      <c r="F378" s="10">
        <v>-0.9673619</v>
      </c>
      <c r="G378" s="15">
        <v>1.5508559999999999E-11</v>
      </c>
      <c r="H378" s="75">
        <v>6.736256924204247E-5</v>
      </c>
    </row>
    <row r="379" spans="1:8" x14ac:dyDescent="0.3">
      <c r="A379" s="62" t="s">
        <v>87</v>
      </c>
      <c r="B379" s="63">
        <v>6</v>
      </c>
      <c r="C379" s="60">
        <v>34767095</v>
      </c>
      <c r="D379" s="9">
        <v>35</v>
      </c>
      <c r="E379" s="60">
        <v>0.28700000000000003</v>
      </c>
      <c r="F379" s="10">
        <v>-1.15835</v>
      </c>
      <c r="G379" s="15">
        <v>1.6791949999999999E-11</v>
      </c>
      <c r="H379" s="75">
        <v>4.7024419735075563E-5</v>
      </c>
    </row>
    <row r="380" spans="1:8" x14ac:dyDescent="0.3">
      <c r="A380" s="62" t="s">
        <v>88</v>
      </c>
      <c r="B380" s="63">
        <v>6</v>
      </c>
      <c r="C380" s="60">
        <v>34767134</v>
      </c>
      <c r="D380" s="9">
        <v>35</v>
      </c>
      <c r="E380" s="60">
        <v>0.28700000000000003</v>
      </c>
      <c r="F380" s="10">
        <v>-1.1561999999999999</v>
      </c>
      <c r="G380" s="15">
        <v>1.768361E-11</v>
      </c>
      <c r="H380" s="75">
        <v>4.7199321432019998E-5</v>
      </c>
    </row>
    <row r="381" spans="1:8" x14ac:dyDescent="0.3">
      <c r="A381" s="62" t="s">
        <v>420</v>
      </c>
      <c r="B381" s="63">
        <v>6</v>
      </c>
      <c r="C381" s="60">
        <v>38028236</v>
      </c>
      <c r="D381" s="9">
        <v>38</v>
      </c>
      <c r="E381" s="60">
        <v>0.498</v>
      </c>
      <c r="F381" s="10">
        <v>0.93503519999999996</v>
      </c>
      <c r="G381" s="15">
        <v>2.0445399999999998E-11</v>
      </c>
      <c r="H381" s="75">
        <v>7.2088166249976017E-5</v>
      </c>
    </row>
    <row r="382" spans="1:8" x14ac:dyDescent="0.3">
      <c r="A382" s="62" t="s">
        <v>89</v>
      </c>
      <c r="B382" s="63">
        <v>6</v>
      </c>
      <c r="C382" s="60">
        <v>34769714</v>
      </c>
      <c r="D382" s="9">
        <v>35</v>
      </c>
      <c r="E382" s="60">
        <v>0.28600000000000003</v>
      </c>
      <c r="F382" s="10">
        <v>-1.1475759999999999</v>
      </c>
      <c r="G382" s="15">
        <v>2.074489E-11</v>
      </c>
      <c r="H382" s="75">
        <v>4.7910565024986584E-5</v>
      </c>
    </row>
    <row r="383" spans="1:8" x14ac:dyDescent="0.3">
      <c r="A383" s="62" t="s">
        <v>423</v>
      </c>
      <c r="B383" s="63">
        <v>6</v>
      </c>
      <c r="C383" s="60">
        <v>38045727</v>
      </c>
      <c r="D383" s="9">
        <v>38</v>
      </c>
      <c r="E383" s="60">
        <v>0.498</v>
      </c>
      <c r="F383" s="10">
        <v>0.93482529999999997</v>
      </c>
      <c r="G383" s="15">
        <v>2.0793460000000001E-11</v>
      </c>
      <c r="H383" s="75">
        <v>7.212060980717346E-5</v>
      </c>
    </row>
    <row r="384" spans="1:8" x14ac:dyDescent="0.3">
      <c r="A384" s="62" t="s">
        <v>591</v>
      </c>
      <c r="B384" s="63">
        <v>6</v>
      </c>
      <c r="C384" s="60">
        <v>41229390</v>
      </c>
      <c r="D384" s="9">
        <v>41</v>
      </c>
      <c r="E384" s="60">
        <v>0.26300000000000001</v>
      </c>
      <c r="F384" s="10">
        <v>1.122052</v>
      </c>
      <c r="G384" s="15">
        <v>2.086515E-11</v>
      </c>
      <c r="H384" s="75">
        <v>5.0110119746287362E-5</v>
      </c>
    </row>
    <row r="385" spans="1:8" x14ac:dyDescent="0.3">
      <c r="A385" s="62" t="s">
        <v>475</v>
      </c>
      <c r="B385" s="63">
        <v>6</v>
      </c>
      <c r="C385" s="60">
        <v>38827004</v>
      </c>
      <c r="D385" s="9">
        <v>39</v>
      </c>
      <c r="E385" s="60">
        <v>0.39600000000000002</v>
      </c>
      <c r="F385" s="10">
        <v>0.86527359999999998</v>
      </c>
      <c r="G385" s="15">
        <v>2.1224460000000001E-11</v>
      </c>
      <c r="H385" s="75">
        <v>8.4135532394628796E-5</v>
      </c>
    </row>
    <row r="386" spans="1:8" x14ac:dyDescent="0.3">
      <c r="A386" s="62" t="s">
        <v>421</v>
      </c>
      <c r="B386" s="63">
        <v>6</v>
      </c>
      <c r="C386" s="60">
        <v>38038404</v>
      </c>
      <c r="D386" s="9">
        <v>38</v>
      </c>
      <c r="E386" s="60">
        <v>0.498</v>
      </c>
      <c r="F386" s="10">
        <v>0.93371599999999999</v>
      </c>
      <c r="G386" s="15">
        <v>2.1995769999999999E-11</v>
      </c>
      <c r="H386" s="75">
        <v>7.2292096685915206E-5</v>
      </c>
    </row>
    <row r="387" spans="1:8" x14ac:dyDescent="0.3">
      <c r="A387" s="62" t="s">
        <v>611</v>
      </c>
      <c r="B387" s="63">
        <v>7</v>
      </c>
      <c r="C387" s="60">
        <v>90622467</v>
      </c>
      <c r="D387" s="9">
        <v>91</v>
      </c>
      <c r="E387" s="60">
        <v>0.43</v>
      </c>
      <c r="F387" s="10">
        <v>-0.95534229999999998</v>
      </c>
      <c r="G387" s="15">
        <v>2.410862E-11</v>
      </c>
      <c r="H387" s="75">
        <v>6.9067039719715101E-5</v>
      </c>
    </row>
    <row r="388" spans="1:8" x14ac:dyDescent="0.3">
      <c r="A388" s="62" t="s">
        <v>78</v>
      </c>
      <c r="B388" s="63">
        <v>6</v>
      </c>
      <c r="C388" s="60">
        <v>34501180</v>
      </c>
      <c r="D388" s="9">
        <v>35</v>
      </c>
      <c r="E388" s="60">
        <v>0.30200000000000005</v>
      </c>
      <c r="F388" s="10">
        <v>-1.0967009999999999</v>
      </c>
      <c r="G388" s="15">
        <v>3.1280129999999998E-11</v>
      </c>
      <c r="H388" s="75">
        <v>5.2450216887975388E-5</v>
      </c>
    </row>
    <row r="389" spans="1:8" x14ac:dyDescent="0.3">
      <c r="A389" s="62" t="s">
        <v>901</v>
      </c>
      <c r="B389" s="63">
        <v>20</v>
      </c>
      <c r="C389" s="60">
        <v>4601407</v>
      </c>
      <c r="D389" s="9">
        <v>5</v>
      </c>
      <c r="E389" s="60">
        <v>0.48399999999999999</v>
      </c>
      <c r="F389" s="10">
        <v>-0.97354149999999995</v>
      </c>
      <c r="G389" s="15">
        <v>3.3651369999999997E-11</v>
      </c>
      <c r="H389" s="75">
        <v>6.65194210211198E-5</v>
      </c>
    </row>
    <row r="390" spans="1:8" x14ac:dyDescent="0.3">
      <c r="A390" s="62" t="s">
        <v>427</v>
      </c>
      <c r="B390" s="63">
        <v>6</v>
      </c>
      <c r="C390" s="60">
        <v>38093634</v>
      </c>
      <c r="D390" s="9">
        <v>38</v>
      </c>
      <c r="E390" s="60">
        <v>0.39200000000000002</v>
      </c>
      <c r="F390" s="10">
        <v>-0.96202529999999997</v>
      </c>
      <c r="G390" s="15">
        <v>3.4393619999999999E-11</v>
      </c>
      <c r="H390" s="75">
        <v>6.8116928380054862E-5</v>
      </c>
    </row>
    <row r="391" spans="1:8" x14ac:dyDescent="0.3">
      <c r="A391" s="62" t="s">
        <v>429</v>
      </c>
      <c r="B391" s="63">
        <v>6</v>
      </c>
      <c r="C391" s="60">
        <v>38101292</v>
      </c>
      <c r="D391" s="9">
        <v>38</v>
      </c>
      <c r="E391" s="60">
        <v>0.39200000000000002</v>
      </c>
      <c r="F391" s="10">
        <v>-0.96202529999999997</v>
      </c>
      <c r="G391" s="15">
        <v>3.4393619999999999E-11</v>
      </c>
      <c r="H391" s="75">
        <v>6.8116928380054862E-5</v>
      </c>
    </row>
    <row r="392" spans="1:8" x14ac:dyDescent="0.3">
      <c r="A392" s="62" t="s">
        <v>549</v>
      </c>
      <c r="B392" s="63">
        <v>6</v>
      </c>
      <c r="C392" s="60">
        <v>40741163</v>
      </c>
      <c r="D392" s="9">
        <v>41</v>
      </c>
      <c r="E392" s="60">
        <v>0.44400000000000001</v>
      </c>
      <c r="F392" s="10">
        <v>-0.89737210000000001</v>
      </c>
      <c r="G392" s="15">
        <v>4.6274540000000002E-11</v>
      </c>
      <c r="H392" s="75">
        <v>7.8254362694322397E-5</v>
      </c>
    </row>
    <row r="393" spans="1:8" x14ac:dyDescent="0.3">
      <c r="A393" s="62" t="s">
        <v>240</v>
      </c>
      <c r="B393" s="63">
        <v>6</v>
      </c>
      <c r="C393" s="60">
        <v>36978273</v>
      </c>
      <c r="D393" s="9">
        <v>37</v>
      </c>
      <c r="E393" s="60">
        <v>0.47299999999999998</v>
      </c>
      <c r="F393" s="10">
        <v>-0.82977659999999998</v>
      </c>
      <c r="G393" s="15">
        <v>4.6835969999999997E-11</v>
      </c>
      <c r="H393" s="75">
        <v>9.1470761255880886E-5</v>
      </c>
    </row>
    <row r="394" spans="1:8" x14ac:dyDescent="0.3">
      <c r="A394" s="62" t="s">
        <v>499</v>
      </c>
      <c r="B394" s="63">
        <v>6</v>
      </c>
      <c r="C394" s="60">
        <v>39855658</v>
      </c>
      <c r="D394" s="9">
        <v>40</v>
      </c>
      <c r="E394" s="60">
        <v>4.9000000000000002E-2</v>
      </c>
      <c r="F394" s="10">
        <v>1.8127709999999999</v>
      </c>
      <c r="G394" s="15">
        <v>5.620773E-11</v>
      </c>
      <c r="H394" s="75">
        <v>1.9225854999995465E-5</v>
      </c>
    </row>
    <row r="395" spans="1:8" x14ac:dyDescent="0.3">
      <c r="A395" s="62" t="s">
        <v>426</v>
      </c>
      <c r="B395" s="63">
        <v>6</v>
      </c>
      <c r="C395" s="60">
        <v>38089862</v>
      </c>
      <c r="D395" s="9">
        <v>38</v>
      </c>
      <c r="E395" s="60">
        <v>0.39200000000000002</v>
      </c>
      <c r="F395" s="10">
        <v>-0.95077809999999996</v>
      </c>
      <c r="G395" s="15">
        <v>6.4131910000000006E-11</v>
      </c>
      <c r="H395" s="75">
        <v>6.9739009086576249E-5</v>
      </c>
    </row>
    <row r="396" spans="1:8" x14ac:dyDescent="0.3">
      <c r="A396" s="62" t="s">
        <v>642</v>
      </c>
      <c r="B396" s="63">
        <v>7</v>
      </c>
      <c r="C396" s="60">
        <v>90822601</v>
      </c>
      <c r="D396" s="9">
        <v>91</v>
      </c>
      <c r="E396" s="60">
        <v>0.18899999999999995</v>
      </c>
      <c r="F396" s="10">
        <v>1.0298909999999999</v>
      </c>
      <c r="G396" s="15">
        <v>7.4122879999999994E-11</v>
      </c>
      <c r="H396" s="75">
        <v>5.9463468658973666E-5</v>
      </c>
    </row>
    <row r="397" spans="1:8" x14ac:dyDescent="0.3">
      <c r="A397" s="62" t="s">
        <v>239</v>
      </c>
      <c r="B397" s="63">
        <v>6</v>
      </c>
      <c r="C397" s="60">
        <v>36958728</v>
      </c>
      <c r="D397" s="9">
        <v>37</v>
      </c>
      <c r="E397" s="60">
        <v>0.47199999999999998</v>
      </c>
      <c r="F397" s="10">
        <v>-0.82158580000000003</v>
      </c>
      <c r="G397" s="15">
        <v>7.8661950000000004E-11</v>
      </c>
      <c r="H397" s="75">
        <v>9.3305126220004435E-5</v>
      </c>
    </row>
    <row r="398" spans="1:8" x14ac:dyDescent="0.3">
      <c r="A398" s="62" t="s">
        <v>623</v>
      </c>
      <c r="B398" s="63">
        <v>7</v>
      </c>
      <c r="C398" s="60">
        <v>90694438</v>
      </c>
      <c r="D398" s="9">
        <v>91</v>
      </c>
      <c r="E398" s="60">
        <v>0.43</v>
      </c>
      <c r="F398" s="10">
        <v>-0.92365730000000001</v>
      </c>
      <c r="G398" s="15">
        <v>8.2682660000000003E-11</v>
      </c>
      <c r="H398" s="75">
        <v>7.3884139999265381E-5</v>
      </c>
    </row>
    <row r="399" spans="1:8" x14ac:dyDescent="0.3">
      <c r="A399" s="62" t="s">
        <v>169</v>
      </c>
      <c r="B399" s="63">
        <v>6</v>
      </c>
      <c r="C399" s="60">
        <v>36481837</v>
      </c>
      <c r="D399" s="9">
        <v>36</v>
      </c>
      <c r="E399" s="60">
        <v>0.41499999999999998</v>
      </c>
      <c r="F399" s="10">
        <v>0.95844410000000002</v>
      </c>
      <c r="G399" s="15">
        <v>8.8798700000000005E-11</v>
      </c>
      <c r="H399" s="75">
        <v>6.8634138618402598E-5</v>
      </c>
    </row>
    <row r="400" spans="1:8" x14ac:dyDescent="0.3">
      <c r="A400" s="62" t="s">
        <v>447</v>
      </c>
      <c r="B400" s="63">
        <v>6</v>
      </c>
      <c r="C400" s="60">
        <v>38273065</v>
      </c>
      <c r="D400" s="9">
        <v>38</v>
      </c>
      <c r="E400" s="60">
        <v>0.34899999999999998</v>
      </c>
      <c r="F400" s="10">
        <v>-0.98018300000000003</v>
      </c>
      <c r="G400" s="15">
        <v>9.7852159999999997E-11</v>
      </c>
      <c r="H400" s="75">
        <v>6.5632647249485912E-5</v>
      </c>
    </row>
    <row r="401" spans="1:8" x14ac:dyDescent="0.3">
      <c r="A401" s="62" t="s">
        <v>85</v>
      </c>
      <c r="B401" s="63">
        <v>6</v>
      </c>
      <c r="C401" s="60">
        <v>34763710</v>
      </c>
      <c r="D401" s="9">
        <v>35</v>
      </c>
      <c r="E401" s="60">
        <v>0.30099999999999999</v>
      </c>
      <c r="F401" s="10">
        <v>1.0602780000000001</v>
      </c>
      <c r="G401" s="15">
        <v>1.130034E-10</v>
      </c>
      <c r="H401" s="75">
        <v>5.6114535969558786E-5</v>
      </c>
    </row>
    <row r="402" spans="1:8" x14ac:dyDescent="0.3">
      <c r="A402" s="62" t="s">
        <v>665</v>
      </c>
      <c r="B402" s="63">
        <v>7</v>
      </c>
      <c r="C402" s="60">
        <v>90907719</v>
      </c>
      <c r="D402" s="9">
        <v>91</v>
      </c>
      <c r="E402" s="60">
        <v>0.22099999999999997</v>
      </c>
      <c r="F402" s="10">
        <v>1.0095719999999999</v>
      </c>
      <c r="G402" s="15">
        <v>1.213891E-10</v>
      </c>
      <c r="H402" s="75">
        <v>6.1878471122057889E-5</v>
      </c>
    </row>
    <row r="403" spans="1:8" x14ac:dyDescent="0.3">
      <c r="A403" s="62" t="s">
        <v>574</v>
      </c>
      <c r="B403" s="63">
        <v>6</v>
      </c>
      <c r="C403" s="60">
        <v>40918740</v>
      </c>
      <c r="D403" s="9">
        <v>41</v>
      </c>
      <c r="E403" s="60">
        <v>0.34399999999999997</v>
      </c>
      <c r="F403" s="10">
        <v>-0.96537030000000001</v>
      </c>
      <c r="G403" s="15">
        <v>1.2881809999999999E-10</v>
      </c>
      <c r="H403" s="75">
        <v>6.7658953165178684E-5</v>
      </c>
    </row>
    <row r="404" spans="1:8" x14ac:dyDescent="0.3">
      <c r="A404" s="62" t="s">
        <v>592</v>
      </c>
      <c r="B404" s="63">
        <v>6</v>
      </c>
      <c r="C404" s="60">
        <v>41236351</v>
      </c>
      <c r="D404" s="9">
        <v>41</v>
      </c>
      <c r="E404" s="60">
        <v>0.26</v>
      </c>
      <c r="F404" s="10">
        <v>1.102085</v>
      </c>
      <c r="G404" s="15">
        <v>1.3144899999999999E-10</v>
      </c>
      <c r="H404" s="75">
        <v>5.1947770524965219E-5</v>
      </c>
    </row>
    <row r="405" spans="1:8" x14ac:dyDescent="0.3">
      <c r="A405" s="62" t="s">
        <v>467</v>
      </c>
      <c r="B405" s="63">
        <v>6</v>
      </c>
      <c r="C405" s="60">
        <v>38581307</v>
      </c>
      <c r="D405" s="9">
        <v>39</v>
      </c>
      <c r="E405" s="60">
        <v>0.42400000000000004</v>
      </c>
      <c r="F405" s="10">
        <v>-0.90377540000000001</v>
      </c>
      <c r="G405" s="15">
        <v>1.406445E-10</v>
      </c>
      <c r="H405" s="75">
        <v>7.716609472586173E-5</v>
      </c>
    </row>
    <row r="406" spans="1:8" x14ac:dyDescent="0.3">
      <c r="A406" s="62" t="s">
        <v>493</v>
      </c>
      <c r="B406" s="63">
        <v>6</v>
      </c>
      <c r="C406" s="60">
        <v>39733610</v>
      </c>
      <c r="D406" s="9">
        <v>40</v>
      </c>
      <c r="E406" s="60">
        <v>0.35</v>
      </c>
      <c r="F406" s="10">
        <v>-0.89204950000000005</v>
      </c>
      <c r="G406" s="15">
        <v>1.4483659999999999E-10</v>
      </c>
      <c r="H406" s="75">
        <v>7.9201805164198121E-5</v>
      </c>
    </row>
    <row r="407" spans="1:8" x14ac:dyDescent="0.3">
      <c r="A407" s="62" t="s">
        <v>666</v>
      </c>
      <c r="B407" s="63">
        <v>7</v>
      </c>
      <c r="C407" s="60">
        <v>90925312</v>
      </c>
      <c r="D407" s="9">
        <v>91</v>
      </c>
      <c r="E407" s="60">
        <v>0.22099999999999997</v>
      </c>
      <c r="F407" s="10">
        <v>1.0011000000000001</v>
      </c>
      <c r="G407" s="15">
        <v>1.7157619999999999E-10</v>
      </c>
      <c r="H407" s="75">
        <v>6.2930158182105376E-5</v>
      </c>
    </row>
    <row r="408" spans="1:8" x14ac:dyDescent="0.3">
      <c r="A408" s="62" t="s">
        <v>361</v>
      </c>
      <c r="B408" s="63">
        <v>6</v>
      </c>
      <c r="C408" s="60">
        <v>37690172</v>
      </c>
      <c r="D408" s="9">
        <v>38</v>
      </c>
      <c r="E408" s="60">
        <v>0.17899999999999999</v>
      </c>
      <c r="F408" s="10">
        <v>-1.0633170000000001</v>
      </c>
      <c r="G408" s="15">
        <v>1.8420070000000001E-10</v>
      </c>
      <c r="H408" s="75">
        <v>5.5797964591874414E-5</v>
      </c>
    </row>
    <row r="409" spans="1:8" x14ac:dyDescent="0.3">
      <c r="A409" s="62" t="s">
        <v>134</v>
      </c>
      <c r="B409" s="63">
        <v>6</v>
      </c>
      <c r="C409" s="60">
        <v>36108228</v>
      </c>
      <c r="D409" s="9">
        <v>36</v>
      </c>
      <c r="E409" s="60">
        <v>0.5</v>
      </c>
      <c r="F409" s="10">
        <v>-0.86572819999999995</v>
      </c>
      <c r="G409" s="15">
        <v>1.922901E-10</v>
      </c>
      <c r="H409" s="75">
        <v>8.4078075443661223E-5</v>
      </c>
    </row>
    <row r="410" spans="1:8" x14ac:dyDescent="0.3">
      <c r="A410" s="62" t="s">
        <v>540</v>
      </c>
      <c r="B410" s="63">
        <v>6</v>
      </c>
      <c r="C410" s="60">
        <v>40525991</v>
      </c>
      <c r="D410" s="9">
        <v>41</v>
      </c>
      <c r="E410" s="60">
        <v>0.48499999999999999</v>
      </c>
      <c r="F410" s="10">
        <v>0.9178231</v>
      </c>
      <c r="G410" s="15">
        <v>2.0439730000000001E-10</v>
      </c>
      <c r="H410" s="75">
        <v>7.4833376920869658E-5</v>
      </c>
    </row>
    <row r="411" spans="1:8" x14ac:dyDescent="0.3">
      <c r="A411" s="62" t="s">
        <v>207</v>
      </c>
      <c r="B411" s="63">
        <v>6</v>
      </c>
      <c r="C411" s="60">
        <v>36617150</v>
      </c>
      <c r="D411" s="9">
        <v>37</v>
      </c>
      <c r="E411" s="60">
        <v>0.43300000000000005</v>
      </c>
      <c r="F411" s="10">
        <v>-0.866977</v>
      </c>
      <c r="G411" s="15">
        <v>2.1726439999999999E-10</v>
      </c>
      <c r="H411" s="75">
        <v>8.3838541832740546E-5</v>
      </c>
    </row>
    <row r="412" spans="1:8" x14ac:dyDescent="0.3">
      <c r="A412" s="62" t="s">
        <v>731</v>
      </c>
      <c r="B412" s="63">
        <v>14</v>
      </c>
      <c r="C412" s="60">
        <v>23215914</v>
      </c>
      <c r="D412" s="9">
        <v>23</v>
      </c>
      <c r="E412" s="60">
        <v>0.22099999999999997</v>
      </c>
      <c r="F412" s="10">
        <v>1.0138240000000001</v>
      </c>
      <c r="G412" s="15">
        <v>2.4526220000000002E-10</v>
      </c>
      <c r="H412" s="75">
        <v>6.1367028180403375E-5</v>
      </c>
    </row>
    <row r="413" spans="1:8" x14ac:dyDescent="0.3">
      <c r="A413" s="62" t="s">
        <v>469</v>
      </c>
      <c r="B413" s="63">
        <v>6</v>
      </c>
      <c r="C413" s="60">
        <v>38644939</v>
      </c>
      <c r="D413" s="9">
        <v>39</v>
      </c>
      <c r="E413" s="60">
        <v>0.44800000000000001</v>
      </c>
      <c r="F413" s="10">
        <v>-0.80643469999999995</v>
      </c>
      <c r="G413" s="15">
        <v>2.5016109999999998E-10</v>
      </c>
      <c r="H413" s="75">
        <v>9.6850800112743187E-5</v>
      </c>
    </row>
    <row r="414" spans="1:8" x14ac:dyDescent="0.3">
      <c r="A414" s="62" t="s">
        <v>503</v>
      </c>
      <c r="B414" s="63">
        <v>6</v>
      </c>
      <c r="C414" s="60">
        <v>39885647</v>
      </c>
      <c r="D414" s="9">
        <v>40</v>
      </c>
      <c r="E414" s="60">
        <v>5.0999999999999997E-2</v>
      </c>
      <c r="F414" s="10">
        <v>1.733257</v>
      </c>
      <c r="G414" s="15">
        <v>2.5065299999999998E-10</v>
      </c>
      <c r="H414" s="75">
        <v>2.1029971644582983E-5</v>
      </c>
    </row>
    <row r="415" spans="1:8" x14ac:dyDescent="0.3">
      <c r="A415" s="62" t="s">
        <v>114</v>
      </c>
      <c r="B415" s="63">
        <v>6</v>
      </c>
      <c r="C415" s="60">
        <v>35909397</v>
      </c>
      <c r="D415" s="9">
        <v>36</v>
      </c>
      <c r="E415" s="60">
        <v>0.379</v>
      </c>
      <c r="F415" s="10">
        <v>-0.85061889999999996</v>
      </c>
      <c r="G415" s="15">
        <v>2.6610140000000002E-10</v>
      </c>
      <c r="H415" s="75">
        <v>8.7085685394142155E-5</v>
      </c>
    </row>
    <row r="416" spans="1:8" x14ac:dyDescent="0.3">
      <c r="A416" s="62" t="s">
        <v>97</v>
      </c>
      <c r="B416" s="63">
        <v>6</v>
      </c>
      <c r="C416" s="60">
        <v>35265842</v>
      </c>
      <c r="D416" s="9">
        <v>35</v>
      </c>
      <c r="E416" s="60">
        <v>0.34699999999999998</v>
      </c>
      <c r="F416" s="10">
        <v>-0.91973689999999997</v>
      </c>
      <c r="G416" s="15">
        <v>2.6674869999999998E-10</v>
      </c>
      <c r="H416" s="75">
        <v>7.4526106780570874E-5</v>
      </c>
    </row>
    <row r="417" spans="1:8" x14ac:dyDescent="0.3">
      <c r="A417" s="62" t="s">
        <v>596</v>
      </c>
      <c r="B417" s="63">
        <v>6</v>
      </c>
      <c r="C417" s="60">
        <v>41820804</v>
      </c>
      <c r="D417" s="9">
        <v>42</v>
      </c>
      <c r="E417" s="60">
        <v>5.600000000000005E-2</v>
      </c>
      <c r="F417" s="10">
        <v>-1.6210340000000001</v>
      </c>
      <c r="G417" s="15">
        <v>2.7553110000000002E-10</v>
      </c>
      <c r="H417" s="75">
        <v>2.4039745584819651E-5</v>
      </c>
    </row>
    <row r="418" spans="1:8" x14ac:dyDescent="0.3">
      <c r="A418" s="62" t="s">
        <v>979</v>
      </c>
      <c r="B418" s="63">
        <v>20</v>
      </c>
      <c r="C418" s="60">
        <v>4965179</v>
      </c>
      <c r="D418" s="9">
        <v>5</v>
      </c>
      <c r="E418" s="60">
        <v>0.41200000000000003</v>
      </c>
      <c r="F418" s="10">
        <v>0.81620409999999999</v>
      </c>
      <c r="G418" s="15">
        <v>2.8303769999999998E-10</v>
      </c>
      <c r="H418" s="75">
        <v>9.4557097222324547E-5</v>
      </c>
    </row>
    <row r="419" spans="1:8" x14ac:dyDescent="0.3">
      <c r="A419" s="62" t="s">
        <v>597</v>
      </c>
      <c r="B419" s="63">
        <v>6</v>
      </c>
      <c r="C419" s="60">
        <v>41824741</v>
      </c>
      <c r="D419" s="9">
        <v>42</v>
      </c>
      <c r="E419" s="60">
        <v>5.600000000000005E-2</v>
      </c>
      <c r="F419" s="10">
        <v>-1.6280110000000001</v>
      </c>
      <c r="G419" s="15">
        <v>3.1017480000000001E-10</v>
      </c>
      <c r="H419" s="75">
        <v>2.3834464999972479E-5</v>
      </c>
    </row>
    <row r="420" spans="1:8" x14ac:dyDescent="0.3">
      <c r="A420" s="62" t="s">
        <v>172</v>
      </c>
      <c r="B420" s="63">
        <v>6</v>
      </c>
      <c r="C420" s="60">
        <v>36503089</v>
      </c>
      <c r="D420" s="9">
        <v>37</v>
      </c>
      <c r="E420" s="60">
        <v>0.41499999999999998</v>
      </c>
      <c r="F420" s="10">
        <v>0.93007609999999996</v>
      </c>
      <c r="G420" s="15">
        <v>3.2557969999999998E-10</v>
      </c>
      <c r="H420" s="75">
        <v>7.2885247384877778E-5</v>
      </c>
    </row>
    <row r="421" spans="1:8" x14ac:dyDescent="0.3">
      <c r="A421" s="62" t="s">
        <v>173</v>
      </c>
      <c r="B421" s="63">
        <v>6</v>
      </c>
      <c r="C421" s="60">
        <v>36523555</v>
      </c>
      <c r="D421" s="9">
        <v>37</v>
      </c>
      <c r="E421" s="60">
        <v>0.41499999999999998</v>
      </c>
      <c r="F421" s="10">
        <v>0.93007609999999996</v>
      </c>
      <c r="G421" s="15">
        <v>3.2557969999999998E-10</v>
      </c>
      <c r="H421" s="75">
        <v>7.2885247384877778E-5</v>
      </c>
    </row>
    <row r="422" spans="1:8" x14ac:dyDescent="0.3">
      <c r="A422" s="62" t="s">
        <v>487</v>
      </c>
      <c r="B422" s="63">
        <v>6</v>
      </c>
      <c r="C422" s="60">
        <v>39000802</v>
      </c>
      <c r="D422" s="9">
        <v>39</v>
      </c>
      <c r="E422" s="60">
        <v>0.18999999999999995</v>
      </c>
      <c r="F422" s="10">
        <v>-1.1490990000000001</v>
      </c>
      <c r="G422" s="15">
        <v>3.271023E-10</v>
      </c>
      <c r="H422" s="75">
        <v>4.7796273282935758E-5</v>
      </c>
    </row>
    <row r="423" spans="1:8" x14ac:dyDescent="0.3">
      <c r="A423" s="62" t="s">
        <v>488</v>
      </c>
      <c r="B423" s="63">
        <v>6</v>
      </c>
      <c r="C423" s="60">
        <v>39014748</v>
      </c>
      <c r="D423" s="9">
        <v>39</v>
      </c>
      <c r="E423" s="60">
        <v>0.18999999999999995</v>
      </c>
      <c r="F423" s="10">
        <v>-1.1490990000000001</v>
      </c>
      <c r="G423" s="15">
        <v>3.271023E-10</v>
      </c>
      <c r="H423" s="75">
        <v>4.7796273282935758E-5</v>
      </c>
    </row>
    <row r="424" spans="1:8" x14ac:dyDescent="0.3">
      <c r="A424" s="62" t="s">
        <v>492</v>
      </c>
      <c r="B424" s="63">
        <v>6</v>
      </c>
      <c r="C424" s="60">
        <v>39730068</v>
      </c>
      <c r="D424" s="9">
        <v>40</v>
      </c>
      <c r="E424" s="60">
        <v>0.34799999999999998</v>
      </c>
      <c r="F424" s="10">
        <v>0.88388290000000003</v>
      </c>
      <c r="G424" s="15">
        <v>3.3704490000000002E-10</v>
      </c>
      <c r="H424" s="75">
        <v>8.0678015564501581E-5</v>
      </c>
    </row>
    <row r="425" spans="1:8" x14ac:dyDescent="0.3">
      <c r="A425" s="62" t="s">
        <v>132</v>
      </c>
      <c r="B425" s="63">
        <v>6</v>
      </c>
      <c r="C425" s="60">
        <v>36100172</v>
      </c>
      <c r="D425" s="9">
        <v>36</v>
      </c>
      <c r="E425" s="60">
        <v>0.5</v>
      </c>
      <c r="F425" s="10">
        <v>-0.85376129999999995</v>
      </c>
      <c r="G425" s="15">
        <v>3.4550930000000001E-10</v>
      </c>
      <c r="H425" s="75">
        <v>8.6451832198442742E-5</v>
      </c>
    </row>
    <row r="426" spans="1:8" x14ac:dyDescent="0.3">
      <c r="A426" s="62" t="s">
        <v>212</v>
      </c>
      <c r="B426" s="63">
        <v>6</v>
      </c>
      <c r="C426" s="60">
        <v>36648160</v>
      </c>
      <c r="D426" s="9">
        <v>37</v>
      </c>
      <c r="E426" s="60">
        <v>0.43300000000000005</v>
      </c>
      <c r="F426" s="10">
        <v>-0.85829230000000001</v>
      </c>
      <c r="G426" s="15">
        <v>3.7872520000000001E-10</v>
      </c>
      <c r="H426" s="75">
        <v>8.5545855145345183E-5</v>
      </c>
    </row>
    <row r="427" spans="1:8" x14ac:dyDescent="0.3">
      <c r="A427" s="62" t="s">
        <v>539</v>
      </c>
      <c r="B427" s="63">
        <v>6</v>
      </c>
      <c r="C427" s="60">
        <v>40520147</v>
      </c>
      <c r="D427" s="9">
        <v>41</v>
      </c>
      <c r="E427" s="60">
        <v>0.48399999999999999</v>
      </c>
      <c r="F427" s="10">
        <v>0.89746090000000001</v>
      </c>
      <c r="G427" s="15">
        <v>3.7966399999999999E-10</v>
      </c>
      <c r="H427" s="75">
        <v>7.8264187565373275E-5</v>
      </c>
    </row>
    <row r="428" spans="1:8" x14ac:dyDescent="0.3">
      <c r="A428" s="62" t="s">
        <v>105</v>
      </c>
      <c r="B428" s="63">
        <v>6</v>
      </c>
      <c r="C428" s="60">
        <v>35297003</v>
      </c>
      <c r="D428" s="9">
        <v>35</v>
      </c>
      <c r="E428" s="60">
        <v>0.41800000000000004</v>
      </c>
      <c r="F428" s="10">
        <v>0.85830580000000001</v>
      </c>
      <c r="G428" s="15">
        <v>4.1800520000000001E-10</v>
      </c>
      <c r="H428" s="75">
        <v>8.554458641069441E-5</v>
      </c>
    </row>
    <row r="429" spans="1:8" x14ac:dyDescent="0.3">
      <c r="A429" s="62" t="s">
        <v>968</v>
      </c>
      <c r="B429" s="63">
        <v>20</v>
      </c>
      <c r="C429" s="60">
        <v>4926701</v>
      </c>
      <c r="D429" s="9">
        <v>5</v>
      </c>
      <c r="E429" s="60">
        <v>0.437</v>
      </c>
      <c r="F429" s="10">
        <v>-0.8629947</v>
      </c>
      <c r="G429" s="15">
        <v>4.2622949999999998E-10</v>
      </c>
      <c r="H429" s="75">
        <v>8.4620873243440828E-5</v>
      </c>
    </row>
    <row r="430" spans="1:8" x14ac:dyDescent="0.3">
      <c r="A430" s="62" t="s">
        <v>122</v>
      </c>
      <c r="B430" s="63">
        <v>6</v>
      </c>
      <c r="C430" s="60">
        <v>35997831</v>
      </c>
      <c r="D430" s="9">
        <v>36</v>
      </c>
      <c r="E430" s="60">
        <v>0.41199999999999998</v>
      </c>
      <c r="F430" s="10">
        <v>0.94420369999999998</v>
      </c>
      <c r="G430" s="15">
        <v>4.2792919999999999E-10</v>
      </c>
      <c r="H430" s="75">
        <v>7.0729215500608142E-5</v>
      </c>
    </row>
    <row r="431" spans="1:8" x14ac:dyDescent="0.3">
      <c r="A431" s="62" t="s">
        <v>123</v>
      </c>
      <c r="B431" s="63">
        <v>6</v>
      </c>
      <c r="C431" s="60">
        <v>36000024</v>
      </c>
      <c r="D431" s="9">
        <v>36</v>
      </c>
      <c r="E431" s="60">
        <v>0.41199999999999998</v>
      </c>
      <c r="F431" s="10">
        <v>0.94420369999999998</v>
      </c>
      <c r="G431" s="15">
        <v>4.2792919999999999E-10</v>
      </c>
      <c r="H431" s="75">
        <v>7.0729215500608142E-5</v>
      </c>
    </row>
    <row r="432" spans="1:8" x14ac:dyDescent="0.3">
      <c r="A432" s="62" t="s">
        <v>15</v>
      </c>
      <c r="B432" s="63">
        <v>6</v>
      </c>
      <c r="C432" s="60">
        <v>32036701</v>
      </c>
      <c r="D432" s="9">
        <v>32</v>
      </c>
      <c r="E432" s="60">
        <v>0.32500000000000001</v>
      </c>
      <c r="F432" s="10">
        <v>0.98490860000000002</v>
      </c>
      <c r="G432" s="15">
        <v>4.6224590000000002E-10</v>
      </c>
      <c r="H432" s="75">
        <v>6.5018912549564092E-5</v>
      </c>
    </row>
    <row r="433" spans="1:8" x14ac:dyDescent="0.3">
      <c r="A433" s="62" t="s">
        <v>18</v>
      </c>
      <c r="B433" s="63">
        <v>6</v>
      </c>
      <c r="C433" s="60">
        <v>32048999</v>
      </c>
      <c r="D433" s="9">
        <v>32</v>
      </c>
      <c r="E433" s="60">
        <v>0.32300000000000001</v>
      </c>
      <c r="F433" s="10">
        <v>1.008067</v>
      </c>
      <c r="G433" s="15">
        <v>4.7022320000000004E-10</v>
      </c>
      <c r="H433" s="75">
        <v>6.2073113987868163E-5</v>
      </c>
    </row>
    <row r="434" spans="1:8" x14ac:dyDescent="0.3">
      <c r="A434" s="62" t="s">
        <v>501</v>
      </c>
      <c r="B434" s="63">
        <v>6</v>
      </c>
      <c r="C434" s="60">
        <v>39863080</v>
      </c>
      <c r="D434" s="9">
        <v>40</v>
      </c>
      <c r="E434" s="60">
        <v>0.05</v>
      </c>
      <c r="F434" s="10">
        <v>1.693001</v>
      </c>
      <c r="G434" s="15">
        <v>4.7134909999999995E-10</v>
      </c>
      <c r="H434" s="75">
        <v>2.2041665333286547E-5</v>
      </c>
    </row>
    <row r="435" spans="1:8" x14ac:dyDescent="0.3">
      <c r="A435" s="62" t="s">
        <v>921</v>
      </c>
      <c r="B435" s="63">
        <v>20</v>
      </c>
      <c r="C435" s="60">
        <v>4668019</v>
      </c>
      <c r="D435" s="9">
        <v>5</v>
      </c>
      <c r="E435" s="60">
        <v>0.45499999999999996</v>
      </c>
      <c r="F435" s="10">
        <v>0.83827490000000004</v>
      </c>
      <c r="G435" s="15">
        <v>4.8138130000000005E-10</v>
      </c>
      <c r="H435" s="75">
        <v>8.966939835297185E-5</v>
      </c>
    </row>
    <row r="436" spans="1:8" x14ac:dyDescent="0.3">
      <c r="A436" s="62" t="s">
        <v>27</v>
      </c>
      <c r="B436" s="63">
        <v>6</v>
      </c>
      <c r="C436" s="60">
        <v>32076419</v>
      </c>
      <c r="D436" s="9">
        <v>32</v>
      </c>
      <c r="E436" s="60">
        <v>0.32300000000000001</v>
      </c>
      <c r="F436" s="10">
        <v>1.006027</v>
      </c>
      <c r="G436" s="15">
        <v>5.0623019999999998E-10</v>
      </c>
      <c r="H436" s="75">
        <v>6.2325061028923286E-5</v>
      </c>
    </row>
    <row r="437" spans="1:8" x14ac:dyDescent="0.3">
      <c r="A437" s="62" t="s">
        <v>626</v>
      </c>
      <c r="B437" s="63">
        <v>7</v>
      </c>
      <c r="C437" s="60">
        <v>90740707</v>
      </c>
      <c r="D437" s="9">
        <v>91</v>
      </c>
      <c r="E437" s="60">
        <v>0.18200000000000005</v>
      </c>
      <c r="F437" s="10">
        <v>1.0071650000000001</v>
      </c>
      <c r="G437" s="15">
        <v>5.0912690000000002E-10</v>
      </c>
      <c r="H437" s="75">
        <v>6.2184680051551421E-5</v>
      </c>
    </row>
    <row r="438" spans="1:8" x14ac:dyDescent="0.3">
      <c r="A438" s="62" t="s">
        <v>179</v>
      </c>
      <c r="B438" s="63">
        <v>6</v>
      </c>
      <c r="C438" s="60">
        <v>36531627</v>
      </c>
      <c r="D438" s="9">
        <v>37</v>
      </c>
      <c r="E438" s="60">
        <v>0.41499999999999998</v>
      </c>
      <c r="F438" s="10">
        <v>0.91922210000000004</v>
      </c>
      <c r="G438" s="15">
        <v>5.1373459999999996E-10</v>
      </c>
      <c r="H438" s="75">
        <v>7.4616498459604476E-5</v>
      </c>
    </row>
    <row r="439" spans="1:8" x14ac:dyDescent="0.3">
      <c r="A439" s="62" t="s">
        <v>110</v>
      </c>
      <c r="B439" s="63">
        <v>6</v>
      </c>
      <c r="C439" s="60">
        <v>35621464</v>
      </c>
      <c r="D439" s="9">
        <v>36</v>
      </c>
      <c r="E439" s="60">
        <v>0.375</v>
      </c>
      <c r="F439" s="10">
        <v>-0.80796590000000001</v>
      </c>
      <c r="G439" s="15">
        <v>5.4947939999999996E-10</v>
      </c>
      <c r="H439" s="75">
        <v>9.6499817764999975E-5</v>
      </c>
    </row>
    <row r="440" spans="1:8" x14ac:dyDescent="0.3">
      <c r="A440" s="62" t="s">
        <v>121</v>
      </c>
      <c r="B440" s="63">
        <v>6</v>
      </c>
      <c r="C440" s="60">
        <v>35992596</v>
      </c>
      <c r="D440" s="9">
        <v>36</v>
      </c>
      <c r="E440" s="60">
        <v>0.41199999999999998</v>
      </c>
      <c r="F440" s="10">
        <v>0.93507669999999998</v>
      </c>
      <c r="G440" s="15">
        <v>6.1692679999999997E-10</v>
      </c>
      <c r="H440" s="75">
        <v>7.211650356348747E-5</v>
      </c>
    </row>
    <row r="441" spans="1:8" x14ac:dyDescent="0.3">
      <c r="A441" s="62" t="s">
        <v>456</v>
      </c>
      <c r="B441" s="63">
        <v>6</v>
      </c>
      <c r="C441" s="60">
        <v>38535681</v>
      </c>
      <c r="D441" s="9">
        <v>39</v>
      </c>
      <c r="E441" s="60">
        <v>0.28900000000000003</v>
      </c>
      <c r="F441" s="10">
        <v>-1.010848</v>
      </c>
      <c r="G441" s="15">
        <v>6.4421149999999995E-10</v>
      </c>
      <c r="H441" s="75">
        <v>6.173520356590902E-5</v>
      </c>
    </row>
    <row r="442" spans="1:8" x14ac:dyDescent="0.3">
      <c r="A442" s="62" t="s">
        <v>19</v>
      </c>
      <c r="B442" s="63">
        <v>6</v>
      </c>
      <c r="C442" s="60">
        <v>32055980</v>
      </c>
      <c r="D442" s="9">
        <v>32</v>
      </c>
      <c r="E442" s="60">
        <v>0.32400000000000001</v>
      </c>
      <c r="F442" s="10">
        <v>0.99385239999999997</v>
      </c>
      <c r="G442" s="15">
        <v>6.6281209999999996E-10</v>
      </c>
      <c r="H442" s="75">
        <v>6.3859719162823598E-5</v>
      </c>
    </row>
    <row r="443" spans="1:8" x14ac:dyDescent="0.3">
      <c r="A443" s="62" t="s">
        <v>614</v>
      </c>
      <c r="B443" s="63">
        <v>7</v>
      </c>
      <c r="C443" s="60">
        <v>90647623</v>
      </c>
      <c r="D443" s="9">
        <v>91</v>
      </c>
      <c r="E443" s="60">
        <v>0.14400000000000002</v>
      </c>
      <c r="F443" s="10">
        <v>1.0523880000000001</v>
      </c>
      <c r="G443" s="15">
        <v>7.330712E-10</v>
      </c>
      <c r="H443" s="75">
        <v>5.6968974668143999E-5</v>
      </c>
    </row>
    <row r="444" spans="1:8" x14ac:dyDescent="0.3">
      <c r="A444" s="62" t="s">
        <v>541</v>
      </c>
      <c r="B444" s="63">
        <v>6</v>
      </c>
      <c r="C444" s="60">
        <v>40526197</v>
      </c>
      <c r="D444" s="9">
        <v>41</v>
      </c>
      <c r="E444" s="60">
        <v>0.48699999999999999</v>
      </c>
      <c r="F444" s="10">
        <v>0.90706889999999996</v>
      </c>
      <c r="G444" s="15">
        <v>7.3489620000000005E-10</v>
      </c>
      <c r="H444" s="75">
        <v>7.662751235418345E-5</v>
      </c>
    </row>
    <row r="445" spans="1:8" x14ac:dyDescent="0.3">
      <c r="A445" s="62" t="s">
        <v>20</v>
      </c>
      <c r="B445" s="63">
        <v>6</v>
      </c>
      <c r="C445" s="60">
        <v>32061429</v>
      </c>
      <c r="D445" s="9">
        <v>32</v>
      </c>
      <c r="E445" s="60">
        <v>0.32300000000000001</v>
      </c>
      <c r="F445" s="10">
        <v>0.99438899999999997</v>
      </c>
      <c r="G445" s="15">
        <v>7.943388E-10</v>
      </c>
      <c r="H445" s="75">
        <v>6.3792425319329454E-5</v>
      </c>
    </row>
    <row r="446" spans="1:8" x14ac:dyDescent="0.3">
      <c r="A446" s="62" t="s">
        <v>21</v>
      </c>
      <c r="B446" s="63">
        <v>6</v>
      </c>
      <c r="C446" s="60">
        <v>32063763</v>
      </c>
      <c r="D446" s="9">
        <v>32</v>
      </c>
      <c r="E446" s="60">
        <v>0.32300000000000001</v>
      </c>
      <c r="F446" s="10">
        <v>0.99438899999999997</v>
      </c>
      <c r="G446" s="15">
        <v>7.943388E-10</v>
      </c>
      <c r="H446" s="75">
        <v>6.3792425319329454E-5</v>
      </c>
    </row>
    <row r="447" spans="1:8" x14ac:dyDescent="0.3">
      <c r="A447" s="62" t="s">
        <v>22</v>
      </c>
      <c r="B447" s="63">
        <v>6</v>
      </c>
      <c r="C447" s="60">
        <v>32065749</v>
      </c>
      <c r="D447" s="9">
        <v>32</v>
      </c>
      <c r="E447" s="60">
        <v>0.32300000000000001</v>
      </c>
      <c r="F447" s="10">
        <v>0.99438899999999997</v>
      </c>
      <c r="G447" s="15">
        <v>7.943388E-10</v>
      </c>
      <c r="H447" s="75">
        <v>6.3792425319329454E-5</v>
      </c>
    </row>
    <row r="448" spans="1:8" x14ac:dyDescent="0.3">
      <c r="A448" s="62" t="s">
        <v>23</v>
      </c>
      <c r="B448" s="63">
        <v>6</v>
      </c>
      <c r="C448" s="60">
        <v>32069516</v>
      </c>
      <c r="D448" s="9">
        <v>32</v>
      </c>
      <c r="E448" s="60">
        <v>0.32300000000000001</v>
      </c>
      <c r="F448" s="10">
        <v>0.99438899999999997</v>
      </c>
      <c r="G448" s="15">
        <v>7.943388E-10</v>
      </c>
      <c r="H448" s="75">
        <v>6.3792425319329454E-5</v>
      </c>
    </row>
    <row r="449" spans="1:8" x14ac:dyDescent="0.3">
      <c r="A449" s="62" t="s">
        <v>24</v>
      </c>
      <c r="B449" s="63">
        <v>6</v>
      </c>
      <c r="C449" s="60">
        <v>32070346</v>
      </c>
      <c r="D449" s="9">
        <v>32</v>
      </c>
      <c r="E449" s="60">
        <v>0.32300000000000001</v>
      </c>
      <c r="F449" s="10">
        <v>0.99438899999999997</v>
      </c>
      <c r="G449" s="15">
        <v>7.943388E-10</v>
      </c>
      <c r="H449" s="75">
        <v>6.3792425319329454E-5</v>
      </c>
    </row>
    <row r="450" spans="1:8" x14ac:dyDescent="0.3">
      <c r="A450" s="62" t="s">
        <v>25</v>
      </c>
      <c r="B450" s="63">
        <v>6</v>
      </c>
      <c r="C450" s="60">
        <v>32072476</v>
      </c>
      <c r="D450" s="9">
        <v>32</v>
      </c>
      <c r="E450" s="60">
        <v>0.32300000000000001</v>
      </c>
      <c r="F450" s="10">
        <v>0.99438899999999997</v>
      </c>
      <c r="G450" s="15">
        <v>7.943388E-10</v>
      </c>
      <c r="H450" s="75">
        <v>6.3792425319329454E-5</v>
      </c>
    </row>
    <row r="451" spans="1:8" x14ac:dyDescent="0.3">
      <c r="A451" s="62" t="s">
        <v>26</v>
      </c>
      <c r="B451" s="63">
        <v>6</v>
      </c>
      <c r="C451" s="60">
        <v>32074215</v>
      </c>
      <c r="D451" s="9">
        <v>32</v>
      </c>
      <c r="E451" s="60">
        <v>0.32300000000000001</v>
      </c>
      <c r="F451" s="10">
        <v>0.99438899999999997</v>
      </c>
      <c r="G451" s="15">
        <v>7.943388E-10</v>
      </c>
      <c r="H451" s="75">
        <v>6.3792425319329454E-5</v>
      </c>
    </row>
    <row r="452" spans="1:8" x14ac:dyDescent="0.3">
      <c r="A452" s="62" t="s">
        <v>573</v>
      </c>
      <c r="B452" s="63">
        <v>6</v>
      </c>
      <c r="C452" s="60">
        <v>40913218</v>
      </c>
      <c r="D452" s="9">
        <v>41</v>
      </c>
      <c r="E452" s="60">
        <v>0.41500000000000004</v>
      </c>
      <c r="F452" s="10">
        <v>-0.90067350000000002</v>
      </c>
      <c r="G452" s="15">
        <v>8.085754E-10</v>
      </c>
      <c r="H452" s="75">
        <v>7.771749752208164E-5</v>
      </c>
    </row>
    <row r="453" spans="1:8" x14ac:dyDescent="0.3">
      <c r="A453" s="62" t="s">
        <v>837</v>
      </c>
      <c r="B453" s="63">
        <v>14</v>
      </c>
      <c r="C453" s="60">
        <v>24163571</v>
      </c>
      <c r="D453" s="9">
        <v>24</v>
      </c>
      <c r="E453" s="60">
        <v>0.17699999999999999</v>
      </c>
      <c r="F453" s="10">
        <v>-1.0125489999999999</v>
      </c>
      <c r="G453" s="15">
        <v>8.4146669999999997E-10</v>
      </c>
      <c r="H453" s="75">
        <v>6.1530422632089131E-5</v>
      </c>
    </row>
    <row r="454" spans="1:8" x14ac:dyDescent="0.3">
      <c r="A454" s="62" t="s">
        <v>542</v>
      </c>
      <c r="B454" s="63">
        <v>6</v>
      </c>
      <c r="C454" s="60">
        <v>40536486</v>
      </c>
      <c r="D454" s="9">
        <v>41</v>
      </c>
      <c r="E454" s="60">
        <v>0.48699999999999999</v>
      </c>
      <c r="F454" s="10">
        <v>0.89966159999999995</v>
      </c>
      <c r="G454" s="15">
        <v>9.8212370000000006E-10</v>
      </c>
      <c r="H454" s="75">
        <v>7.789421392448961E-5</v>
      </c>
    </row>
    <row r="455" spans="1:8" x14ac:dyDescent="0.3">
      <c r="A455" s="62" t="s">
        <v>449</v>
      </c>
      <c r="B455" s="63">
        <v>6</v>
      </c>
      <c r="C455" s="60">
        <v>38300483</v>
      </c>
      <c r="D455" s="9">
        <v>38</v>
      </c>
      <c r="E455" s="60">
        <v>0.47799999999999998</v>
      </c>
      <c r="F455" s="10">
        <v>-0.88464290000000001</v>
      </c>
      <c r="G455" s="15">
        <v>1.0295320000000001E-9</v>
      </c>
      <c r="H455" s="75">
        <v>8.0554066839001078E-5</v>
      </c>
    </row>
    <row r="456" spans="1:8" x14ac:dyDescent="0.3">
      <c r="A456" s="62" t="s">
        <v>994</v>
      </c>
      <c r="B456" s="63">
        <v>20</v>
      </c>
      <c r="C456" s="60">
        <v>5025275</v>
      </c>
      <c r="D456" s="9">
        <v>5</v>
      </c>
      <c r="E456" s="60">
        <v>0.34499999999999997</v>
      </c>
      <c r="F456" s="10">
        <v>-0.82266950000000005</v>
      </c>
      <c r="G456" s="15">
        <v>1.0403159999999999E-9</v>
      </c>
      <c r="H456" s="75">
        <v>9.3104240572700875E-5</v>
      </c>
    </row>
    <row r="457" spans="1:8" x14ac:dyDescent="0.3">
      <c r="A457" s="62" t="s">
        <v>621</v>
      </c>
      <c r="B457" s="63">
        <v>7</v>
      </c>
      <c r="C457" s="60">
        <v>90690738</v>
      </c>
      <c r="D457" s="9">
        <v>91</v>
      </c>
      <c r="E457" s="60">
        <v>0.15900000000000003</v>
      </c>
      <c r="F457" s="10">
        <v>0.99444940000000004</v>
      </c>
      <c r="G457" s="15">
        <v>1.0846400000000001E-9</v>
      </c>
      <c r="H457" s="75">
        <v>6.3787172968602865E-5</v>
      </c>
    </row>
    <row r="458" spans="1:8" x14ac:dyDescent="0.3">
      <c r="A458" s="62" t="s">
        <v>669</v>
      </c>
      <c r="B458" s="63">
        <v>7</v>
      </c>
      <c r="C458" s="60">
        <v>90975762</v>
      </c>
      <c r="D458" s="9">
        <v>91</v>
      </c>
      <c r="E458" s="60">
        <v>0.19999999999999996</v>
      </c>
      <c r="F458" s="10">
        <v>0.96100770000000002</v>
      </c>
      <c r="G458" s="15">
        <v>1.094257E-9</v>
      </c>
      <c r="H458" s="75">
        <v>6.8292423461034212E-5</v>
      </c>
    </row>
    <row r="459" spans="1:8" x14ac:dyDescent="0.3">
      <c r="A459" s="62" t="s">
        <v>459</v>
      </c>
      <c r="B459" s="63">
        <v>6</v>
      </c>
      <c r="C459" s="60">
        <v>38549206</v>
      </c>
      <c r="D459" s="9">
        <v>39</v>
      </c>
      <c r="E459" s="60">
        <v>0.42900000000000005</v>
      </c>
      <c r="F459" s="10">
        <v>0.82233619999999996</v>
      </c>
      <c r="G459" s="15">
        <v>1.103081E-9</v>
      </c>
      <c r="H459" s="75">
        <v>9.3180459518070458E-5</v>
      </c>
    </row>
    <row r="460" spans="1:8" x14ac:dyDescent="0.3">
      <c r="A460" s="62" t="s">
        <v>598</v>
      </c>
      <c r="B460" s="63">
        <v>6</v>
      </c>
      <c r="C460" s="60">
        <v>41839872</v>
      </c>
      <c r="D460" s="9">
        <v>42</v>
      </c>
      <c r="E460" s="60">
        <v>5.7000000000000051E-2</v>
      </c>
      <c r="F460" s="10">
        <v>-1.5547470000000001</v>
      </c>
      <c r="G460" s="15">
        <v>1.145215E-9</v>
      </c>
      <c r="H460" s="75">
        <v>2.6133045354492926E-5</v>
      </c>
    </row>
    <row r="461" spans="1:8" x14ac:dyDescent="0.3">
      <c r="A461" s="62" t="s">
        <v>289</v>
      </c>
      <c r="B461" s="63">
        <v>6</v>
      </c>
      <c r="C461" s="60">
        <v>37184577</v>
      </c>
      <c r="D461" s="9">
        <v>37</v>
      </c>
      <c r="E461" s="60">
        <v>0.36199999999999999</v>
      </c>
      <c r="F461" s="10">
        <v>0.90405239999999998</v>
      </c>
      <c r="G461" s="15">
        <v>1.173948E-9</v>
      </c>
      <c r="H461" s="75">
        <v>7.7143671868331996E-5</v>
      </c>
    </row>
    <row r="462" spans="1:8" x14ac:dyDescent="0.3">
      <c r="A462" s="62" t="s">
        <v>127</v>
      </c>
      <c r="B462" s="63">
        <v>6</v>
      </c>
      <c r="C462" s="60">
        <v>36029949</v>
      </c>
      <c r="D462" s="9">
        <v>36</v>
      </c>
      <c r="E462" s="60">
        <v>0.28100000000000003</v>
      </c>
      <c r="F462" s="10">
        <v>-1.0185660000000001</v>
      </c>
      <c r="G462" s="15">
        <v>1.2040029999999999E-9</v>
      </c>
      <c r="H462" s="75">
        <v>6.0809861319071743E-5</v>
      </c>
    </row>
    <row r="463" spans="1:8" x14ac:dyDescent="0.3">
      <c r="A463" s="62" t="s">
        <v>622</v>
      </c>
      <c r="B463" s="63">
        <v>7</v>
      </c>
      <c r="C463" s="60">
        <v>90691436</v>
      </c>
      <c r="D463" s="9">
        <v>91</v>
      </c>
      <c r="E463" s="60">
        <v>0.15900000000000003</v>
      </c>
      <c r="F463" s="10">
        <v>0.99176240000000004</v>
      </c>
      <c r="G463" s="15">
        <v>1.2079719999999999E-9</v>
      </c>
      <c r="H463" s="75">
        <v>6.4133320471318107E-5</v>
      </c>
    </row>
    <row r="464" spans="1:8" x14ac:dyDescent="0.3">
      <c r="A464" s="62" t="s">
        <v>631</v>
      </c>
      <c r="B464" s="63">
        <v>7</v>
      </c>
      <c r="C464" s="60">
        <v>90765360</v>
      </c>
      <c r="D464" s="9">
        <v>91</v>
      </c>
      <c r="E464" s="60">
        <v>0.18200000000000005</v>
      </c>
      <c r="F464" s="10">
        <v>0.99821459999999995</v>
      </c>
      <c r="G464" s="15">
        <v>1.210798E-9</v>
      </c>
      <c r="H464" s="75">
        <v>6.3308871736641719E-5</v>
      </c>
    </row>
    <row r="465" spans="1:8" x14ac:dyDescent="0.3">
      <c r="A465" s="62" t="s">
        <v>107</v>
      </c>
      <c r="B465" s="63">
        <v>6</v>
      </c>
      <c r="C465" s="60">
        <v>35456447</v>
      </c>
      <c r="D465" s="9">
        <v>35</v>
      </c>
      <c r="E465" s="60">
        <v>0.34399999999999997</v>
      </c>
      <c r="F465" s="10">
        <v>-0.8800171</v>
      </c>
      <c r="G465" s="15">
        <v>1.2991840000000001E-9</v>
      </c>
      <c r="H465" s="75">
        <v>8.1403589658048673E-5</v>
      </c>
    </row>
    <row r="466" spans="1:8" x14ac:dyDescent="0.3">
      <c r="A466" s="62" t="s">
        <v>284</v>
      </c>
      <c r="B466" s="63">
        <v>6</v>
      </c>
      <c r="C466" s="60">
        <v>37177441</v>
      </c>
      <c r="D466" s="9">
        <v>37</v>
      </c>
      <c r="E466" s="60">
        <v>0.36199999999999999</v>
      </c>
      <c r="F466" s="10">
        <v>0.90060260000000003</v>
      </c>
      <c r="G466" s="15">
        <v>1.3131479999999999E-9</v>
      </c>
      <c r="H466" s="75">
        <v>7.7735426270684658E-5</v>
      </c>
    </row>
    <row r="467" spans="1:8" x14ac:dyDescent="0.3">
      <c r="A467" s="62" t="s">
        <v>818</v>
      </c>
      <c r="B467" s="63">
        <v>14</v>
      </c>
      <c r="C467" s="60">
        <v>23952710</v>
      </c>
      <c r="D467" s="9">
        <v>24</v>
      </c>
      <c r="E467" s="60">
        <v>0.28599999999999998</v>
      </c>
      <c r="F467" s="10">
        <v>-0.92011699999999996</v>
      </c>
      <c r="G467" s="15">
        <v>1.348003E-9</v>
      </c>
      <c r="H467" s="75">
        <v>7.4482306733272716E-5</v>
      </c>
    </row>
    <row r="468" spans="1:8" x14ac:dyDescent="0.3">
      <c r="A468" s="62" t="s">
        <v>275</v>
      </c>
      <c r="B468" s="63">
        <v>6</v>
      </c>
      <c r="C468" s="60">
        <v>37159718</v>
      </c>
      <c r="D468" s="9">
        <v>37</v>
      </c>
      <c r="E468" s="60">
        <v>0.36199999999999999</v>
      </c>
      <c r="F468" s="10">
        <v>0.89854060000000002</v>
      </c>
      <c r="G468" s="15">
        <v>1.4643969999999999E-9</v>
      </c>
      <c r="H468" s="75">
        <v>7.8092886509075835E-5</v>
      </c>
    </row>
    <row r="469" spans="1:8" x14ac:dyDescent="0.3">
      <c r="A469" s="62" t="s">
        <v>276</v>
      </c>
      <c r="B469" s="63">
        <v>6</v>
      </c>
      <c r="C469" s="60">
        <v>37161408</v>
      </c>
      <c r="D469" s="9">
        <v>37</v>
      </c>
      <c r="E469" s="60">
        <v>0.36199999999999999</v>
      </c>
      <c r="F469" s="10">
        <v>0.89854060000000002</v>
      </c>
      <c r="G469" s="15">
        <v>1.4643969999999999E-9</v>
      </c>
      <c r="H469" s="75">
        <v>7.8092886509075835E-5</v>
      </c>
    </row>
    <row r="470" spans="1:8" x14ac:dyDescent="0.3">
      <c r="A470" s="62" t="s">
        <v>452</v>
      </c>
      <c r="B470" s="63">
        <v>6</v>
      </c>
      <c r="C470" s="60">
        <v>38315364</v>
      </c>
      <c r="D470" s="9">
        <v>38</v>
      </c>
      <c r="E470" s="60">
        <v>0.47899999999999998</v>
      </c>
      <c r="F470" s="10">
        <v>-0.87602239999999998</v>
      </c>
      <c r="G470" s="15">
        <v>1.475237E-9</v>
      </c>
      <c r="H470" s="75">
        <v>8.214711268664544E-5</v>
      </c>
    </row>
    <row r="471" spans="1:8" x14ac:dyDescent="0.3">
      <c r="A471" s="62" t="s">
        <v>453</v>
      </c>
      <c r="B471" s="63">
        <v>6</v>
      </c>
      <c r="C471" s="60">
        <v>38316138</v>
      </c>
      <c r="D471" s="9">
        <v>38</v>
      </c>
      <c r="E471" s="60">
        <v>0.47899999999999998</v>
      </c>
      <c r="F471" s="10">
        <v>-0.87602239999999998</v>
      </c>
      <c r="G471" s="15">
        <v>1.475237E-9</v>
      </c>
      <c r="H471" s="75">
        <v>8.214711268664544E-5</v>
      </c>
    </row>
    <row r="472" spans="1:8" x14ac:dyDescent="0.3">
      <c r="A472" s="62" t="s">
        <v>288</v>
      </c>
      <c r="B472" s="63">
        <v>6</v>
      </c>
      <c r="C472" s="60">
        <v>37182427</v>
      </c>
      <c r="D472" s="9">
        <v>37</v>
      </c>
      <c r="E472" s="60">
        <v>0.36199999999999999</v>
      </c>
      <c r="F472" s="10">
        <v>0.89918719999999996</v>
      </c>
      <c r="G472" s="15">
        <v>1.4876649999999999E-9</v>
      </c>
      <c r="H472" s="75">
        <v>7.7981122730827804E-5</v>
      </c>
    </row>
    <row r="473" spans="1:8" x14ac:dyDescent="0.3">
      <c r="A473" s="62" t="s">
        <v>128</v>
      </c>
      <c r="B473" s="63">
        <v>6</v>
      </c>
      <c r="C473" s="60">
        <v>36032406</v>
      </c>
      <c r="D473" s="9">
        <v>36</v>
      </c>
      <c r="E473" s="60">
        <v>0.28100000000000003</v>
      </c>
      <c r="F473" s="10">
        <v>-1.007628</v>
      </c>
      <c r="G473" s="15">
        <v>1.535285E-9</v>
      </c>
      <c r="H473" s="75">
        <v>6.2136014338303158E-5</v>
      </c>
    </row>
    <row r="474" spans="1:8" x14ac:dyDescent="0.3">
      <c r="A474" s="62" t="s">
        <v>286</v>
      </c>
      <c r="B474" s="63">
        <v>6</v>
      </c>
      <c r="C474" s="60">
        <v>37178722</v>
      </c>
      <c r="D474" s="9">
        <v>37</v>
      </c>
      <c r="E474" s="60">
        <v>0.36199999999999999</v>
      </c>
      <c r="F474" s="10">
        <v>0.89644939999999995</v>
      </c>
      <c r="G474" s="15">
        <v>1.577757E-9</v>
      </c>
      <c r="H474" s="75">
        <v>7.8457503956127288E-5</v>
      </c>
    </row>
    <row r="475" spans="1:8" x14ac:dyDescent="0.3">
      <c r="A475" s="62" t="s">
        <v>287</v>
      </c>
      <c r="B475" s="63">
        <v>6</v>
      </c>
      <c r="C475" s="60">
        <v>37180966</v>
      </c>
      <c r="D475" s="9">
        <v>37</v>
      </c>
      <c r="E475" s="60">
        <v>0.36199999999999999</v>
      </c>
      <c r="F475" s="10">
        <v>0.89644939999999995</v>
      </c>
      <c r="G475" s="15">
        <v>1.577757E-9</v>
      </c>
      <c r="H475" s="75">
        <v>7.8457503956127288E-5</v>
      </c>
    </row>
    <row r="476" spans="1:8" x14ac:dyDescent="0.3">
      <c r="A476" s="62" t="s">
        <v>11</v>
      </c>
      <c r="B476" s="63">
        <v>6</v>
      </c>
      <c r="C476" s="60">
        <v>31821277</v>
      </c>
      <c r="D476" s="9">
        <v>32</v>
      </c>
      <c r="E476" s="60">
        <v>0.22099999999999997</v>
      </c>
      <c r="F476" s="10">
        <v>-1.034084</v>
      </c>
      <c r="G476" s="15">
        <v>1.6049759999999999E-9</v>
      </c>
      <c r="H476" s="75">
        <v>5.9004377612183262E-5</v>
      </c>
    </row>
    <row r="477" spans="1:8" x14ac:dyDescent="0.3">
      <c r="A477" s="62" t="s">
        <v>824</v>
      </c>
      <c r="B477" s="63">
        <v>14</v>
      </c>
      <c r="C477" s="60">
        <v>24019648</v>
      </c>
      <c r="D477" s="9">
        <v>24</v>
      </c>
      <c r="E477" s="60">
        <v>0.28799999999999998</v>
      </c>
      <c r="F477" s="10">
        <v>-0.92591389999999996</v>
      </c>
      <c r="G477" s="15">
        <v>1.605172E-9</v>
      </c>
      <c r="H477" s="75">
        <v>7.355695991661966E-5</v>
      </c>
    </row>
    <row r="478" spans="1:8" x14ac:dyDescent="0.3">
      <c r="A478" s="62" t="s">
        <v>291</v>
      </c>
      <c r="B478" s="63">
        <v>6</v>
      </c>
      <c r="C478" s="60">
        <v>37196103</v>
      </c>
      <c r="D478" s="9">
        <v>37</v>
      </c>
      <c r="E478" s="60">
        <v>0.36199999999999999</v>
      </c>
      <c r="F478" s="10">
        <v>0.89469209999999999</v>
      </c>
      <c r="G478" s="15">
        <v>1.625598E-9</v>
      </c>
      <c r="H478" s="75">
        <v>7.8765484975708947E-5</v>
      </c>
    </row>
    <row r="479" spans="1:8" x14ac:dyDescent="0.3">
      <c r="A479" s="62" t="s">
        <v>30</v>
      </c>
      <c r="B479" s="63">
        <v>6</v>
      </c>
      <c r="C479" s="60">
        <v>32111827</v>
      </c>
      <c r="D479" s="9">
        <v>32</v>
      </c>
      <c r="E479" s="60">
        <v>0.32300000000000001</v>
      </c>
      <c r="F479" s="10">
        <v>0.97492389999999995</v>
      </c>
      <c r="G479" s="15">
        <v>1.6349359999999999E-9</v>
      </c>
      <c r="H479" s="75">
        <v>6.636494047494238E-5</v>
      </c>
    </row>
    <row r="480" spans="1:8" x14ac:dyDescent="0.3">
      <c r="A480" s="62" t="s">
        <v>31</v>
      </c>
      <c r="B480" s="63">
        <v>6</v>
      </c>
      <c r="C480" s="60">
        <v>32114756</v>
      </c>
      <c r="D480" s="9">
        <v>32</v>
      </c>
      <c r="E480" s="60">
        <v>0.32400000000000001</v>
      </c>
      <c r="F480" s="10">
        <v>0.97440470000000001</v>
      </c>
      <c r="G480" s="15">
        <v>1.6512020000000001E-9</v>
      </c>
      <c r="H480" s="75">
        <v>6.6435596984369718E-5</v>
      </c>
    </row>
    <row r="481" spans="1:8" x14ac:dyDescent="0.3">
      <c r="A481" s="62" t="s">
        <v>629</v>
      </c>
      <c r="B481" s="63">
        <v>7</v>
      </c>
      <c r="C481" s="60">
        <v>90754196</v>
      </c>
      <c r="D481" s="9">
        <v>91</v>
      </c>
      <c r="E481" s="60">
        <v>0.18200000000000005</v>
      </c>
      <c r="F481" s="10">
        <v>0.99031329999999995</v>
      </c>
      <c r="G481" s="15">
        <v>1.6516069999999999E-9</v>
      </c>
      <c r="H481" s="75">
        <v>6.4323228763977556E-5</v>
      </c>
    </row>
    <row r="482" spans="1:8" x14ac:dyDescent="0.3">
      <c r="A482" s="62" t="s">
        <v>829</v>
      </c>
      <c r="B482" s="63">
        <v>14</v>
      </c>
      <c r="C482" s="60">
        <v>24029646</v>
      </c>
      <c r="D482" s="9">
        <v>24</v>
      </c>
      <c r="E482" s="60">
        <v>0.28599999999999998</v>
      </c>
      <c r="F482" s="10">
        <v>-0.92131870000000005</v>
      </c>
      <c r="G482" s="15">
        <v>1.674286E-9</v>
      </c>
      <c r="H482" s="75">
        <v>7.4291003116645977E-5</v>
      </c>
    </row>
    <row r="483" spans="1:8" x14ac:dyDescent="0.3">
      <c r="A483" s="62" t="s">
        <v>374</v>
      </c>
      <c r="B483" s="63">
        <v>6</v>
      </c>
      <c r="C483" s="60">
        <v>37776670</v>
      </c>
      <c r="D483" s="9">
        <v>38</v>
      </c>
      <c r="E483" s="60">
        <v>0.32899999999999996</v>
      </c>
      <c r="F483" s="10">
        <v>0.81370220000000004</v>
      </c>
      <c r="G483" s="15">
        <v>1.73578E-9</v>
      </c>
      <c r="H483" s="75">
        <v>9.5169371600470606E-5</v>
      </c>
    </row>
    <row r="484" spans="1:8" x14ac:dyDescent="0.3">
      <c r="A484" s="62" t="s">
        <v>428</v>
      </c>
      <c r="B484" s="63">
        <v>6</v>
      </c>
      <c r="C484" s="60">
        <v>38097011</v>
      </c>
      <c r="D484" s="9">
        <v>38</v>
      </c>
      <c r="E484" s="60">
        <v>0.46899999999999997</v>
      </c>
      <c r="F484" s="10">
        <v>-0.83815119999999999</v>
      </c>
      <c r="G484" s="15">
        <v>1.7565409999999999E-9</v>
      </c>
      <c r="H484" s="75">
        <v>8.9716141764000109E-5</v>
      </c>
    </row>
    <row r="485" spans="1:8" x14ac:dyDescent="0.3">
      <c r="A485" s="62" t="s">
        <v>828</v>
      </c>
      <c r="B485" s="63">
        <v>14</v>
      </c>
      <c r="C485" s="60">
        <v>24026213</v>
      </c>
      <c r="D485" s="9">
        <v>24</v>
      </c>
      <c r="E485" s="60">
        <v>0.28699999999999998</v>
      </c>
      <c r="F485" s="10">
        <v>-0.92300269999999995</v>
      </c>
      <c r="G485" s="15">
        <v>1.778454E-9</v>
      </c>
      <c r="H485" s="75">
        <v>7.4021540469378712E-5</v>
      </c>
    </row>
    <row r="486" spans="1:8" x14ac:dyDescent="0.3">
      <c r="A486" s="62" t="s">
        <v>274</v>
      </c>
      <c r="B486" s="63">
        <v>6</v>
      </c>
      <c r="C486" s="60">
        <v>37158384</v>
      </c>
      <c r="D486" s="9">
        <v>37</v>
      </c>
      <c r="E486" s="60">
        <v>0.36199999999999999</v>
      </c>
      <c r="F486" s="10">
        <v>0.89290700000000001</v>
      </c>
      <c r="G486" s="15">
        <v>1.841414E-9</v>
      </c>
      <c r="H486" s="75">
        <v>7.9081350883321568E-5</v>
      </c>
    </row>
    <row r="487" spans="1:8" x14ac:dyDescent="0.3">
      <c r="A487" s="62" t="s">
        <v>99</v>
      </c>
      <c r="B487" s="63">
        <v>6</v>
      </c>
      <c r="C487" s="60">
        <v>35276767</v>
      </c>
      <c r="D487" s="9">
        <v>35</v>
      </c>
      <c r="E487" s="60">
        <v>0.35599999999999998</v>
      </c>
      <c r="F487" s="10">
        <v>-0.85427799999999998</v>
      </c>
      <c r="G487" s="15">
        <v>1.8551479999999999E-9</v>
      </c>
      <c r="H487" s="75">
        <v>8.6372152469711097E-5</v>
      </c>
    </row>
    <row r="488" spans="1:8" x14ac:dyDescent="0.3">
      <c r="A488" s="62" t="s">
        <v>100</v>
      </c>
      <c r="B488" s="63">
        <v>6</v>
      </c>
      <c r="C488" s="60">
        <v>35277557</v>
      </c>
      <c r="D488" s="9">
        <v>35</v>
      </c>
      <c r="E488" s="60">
        <v>0.35599999999999998</v>
      </c>
      <c r="F488" s="10">
        <v>-0.85427799999999998</v>
      </c>
      <c r="G488" s="15">
        <v>1.8551479999999999E-9</v>
      </c>
      <c r="H488" s="75">
        <v>8.6372152469711097E-5</v>
      </c>
    </row>
    <row r="489" spans="1:8" x14ac:dyDescent="0.3">
      <c r="A489" s="62" t="s">
        <v>839</v>
      </c>
      <c r="B489" s="63">
        <v>14</v>
      </c>
      <c r="C489" s="60">
        <v>24452175</v>
      </c>
      <c r="D489" s="9">
        <v>24</v>
      </c>
      <c r="E489" s="60">
        <v>0.10299999999999998</v>
      </c>
      <c r="F489" s="10">
        <v>1.132253</v>
      </c>
      <c r="G489" s="15">
        <v>1.861108E-9</v>
      </c>
      <c r="H489" s="75">
        <v>4.9234558547106763E-5</v>
      </c>
    </row>
    <row r="490" spans="1:8" x14ac:dyDescent="0.3">
      <c r="A490" s="62" t="s">
        <v>970</v>
      </c>
      <c r="B490" s="63">
        <v>20</v>
      </c>
      <c r="C490" s="60">
        <v>4927899</v>
      </c>
      <c r="D490" s="9">
        <v>5</v>
      </c>
      <c r="E490" s="60">
        <v>0.437</v>
      </c>
      <c r="F490" s="10">
        <v>-0.82308720000000002</v>
      </c>
      <c r="G490" s="15">
        <v>1.9078290000000001E-9</v>
      </c>
      <c r="H490" s="75">
        <v>9.3020347148120743E-5</v>
      </c>
    </row>
    <row r="491" spans="1:8" x14ac:dyDescent="0.3">
      <c r="A491" s="62" t="s">
        <v>825</v>
      </c>
      <c r="B491" s="63">
        <v>14</v>
      </c>
      <c r="C491" s="60">
        <v>24020524</v>
      </c>
      <c r="D491" s="9">
        <v>24</v>
      </c>
      <c r="E491" s="60">
        <v>0.28899999999999998</v>
      </c>
      <c r="F491" s="10">
        <v>-0.91533390000000003</v>
      </c>
      <c r="G491" s="15">
        <v>1.9297419999999998E-9</v>
      </c>
      <c r="H491" s="75">
        <v>7.5264568380127973E-5</v>
      </c>
    </row>
    <row r="492" spans="1:8" x14ac:dyDescent="0.3">
      <c r="A492" s="62" t="s">
        <v>450</v>
      </c>
      <c r="B492" s="63">
        <v>6</v>
      </c>
      <c r="C492" s="60">
        <v>38312013</v>
      </c>
      <c r="D492" s="9">
        <v>38</v>
      </c>
      <c r="E492" s="60">
        <v>0.47799999999999998</v>
      </c>
      <c r="F492" s="10">
        <v>-0.86970380000000003</v>
      </c>
      <c r="G492" s="15">
        <v>1.982152E-9</v>
      </c>
      <c r="H492" s="75">
        <v>8.3345437198590098E-5</v>
      </c>
    </row>
    <row r="493" spans="1:8" x14ac:dyDescent="0.3">
      <c r="A493" s="62" t="s">
        <v>281</v>
      </c>
      <c r="B493" s="63">
        <v>6</v>
      </c>
      <c r="C493" s="60">
        <v>37172063</v>
      </c>
      <c r="D493" s="9">
        <v>37</v>
      </c>
      <c r="E493" s="60">
        <v>0.36199999999999999</v>
      </c>
      <c r="F493" s="10">
        <v>0.89050720000000005</v>
      </c>
      <c r="G493" s="15">
        <v>1.9913449999999998E-9</v>
      </c>
      <c r="H493" s="75">
        <v>7.9507891595233593E-5</v>
      </c>
    </row>
    <row r="494" spans="1:8" x14ac:dyDescent="0.3">
      <c r="A494" s="62" t="s">
        <v>285</v>
      </c>
      <c r="B494" s="63">
        <v>6</v>
      </c>
      <c r="C494" s="60">
        <v>37178336</v>
      </c>
      <c r="D494" s="9">
        <v>37</v>
      </c>
      <c r="E494" s="60">
        <v>0.36099999999999999</v>
      </c>
      <c r="F494" s="10">
        <v>0.89696989999999999</v>
      </c>
      <c r="G494" s="15">
        <v>2.0056400000000001E-9</v>
      </c>
      <c r="H494" s="75">
        <v>7.8369613596192324E-5</v>
      </c>
    </row>
    <row r="495" spans="1:8" x14ac:dyDescent="0.3">
      <c r="A495" s="62" t="s">
        <v>16</v>
      </c>
      <c r="B495" s="63">
        <v>6</v>
      </c>
      <c r="C495" s="60">
        <v>32038500</v>
      </c>
      <c r="D495" s="9">
        <v>32</v>
      </c>
      <c r="E495" s="60">
        <v>0.32800000000000001</v>
      </c>
      <c r="F495" s="10">
        <v>0.95091369999999997</v>
      </c>
      <c r="G495" s="15">
        <v>2.0446909999999998E-9</v>
      </c>
      <c r="H495" s="75">
        <v>6.9752135420374979E-5</v>
      </c>
    </row>
    <row r="496" spans="1:8" x14ac:dyDescent="0.3">
      <c r="A496" s="62" t="s">
        <v>827</v>
      </c>
      <c r="B496" s="63">
        <v>14</v>
      </c>
      <c r="C496" s="60">
        <v>24026168</v>
      </c>
      <c r="D496" s="9">
        <v>24</v>
      </c>
      <c r="E496" s="60">
        <v>0.28699999999999998</v>
      </c>
      <c r="F496" s="10">
        <v>-0.91612490000000002</v>
      </c>
      <c r="G496" s="15">
        <v>2.1210640000000002E-9</v>
      </c>
      <c r="H496" s="75">
        <v>7.513604918129316E-5</v>
      </c>
    </row>
    <row r="497" spans="1:8" x14ac:dyDescent="0.3">
      <c r="A497" s="62" t="s">
        <v>64</v>
      </c>
      <c r="B497" s="63">
        <v>6</v>
      </c>
      <c r="C497" s="60">
        <v>33850597</v>
      </c>
      <c r="D497" s="9">
        <v>34</v>
      </c>
      <c r="E497" s="60">
        <v>0.28500000000000003</v>
      </c>
      <c r="F497" s="10">
        <v>-1.095404</v>
      </c>
      <c r="G497" s="15">
        <v>2.1761200000000001E-9</v>
      </c>
      <c r="H497" s="75">
        <v>5.2597179269486887E-5</v>
      </c>
    </row>
    <row r="498" spans="1:8" x14ac:dyDescent="0.3">
      <c r="A498" s="62" t="s">
        <v>893</v>
      </c>
      <c r="B498" s="63">
        <v>20</v>
      </c>
      <c r="C498" s="60">
        <v>4298284</v>
      </c>
      <c r="D498" s="9">
        <v>4</v>
      </c>
      <c r="E498" s="60">
        <v>0.46300000000000002</v>
      </c>
      <c r="F498" s="10">
        <v>-0.8256713</v>
      </c>
      <c r="G498" s="15">
        <v>2.178424E-9</v>
      </c>
      <c r="H498" s="75">
        <v>9.2443161627493177E-5</v>
      </c>
    </row>
    <row r="499" spans="1:8" x14ac:dyDescent="0.3">
      <c r="A499" s="62" t="s">
        <v>101</v>
      </c>
      <c r="B499" s="63">
        <v>6</v>
      </c>
      <c r="C499" s="60">
        <v>35286502</v>
      </c>
      <c r="D499" s="9">
        <v>35</v>
      </c>
      <c r="E499" s="60">
        <v>0.35599999999999998</v>
      </c>
      <c r="F499" s="10">
        <v>-0.85106499999999996</v>
      </c>
      <c r="G499" s="15">
        <v>2.2480629999999999E-9</v>
      </c>
      <c r="H499" s="75">
        <v>8.7026324963451483E-5</v>
      </c>
    </row>
    <row r="500" spans="1:8" x14ac:dyDescent="0.3">
      <c r="A500" s="62" t="s">
        <v>125</v>
      </c>
      <c r="B500" s="63">
        <v>6</v>
      </c>
      <c r="C500" s="60">
        <v>36024475</v>
      </c>
      <c r="D500" s="9">
        <v>36</v>
      </c>
      <c r="E500" s="60">
        <v>0.28200000000000003</v>
      </c>
      <c r="F500" s="10">
        <v>-0.99206450000000002</v>
      </c>
      <c r="G500" s="15">
        <v>2.2830780000000001E-9</v>
      </c>
      <c r="H500" s="75">
        <v>6.4099468737182326E-5</v>
      </c>
    </row>
    <row r="501" spans="1:8" x14ac:dyDescent="0.3">
      <c r="A501" s="62" t="s">
        <v>283</v>
      </c>
      <c r="B501" s="63">
        <v>6</v>
      </c>
      <c r="C501" s="60">
        <v>37174847</v>
      </c>
      <c r="D501" s="9">
        <v>37</v>
      </c>
      <c r="E501" s="60">
        <v>0.36099999999999999</v>
      </c>
      <c r="F501" s="10">
        <v>0.89190769999999997</v>
      </c>
      <c r="G501" s="15">
        <v>2.3041789999999999E-9</v>
      </c>
      <c r="H501" s="75">
        <v>7.926089860208945E-5</v>
      </c>
    </row>
    <row r="502" spans="1:8" x14ac:dyDescent="0.3">
      <c r="A502" s="62" t="s">
        <v>102</v>
      </c>
      <c r="B502" s="63">
        <v>6</v>
      </c>
      <c r="C502" s="60">
        <v>35289770</v>
      </c>
      <c r="D502" s="9">
        <v>35</v>
      </c>
      <c r="E502" s="60">
        <v>0.41800000000000004</v>
      </c>
      <c r="F502" s="10">
        <v>0.80428759999999999</v>
      </c>
      <c r="G502" s="15">
        <v>2.463125E-9</v>
      </c>
      <c r="H502" s="75">
        <v>9.7408987143570973E-5</v>
      </c>
    </row>
    <row r="503" spans="1:8" x14ac:dyDescent="0.3">
      <c r="A503" s="62" t="s">
        <v>282</v>
      </c>
      <c r="B503" s="63">
        <v>6</v>
      </c>
      <c r="C503" s="60">
        <v>37174838</v>
      </c>
      <c r="D503" s="9">
        <v>37</v>
      </c>
      <c r="E503" s="60">
        <v>0.36099999999999999</v>
      </c>
      <c r="F503" s="10">
        <v>0.89134659999999999</v>
      </c>
      <c r="G503" s="15">
        <v>2.4678650000000001E-9</v>
      </c>
      <c r="H503" s="75">
        <v>7.9361280003888851E-5</v>
      </c>
    </row>
    <row r="504" spans="1:8" x14ac:dyDescent="0.3">
      <c r="A504" s="62" t="s">
        <v>290</v>
      </c>
      <c r="B504" s="63">
        <v>6</v>
      </c>
      <c r="C504" s="60">
        <v>37195504</v>
      </c>
      <c r="D504" s="9">
        <v>37</v>
      </c>
      <c r="E504" s="60">
        <v>0.36099999999999999</v>
      </c>
      <c r="F504" s="10">
        <v>0.88324590000000003</v>
      </c>
      <c r="G504" s="15">
        <v>2.60312E-9</v>
      </c>
      <c r="H504" s="75">
        <v>8.0820153525801639E-5</v>
      </c>
    </row>
    <row r="505" spans="1:8" x14ac:dyDescent="0.3">
      <c r="A505" s="62" t="s">
        <v>451</v>
      </c>
      <c r="B505" s="63">
        <v>6</v>
      </c>
      <c r="C505" s="60">
        <v>38312868</v>
      </c>
      <c r="D505" s="9">
        <v>38</v>
      </c>
      <c r="E505" s="60">
        <v>0.47799999999999998</v>
      </c>
      <c r="F505" s="10">
        <v>-0.86465199999999998</v>
      </c>
      <c r="G505" s="15">
        <v>2.6148340000000002E-9</v>
      </c>
      <c r="H505" s="75">
        <v>8.4323065612375612E-5</v>
      </c>
    </row>
    <row r="506" spans="1:8" x14ac:dyDescent="0.3">
      <c r="A506" s="62" t="s">
        <v>220</v>
      </c>
      <c r="B506" s="63">
        <v>6</v>
      </c>
      <c r="C506" s="60">
        <v>36762664</v>
      </c>
      <c r="D506" s="9">
        <v>37</v>
      </c>
      <c r="E506" s="60">
        <v>0.32899999999999996</v>
      </c>
      <c r="F506" s="10">
        <v>0.85862179999999999</v>
      </c>
      <c r="G506" s="15">
        <v>2.707539E-9</v>
      </c>
      <c r="H506" s="75">
        <v>8.5508535772667709E-5</v>
      </c>
    </row>
    <row r="507" spans="1:8" x14ac:dyDescent="0.3">
      <c r="A507" s="62" t="s">
        <v>826</v>
      </c>
      <c r="B507" s="63">
        <v>14</v>
      </c>
      <c r="C507" s="60">
        <v>24020644</v>
      </c>
      <c r="D507" s="9">
        <v>24</v>
      </c>
      <c r="E507" s="60">
        <v>0.29199999999999998</v>
      </c>
      <c r="F507" s="10">
        <v>-0.9083464</v>
      </c>
      <c r="G507" s="15">
        <v>2.7472509999999999E-9</v>
      </c>
      <c r="H507" s="75">
        <v>7.6427797618092781E-5</v>
      </c>
    </row>
    <row r="508" spans="1:8" x14ac:dyDescent="0.3">
      <c r="A508" s="62" t="s">
        <v>279</v>
      </c>
      <c r="B508" s="63">
        <v>6</v>
      </c>
      <c r="C508" s="60">
        <v>37165836</v>
      </c>
      <c r="D508" s="9">
        <v>37</v>
      </c>
      <c r="E508" s="60">
        <v>0.36099999999999999</v>
      </c>
      <c r="F508" s="10">
        <v>0.88756959999999996</v>
      </c>
      <c r="G508" s="15">
        <v>2.9229280000000001E-9</v>
      </c>
      <c r="H508" s="75">
        <v>8.0038338936774868E-5</v>
      </c>
    </row>
    <row r="509" spans="1:8" x14ac:dyDescent="0.3">
      <c r="A509" s="62" t="s">
        <v>821</v>
      </c>
      <c r="B509" s="63">
        <v>14</v>
      </c>
      <c r="C509" s="60">
        <v>23974527</v>
      </c>
      <c r="D509" s="9">
        <v>24</v>
      </c>
      <c r="E509" s="60">
        <v>0.28599999999999998</v>
      </c>
      <c r="F509" s="10">
        <v>-0.8961114</v>
      </c>
      <c r="G509" s="15">
        <v>2.9397820000000002E-9</v>
      </c>
      <c r="H509" s="75">
        <v>7.8524024144448968E-5</v>
      </c>
    </row>
    <row r="510" spans="1:8" x14ac:dyDescent="0.3">
      <c r="A510" s="62" t="s">
        <v>959</v>
      </c>
      <c r="B510" s="63">
        <v>20</v>
      </c>
      <c r="C510" s="60">
        <v>4875729</v>
      </c>
      <c r="D510" s="9">
        <v>5</v>
      </c>
      <c r="E510" s="60">
        <v>0.32300000000000001</v>
      </c>
      <c r="F510" s="10">
        <v>-0.83239629999999998</v>
      </c>
      <c r="G510" s="15">
        <v>2.942179E-9</v>
      </c>
      <c r="H510" s="75">
        <v>9.0965189354495321E-5</v>
      </c>
    </row>
    <row r="511" spans="1:8" x14ac:dyDescent="0.3">
      <c r="A511" s="62" t="s">
        <v>273</v>
      </c>
      <c r="B511" s="63">
        <v>6</v>
      </c>
      <c r="C511" s="60">
        <v>37156677</v>
      </c>
      <c r="D511" s="9">
        <v>37</v>
      </c>
      <c r="E511" s="60">
        <v>0.36099999999999999</v>
      </c>
      <c r="F511" s="10">
        <v>0.88617780000000002</v>
      </c>
      <c r="G511" s="15">
        <v>2.9903680000000001E-9</v>
      </c>
      <c r="H511" s="75">
        <v>8.0289521591313519E-5</v>
      </c>
    </row>
    <row r="512" spans="1:8" x14ac:dyDescent="0.3">
      <c r="A512" s="62" t="s">
        <v>961</v>
      </c>
      <c r="B512" s="63">
        <v>20</v>
      </c>
      <c r="C512" s="60">
        <v>4880129</v>
      </c>
      <c r="D512" s="9">
        <v>5</v>
      </c>
      <c r="E512" s="60">
        <v>0.32199999999999995</v>
      </c>
      <c r="F512" s="10">
        <v>0.8329645</v>
      </c>
      <c r="G512" s="15">
        <v>3.0176489999999999E-9</v>
      </c>
      <c r="H512" s="75">
        <v>9.0841934628230732E-5</v>
      </c>
    </row>
    <row r="513" spans="1:8" x14ac:dyDescent="0.3">
      <c r="A513" s="62" t="s">
        <v>958</v>
      </c>
      <c r="B513" s="63">
        <v>20</v>
      </c>
      <c r="C513" s="60">
        <v>4874785</v>
      </c>
      <c r="D513" s="9">
        <v>5</v>
      </c>
      <c r="E513" s="60">
        <v>0.32200000000000001</v>
      </c>
      <c r="F513" s="10">
        <v>-0.83113599999999999</v>
      </c>
      <c r="G513" s="15">
        <v>3.0932120000000001E-9</v>
      </c>
      <c r="H513" s="75">
        <v>9.1241195401234584E-5</v>
      </c>
    </row>
    <row r="514" spans="1:8" x14ac:dyDescent="0.3">
      <c r="A514" s="62" t="s">
        <v>219</v>
      </c>
      <c r="B514" s="63">
        <v>6</v>
      </c>
      <c r="C514" s="60">
        <v>36761364</v>
      </c>
      <c r="D514" s="9">
        <v>37</v>
      </c>
      <c r="E514" s="60">
        <v>0.32899999999999996</v>
      </c>
      <c r="F514" s="10">
        <v>0.85546820000000001</v>
      </c>
      <c r="G514" s="15">
        <v>3.0964119999999999E-9</v>
      </c>
      <c r="H514" s="75">
        <v>8.6140152173370542E-5</v>
      </c>
    </row>
    <row r="515" spans="1:8" x14ac:dyDescent="0.3">
      <c r="A515" s="62" t="s">
        <v>278</v>
      </c>
      <c r="B515" s="63">
        <v>6</v>
      </c>
      <c r="C515" s="60">
        <v>37165831</v>
      </c>
      <c r="D515" s="9">
        <v>37</v>
      </c>
      <c r="E515" s="60">
        <v>0.36199999999999999</v>
      </c>
      <c r="F515" s="10">
        <v>0.88533609999999996</v>
      </c>
      <c r="G515" s="15">
        <v>3.2439190000000002E-9</v>
      </c>
      <c r="H515" s="75">
        <v>8.0442853690638187E-5</v>
      </c>
    </row>
    <row r="516" spans="1:8" x14ac:dyDescent="0.3">
      <c r="A516" s="62" t="s">
        <v>962</v>
      </c>
      <c r="B516" s="63">
        <v>20</v>
      </c>
      <c r="C516" s="60">
        <v>4881543</v>
      </c>
      <c r="D516" s="9">
        <v>5</v>
      </c>
      <c r="E516" s="60">
        <v>0.32199999999999995</v>
      </c>
      <c r="F516" s="10">
        <v>0.82909120000000003</v>
      </c>
      <c r="G516" s="15">
        <v>3.2818600000000001E-9</v>
      </c>
      <c r="H516" s="75">
        <v>9.1691327768478822E-5</v>
      </c>
    </row>
    <row r="517" spans="1:8" x14ac:dyDescent="0.3">
      <c r="A517" s="62" t="s">
        <v>231</v>
      </c>
      <c r="B517" s="63">
        <v>6</v>
      </c>
      <c r="C517" s="60">
        <v>36857907</v>
      </c>
      <c r="D517" s="9">
        <v>37</v>
      </c>
      <c r="E517" s="60">
        <v>0.48799999999999999</v>
      </c>
      <c r="F517" s="10">
        <v>-0.8313372</v>
      </c>
      <c r="G517" s="15">
        <v>3.3947169999999999E-9</v>
      </c>
      <c r="H517" s="75">
        <v>9.1198687832325402E-5</v>
      </c>
    </row>
    <row r="518" spans="1:8" x14ac:dyDescent="0.3">
      <c r="A518" s="62" t="s">
        <v>950</v>
      </c>
      <c r="B518" s="63">
        <v>20</v>
      </c>
      <c r="C518" s="60">
        <v>4838678</v>
      </c>
      <c r="D518" s="9">
        <v>5</v>
      </c>
      <c r="E518" s="60">
        <v>0.37</v>
      </c>
      <c r="F518" s="10">
        <v>-0.8247757</v>
      </c>
      <c r="G518" s="15">
        <v>3.4242739999999998E-9</v>
      </c>
      <c r="H518" s="75">
        <v>9.2650944505207636E-5</v>
      </c>
    </row>
    <row r="519" spans="1:8" x14ac:dyDescent="0.3">
      <c r="A519" s="62" t="s">
        <v>126</v>
      </c>
      <c r="B519" s="63">
        <v>6</v>
      </c>
      <c r="C519" s="60">
        <v>36027461</v>
      </c>
      <c r="D519" s="9">
        <v>36</v>
      </c>
      <c r="E519" s="60">
        <v>0.28100000000000003</v>
      </c>
      <c r="F519" s="10">
        <v>-0.98220070000000004</v>
      </c>
      <c r="G519" s="15">
        <v>3.500016E-9</v>
      </c>
      <c r="H519" s="75">
        <v>6.5393918591651233E-5</v>
      </c>
    </row>
    <row r="520" spans="1:8" x14ac:dyDescent="0.3">
      <c r="A520" s="62" t="s">
        <v>104</v>
      </c>
      <c r="B520" s="63">
        <v>6</v>
      </c>
      <c r="C520" s="60">
        <v>35294131</v>
      </c>
      <c r="D520" s="9">
        <v>35</v>
      </c>
      <c r="E520" s="60">
        <v>0.41900000000000004</v>
      </c>
      <c r="F520" s="10">
        <v>0.798099</v>
      </c>
      <c r="G520" s="15">
        <v>3.5110839999999999E-9</v>
      </c>
      <c r="H520" s="75">
        <v>9.8926925778479723E-5</v>
      </c>
    </row>
    <row r="521" spans="1:8" x14ac:dyDescent="0.3">
      <c r="A521" s="62" t="s">
        <v>232</v>
      </c>
      <c r="B521" s="63">
        <v>6</v>
      </c>
      <c r="C521" s="60">
        <v>36863269</v>
      </c>
      <c r="D521" s="9">
        <v>37</v>
      </c>
      <c r="E521" s="60">
        <v>0.48799999999999999</v>
      </c>
      <c r="F521" s="10">
        <v>-0.82945670000000005</v>
      </c>
      <c r="G521" s="15">
        <v>3.6452180000000001E-9</v>
      </c>
      <c r="H521" s="75">
        <v>9.1612517176909388E-5</v>
      </c>
    </row>
    <row r="522" spans="1:8" x14ac:dyDescent="0.3">
      <c r="A522" s="62" t="s">
        <v>113</v>
      </c>
      <c r="B522" s="63">
        <v>6</v>
      </c>
      <c r="C522" s="60">
        <v>35666704</v>
      </c>
      <c r="D522" s="9">
        <v>36</v>
      </c>
      <c r="E522" s="60">
        <v>0.34199999999999997</v>
      </c>
      <c r="F522" s="10">
        <v>-0.85495690000000002</v>
      </c>
      <c r="G522" s="15">
        <v>3.6610979999999999E-9</v>
      </c>
      <c r="H522" s="75">
        <v>8.6245332794275195E-5</v>
      </c>
    </row>
    <row r="523" spans="1:8" x14ac:dyDescent="0.3">
      <c r="A523" s="62" t="s">
        <v>473</v>
      </c>
      <c r="B523" s="63">
        <v>6</v>
      </c>
      <c r="C523" s="60">
        <v>38819856</v>
      </c>
      <c r="D523" s="9">
        <v>39</v>
      </c>
      <c r="E523" s="60">
        <v>0.496</v>
      </c>
      <c r="F523" s="10">
        <v>0.76759509999999997</v>
      </c>
      <c r="G523" s="15">
        <v>3.7577819999999996E-9</v>
      </c>
      <c r="H523" s="75">
        <v>1.0691736060057844E-4</v>
      </c>
    </row>
    <row r="524" spans="1:8" x14ac:dyDescent="0.3">
      <c r="A524" s="62" t="s">
        <v>660</v>
      </c>
      <c r="B524" s="63">
        <v>7</v>
      </c>
      <c r="C524" s="60">
        <v>90863836</v>
      </c>
      <c r="D524" s="9">
        <v>91</v>
      </c>
      <c r="E524" s="60">
        <v>0.19399999999999995</v>
      </c>
      <c r="F524" s="10">
        <v>0.95975189999999999</v>
      </c>
      <c r="G524" s="15">
        <v>3.8685609999999996E-9</v>
      </c>
      <c r="H524" s="75">
        <v>6.848236517141661E-5</v>
      </c>
    </row>
    <row r="525" spans="1:8" x14ac:dyDescent="0.3">
      <c r="A525" s="62" t="s">
        <v>430</v>
      </c>
      <c r="B525" s="63">
        <v>6</v>
      </c>
      <c r="C525" s="60">
        <v>38107020</v>
      </c>
      <c r="D525" s="9">
        <v>38</v>
      </c>
      <c r="E525" s="60">
        <v>0.29599999999999999</v>
      </c>
      <c r="F525" s="10">
        <v>-0.86230470000000004</v>
      </c>
      <c r="G525" s="15">
        <v>3.8901739999999996E-9</v>
      </c>
      <c r="H525" s="75">
        <v>8.4786955729578131E-5</v>
      </c>
    </row>
    <row r="526" spans="1:8" x14ac:dyDescent="0.3">
      <c r="A526" s="62" t="s">
        <v>485</v>
      </c>
      <c r="B526" s="63">
        <v>6</v>
      </c>
      <c r="C526" s="60">
        <v>38887600</v>
      </c>
      <c r="D526" s="9">
        <v>39</v>
      </c>
      <c r="E526" s="60">
        <v>0.28499999999999998</v>
      </c>
      <c r="F526" s="10">
        <v>0.89515929999999999</v>
      </c>
      <c r="G526" s="15">
        <v>3.9187439999999997E-9</v>
      </c>
      <c r="H526" s="75">
        <v>7.8694160650179143E-5</v>
      </c>
    </row>
    <row r="527" spans="1:8" x14ac:dyDescent="0.3">
      <c r="A527" s="62" t="s">
        <v>489</v>
      </c>
      <c r="B527" s="63">
        <v>6</v>
      </c>
      <c r="C527" s="60">
        <v>39371669</v>
      </c>
      <c r="D527" s="9">
        <v>39</v>
      </c>
      <c r="E527" s="60">
        <v>0.31999999999999995</v>
      </c>
      <c r="F527" s="10">
        <v>-0.87040139999999999</v>
      </c>
      <c r="G527" s="15">
        <v>3.9938370000000002E-9</v>
      </c>
      <c r="H527" s="75">
        <v>8.322176345011615E-5</v>
      </c>
    </row>
    <row r="528" spans="1:8" x14ac:dyDescent="0.3">
      <c r="A528" s="62" t="s">
        <v>892</v>
      </c>
      <c r="B528" s="63">
        <v>20</v>
      </c>
      <c r="C528" s="60">
        <v>4297397</v>
      </c>
      <c r="D528" s="9">
        <v>4</v>
      </c>
      <c r="E528" s="60">
        <v>0.46400000000000002</v>
      </c>
      <c r="F528" s="10">
        <v>-0.81452570000000002</v>
      </c>
      <c r="G528" s="15">
        <v>4.056062E-9</v>
      </c>
      <c r="H528" s="75">
        <v>9.4992644791572838E-5</v>
      </c>
    </row>
    <row r="529" spans="1:8" x14ac:dyDescent="0.3">
      <c r="A529" s="62" t="s">
        <v>627</v>
      </c>
      <c r="B529" s="63">
        <v>7</v>
      </c>
      <c r="C529" s="60">
        <v>90743751</v>
      </c>
      <c r="D529" s="9">
        <v>91</v>
      </c>
      <c r="E529" s="60">
        <v>0.18300000000000005</v>
      </c>
      <c r="F529" s="10">
        <v>0.9608911</v>
      </c>
      <c r="G529" s="15">
        <v>4.12518E-9</v>
      </c>
      <c r="H529" s="75">
        <v>6.8321050449901051E-5</v>
      </c>
    </row>
    <row r="530" spans="1:8" x14ac:dyDescent="0.3">
      <c r="A530" s="62" t="s">
        <v>277</v>
      </c>
      <c r="B530" s="63">
        <v>6</v>
      </c>
      <c r="C530" s="60">
        <v>37163934</v>
      </c>
      <c r="D530" s="9">
        <v>37</v>
      </c>
      <c r="E530" s="60">
        <v>0.36199999999999999</v>
      </c>
      <c r="F530" s="10">
        <v>0.87130779999999997</v>
      </c>
      <c r="G530" s="15">
        <v>4.3458330000000002E-9</v>
      </c>
      <c r="H530" s="75">
        <v>8.3050341420609611E-5</v>
      </c>
    </row>
    <row r="531" spans="1:8" x14ac:dyDescent="0.3">
      <c r="A531" s="62" t="s">
        <v>280</v>
      </c>
      <c r="B531" s="63">
        <v>6</v>
      </c>
      <c r="C531" s="60">
        <v>37168914</v>
      </c>
      <c r="D531" s="9">
        <v>37</v>
      </c>
      <c r="E531" s="60">
        <v>0.36199999999999999</v>
      </c>
      <c r="F531" s="10">
        <v>0.87130779999999997</v>
      </c>
      <c r="G531" s="15">
        <v>4.3458330000000002E-9</v>
      </c>
      <c r="H531" s="75">
        <v>8.3050341420609611E-5</v>
      </c>
    </row>
    <row r="532" spans="1:8" x14ac:dyDescent="0.3">
      <c r="A532" s="62" t="s">
        <v>960</v>
      </c>
      <c r="B532" s="63">
        <v>20</v>
      </c>
      <c r="C532" s="60">
        <v>4878889</v>
      </c>
      <c r="D532" s="9">
        <v>5</v>
      </c>
      <c r="E532" s="60">
        <v>0.32299999999999995</v>
      </c>
      <c r="F532" s="10">
        <v>0.82302249999999999</v>
      </c>
      <c r="G532" s="15">
        <v>4.395216E-9</v>
      </c>
      <c r="H532" s="75">
        <v>9.3049025525829547E-5</v>
      </c>
    </row>
    <row r="533" spans="1:8" x14ac:dyDescent="0.3">
      <c r="A533" s="62" t="s">
        <v>103</v>
      </c>
      <c r="B533" s="63">
        <v>6</v>
      </c>
      <c r="C533" s="60">
        <v>35292157</v>
      </c>
      <c r="D533" s="9">
        <v>35</v>
      </c>
      <c r="E533" s="60">
        <v>0.41800000000000004</v>
      </c>
      <c r="F533" s="10">
        <v>0.79243779999999997</v>
      </c>
      <c r="G533" s="15">
        <v>4.523853E-9</v>
      </c>
      <c r="H533" s="75">
        <v>1.0034545745156713E-4</v>
      </c>
    </row>
    <row r="534" spans="1:8" x14ac:dyDescent="0.3">
      <c r="A534" s="62" t="s">
        <v>474</v>
      </c>
      <c r="B534" s="63">
        <v>6</v>
      </c>
      <c r="C534" s="60">
        <v>38823063</v>
      </c>
      <c r="D534" s="9">
        <v>39</v>
      </c>
      <c r="E534" s="60">
        <v>0.496</v>
      </c>
      <c r="F534" s="10">
        <v>0.76275939999999998</v>
      </c>
      <c r="G534" s="15">
        <v>4.5660600000000003E-9</v>
      </c>
      <c r="H534" s="75">
        <v>1.0827664938794587E-4</v>
      </c>
    </row>
    <row r="535" spans="1:8" x14ac:dyDescent="0.3">
      <c r="A535" s="62" t="s">
        <v>577</v>
      </c>
      <c r="B535" s="63">
        <v>6</v>
      </c>
      <c r="C535" s="60">
        <v>40961547</v>
      </c>
      <c r="D535" s="9">
        <v>41</v>
      </c>
      <c r="E535" s="60">
        <v>0.49399999999999999</v>
      </c>
      <c r="F535" s="10">
        <v>-0.82587849999999996</v>
      </c>
      <c r="G535" s="15">
        <v>4.5753019999999999E-9</v>
      </c>
      <c r="H535" s="75">
        <v>9.2409301642849508E-5</v>
      </c>
    </row>
    <row r="536" spans="1:8" x14ac:dyDescent="0.3">
      <c r="A536" s="62" t="s">
        <v>265</v>
      </c>
      <c r="B536" s="63">
        <v>6</v>
      </c>
      <c r="C536" s="60">
        <v>37140287</v>
      </c>
      <c r="D536" s="9">
        <v>37</v>
      </c>
      <c r="E536" s="60">
        <v>0.36099999999999999</v>
      </c>
      <c r="F536" s="10">
        <v>0.87462510000000004</v>
      </c>
      <c r="G536" s="15">
        <v>4.633908E-9</v>
      </c>
      <c r="H536" s="75">
        <v>8.242418372051006E-5</v>
      </c>
    </row>
    <row r="537" spans="1:8" x14ac:dyDescent="0.3">
      <c r="A537" s="62" t="s">
        <v>198</v>
      </c>
      <c r="B537" s="63">
        <v>6</v>
      </c>
      <c r="C537" s="60">
        <v>36565268</v>
      </c>
      <c r="D537" s="9">
        <v>37</v>
      </c>
      <c r="E537" s="60">
        <v>0.26300000000000001</v>
      </c>
      <c r="F537" s="10">
        <v>1.033042</v>
      </c>
      <c r="G537" s="15">
        <v>5.1632159999999998E-9</v>
      </c>
      <c r="H537" s="75">
        <v>5.9131186496287008E-5</v>
      </c>
    </row>
    <row r="538" spans="1:8" x14ac:dyDescent="0.3">
      <c r="A538" s="62" t="s">
        <v>819</v>
      </c>
      <c r="B538" s="63">
        <v>14</v>
      </c>
      <c r="C538" s="60">
        <v>23965725</v>
      </c>
      <c r="D538" s="9">
        <v>24</v>
      </c>
      <c r="E538" s="60">
        <v>0.28600000000000003</v>
      </c>
      <c r="F538" s="10">
        <v>0.87976089999999996</v>
      </c>
      <c r="G538" s="15">
        <v>5.3736400000000001E-9</v>
      </c>
      <c r="H538" s="75">
        <v>8.1469258005883777E-5</v>
      </c>
    </row>
    <row r="539" spans="1:8" x14ac:dyDescent="0.3">
      <c r="A539" s="62" t="s">
        <v>268</v>
      </c>
      <c r="B539" s="63">
        <v>6</v>
      </c>
      <c r="C539" s="60">
        <v>37147544</v>
      </c>
      <c r="D539" s="9">
        <v>37</v>
      </c>
      <c r="E539" s="60">
        <v>0.36199999999999999</v>
      </c>
      <c r="F539" s="10">
        <v>0.87078659999999997</v>
      </c>
      <c r="G539" s="15">
        <v>5.3776110000000003E-9</v>
      </c>
      <c r="H539" s="75">
        <v>8.3152376117113182E-5</v>
      </c>
    </row>
    <row r="540" spans="1:8" x14ac:dyDescent="0.3">
      <c r="A540" s="62" t="s">
        <v>269</v>
      </c>
      <c r="B540" s="63">
        <v>6</v>
      </c>
      <c r="C540" s="60">
        <v>37149945</v>
      </c>
      <c r="D540" s="9">
        <v>37</v>
      </c>
      <c r="E540" s="60">
        <v>0.36199999999999999</v>
      </c>
      <c r="F540" s="10">
        <v>0.87078659999999997</v>
      </c>
      <c r="G540" s="15">
        <v>5.3776110000000003E-9</v>
      </c>
      <c r="H540" s="75">
        <v>8.3152376117113182E-5</v>
      </c>
    </row>
    <row r="541" spans="1:8" x14ac:dyDescent="0.3">
      <c r="A541" s="62" t="s">
        <v>270</v>
      </c>
      <c r="B541" s="63">
        <v>6</v>
      </c>
      <c r="C541" s="60">
        <v>37150579</v>
      </c>
      <c r="D541" s="9">
        <v>37</v>
      </c>
      <c r="E541" s="60">
        <v>0.36199999999999999</v>
      </c>
      <c r="F541" s="10">
        <v>0.87078659999999997</v>
      </c>
      <c r="G541" s="15">
        <v>5.3776110000000003E-9</v>
      </c>
      <c r="H541" s="75">
        <v>8.3152376117113182E-5</v>
      </c>
    </row>
    <row r="542" spans="1:8" x14ac:dyDescent="0.3">
      <c r="A542" s="62" t="s">
        <v>271</v>
      </c>
      <c r="B542" s="63">
        <v>6</v>
      </c>
      <c r="C542" s="60">
        <v>37153831</v>
      </c>
      <c r="D542" s="9">
        <v>37</v>
      </c>
      <c r="E542" s="60">
        <v>0.36199999999999999</v>
      </c>
      <c r="F542" s="10">
        <v>0.87078659999999997</v>
      </c>
      <c r="G542" s="15">
        <v>5.3776110000000003E-9</v>
      </c>
      <c r="H542" s="75">
        <v>8.3152376117113182E-5</v>
      </c>
    </row>
    <row r="543" spans="1:8" x14ac:dyDescent="0.3">
      <c r="A543" s="62" t="s">
        <v>272</v>
      </c>
      <c r="B543" s="63">
        <v>6</v>
      </c>
      <c r="C543" s="60">
        <v>37155597</v>
      </c>
      <c r="D543" s="9">
        <v>37</v>
      </c>
      <c r="E543" s="60">
        <v>0.36199999999999999</v>
      </c>
      <c r="F543" s="10">
        <v>0.87078659999999997</v>
      </c>
      <c r="G543" s="15">
        <v>5.3776110000000003E-9</v>
      </c>
      <c r="H543" s="75">
        <v>8.3152376117113182E-5</v>
      </c>
    </row>
    <row r="544" spans="1:8" x14ac:dyDescent="0.3">
      <c r="A544" s="62" t="s">
        <v>158</v>
      </c>
      <c r="B544" s="63">
        <v>6</v>
      </c>
      <c r="C544" s="60">
        <v>36442952</v>
      </c>
      <c r="D544" s="9">
        <v>36</v>
      </c>
      <c r="E544" s="60">
        <v>0.33599999999999997</v>
      </c>
      <c r="F544" s="10">
        <v>-0.86712210000000001</v>
      </c>
      <c r="G544" s="15">
        <v>5.9725290000000004E-9</v>
      </c>
      <c r="H544" s="75">
        <v>8.3856098733990444E-5</v>
      </c>
    </row>
    <row r="545" spans="1:8" x14ac:dyDescent="0.3">
      <c r="A545" s="62" t="s">
        <v>159</v>
      </c>
      <c r="B545" s="63">
        <v>6</v>
      </c>
      <c r="C545" s="60">
        <v>36444505</v>
      </c>
      <c r="D545" s="9">
        <v>36</v>
      </c>
      <c r="E545" s="60">
        <v>0.33599999999999997</v>
      </c>
      <c r="F545" s="10">
        <v>-0.86712210000000001</v>
      </c>
      <c r="G545" s="15">
        <v>5.9725290000000004E-9</v>
      </c>
      <c r="H545" s="75">
        <v>8.3856098733990444E-5</v>
      </c>
    </row>
    <row r="546" spans="1:8" x14ac:dyDescent="0.3">
      <c r="A546" s="62" t="s">
        <v>569</v>
      </c>
      <c r="B546" s="63">
        <v>6</v>
      </c>
      <c r="C546" s="60">
        <v>40886035</v>
      </c>
      <c r="D546" s="9">
        <v>41</v>
      </c>
      <c r="E546" s="60">
        <v>0.40400000000000003</v>
      </c>
      <c r="F546" s="10">
        <v>-0.83363299999999996</v>
      </c>
      <c r="G546" s="15">
        <v>6.1288560000000002E-9</v>
      </c>
      <c r="H546" s="75">
        <v>9.070813476631051E-5</v>
      </c>
    </row>
    <row r="547" spans="1:8" x14ac:dyDescent="0.3">
      <c r="A547" s="62" t="s">
        <v>234</v>
      </c>
      <c r="B547" s="63">
        <v>6</v>
      </c>
      <c r="C547" s="60">
        <v>36872513</v>
      </c>
      <c r="D547" s="9">
        <v>37</v>
      </c>
      <c r="E547" s="60">
        <v>0.48799999999999999</v>
      </c>
      <c r="F547" s="10">
        <v>-0.81642619999999999</v>
      </c>
      <c r="G547" s="15">
        <v>6.3152339999999999E-9</v>
      </c>
      <c r="H547" s="75">
        <v>9.4560073373903256E-5</v>
      </c>
    </row>
    <row r="548" spans="1:8" x14ac:dyDescent="0.3">
      <c r="A548" s="62" t="s">
        <v>267</v>
      </c>
      <c r="B548" s="63">
        <v>6</v>
      </c>
      <c r="C548" s="60">
        <v>37145522</v>
      </c>
      <c r="D548" s="9">
        <v>37</v>
      </c>
      <c r="E548" s="60">
        <v>0.36199999999999999</v>
      </c>
      <c r="F548" s="10">
        <v>0.86430220000000002</v>
      </c>
      <c r="G548" s="15">
        <v>6.922535E-9</v>
      </c>
      <c r="H548" s="75">
        <v>8.4404657375264792E-5</v>
      </c>
    </row>
    <row r="549" spans="1:8" x14ac:dyDescent="0.3">
      <c r="A549" s="62" t="s">
        <v>233</v>
      </c>
      <c r="B549" s="63">
        <v>6</v>
      </c>
      <c r="C549" s="60">
        <v>36871343</v>
      </c>
      <c r="D549" s="9">
        <v>37</v>
      </c>
      <c r="E549" s="60">
        <v>0.48799999999999999</v>
      </c>
      <c r="F549" s="10">
        <v>-0.81420049999999999</v>
      </c>
      <c r="G549" s="15">
        <v>6.9364990000000003E-9</v>
      </c>
      <c r="H549" s="75">
        <v>9.5077750520930273E-5</v>
      </c>
    </row>
    <row r="550" spans="1:8" x14ac:dyDescent="0.3">
      <c r="A550" s="62" t="s">
        <v>564</v>
      </c>
      <c r="B550" s="63">
        <v>6</v>
      </c>
      <c r="C550" s="60">
        <v>40861419</v>
      </c>
      <c r="D550" s="9">
        <v>41</v>
      </c>
      <c r="E550" s="60">
        <v>0.40400000000000003</v>
      </c>
      <c r="F550" s="10">
        <v>-0.82352789999999998</v>
      </c>
      <c r="G550" s="15">
        <v>6.9627289999999997E-9</v>
      </c>
      <c r="H550" s="75">
        <v>9.2942966591125816E-5</v>
      </c>
    </row>
    <row r="551" spans="1:8" x14ac:dyDescent="0.3">
      <c r="A551" s="62" t="s">
        <v>168</v>
      </c>
      <c r="B551" s="63">
        <v>6</v>
      </c>
      <c r="C551" s="60">
        <v>36477167</v>
      </c>
      <c r="D551" s="9">
        <v>36</v>
      </c>
      <c r="E551" s="60">
        <v>0.40200000000000002</v>
      </c>
      <c r="F551" s="10">
        <v>0.84302160000000004</v>
      </c>
      <c r="G551" s="15">
        <v>7.1525409999999997E-9</v>
      </c>
      <c r="H551" s="75">
        <v>8.8707379220832568E-5</v>
      </c>
    </row>
    <row r="552" spans="1:8" x14ac:dyDescent="0.3">
      <c r="A552" s="62" t="s">
        <v>14</v>
      </c>
      <c r="B552" s="63">
        <v>6</v>
      </c>
      <c r="C552" s="60">
        <v>32029372</v>
      </c>
      <c r="D552" s="9">
        <v>32</v>
      </c>
      <c r="E552" s="60">
        <v>0.23899999999999999</v>
      </c>
      <c r="F552" s="10">
        <v>-1.0028889999999999</v>
      </c>
      <c r="G552" s="15">
        <v>7.2336200000000001E-9</v>
      </c>
      <c r="H552" s="75">
        <v>6.2735184238443297E-5</v>
      </c>
    </row>
    <row r="553" spans="1:8" x14ac:dyDescent="0.3">
      <c r="A553" s="62" t="s">
        <v>561</v>
      </c>
      <c r="B553" s="63">
        <v>6</v>
      </c>
      <c r="C553" s="60">
        <v>40858282</v>
      </c>
      <c r="D553" s="9">
        <v>41</v>
      </c>
      <c r="E553" s="60">
        <v>0.40100000000000002</v>
      </c>
      <c r="F553" s="10">
        <v>0.83256520000000001</v>
      </c>
      <c r="G553" s="15">
        <v>7.2487399999999999E-9</v>
      </c>
      <c r="H553" s="75">
        <v>9.0942947426649176E-5</v>
      </c>
    </row>
    <row r="554" spans="1:8" x14ac:dyDescent="0.3">
      <c r="A554" s="62" t="s">
        <v>562</v>
      </c>
      <c r="B554" s="63">
        <v>6</v>
      </c>
      <c r="C554" s="60">
        <v>40859056</v>
      </c>
      <c r="D554" s="9">
        <v>41</v>
      </c>
      <c r="E554" s="60">
        <v>0.40100000000000002</v>
      </c>
      <c r="F554" s="10">
        <v>0.83256520000000001</v>
      </c>
      <c r="G554" s="15">
        <v>7.2487399999999999E-9</v>
      </c>
      <c r="H554" s="75">
        <v>9.0942947426649176E-5</v>
      </c>
    </row>
    <row r="555" spans="1:8" x14ac:dyDescent="0.3">
      <c r="A555" s="62" t="s">
        <v>244</v>
      </c>
      <c r="B555" s="63">
        <v>6</v>
      </c>
      <c r="C555" s="60">
        <v>37030480</v>
      </c>
      <c r="D555" s="9">
        <v>37</v>
      </c>
      <c r="E555" s="60">
        <v>0.42899999999999999</v>
      </c>
      <c r="F555" s="10">
        <v>-0.82971640000000002</v>
      </c>
      <c r="G555" s="15">
        <v>7.649484E-9</v>
      </c>
      <c r="H555" s="75">
        <v>9.1567478051544652E-5</v>
      </c>
    </row>
    <row r="556" spans="1:8" x14ac:dyDescent="0.3">
      <c r="A556" s="62" t="s">
        <v>581</v>
      </c>
      <c r="B556" s="63">
        <v>6</v>
      </c>
      <c r="C556" s="60">
        <v>40985640</v>
      </c>
      <c r="D556" s="9">
        <v>41</v>
      </c>
      <c r="E556" s="60">
        <v>0.47699999999999998</v>
      </c>
      <c r="F556" s="10">
        <v>-0.86207800000000001</v>
      </c>
      <c r="G556" s="15">
        <v>7.9289119999999995E-9</v>
      </c>
      <c r="H556" s="75">
        <v>8.4841416178533581E-5</v>
      </c>
    </row>
    <row r="557" spans="1:8" x14ac:dyDescent="0.3">
      <c r="A557" s="62" t="s">
        <v>72</v>
      </c>
      <c r="B557" s="63">
        <v>6</v>
      </c>
      <c r="C557" s="60">
        <v>34353086</v>
      </c>
      <c r="D557" s="9">
        <v>34</v>
      </c>
      <c r="E557" s="60">
        <v>0.35499999999999998</v>
      </c>
      <c r="F557" s="10">
        <v>-0.94717099999999999</v>
      </c>
      <c r="G557" s="15">
        <v>8.4167529999999992E-9</v>
      </c>
      <c r="H557" s="75">
        <v>7.0316717869641317E-5</v>
      </c>
    </row>
    <row r="558" spans="1:8" x14ac:dyDescent="0.3">
      <c r="A558" s="62" t="s">
        <v>73</v>
      </c>
      <c r="B558" s="63">
        <v>6</v>
      </c>
      <c r="C558" s="60">
        <v>34358059</v>
      </c>
      <c r="D558" s="9">
        <v>34</v>
      </c>
      <c r="E558" s="60">
        <v>0.35499999999999998</v>
      </c>
      <c r="F558" s="10">
        <v>-0.94717099999999999</v>
      </c>
      <c r="G558" s="15">
        <v>8.4167529999999992E-9</v>
      </c>
      <c r="H558" s="75">
        <v>7.0316717869641317E-5</v>
      </c>
    </row>
    <row r="559" spans="1:8" x14ac:dyDescent="0.3">
      <c r="A559" s="62" t="s">
        <v>235</v>
      </c>
      <c r="B559" s="63">
        <v>6</v>
      </c>
      <c r="C559" s="60">
        <v>36874602</v>
      </c>
      <c r="D559" s="9">
        <v>37</v>
      </c>
      <c r="E559" s="60">
        <v>0.48799999999999999</v>
      </c>
      <c r="F559" s="10">
        <v>-0.80867639999999996</v>
      </c>
      <c r="G559" s="15">
        <v>8.7437679999999992E-9</v>
      </c>
      <c r="H559" s="75">
        <v>9.6381118733760438E-5</v>
      </c>
    </row>
    <row r="560" spans="1:8" x14ac:dyDescent="0.3">
      <c r="A560" s="62" t="s">
        <v>246</v>
      </c>
      <c r="B560" s="63">
        <v>6</v>
      </c>
      <c r="C560" s="60">
        <v>37035186</v>
      </c>
      <c r="D560" s="9">
        <v>37</v>
      </c>
      <c r="E560" s="60">
        <v>0.42099999999999999</v>
      </c>
      <c r="F560" s="10">
        <v>-0.82371530000000004</v>
      </c>
      <c r="G560" s="15">
        <v>9.1812110000000007E-9</v>
      </c>
      <c r="H560" s="75">
        <v>9.2905465402021059E-5</v>
      </c>
    </row>
    <row r="561" spans="1:8" x14ac:dyDescent="0.3">
      <c r="A561" s="62" t="s">
        <v>205</v>
      </c>
      <c r="B561" s="63">
        <v>6</v>
      </c>
      <c r="C561" s="60">
        <v>36614641</v>
      </c>
      <c r="D561" s="9">
        <v>37</v>
      </c>
      <c r="E561" s="60">
        <v>0.498</v>
      </c>
      <c r="F561" s="10">
        <v>-0.79229430000000001</v>
      </c>
      <c r="G561" s="15">
        <v>9.2412069999999996E-9</v>
      </c>
      <c r="H561" s="75">
        <v>1.0039571811228795E-4</v>
      </c>
    </row>
    <row r="562" spans="1:8" x14ac:dyDescent="0.3">
      <c r="A562" s="62" t="s">
        <v>572</v>
      </c>
      <c r="B562" s="63">
        <v>6</v>
      </c>
      <c r="C562" s="60">
        <v>40901307</v>
      </c>
      <c r="D562" s="9">
        <v>41</v>
      </c>
      <c r="E562" s="60">
        <v>0.40300000000000002</v>
      </c>
      <c r="F562" s="10">
        <v>0.8249396</v>
      </c>
      <c r="G562" s="15">
        <v>9.3674129999999997E-9</v>
      </c>
      <c r="H562" s="75">
        <v>9.2631085468423328E-5</v>
      </c>
    </row>
    <row r="563" spans="1:8" x14ac:dyDescent="0.3">
      <c r="A563" s="62" t="s">
        <v>965</v>
      </c>
      <c r="B563" s="63">
        <v>20</v>
      </c>
      <c r="C563" s="60">
        <v>4891065</v>
      </c>
      <c r="D563" s="9">
        <v>5</v>
      </c>
      <c r="E563" s="60">
        <v>0.24199999999999999</v>
      </c>
      <c r="F563" s="10">
        <v>-0.83462029999999998</v>
      </c>
      <c r="G563" s="15">
        <v>9.408953E-9</v>
      </c>
      <c r="H563" s="75">
        <v>9.050115698931706E-5</v>
      </c>
    </row>
    <row r="564" spans="1:8" x14ac:dyDescent="0.3">
      <c r="A564" s="62" t="s">
        <v>900</v>
      </c>
      <c r="B564" s="63">
        <v>20</v>
      </c>
      <c r="C564" s="60">
        <v>4598528</v>
      </c>
      <c r="D564" s="9">
        <v>5</v>
      </c>
      <c r="E564" s="60">
        <v>0.48699999999999999</v>
      </c>
      <c r="F564" s="10">
        <v>-0.77241760000000004</v>
      </c>
      <c r="G564" s="15">
        <v>9.7141400000000001E-9</v>
      </c>
      <c r="H564" s="75">
        <v>1.05612013804827E-4</v>
      </c>
    </row>
    <row r="565" spans="1:8" x14ac:dyDescent="0.3">
      <c r="A565" s="62" t="s">
        <v>230</v>
      </c>
      <c r="B565" s="63">
        <v>6</v>
      </c>
      <c r="C565" s="60">
        <v>36850803</v>
      </c>
      <c r="D565" s="9">
        <v>37</v>
      </c>
      <c r="E565" s="60">
        <v>2.7000000000000024E-2</v>
      </c>
      <c r="F565" s="10">
        <v>-2.2043499999999998</v>
      </c>
      <c r="G565" s="15">
        <v>9.9628420000000005E-9</v>
      </c>
      <c r="H565" s="75">
        <v>1.3007202524622904E-5</v>
      </c>
    </row>
    <row r="566" spans="1:8" x14ac:dyDescent="0.3">
      <c r="A566" s="62" t="s">
        <v>10</v>
      </c>
      <c r="B566" s="63">
        <v>6</v>
      </c>
      <c r="C566" s="60">
        <v>31820429</v>
      </c>
      <c r="D566" s="9">
        <v>32</v>
      </c>
      <c r="E566" s="60">
        <v>0.22199999999999998</v>
      </c>
      <c r="F566" s="10">
        <v>-0.97553350000000005</v>
      </c>
      <c r="G566" s="15">
        <v>1.001504E-8</v>
      </c>
      <c r="H566" s="75">
        <v>6.6297763283008784E-5</v>
      </c>
    </row>
    <row r="567" spans="1:8" x14ac:dyDescent="0.3">
      <c r="A567" s="62" t="s">
        <v>589</v>
      </c>
      <c r="B567" s="63">
        <v>6</v>
      </c>
      <c r="C567" s="60">
        <v>41204988</v>
      </c>
      <c r="D567" s="9">
        <v>41</v>
      </c>
      <c r="E567" s="60">
        <v>0.36</v>
      </c>
      <c r="F567" s="10">
        <v>0.86236539999999995</v>
      </c>
      <c r="G567" s="15">
        <v>1.0518619999999999E-8</v>
      </c>
      <c r="H567" s="75">
        <v>8.4788993883569265E-5</v>
      </c>
    </row>
    <row r="568" spans="1:8" x14ac:dyDescent="0.3">
      <c r="A568" s="62" t="s">
        <v>98</v>
      </c>
      <c r="B568" s="63">
        <v>6</v>
      </c>
      <c r="C568" s="60">
        <v>35274008</v>
      </c>
      <c r="D568" s="9">
        <v>35</v>
      </c>
      <c r="E568" s="60">
        <v>0.372</v>
      </c>
      <c r="F568" s="10">
        <v>-0.78175479999999997</v>
      </c>
      <c r="G568" s="15">
        <v>1.064814E-8</v>
      </c>
      <c r="H568" s="75">
        <v>1.0311465889896245E-4</v>
      </c>
    </row>
    <row r="569" spans="1:8" x14ac:dyDescent="0.3">
      <c r="A569" s="62" t="s">
        <v>891</v>
      </c>
      <c r="B569" s="63">
        <v>20</v>
      </c>
      <c r="C569" s="60">
        <v>4288735</v>
      </c>
      <c r="D569" s="9">
        <v>4</v>
      </c>
      <c r="E569" s="60">
        <v>0.46300000000000002</v>
      </c>
      <c r="F569" s="10">
        <v>-0.79160819999999998</v>
      </c>
      <c r="G569" s="15">
        <v>1.0847839999999999E-8</v>
      </c>
      <c r="H569" s="75">
        <v>1.0057240258630396E-4</v>
      </c>
    </row>
    <row r="570" spans="1:8" x14ac:dyDescent="0.3">
      <c r="A570" s="62" t="s">
        <v>658</v>
      </c>
      <c r="B570" s="63">
        <v>7</v>
      </c>
      <c r="C570" s="60">
        <v>90859768</v>
      </c>
      <c r="D570" s="9">
        <v>91</v>
      </c>
      <c r="E570" s="60">
        <v>0.19599999999999995</v>
      </c>
      <c r="F570" s="10">
        <v>0.91782529999999996</v>
      </c>
      <c r="G570" s="15">
        <v>1.1477020000000001E-8</v>
      </c>
      <c r="H570" s="75">
        <v>7.4877111892025628E-5</v>
      </c>
    </row>
    <row r="571" spans="1:8" x14ac:dyDescent="0.3">
      <c r="A571" s="62" t="s">
        <v>664</v>
      </c>
      <c r="B571" s="63">
        <v>7</v>
      </c>
      <c r="C571" s="60">
        <v>90895899</v>
      </c>
      <c r="D571" s="9">
        <v>91</v>
      </c>
      <c r="E571" s="60">
        <v>0.19299999999999995</v>
      </c>
      <c r="F571" s="10">
        <v>0.91985019999999995</v>
      </c>
      <c r="G571" s="15">
        <v>1.1797289999999999E-8</v>
      </c>
      <c r="H571" s="75">
        <v>7.4548913504842563E-5</v>
      </c>
    </row>
    <row r="572" spans="1:8" x14ac:dyDescent="0.3">
      <c r="A572" s="62" t="s">
        <v>554</v>
      </c>
      <c r="B572" s="63">
        <v>6</v>
      </c>
      <c r="C572" s="60">
        <v>40850698</v>
      </c>
      <c r="D572" s="9">
        <v>41</v>
      </c>
      <c r="E572" s="60">
        <v>0.40400000000000003</v>
      </c>
      <c r="F572" s="10">
        <v>-0.81642289999999995</v>
      </c>
      <c r="G572" s="15">
        <v>1.2678170000000001E-8</v>
      </c>
      <c r="H572" s="75">
        <v>9.4572978972506307E-5</v>
      </c>
    </row>
    <row r="573" spans="1:8" x14ac:dyDescent="0.3">
      <c r="A573" s="62" t="s">
        <v>556</v>
      </c>
      <c r="B573" s="63">
        <v>6</v>
      </c>
      <c r="C573" s="60">
        <v>40852600</v>
      </c>
      <c r="D573" s="9">
        <v>41</v>
      </c>
      <c r="E573" s="60">
        <v>0.40400000000000003</v>
      </c>
      <c r="F573" s="10">
        <v>0.81642289999999995</v>
      </c>
      <c r="G573" s="15">
        <v>1.2678170000000001E-8</v>
      </c>
      <c r="H573" s="75">
        <v>9.4572978972506307E-5</v>
      </c>
    </row>
    <row r="574" spans="1:8" x14ac:dyDescent="0.3">
      <c r="A574" s="62" t="s">
        <v>557</v>
      </c>
      <c r="B574" s="63">
        <v>6</v>
      </c>
      <c r="C574" s="60">
        <v>40854252</v>
      </c>
      <c r="D574" s="9">
        <v>41</v>
      </c>
      <c r="E574" s="60">
        <v>0.40400000000000003</v>
      </c>
      <c r="F574" s="10">
        <v>-0.81642289999999995</v>
      </c>
      <c r="G574" s="15">
        <v>1.2678170000000001E-8</v>
      </c>
      <c r="H574" s="75">
        <v>9.4572978972506307E-5</v>
      </c>
    </row>
    <row r="575" spans="1:8" x14ac:dyDescent="0.3">
      <c r="A575" s="62" t="s">
        <v>560</v>
      </c>
      <c r="B575" s="63">
        <v>6</v>
      </c>
      <c r="C575" s="60">
        <v>40857016</v>
      </c>
      <c r="D575" s="9">
        <v>41</v>
      </c>
      <c r="E575" s="60">
        <v>0.40400000000000003</v>
      </c>
      <c r="F575" s="10">
        <v>-0.81642289999999995</v>
      </c>
      <c r="G575" s="15">
        <v>1.2678170000000001E-8</v>
      </c>
      <c r="H575" s="75">
        <v>9.4572978972506307E-5</v>
      </c>
    </row>
    <row r="576" spans="1:8" x14ac:dyDescent="0.3">
      <c r="A576" s="62" t="s">
        <v>71</v>
      </c>
      <c r="B576" s="63">
        <v>6</v>
      </c>
      <c r="C576" s="60">
        <v>34351631</v>
      </c>
      <c r="D576" s="9">
        <v>34</v>
      </c>
      <c r="E576" s="60">
        <v>0.35499999999999998</v>
      </c>
      <c r="F576" s="10">
        <v>-0.94642979999999999</v>
      </c>
      <c r="G576" s="15">
        <v>1.312804E-8</v>
      </c>
      <c r="H576" s="75">
        <v>7.0430935944032131E-5</v>
      </c>
    </row>
    <row r="577" spans="1:8" x14ac:dyDescent="0.3">
      <c r="A577" s="62" t="s">
        <v>237</v>
      </c>
      <c r="B577" s="63">
        <v>6</v>
      </c>
      <c r="C577" s="60">
        <v>36880429</v>
      </c>
      <c r="D577" s="9">
        <v>37</v>
      </c>
      <c r="E577" s="60">
        <v>2.7000000000000024E-2</v>
      </c>
      <c r="F577" s="10">
        <v>-2.1715209999999998</v>
      </c>
      <c r="G577" s="15">
        <v>1.335563E-8</v>
      </c>
      <c r="H577" s="75">
        <v>1.3403388377534889E-5</v>
      </c>
    </row>
    <row r="578" spans="1:8" x14ac:dyDescent="0.3">
      <c r="A578" s="62" t="s">
        <v>63</v>
      </c>
      <c r="B578" s="63">
        <v>6</v>
      </c>
      <c r="C578" s="60">
        <v>33357755</v>
      </c>
      <c r="D578" s="9">
        <v>33</v>
      </c>
      <c r="E578" s="60">
        <v>0.30000000000000004</v>
      </c>
      <c r="F578" s="10">
        <v>-0.83543849999999997</v>
      </c>
      <c r="G578" s="15">
        <v>1.3373350000000001E-8</v>
      </c>
      <c r="H578" s="75">
        <v>9.0330091846556982E-5</v>
      </c>
    </row>
    <row r="579" spans="1:8" x14ac:dyDescent="0.3">
      <c r="A579" s="62" t="s">
        <v>470</v>
      </c>
      <c r="B579" s="63">
        <v>6</v>
      </c>
      <c r="C579" s="60">
        <v>38714391</v>
      </c>
      <c r="D579" s="9">
        <v>39</v>
      </c>
      <c r="E579" s="60">
        <v>0.35699999999999998</v>
      </c>
      <c r="F579" s="10">
        <v>-0.74549869999999996</v>
      </c>
      <c r="G579" s="15">
        <v>1.4291509999999999E-8</v>
      </c>
      <c r="H579" s="75">
        <v>1.1335739007807456E-4</v>
      </c>
    </row>
    <row r="580" spans="1:8" x14ac:dyDescent="0.3">
      <c r="A580" s="62" t="s">
        <v>9</v>
      </c>
      <c r="B580" s="63">
        <v>6</v>
      </c>
      <c r="C580" s="60">
        <v>31817493</v>
      </c>
      <c r="D580" s="9">
        <v>32</v>
      </c>
      <c r="E580" s="60">
        <v>0.22999999999999998</v>
      </c>
      <c r="F580" s="10">
        <v>-0.92263240000000002</v>
      </c>
      <c r="G580" s="15">
        <v>1.5006940000000001E-8</v>
      </c>
      <c r="H580" s="75">
        <v>7.4103642571225563E-5</v>
      </c>
    </row>
    <row r="581" spans="1:8" x14ac:dyDescent="0.3">
      <c r="A581" s="62" t="s">
        <v>494</v>
      </c>
      <c r="B581" s="63">
        <v>6</v>
      </c>
      <c r="C581" s="60">
        <v>39737879</v>
      </c>
      <c r="D581" s="9">
        <v>40</v>
      </c>
      <c r="E581" s="60">
        <v>0.41100000000000003</v>
      </c>
      <c r="F581" s="10">
        <v>-0.75099729999999998</v>
      </c>
      <c r="G581" s="15">
        <v>1.569853E-8</v>
      </c>
      <c r="H581" s="75">
        <v>1.1171174912294028E-4</v>
      </c>
    </row>
    <row r="582" spans="1:8" x14ac:dyDescent="0.3">
      <c r="A582" s="62" t="s">
        <v>305</v>
      </c>
      <c r="B582" s="63">
        <v>6</v>
      </c>
      <c r="C582" s="60">
        <v>37260313</v>
      </c>
      <c r="D582" s="9">
        <v>37</v>
      </c>
      <c r="E582" s="60">
        <v>0.14200000000000002</v>
      </c>
      <c r="F582" s="10">
        <v>1.021266</v>
      </c>
      <c r="G582" s="15">
        <v>1.576935E-8</v>
      </c>
      <c r="H582" s="75">
        <v>6.0507835311344388E-5</v>
      </c>
    </row>
    <row r="583" spans="1:8" x14ac:dyDescent="0.3">
      <c r="A583" s="62" t="s">
        <v>13</v>
      </c>
      <c r="B583" s="63">
        <v>6</v>
      </c>
      <c r="C583" s="60">
        <v>32025449</v>
      </c>
      <c r="D583" s="9">
        <v>32</v>
      </c>
      <c r="E583" s="60">
        <v>0.23699999999999999</v>
      </c>
      <c r="F583" s="10">
        <v>-0.96759289999999998</v>
      </c>
      <c r="G583" s="15">
        <v>1.591753E-8</v>
      </c>
      <c r="H583" s="75">
        <v>6.7392057270407988E-5</v>
      </c>
    </row>
    <row r="584" spans="1:8" x14ac:dyDescent="0.3">
      <c r="A584" s="62" t="s">
        <v>497</v>
      </c>
      <c r="B584" s="63">
        <v>6</v>
      </c>
      <c r="C584" s="60">
        <v>39847621</v>
      </c>
      <c r="D584" s="9">
        <v>40</v>
      </c>
      <c r="E584" s="60">
        <v>3.5999999999999997E-2</v>
      </c>
      <c r="F584" s="10">
        <v>1.8985160000000001</v>
      </c>
      <c r="G584" s="15">
        <v>1.63971E-8</v>
      </c>
      <c r="H584" s="75">
        <v>1.7533120045782393E-5</v>
      </c>
    </row>
    <row r="585" spans="1:8" x14ac:dyDescent="0.3">
      <c r="A585" s="62" t="s">
        <v>498</v>
      </c>
      <c r="B585" s="63">
        <v>6</v>
      </c>
      <c r="C585" s="60">
        <v>39849151</v>
      </c>
      <c r="D585" s="9">
        <v>40</v>
      </c>
      <c r="E585" s="60">
        <v>3.5999999999999997E-2</v>
      </c>
      <c r="F585" s="10">
        <v>1.8985160000000001</v>
      </c>
      <c r="G585" s="15">
        <v>1.63971E-8</v>
      </c>
      <c r="H585" s="75">
        <v>1.7533120045782393E-5</v>
      </c>
    </row>
    <row r="586" spans="1:8" x14ac:dyDescent="0.3">
      <c r="A586" s="62" t="s">
        <v>74</v>
      </c>
      <c r="B586" s="63">
        <v>6</v>
      </c>
      <c r="C586" s="60">
        <v>34409323</v>
      </c>
      <c r="D586" s="9">
        <v>34</v>
      </c>
      <c r="E586" s="60">
        <v>0.35399999999999998</v>
      </c>
      <c r="F586" s="10">
        <v>-0.93239269999999996</v>
      </c>
      <c r="G586" s="15">
        <v>1.742984E-8</v>
      </c>
      <c r="H586" s="75">
        <v>7.2565454168289356E-5</v>
      </c>
    </row>
    <row r="587" spans="1:8" x14ac:dyDescent="0.3">
      <c r="A587" s="62" t="s">
        <v>76</v>
      </c>
      <c r="B587" s="63">
        <v>6</v>
      </c>
      <c r="C587" s="60">
        <v>34417593</v>
      </c>
      <c r="D587" s="9">
        <v>34</v>
      </c>
      <c r="E587" s="60">
        <v>0.35499999999999998</v>
      </c>
      <c r="F587" s="10">
        <v>-0.93466050000000001</v>
      </c>
      <c r="G587" s="15">
        <v>1.7444709999999999E-8</v>
      </c>
      <c r="H587" s="75">
        <v>7.221456124901197E-5</v>
      </c>
    </row>
    <row r="588" spans="1:8" x14ac:dyDescent="0.3">
      <c r="A588" s="62" t="s">
        <v>571</v>
      </c>
      <c r="B588" s="63">
        <v>6</v>
      </c>
      <c r="C588" s="60">
        <v>40897467</v>
      </c>
      <c r="D588" s="9">
        <v>41</v>
      </c>
      <c r="E588" s="60">
        <v>0.40200000000000002</v>
      </c>
      <c r="F588" s="10">
        <v>-0.81950999999999996</v>
      </c>
      <c r="G588" s="15">
        <v>1.7503699999999999E-8</v>
      </c>
      <c r="H588" s="75">
        <v>9.3869502714576258E-5</v>
      </c>
    </row>
    <row r="589" spans="1:8" x14ac:dyDescent="0.3">
      <c r="A589" s="62" t="s">
        <v>251</v>
      </c>
      <c r="B589" s="63">
        <v>6</v>
      </c>
      <c r="C589" s="60">
        <v>37044068</v>
      </c>
      <c r="D589" s="9">
        <v>37</v>
      </c>
      <c r="E589" s="60">
        <v>0.43</v>
      </c>
      <c r="F589" s="10">
        <v>-0.80670600000000003</v>
      </c>
      <c r="G589" s="15">
        <v>1.7987459999999999E-8</v>
      </c>
      <c r="H589" s="75">
        <v>9.6864185265875584E-5</v>
      </c>
    </row>
    <row r="590" spans="1:8" x14ac:dyDescent="0.3">
      <c r="A590" s="62" t="s">
        <v>202</v>
      </c>
      <c r="B590" s="63">
        <v>6</v>
      </c>
      <c r="C590" s="60">
        <v>36580170</v>
      </c>
      <c r="D590" s="9">
        <v>37</v>
      </c>
      <c r="E590" s="60">
        <v>0.47899999999999998</v>
      </c>
      <c r="F590" s="10">
        <v>0.79221189999999997</v>
      </c>
      <c r="G590" s="15">
        <v>1.8515790000000001E-8</v>
      </c>
      <c r="H590" s="75">
        <v>1.0043018101126523E-4</v>
      </c>
    </row>
    <row r="591" spans="1:8" x14ac:dyDescent="0.3">
      <c r="A591" s="62" t="s">
        <v>12</v>
      </c>
      <c r="B591" s="63">
        <v>6</v>
      </c>
      <c r="C591" s="60">
        <v>31823982</v>
      </c>
      <c r="D591" s="9">
        <v>32</v>
      </c>
      <c r="E591" s="60">
        <v>0.21199999999999997</v>
      </c>
      <c r="F591" s="10">
        <v>-1.0064150000000001</v>
      </c>
      <c r="G591" s="15">
        <v>1.964188E-8</v>
      </c>
      <c r="H591" s="75">
        <v>6.2304832618751294E-5</v>
      </c>
    </row>
    <row r="592" spans="1:8" x14ac:dyDescent="0.3">
      <c r="A592" s="62" t="s">
        <v>69</v>
      </c>
      <c r="B592" s="63">
        <v>6</v>
      </c>
      <c r="C592" s="60">
        <v>34344002</v>
      </c>
      <c r="D592" s="9">
        <v>34</v>
      </c>
      <c r="E592" s="60">
        <v>0.35699999999999998</v>
      </c>
      <c r="F592" s="10">
        <v>-0.93484350000000005</v>
      </c>
      <c r="G592" s="15">
        <v>2.002161E-8</v>
      </c>
      <c r="H592" s="75">
        <v>7.2187753159633637E-5</v>
      </c>
    </row>
    <row r="593" spans="1:8" x14ac:dyDescent="0.3">
      <c r="A593" s="62" t="s">
        <v>252</v>
      </c>
      <c r="B593" s="63">
        <v>6</v>
      </c>
      <c r="C593" s="60">
        <v>37046114</v>
      </c>
      <c r="D593" s="9">
        <v>37</v>
      </c>
      <c r="E593" s="60">
        <v>0.43</v>
      </c>
      <c r="F593" s="10">
        <v>-0.8026141</v>
      </c>
      <c r="G593" s="15">
        <v>2.1338549999999999E-8</v>
      </c>
      <c r="H593" s="75">
        <v>9.7854480359359713E-5</v>
      </c>
    </row>
    <row r="594" spans="1:8" x14ac:dyDescent="0.3">
      <c r="A594" s="62" t="s">
        <v>68</v>
      </c>
      <c r="B594" s="63">
        <v>6</v>
      </c>
      <c r="C594" s="60">
        <v>34339837</v>
      </c>
      <c r="D594" s="9">
        <v>34</v>
      </c>
      <c r="E594" s="60">
        <v>0.35699999999999998</v>
      </c>
      <c r="F594" s="10">
        <v>-0.93211560000000004</v>
      </c>
      <c r="G594" s="15">
        <v>2.1652500000000001E-8</v>
      </c>
      <c r="H594" s="75">
        <v>7.2610730952546901E-5</v>
      </c>
    </row>
    <row r="595" spans="1:8" x14ac:dyDescent="0.3">
      <c r="A595" s="62" t="s">
        <v>417</v>
      </c>
      <c r="B595" s="63">
        <v>6</v>
      </c>
      <c r="C595" s="60">
        <v>38021694</v>
      </c>
      <c r="D595" s="9">
        <v>38</v>
      </c>
      <c r="E595" s="60">
        <v>0.35499999999999998</v>
      </c>
      <c r="F595" s="10">
        <v>-0.80490240000000002</v>
      </c>
      <c r="G595" s="15">
        <v>2.2717540000000001E-8</v>
      </c>
      <c r="H595" s="75">
        <v>9.7301730692529563E-5</v>
      </c>
    </row>
    <row r="596" spans="1:8" x14ac:dyDescent="0.3">
      <c r="A596" s="62" t="s">
        <v>672</v>
      </c>
      <c r="B596" s="63">
        <v>7</v>
      </c>
      <c r="C596" s="60">
        <v>91001244</v>
      </c>
      <c r="D596" s="9">
        <v>91</v>
      </c>
      <c r="E596" s="60">
        <v>0.14700000000000002</v>
      </c>
      <c r="F596" s="10">
        <v>0.96198399999999995</v>
      </c>
      <c r="G596" s="15">
        <v>2.27409E-8</v>
      </c>
      <c r="H596" s="75">
        <v>6.8181723186631703E-5</v>
      </c>
    </row>
    <row r="597" spans="1:8" x14ac:dyDescent="0.3">
      <c r="A597" s="62" t="s">
        <v>70</v>
      </c>
      <c r="B597" s="63">
        <v>6</v>
      </c>
      <c r="C597" s="60">
        <v>34350237</v>
      </c>
      <c r="D597" s="9">
        <v>34</v>
      </c>
      <c r="E597" s="60">
        <v>0.35699999999999998</v>
      </c>
      <c r="F597" s="10">
        <v>-0.92775640000000004</v>
      </c>
      <c r="G597" s="15">
        <v>2.2809539999999999E-8</v>
      </c>
      <c r="H597" s="75">
        <v>7.3293649740800053E-5</v>
      </c>
    </row>
    <row r="598" spans="1:8" x14ac:dyDescent="0.3">
      <c r="A598" s="62" t="s">
        <v>8</v>
      </c>
      <c r="B598" s="63">
        <v>6</v>
      </c>
      <c r="C598" s="60">
        <v>31816057</v>
      </c>
      <c r="D598" s="9">
        <v>32</v>
      </c>
      <c r="E598" s="60">
        <v>0.24299999999999999</v>
      </c>
      <c r="F598" s="10">
        <v>-0.89353510000000003</v>
      </c>
      <c r="G598" s="15">
        <v>2.3393359999999999E-8</v>
      </c>
      <c r="H598" s="75">
        <v>7.9001442330056627E-5</v>
      </c>
    </row>
    <row r="599" spans="1:8" x14ac:dyDescent="0.3">
      <c r="A599" s="62" t="s">
        <v>555</v>
      </c>
      <c r="B599" s="63">
        <v>6</v>
      </c>
      <c r="C599" s="60">
        <v>40851557</v>
      </c>
      <c r="D599" s="9">
        <v>41</v>
      </c>
      <c r="E599" s="60">
        <v>0.40400000000000003</v>
      </c>
      <c r="F599" s="10">
        <v>-0.79868519999999998</v>
      </c>
      <c r="G599" s="15">
        <v>2.5843829999999998E-8</v>
      </c>
      <c r="H599" s="75">
        <v>9.8820225598749513E-5</v>
      </c>
    </row>
    <row r="600" spans="1:8" x14ac:dyDescent="0.3">
      <c r="A600" s="62" t="s">
        <v>397</v>
      </c>
      <c r="B600" s="63">
        <v>6</v>
      </c>
      <c r="C600" s="60">
        <v>37920305</v>
      </c>
      <c r="D600" s="9">
        <v>38</v>
      </c>
      <c r="E600" s="60">
        <v>0.41299999999999998</v>
      </c>
      <c r="F600" s="10">
        <v>-0.76994620000000003</v>
      </c>
      <c r="G600" s="15">
        <v>2.6172719999999999E-8</v>
      </c>
      <c r="H600" s="75">
        <v>1.0631051824470072E-4</v>
      </c>
    </row>
    <row r="601" spans="1:8" x14ac:dyDescent="0.3">
      <c r="A601" s="62" t="s">
        <v>137</v>
      </c>
      <c r="B601" s="63">
        <v>6</v>
      </c>
      <c r="C601" s="60">
        <v>36161377</v>
      </c>
      <c r="D601" s="9">
        <v>36</v>
      </c>
      <c r="E601" s="60">
        <v>0.47899999999999998</v>
      </c>
      <c r="F601" s="10">
        <v>-0.75598469999999995</v>
      </c>
      <c r="G601" s="15">
        <v>2.6668459999999999E-8</v>
      </c>
      <c r="H601" s="75">
        <v>1.1026035193754947E-4</v>
      </c>
    </row>
    <row r="602" spans="1:8" x14ac:dyDescent="0.3">
      <c r="A602" s="62" t="s">
        <v>937</v>
      </c>
      <c r="B602" s="63">
        <v>20</v>
      </c>
      <c r="C602" s="60">
        <v>4784284</v>
      </c>
      <c r="D602" s="9">
        <v>5</v>
      </c>
      <c r="E602" s="60">
        <v>0.36499999999999999</v>
      </c>
      <c r="F602" s="10">
        <v>0.77070629999999996</v>
      </c>
      <c r="G602" s="15">
        <v>2.7185280000000001E-8</v>
      </c>
      <c r="H602" s="75">
        <v>1.0610244722248387E-4</v>
      </c>
    </row>
    <row r="603" spans="1:8" x14ac:dyDescent="0.3">
      <c r="A603" s="62" t="s">
        <v>884</v>
      </c>
      <c r="B603" s="63">
        <v>20</v>
      </c>
      <c r="C603" s="60">
        <v>3282791</v>
      </c>
      <c r="D603" s="9">
        <v>3</v>
      </c>
      <c r="E603" s="60">
        <v>0.40200000000000002</v>
      </c>
      <c r="F603" s="10">
        <v>-0.81326659999999995</v>
      </c>
      <c r="G603" s="15">
        <v>2.7231179999999999E-8</v>
      </c>
      <c r="H603" s="75">
        <v>9.5319723967773304E-5</v>
      </c>
    </row>
    <row r="604" spans="1:8" x14ac:dyDescent="0.3">
      <c r="A604" s="62" t="s">
        <v>106</v>
      </c>
      <c r="B604" s="63">
        <v>6</v>
      </c>
      <c r="C604" s="60">
        <v>35448841</v>
      </c>
      <c r="D604" s="9">
        <v>35</v>
      </c>
      <c r="E604" s="60">
        <v>0.35399999999999998</v>
      </c>
      <c r="F604" s="10">
        <v>-0.78804050000000003</v>
      </c>
      <c r="G604" s="15">
        <v>2.7240510000000002E-8</v>
      </c>
      <c r="H604" s="75">
        <v>1.0150053544187102E-4</v>
      </c>
    </row>
    <row r="605" spans="1:8" x14ac:dyDescent="0.3">
      <c r="A605" s="62" t="s">
        <v>92</v>
      </c>
      <c r="B605" s="63">
        <v>6</v>
      </c>
      <c r="C605" s="60">
        <v>34786006</v>
      </c>
      <c r="D605" s="9">
        <v>35</v>
      </c>
      <c r="E605" s="60">
        <v>0.35599999999999998</v>
      </c>
      <c r="F605" s="10">
        <v>-0.92291599999999996</v>
      </c>
      <c r="G605" s="15">
        <v>2.996146E-8</v>
      </c>
      <c r="H605" s="75">
        <v>7.4065593645543073E-5</v>
      </c>
    </row>
    <row r="606" spans="1:8" x14ac:dyDescent="0.3">
      <c r="A606" s="62" t="s">
        <v>947</v>
      </c>
      <c r="B606" s="63">
        <v>20</v>
      </c>
      <c r="C606" s="60">
        <v>4825683</v>
      </c>
      <c r="D606" s="9">
        <v>5</v>
      </c>
      <c r="E606" s="60">
        <v>0.36399999999999999</v>
      </c>
      <c r="F606" s="10">
        <v>-0.76715560000000005</v>
      </c>
      <c r="G606" s="15">
        <v>3.111505E-8</v>
      </c>
      <c r="H606" s="75">
        <v>1.0708663828631844E-4</v>
      </c>
    </row>
    <row r="607" spans="1:8" x14ac:dyDescent="0.3">
      <c r="A607" s="62" t="s">
        <v>256</v>
      </c>
      <c r="B607" s="63">
        <v>6</v>
      </c>
      <c r="C607" s="60">
        <v>37061527</v>
      </c>
      <c r="D607" s="9">
        <v>37</v>
      </c>
      <c r="E607" s="60">
        <v>0.41699999999999998</v>
      </c>
      <c r="F607" s="10">
        <v>-0.77946890000000002</v>
      </c>
      <c r="G607" s="15">
        <v>3.137734E-8</v>
      </c>
      <c r="H607" s="75">
        <v>1.0374091257385991E-4</v>
      </c>
    </row>
    <row r="608" spans="1:8" x14ac:dyDescent="0.3">
      <c r="A608" s="62" t="s">
        <v>940</v>
      </c>
      <c r="B608" s="63">
        <v>20</v>
      </c>
      <c r="C608" s="60">
        <v>4789038</v>
      </c>
      <c r="D608" s="9">
        <v>5</v>
      </c>
      <c r="E608" s="60">
        <v>0.36399999999999999</v>
      </c>
      <c r="F608" s="10">
        <v>0.76595259999999998</v>
      </c>
      <c r="G608" s="15">
        <v>3.2134919999999997E-8</v>
      </c>
      <c r="H608" s="75">
        <v>1.074228961867999E-4</v>
      </c>
    </row>
    <row r="609" spans="1:8" x14ac:dyDescent="0.3">
      <c r="A609" s="62" t="s">
        <v>95</v>
      </c>
      <c r="B609" s="63">
        <v>6</v>
      </c>
      <c r="C609" s="60">
        <v>35157409</v>
      </c>
      <c r="D609" s="9">
        <v>35</v>
      </c>
      <c r="E609" s="60">
        <v>0.38600000000000001</v>
      </c>
      <c r="F609" s="10">
        <v>0.77059710000000003</v>
      </c>
      <c r="G609" s="15">
        <v>3.294674E-8</v>
      </c>
      <c r="H609" s="75">
        <v>1.0613663148528632E-4</v>
      </c>
    </row>
    <row r="610" spans="1:8" x14ac:dyDescent="0.3">
      <c r="A610" s="62" t="s">
        <v>766</v>
      </c>
      <c r="B610" s="63">
        <v>14</v>
      </c>
      <c r="C610" s="60">
        <v>23716930</v>
      </c>
      <c r="D610" s="9">
        <v>24</v>
      </c>
      <c r="E610" s="60">
        <v>0.33899999999999997</v>
      </c>
      <c r="F610" s="10">
        <v>-0.84135749999999998</v>
      </c>
      <c r="G610" s="15">
        <v>3.3505650000000003E-8</v>
      </c>
      <c r="H610" s="75">
        <v>8.908142882834711E-5</v>
      </c>
    </row>
    <row r="611" spans="1:8" x14ac:dyDescent="0.3">
      <c r="A611" s="62" t="s">
        <v>671</v>
      </c>
      <c r="B611" s="63">
        <v>7</v>
      </c>
      <c r="C611" s="60">
        <v>90997484</v>
      </c>
      <c r="D611" s="9">
        <v>91</v>
      </c>
      <c r="E611" s="60">
        <v>0.14700000000000002</v>
      </c>
      <c r="F611" s="10">
        <v>0.94988229999999996</v>
      </c>
      <c r="G611" s="15">
        <v>3.4338190000000001E-8</v>
      </c>
      <c r="H611" s="75">
        <v>6.9930183537836652E-5</v>
      </c>
    </row>
    <row r="612" spans="1:8" x14ac:dyDescent="0.3">
      <c r="A612" s="62" t="s">
        <v>995</v>
      </c>
      <c r="B612" s="63">
        <v>20</v>
      </c>
      <c r="C612" s="60">
        <v>5026234</v>
      </c>
      <c r="D612" s="9">
        <v>5</v>
      </c>
      <c r="E612" s="60">
        <v>0.34</v>
      </c>
      <c r="F612" s="10">
        <v>-0.72846599999999995</v>
      </c>
      <c r="G612" s="15">
        <v>3.6446119999999999E-8</v>
      </c>
      <c r="H612" s="75">
        <v>1.1872549402606211E-4</v>
      </c>
    </row>
    <row r="613" spans="1:8" x14ac:dyDescent="0.3">
      <c r="A613" s="62" t="s">
        <v>249</v>
      </c>
      <c r="B613" s="63">
        <v>6</v>
      </c>
      <c r="C613" s="60">
        <v>37038017</v>
      </c>
      <c r="D613" s="9">
        <v>37</v>
      </c>
      <c r="E613" s="60">
        <v>0.43</v>
      </c>
      <c r="F613" s="10">
        <v>-0.78767670000000001</v>
      </c>
      <c r="G613" s="15">
        <v>3.8955489999999998E-8</v>
      </c>
      <c r="H613" s="75">
        <v>1.0160119895249821E-4</v>
      </c>
    </row>
    <row r="614" spans="1:8" x14ac:dyDescent="0.3">
      <c r="A614" s="62" t="s">
        <v>595</v>
      </c>
      <c r="B614" s="63">
        <v>6</v>
      </c>
      <c r="C614" s="60">
        <v>41388754</v>
      </c>
      <c r="D614" s="9">
        <v>41</v>
      </c>
      <c r="E614" s="60">
        <v>0.16800000000000004</v>
      </c>
      <c r="F614" s="10">
        <v>-1.1905779999999999</v>
      </c>
      <c r="G614" s="15">
        <v>3.9684570000000003E-8</v>
      </c>
      <c r="H614" s="75">
        <v>4.4548237664342201E-5</v>
      </c>
    </row>
    <row r="615" spans="1:8" x14ac:dyDescent="0.3">
      <c r="A615" s="62" t="s">
        <v>255</v>
      </c>
      <c r="B615" s="63">
        <v>6</v>
      </c>
      <c r="C615" s="60">
        <v>37060546</v>
      </c>
      <c r="D615" s="9">
        <v>37</v>
      </c>
      <c r="E615" s="60">
        <v>0.41699999999999998</v>
      </c>
      <c r="F615" s="10">
        <v>-0.76995579999999997</v>
      </c>
      <c r="G615" s="15">
        <v>4.4626110000000001E-8</v>
      </c>
      <c r="H615" s="75">
        <v>1.0631959888729075E-4</v>
      </c>
    </row>
    <row r="616" spans="1:8" x14ac:dyDescent="0.3">
      <c r="A616" s="62" t="s">
        <v>938</v>
      </c>
      <c r="B616" s="63">
        <v>20</v>
      </c>
      <c r="C616" s="60">
        <v>4784344</v>
      </c>
      <c r="D616" s="9">
        <v>5</v>
      </c>
      <c r="E616" s="60">
        <v>0.36299999999999999</v>
      </c>
      <c r="F616" s="10">
        <v>-0.75633799999999995</v>
      </c>
      <c r="G616" s="15">
        <v>4.6485850000000002E-8</v>
      </c>
      <c r="H616" s="75">
        <v>1.1017082500570798E-4</v>
      </c>
    </row>
    <row r="617" spans="1:8" x14ac:dyDescent="0.3">
      <c r="A617" s="62" t="s">
        <v>948</v>
      </c>
      <c r="B617" s="63">
        <v>20</v>
      </c>
      <c r="C617" s="60">
        <v>4830786</v>
      </c>
      <c r="D617" s="9">
        <v>5</v>
      </c>
      <c r="E617" s="60">
        <v>0.36499999999999999</v>
      </c>
      <c r="F617" s="10">
        <v>-0.75610949999999999</v>
      </c>
      <c r="G617" s="15">
        <v>4.7255870000000001E-8</v>
      </c>
      <c r="H617" s="75">
        <v>1.1023759177564699E-4</v>
      </c>
    </row>
    <row r="618" spans="1:8" x14ac:dyDescent="0.3">
      <c r="A618" s="62" t="s">
        <v>768</v>
      </c>
      <c r="B618" s="63">
        <v>14</v>
      </c>
      <c r="C618" s="60">
        <v>23725488</v>
      </c>
      <c r="D618" s="9">
        <v>24</v>
      </c>
      <c r="E618" s="60">
        <v>0.33999999999999997</v>
      </c>
      <c r="F618" s="10">
        <v>-0.83748029999999996</v>
      </c>
      <c r="G618" s="15">
        <v>4.8010100000000003E-8</v>
      </c>
      <c r="H618" s="75">
        <v>8.9911542522825005E-5</v>
      </c>
    </row>
    <row r="619" spans="1:8" x14ac:dyDescent="0.3">
      <c r="A619" s="62" t="s">
        <v>257</v>
      </c>
      <c r="B619" s="63">
        <v>6</v>
      </c>
      <c r="C619" s="60">
        <v>37104774</v>
      </c>
      <c r="D619" s="9">
        <v>37</v>
      </c>
      <c r="E619" s="60">
        <v>0.36099999999999999</v>
      </c>
      <c r="F619" s="10">
        <v>0.81200490000000003</v>
      </c>
      <c r="G619" s="15">
        <v>4.8813469999999999E-8</v>
      </c>
      <c r="H619" s="75">
        <v>9.5625665937081595E-5</v>
      </c>
    </row>
    <row r="620" spans="1:8" x14ac:dyDescent="0.3">
      <c r="A620" s="62" t="s">
        <v>65</v>
      </c>
      <c r="B620" s="63">
        <v>6</v>
      </c>
      <c r="C620" s="60">
        <v>33952291</v>
      </c>
      <c r="D620" s="9">
        <v>34</v>
      </c>
      <c r="E620" s="60">
        <v>0.28600000000000003</v>
      </c>
      <c r="F620" s="10">
        <v>-0.95864510000000003</v>
      </c>
      <c r="G620" s="15">
        <v>4.9555640000000002E-8</v>
      </c>
      <c r="H620" s="75">
        <v>6.8663611531762935E-5</v>
      </c>
    </row>
    <row r="621" spans="1:8" x14ac:dyDescent="0.3">
      <c r="A621" s="62" t="s">
        <v>221</v>
      </c>
      <c r="B621" s="63">
        <v>6</v>
      </c>
      <c r="C621" s="60">
        <v>36783816</v>
      </c>
      <c r="D621" s="9">
        <v>37</v>
      </c>
      <c r="E621" s="60">
        <v>0.32899999999999996</v>
      </c>
      <c r="F621" s="10">
        <v>0.78870870000000004</v>
      </c>
      <c r="G621" s="15">
        <v>5.0065920000000001E-8</v>
      </c>
      <c r="H621" s="75">
        <v>1.013413095013307E-4</v>
      </c>
    </row>
    <row r="622" spans="1:8" x14ac:dyDescent="0.3">
      <c r="A622" s="62" t="s">
        <v>259</v>
      </c>
      <c r="B622" s="63">
        <v>6</v>
      </c>
      <c r="C622" s="60">
        <v>37107774</v>
      </c>
      <c r="D622" s="9">
        <v>37</v>
      </c>
      <c r="E622" s="60">
        <v>0.36099999999999999</v>
      </c>
      <c r="F622" s="10">
        <v>0.81179619999999997</v>
      </c>
      <c r="G622" s="15">
        <v>5.0747260000000001E-8</v>
      </c>
      <c r="H622" s="75">
        <v>9.5675390613952053E-5</v>
      </c>
    </row>
    <row r="623" spans="1:8" x14ac:dyDescent="0.3">
      <c r="A623" s="62" t="s">
        <v>457</v>
      </c>
      <c r="B623" s="63">
        <v>6</v>
      </c>
      <c r="C623" s="60">
        <v>38546646</v>
      </c>
      <c r="D623" s="9">
        <v>39</v>
      </c>
      <c r="E623" s="60">
        <v>0.39500000000000002</v>
      </c>
      <c r="F623" s="10">
        <v>0.73900980000000005</v>
      </c>
      <c r="G623" s="15">
        <v>5.2531669999999998E-8</v>
      </c>
      <c r="H623" s="75">
        <v>1.1538307410078771E-4</v>
      </c>
    </row>
    <row r="624" spans="1:8" x14ac:dyDescent="0.3">
      <c r="A624" s="62" t="s">
        <v>946</v>
      </c>
      <c r="B624" s="63">
        <v>20</v>
      </c>
      <c r="C624" s="60">
        <v>4822114</v>
      </c>
      <c r="D624" s="9">
        <v>5</v>
      </c>
      <c r="E624" s="60">
        <v>0.36499999999999999</v>
      </c>
      <c r="F624" s="10">
        <v>-0.75238329999999998</v>
      </c>
      <c r="G624" s="15">
        <v>5.465794E-8</v>
      </c>
      <c r="H624" s="75">
        <v>1.1133207026122496E-4</v>
      </c>
    </row>
    <row r="625" spans="1:8" x14ac:dyDescent="0.3">
      <c r="A625" s="62" t="s">
        <v>66</v>
      </c>
      <c r="B625" s="63">
        <v>6</v>
      </c>
      <c r="C625" s="60">
        <v>34320435</v>
      </c>
      <c r="D625" s="9">
        <v>34</v>
      </c>
      <c r="E625" s="60">
        <v>0.35699999999999998</v>
      </c>
      <c r="F625" s="10">
        <v>-0.90624459999999996</v>
      </c>
      <c r="G625" s="15">
        <v>5.6856859999999999E-8</v>
      </c>
      <c r="H625" s="75">
        <v>7.6816551101011794E-5</v>
      </c>
    </row>
    <row r="626" spans="1:8" x14ac:dyDescent="0.3">
      <c r="A626" s="62" t="s">
        <v>67</v>
      </c>
      <c r="B626" s="63">
        <v>6</v>
      </c>
      <c r="C626" s="60">
        <v>34330004</v>
      </c>
      <c r="D626" s="9">
        <v>34</v>
      </c>
      <c r="E626" s="60">
        <v>0.35699999999999998</v>
      </c>
      <c r="F626" s="10">
        <v>-0.90624459999999996</v>
      </c>
      <c r="G626" s="15">
        <v>5.6856859999999999E-8</v>
      </c>
      <c r="H626" s="75">
        <v>7.6816551101011794E-5</v>
      </c>
    </row>
    <row r="627" spans="1:8" x14ac:dyDescent="0.3">
      <c r="A627" s="62" t="s">
        <v>929</v>
      </c>
      <c r="B627" s="63">
        <v>20</v>
      </c>
      <c r="C627" s="60">
        <v>4735928</v>
      </c>
      <c r="D627" s="9">
        <v>5</v>
      </c>
      <c r="E627" s="60">
        <v>0.31</v>
      </c>
      <c r="F627" s="10">
        <v>-0.76321570000000005</v>
      </c>
      <c r="G627" s="15">
        <v>5.8232069999999997E-8</v>
      </c>
      <c r="H627" s="75">
        <v>1.0820568287120038E-4</v>
      </c>
    </row>
    <row r="628" spans="1:8" x14ac:dyDescent="0.3">
      <c r="A628" s="62" t="s">
        <v>140</v>
      </c>
      <c r="B628" s="63">
        <v>6</v>
      </c>
      <c r="C628" s="60">
        <v>36172372</v>
      </c>
      <c r="D628" s="9">
        <v>36</v>
      </c>
      <c r="E628" s="60">
        <v>0.47799999999999998</v>
      </c>
      <c r="F628" s="10">
        <v>-0.7387707</v>
      </c>
      <c r="G628" s="15">
        <v>5.9515540000000001E-8</v>
      </c>
      <c r="H628" s="75">
        <v>1.1546074826136344E-4</v>
      </c>
    </row>
    <row r="629" spans="1:8" x14ac:dyDescent="0.3">
      <c r="A629" s="62" t="s">
        <v>943</v>
      </c>
      <c r="B629" s="63">
        <v>20</v>
      </c>
      <c r="C629" s="60">
        <v>4806354</v>
      </c>
      <c r="D629" s="9">
        <v>5</v>
      </c>
      <c r="E629" s="60">
        <v>0.36399999999999999</v>
      </c>
      <c r="F629" s="10">
        <v>-0.74917979999999995</v>
      </c>
      <c r="G629" s="15">
        <v>6.1916980000000005E-8</v>
      </c>
      <c r="H629" s="75">
        <v>1.1228610388913575E-4</v>
      </c>
    </row>
    <row r="630" spans="1:8" x14ac:dyDescent="0.3">
      <c r="A630" s="62" t="s">
        <v>942</v>
      </c>
      <c r="B630" s="63">
        <v>20</v>
      </c>
      <c r="C630" s="60">
        <v>4805282</v>
      </c>
      <c r="D630" s="9">
        <v>5</v>
      </c>
      <c r="E630" s="60">
        <v>0.36499999999999999</v>
      </c>
      <c r="F630" s="10">
        <v>-0.74904850000000001</v>
      </c>
      <c r="G630" s="15">
        <v>6.3245929999999994E-8</v>
      </c>
      <c r="H630" s="75">
        <v>1.1232586305254902E-4</v>
      </c>
    </row>
    <row r="631" spans="1:8" x14ac:dyDescent="0.3">
      <c r="A631" s="62" t="s">
        <v>936</v>
      </c>
      <c r="B631" s="63">
        <v>20</v>
      </c>
      <c r="C631" s="60">
        <v>4783880</v>
      </c>
      <c r="D631" s="9">
        <v>5</v>
      </c>
      <c r="E631" s="60">
        <v>0.36599999999999999</v>
      </c>
      <c r="F631" s="10">
        <v>0.74719999999999998</v>
      </c>
      <c r="G631" s="15">
        <v>6.3953799999999994E-8</v>
      </c>
      <c r="H631" s="75">
        <v>1.1288075258712974E-4</v>
      </c>
    </row>
    <row r="632" spans="1:8" x14ac:dyDescent="0.3">
      <c r="A632" s="62" t="s">
        <v>425</v>
      </c>
      <c r="B632" s="63">
        <v>6</v>
      </c>
      <c r="C632" s="60">
        <v>38055681</v>
      </c>
      <c r="D632" s="9">
        <v>38</v>
      </c>
      <c r="E632" s="60">
        <v>0.33999999999999997</v>
      </c>
      <c r="F632" s="10">
        <v>0.69345440000000003</v>
      </c>
      <c r="G632" s="15">
        <v>6.5021379999999999E-8</v>
      </c>
      <c r="H632" s="75">
        <v>1.3098714342809687E-4</v>
      </c>
    </row>
    <row r="633" spans="1:8" x14ac:dyDescent="0.3">
      <c r="A633" s="62" t="s">
        <v>934</v>
      </c>
      <c r="B633" s="63">
        <v>20</v>
      </c>
      <c r="C633" s="60">
        <v>4773387</v>
      </c>
      <c r="D633" s="9">
        <v>5</v>
      </c>
      <c r="E633" s="60">
        <v>0.30900000000000005</v>
      </c>
      <c r="F633" s="10">
        <v>0.76209550000000004</v>
      </c>
      <c r="G633" s="15">
        <v>6.5759249999999994E-8</v>
      </c>
      <c r="H633" s="75">
        <v>1.0852578077319494E-4</v>
      </c>
    </row>
    <row r="634" spans="1:8" x14ac:dyDescent="0.3">
      <c r="A634" s="62" t="s">
        <v>260</v>
      </c>
      <c r="B634" s="63">
        <v>6</v>
      </c>
      <c r="C634" s="60">
        <v>37112864</v>
      </c>
      <c r="D634" s="9">
        <v>37</v>
      </c>
      <c r="E634" s="60">
        <v>0.36099999999999999</v>
      </c>
      <c r="F634" s="10">
        <v>0.80089580000000005</v>
      </c>
      <c r="G634" s="15">
        <v>6.8354580000000004E-8</v>
      </c>
      <c r="H634" s="75">
        <v>9.8295375645214079E-5</v>
      </c>
    </row>
    <row r="635" spans="1:8" x14ac:dyDescent="0.3">
      <c r="A635" s="62" t="s">
        <v>261</v>
      </c>
      <c r="B635" s="63">
        <v>6</v>
      </c>
      <c r="C635" s="60">
        <v>37115970</v>
      </c>
      <c r="D635" s="9">
        <v>37</v>
      </c>
      <c r="E635" s="60">
        <v>0.36099999999999999</v>
      </c>
      <c r="F635" s="10">
        <v>0.80089580000000005</v>
      </c>
      <c r="G635" s="15">
        <v>6.8354580000000004E-8</v>
      </c>
      <c r="H635" s="75">
        <v>9.8295375645214079E-5</v>
      </c>
    </row>
    <row r="636" spans="1:8" x14ac:dyDescent="0.3">
      <c r="A636" s="62" t="s">
        <v>263</v>
      </c>
      <c r="B636" s="63">
        <v>6</v>
      </c>
      <c r="C636" s="60">
        <v>37136794</v>
      </c>
      <c r="D636" s="9">
        <v>37</v>
      </c>
      <c r="E636" s="60">
        <v>0.36099999999999999</v>
      </c>
      <c r="F636" s="10">
        <v>0.80089580000000005</v>
      </c>
      <c r="G636" s="15">
        <v>6.8354580000000004E-8</v>
      </c>
      <c r="H636" s="75">
        <v>9.8295375645214079E-5</v>
      </c>
    </row>
    <row r="637" spans="1:8" x14ac:dyDescent="0.3">
      <c r="A637" s="62" t="s">
        <v>935</v>
      </c>
      <c r="B637" s="63">
        <v>20</v>
      </c>
      <c r="C637" s="60">
        <v>4782791</v>
      </c>
      <c r="D637" s="9">
        <v>5</v>
      </c>
      <c r="E637" s="60">
        <v>0.36599999999999999</v>
      </c>
      <c r="F637" s="10">
        <v>0.74536029999999998</v>
      </c>
      <c r="G637" s="15">
        <v>6.8831749999999997E-8</v>
      </c>
      <c r="H637" s="75">
        <v>1.1343864904204635E-4</v>
      </c>
    </row>
    <row r="638" spans="1:8" x14ac:dyDescent="0.3">
      <c r="A638" s="62" t="s">
        <v>939</v>
      </c>
      <c r="B638" s="63">
        <v>20</v>
      </c>
      <c r="C638" s="60">
        <v>4786431</v>
      </c>
      <c r="D638" s="9">
        <v>5</v>
      </c>
      <c r="E638" s="60">
        <v>0.36599999999999999</v>
      </c>
      <c r="F638" s="10">
        <v>0.74506150000000004</v>
      </c>
      <c r="G638" s="15">
        <v>6.9584950000000001E-8</v>
      </c>
      <c r="H638" s="75">
        <v>1.1352962553211514E-4</v>
      </c>
    </row>
    <row r="639" spans="1:8" x14ac:dyDescent="0.3">
      <c r="A639" s="62" t="s">
        <v>983</v>
      </c>
      <c r="B639" s="63">
        <v>20</v>
      </c>
      <c r="C639" s="60">
        <v>4975806</v>
      </c>
      <c r="D639" s="9">
        <v>5</v>
      </c>
      <c r="E639" s="60">
        <v>0.30900000000000005</v>
      </c>
      <c r="F639" s="10">
        <v>0.73550800000000005</v>
      </c>
      <c r="G639" s="15">
        <v>7.1079210000000005E-8</v>
      </c>
      <c r="H639" s="75">
        <v>1.1648854373783805E-4</v>
      </c>
    </row>
    <row r="640" spans="1:8" x14ac:dyDescent="0.3">
      <c r="A640" s="62" t="s">
        <v>262</v>
      </c>
      <c r="B640" s="63">
        <v>6</v>
      </c>
      <c r="C640" s="60">
        <v>37123023</v>
      </c>
      <c r="D640" s="9">
        <v>37</v>
      </c>
      <c r="E640" s="60">
        <v>0.36099999999999999</v>
      </c>
      <c r="F640" s="10">
        <v>0.79828279999999996</v>
      </c>
      <c r="G640" s="15">
        <v>7.4026479999999998E-8</v>
      </c>
      <c r="H640" s="75">
        <v>9.8939580893004687E-5</v>
      </c>
    </row>
    <row r="641" spans="1:8" x14ac:dyDescent="0.3">
      <c r="A641" s="62" t="s">
        <v>966</v>
      </c>
      <c r="B641" s="63">
        <v>20</v>
      </c>
      <c r="C641" s="60">
        <v>4907171</v>
      </c>
      <c r="D641" s="9">
        <v>5</v>
      </c>
      <c r="E641" s="60">
        <v>0.25</v>
      </c>
      <c r="F641" s="10">
        <v>0.77653919999999999</v>
      </c>
      <c r="G641" s="15">
        <v>7.5928200000000001E-8</v>
      </c>
      <c r="H641" s="75">
        <v>1.0454141245348017E-4</v>
      </c>
    </row>
    <row r="642" spans="1:8" x14ac:dyDescent="0.3">
      <c r="A642" s="62" t="s">
        <v>520</v>
      </c>
      <c r="B642" s="63">
        <v>6</v>
      </c>
      <c r="C642" s="60">
        <v>40338033</v>
      </c>
      <c r="D642" s="9">
        <v>40</v>
      </c>
      <c r="E642" s="60">
        <v>0.46899999999999997</v>
      </c>
      <c r="F642" s="10">
        <v>-0.73442499999999999</v>
      </c>
      <c r="G642" s="15">
        <v>7.6847150000000001E-8</v>
      </c>
      <c r="H642" s="75">
        <v>1.1683324992573703E-4</v>
      </c>
    </row>
    <row r="643" spans="1:8" x14ac:dyDescent="0.3">
      <c r="A643" s="62" t="s">
        <v>513</v>
      </c>
      <c r="B643" s="63">
        <v>6</v>
      </c>
      <c r="C643" s="60">
        <v>40139857</v>
      </c>
      <c r="D643" s="9">
        <v>40</v>
      </c>
      <c r="E643" s="60">
        <v>0.11099999999999999</v>
      </c>
      <c r="F643" s="10">
        <v>-1.0712759999999999</v>
      </c>
      <c r="G643" s="15">
        <v>7.7273379999999995E-8</v>
      </c>
      <c r="H643" s="75">
        <v>5.5009419432883798E-5</v>
      </c>
    </row>
    <row r="644" spans="1:8" x14ac:dyDescent="0.3">
      <c r="A644" s="62" t="s">
        <v>587</v>
      </c>
      <c r="B644" s="63">
        <v>6</v>
      </c>
      <c r="C644" s="60">
        <v>41114966</v>
      </c>
      <c r="D644" s="9">
        <v>41</v>
      </c>
      <c r="E644" s="60">
        <v>0.34399999999999997</v>
      </c>
      <c r="F644" s="10">
        <v>-0.83342039999999995</v>
      </c>
      <c r="G644" s="15">
        <v>7.7428739999999995E-8</v>
      </c>
      <c r="H644" s="75">
        <v>9.0794932061584392E-5</v>
      </c>
    </row>
    <row r="645" spans="1:8" x14ac:dyDescent="0.3">
      <c r="A645" s="62" t="s">
        <v>258</v>
      </c>
      <c r="B645" s="63">
        <v>6</v>
      </c>
      <c r="C645" s="60">
        <v>37106212</v>
      </c>
      <c r="D645" s="9">
        <v>37</v>
      </c>
      <c r="E645" s="60">
        <v>0.36099999999999999</v>
      </c>
      <c r="F645" s="10">
        <v>0.79930469999999998</v>
      </c>
      <c r="G645" s="15">
        <v>7.8859059999999998E-8</v>
      </c>
      <c r="H645" s="75">
        <v>9.8688675478945172E-5</v>
      </c>
    </row>
    <row r="646" spans="1:8" x14ac:dyDescent="0.3">
      <c r="A646" s="62" t="s">
        <v>676</v>
      </c>
      <c r="B646" s="63">
        <v>7</v>
      </c>
      <c r="C646" s="60">
        <v>91023285</v>
      </c>
      <c r="D646" s="9">
        <v>91</v>
      </c>
      <c r="E646" s="60">
        <v>0.14600000000000002</v>
      </c>
      <c r="F646" s="10">
        <v>0.92816149999999997</v>
      </c>
      <c r="G646" s="15">
        <v>7.9510789999999996E-8</v>
      </c>
      <c r="H646" s="75">
        <v>7.3242843940719745E-5</v>
      </c>
    </row>
    <row r="647" spans="1:8" x14ac:dyDescent="0.3">
      <c r="A647" s="62" t="s">
        <v>674</v>
      </c>
      <c r="B647" s="63">
        <v>7</v>
      </c>
      <c r="C647" s="60">
        <v>91007502</v>
      </c>
      <c r="D647" s="9">
        <v>91</v>
      </c>
      <c r="E647" s="60">
        <v>0.14700000000000002</v>
      </c>
      <c r="F647" s="10">
        <v>0.92021030000000004</v>
      </c>
      <c r="G647" s="15">
        <v>8.3411919999999994E-8</v>
      </c>
      <c r="H647" s="75">
        <v>7.451182520382459E-5</v>
      </c>
    </row>
    <row r="648" spans="1:8" x14ac:dyDescent="0.3">
      <c r="A648" s="62" t="s">
        <v>165</v>
      </c>
      <c r="B648" s="63">
        <v>6</v>
      </c>
      <c r="C648" s="60">
        <v>36475104</v>
      </c>
      <c r="D648" s="9">
        <v>36</v>
      </c>
      <c r="E648" s="60">
        <v>0.35599999999999998</v>
      </c>
      <c r="F648" s="10">
        <v>0.82848889999999997</v>
      </c>
      <c r="G648" s="15">
        <v>8.5437479999999994E-8</v>
      </c>
      <c r="H648" s="75">
        <v>9.1877779198529716E-5</v>
      </c>
    </row>
    <row r="649" spans="1:8" x14ac:dyDescent="0.3">
      <c r="A649" s="62" t="s">
        <v>407</v>
      </c>
      <c r="B649" s="63">
        <v>6</v>
      </c>
      <c r="C649" s="60">
        <v>37972173</v>
      </c>
      <c r="D649" s="9">
        <v>38</v>
      </c>
      <c r="E649" s="60">
        <v>0.32400000000000001</v>
      </c>
      <c r="F649" s="10">
        <v>-0.74126400000000003</v>
      </c>
      <c r="G649" s="15">
        <v>8.6546859999999996E-8</v>
      </c>
      <c r="H649" s="75">
        <v>1.1469750706834751E-4</v>
      </c>
    </row>
    <row r="650" spans="1:8" x14ac:dyDescent="0.3">
      <c r="A650" s="62" t="s">
        <v>613</v>
      </c>
      <c r="B650" s="63">
        <v>7</v>
      </c>
      <c r="C650" s="60">
        <v>90638724</v>
      </c>
      <c r="D650" s="9">
        <v>91</v>
      </c>
      <c r="E650" s="60">
        <v>0.38200000000000001</v>
      </c>
      <c r="F650" s="10">
        <v>-0.74279530000000005</v>
      </c>
      <c r="G650" s="15">
        <v>8.6645379999999995E-8</v>
      </c>
      <c r="H650" s="75">
        <v>1.1422666431336007E-4</v>
      </c>
    </row>
    <row r="651" spans="1:8" x14ac:dyDescent="0.3">
      <c r="A651" s="62" t="s">
        <v>944</v>
      </c>
      <c r="B651" s="63">
        <v>20</v>
      </c>
      <c r="C651" s="60">
        <v>4806447</v>
      </c>
      <c r="D651" s="9">
        <v>5</v>
      </c>
      <c r="E651" s="60">
        <v>0.309</v>
      </c>
      <c r="F651" s="10">
        <v>-0.75434299999999999</v>
      </c>
      <c r="G651" s="15">
        <v>8.756586E-8</v>
      </c>
      <c r="H651" s="75">
        <v>1.1076747904592015E-4</v>
      </c>
    </row>
    <row r="652" spans="1:8" x14ac:dyDescent="0.3">
      <c r="A652" s="62" t="s">
        <v>444</v>
      </c>
      <c r="B652" s="63">
        <v>6</v>
      </c>
      <c r="C652" s="60">
        <v>38193123</v>
      </c>
      <c r="D652" s="9">
        <v>38</v>
      </c>
      <c r="E652" s="60">
        <v>0.39300000000000002</v>
      </c>
      <c r="F652" s="10">
        <v>-0.80381829999999999</v>
      </c>
      <c r="G652" s="15">
        <v>8.8457659999999995E-8</v>
      </c>
      <c r="H652" s="75">
        <v>9.7588709054399736E-5</v>
      </c>
    </row>
    <row r="653" spans="1:8" x14ac:dyDescent="0.3">
      <c r="A653" s="62" t="s">
        <v>537</v>
      </c>
      <c r="B653" s="63">
        <v>6</v>
      </c>
      <c r="C653" s="60">
        <v>40488906</v>
      </c>
      <c r="D653" s="9">
        <v>40</v>
      </c>
      <c r="E653" s="60">
        <v>0.35499999999999998</v>
      </c>
      <c r="F653" s="10">
        <v>-0.7988729</v>
      </c>
      <c r="G653" s="15">
        <v>9.1912670000000005E-8</v>
      </c>
      <c r="H653" s="75">
        <v>9.8797985538872783E-5</v>
      </c>
    </row>
    <row r="654" spans="1:8" x14ac:dyDescent="0.3">
      <c r="A654" s="62" t="s">
        <v>254</v>
      </c>
      <c r="B654" s="63">
        <v>6</v>
      </c>
      <c r="C654" s="60">
        <v>37053170</v>
      </c>
      <c r="D654" s="9">
        <v>37</v>
      </c>
      <c r="E654" s="60">
        <v>0.41799999999999998</v>
      </c>
      <c r="F654" s="10">
        <v>-0.75287289999999996</v>
      </c>
      <c r="G654" s="15">
        <v>9.6827539999999998E-8</v>
      </c>
      <c r="H654" s="75">
        <v>1.1120151425506249E-4</v>
      </c>
    </row>
    <row r="655" spans="1:8" x14ac:dyDescent="0.3">
      <c r="A655" s="62" t="s">
        <v>466</v>
      </c>
      <c r="B655" s="63">
        <v>6</v>
      </c>
      <c r="C655" s="60">
        <v>38566242</v>
      </c>
      <c r="D655" s="9">
        <v>39</v>
      </c>
      <c r="E655" s="60">
        <v>0.373</v>
      </c>
      <c r="F655" s="10">
        <v>-0.73073480000000002</v>
      </c>
      <c r="G655" s="15">
        <v>9.7035290000000001E-8</v>
      </c>
      <c r="H655" s="75">
        <v>1.1801850860938076E-4</v>
      </c>
    </row>
    <row r="656" spans="1:8" x14ac:dyDescent="0.3">
      <c r="A656" s="62" t="s">
        <v>977</v>
      </c>
      <c r="B656" s="63">
        <v>20</v>
      </c>
      <c r="C656" s="60">
        <v>4950157</v>
      </c>
      <c r="D656" s="9">
        <v>5</v>
      </c>
      <c r="E656" s="60">
        <v>0.34599999999999997</v>
      </c>
      <c r="F656" s="10">
        <v>0.67212260000000001</v>
      </c>
      <c r="G656" s="15">
        <v>1.008635E-7</v>
      </c>
      <c r="H656" s="75">
        <v>1.3941574893955408E-4</v>
      </c>
    </row>
    <row r="657" spans="1:8" x14ac:dyDescent="0.3">
      <c r="A657" s="62" t="s">
        <v>882</v>
      </c>
      <c r="B657" s="63">
        <v>20</v>
      </c>
      <c r="C657" s="60">
        <v>2667857</v>
      </c>
      <c r="D657" s="9">
        <v>3</v>
      </c>
      <c r="E657" s="60">
        <v>0.41900000000000004</v>
      </c>
      <c r="F657" s="10">
        <v>-0.79349179999999997</v>
      </c>
      <c r="G657" s="15">
        <v>1.012618E-7</v>
      </c>
      <c r="H657" s="75">
        <v>1.0014057303032825E-4</v>
      </c>
    </row>
    <row r="658" spans="1:8" x14ac:dyDescent="0.3">
      <c r="A658" s="62" t="s">
        <v>408</v>
      </c>
      <c r="B658" s="63">
        <v>6</v>
      </c>
      <c r="C658" s="60">
        <v>37973508</v>
      </c>
      <c r="D658" s="9">
        <v>38</v>
      </c>
      <c r="E658" s="60">
        <v>0.32400000000000001</v>
      </c>
      <c r="F658" s="10">
        <v>-0.73675420000000003</v>
      </c>
      <c r="G658" s="15">
        <v>1.036237E-7</v>
      </c>
      <c r="H658" s="75">
        <v>1.161059894460904E-4</v>
      </c>
    </row>
    <row r="659" spans="1:8" x14ac:dyDescent="0.3">
      <c r="A659" s="62" t="s">
        <v>476</v>
      </c>
      <c r="B659" s="63">
        <v>6</v>
      </c>
      <c r="C659" s="60">
        <v>38861734</v>
      </c>
      <c r="D659" s="9">
        <v>39</v>
      </c>
      <c r="E659" s="60">
        <v>0.46799999999999997</v>
      </c>
      <c r="F659" s="10">
        <v>0.68331759999999997</v>
      </c>
      <c r="G659" s="15">
        <v>1.041122E-7</v>
      </c>
      <c r="H659" s="75">
        <v>1.3490345561428802E-4</v>
      </c>
    </row>
    <row r="660" spans="1:8" x14ac:dyDescent="0.3">
      <c r="A660" s="62" t="s">
        <v>673</v>
      </c>
      <c r="B660" s="63">
        <v>7</v>
      </c>
      <c r="C660" s="60">
        <v>91003414</v>
      </c>
      <c r="D660" s="9">
        <v>91</v>
      </c>
      <c r="E660" s="60">
        <v>0.14700000000000002</v>
      </c>
      <c r="F660" s="10">
        <v>0.91378099999999995</v>
      </c>
      <c r="G660" s="15">
        <v>1.045814E-7</v>
      </c>
      <c r="H660" s="75">
        <v>7.556425297869463E-5</v>
      </c>
    </row>
    <row r="661" spans="1:8" x14ac:dyDescent="0.3">
      <c r="A661" s="62" t="s">
        <v>656</v>
      </c>
      <c r="B661" s="63">
        <v>7</v>
      </c>
      <c r="C661" s="60">
        <v>90855182</v>
      </c>
      <c r="D661" s="9">
        <v>91</v>
      </c>
      <c r="E661" s="60">
        <v>0.16800000000000004</v>
      </c>
      <c r="F661" s="10">
        <v>0.89657569999999998</v>
      </c>
      <c r="G661" s="15">
        <v>1.061734E-7</v>
      </c>
      <c r="H661" s="75">
        <v>7.8485912014380227E-5</v>
      </c>
    </row>
    <row r="662" spans="1:8" x14ac:dyDescent="0.3">
      <c r="A662" s="62" t="s">
        <v>886</v>
      </c>
      <c r="B662" s="63">
        <v>20</v>
      </c>
      <c r="C662" s="60">
        <v>4106067</v>
      </c>
      <c r="D662" s="9">
        <v>4</v>
      </c>
      <c r="E662" s="60">
        <v>0.36299999999999999</v>
      </c>
      <c r="F662" s="10">
        <v>-0.69270410000000004</v>
      </c>
      <c r="G662" s="15">
        <v>1.069329E-7</v>
      </c>
      <c r="H662" s="75">
        <v>1.3128659847958394E-4</v>
      </c>
    </row>
    <row r="663" spans="1:8" x14ac:dyDescent="0.3">
      <c r="A663" s="62" t="s">
        <v>477</v>
      </c>
      <c r="B663" s="63">
        <v>6</v>
      </c>
      <c r="C663" s="60">
        <v>38864956</v>
      </c>
      <c r="D663" s="9">
        <v>39</v>
      </c>
      <c r="E663" s="60">
        <v>0.46699999999999997</v>
      </c>
      <c r="F663" s="10">
        <v>0.68150390000000005</v>
      </c>
      <c r="G663" s="15">
        <v>1.079863E-7</v>
      </c>
      <c r="H663" s="75">
        <v>1.3562099528706387E-4</v>
      </c>
    </row>
    <row r="664" spans="1:8" x14ac:dyDescent="0.3">
      <c r="A664" s="62" t="s">
        <v>479</v>
      </c>
      <c r="B664" s="63">
        <v>6</v>
      </c>
      <c r="C664" s="60">
        <v>38870066</v>
      </c>
      <c r="D664" s="9">
        <v>39</v>
      </c>
      <c r="E664" s="60">
        <v>0.46699999999999997</v>
      </c>
      <c r="F664" s="10">
        <v>0.68150390000000005</v>
      </c>
      <c r="G664" s="15">
        <v>1.079863E-7</v>
      </c>
      <c r="H664" s="75">
        <v>1.3562099528706387E-4</v>
      </c>
    </row>
    <row r="665" spans="1:8" x14ac:dyDescent="0.3">
      <c r="A665" s="62" t="s">
        <v>481</v>
      </c>
      <c r="B665" s="63">
        <v>6</v>
      </c>
      <c r="C665" s="60">
        <v>38873090</v>
      </c>
      <c r="D665" s="9">
        <v>39</v>
      </c>
      <c r="E665" s="60">
        <v>0.46699999999999997</v>
      </c>
      <c r="F665" s="10">
        <v>0.68150390000000005</v>
      </c>
      <c r="G665" s="15">
        <v>1.079863E-7</v>
      </c>
      <c r="H665" s="75">
        <v>1.3562099528706387E-4</v>
      </c>
    </row>
    <row r="666" spans="1:8" x14ac:dyDescent="0.3">
      <c r="A666" s="62" t="s">
        <v>578</v>
      </c>
      <c r="B666" s="63">
        <v>6</v>
      </c>
      <c r="C666" s="60">
        <v>40964760</v>
      </c>
      <c r="D666" s="9">
        <v>41</v>
      </c>
      <c r="E666" s="60">
        <v>0.47599999999999998</v>
      </c>
      <c r="F666" s="10">
        <v>-0.77568250000000005</v>
      </c>
      <c r="G666" s="15">
        <v>1.112734E-7</v>
      </c>
      <c r="H666" s="75">
        <v>1.0477989946526462E-4</v>
      </c>
    </row>
    <row r="667" spans="1:8" x14ac:dyDescent="0.3">
      <c r="A667" s="62" t="s">
        <v>579</v>
      </c>
      <c r="B667" s="63">
        <v>6</v>
      </c>
      <c r="C667" s="60">
        <v>40983786</v>
      </c>
      <c r="D667" s="9">
        <v>41</v>
      </c>
      <c r="E667" s="60">
        <v>0.47599999999999998</v>
      </c>
      <c r="F667" s="10">
        <v>-0.77568250000000005</v>
      </c>
      <c r="G667" s="15">
        <v>1.112734E-7</v>
      </c>
      <c r="H667" s="75">
        <v>1.0477989946526462E-4</v>
      </c>
    </row>
    <row r="668" spans="1:8" x14ac:dyDescent="0.3">
      <c r="A668" s="62" t="s">
        <v>580</v>
      </c>
      <c r="B668" s="63">
        <v>6</v>
      </c>
      <c r="C668" s="60">
        <v>40985507</v>
      </c>
      <c r="D668" s="9">
        <v>41</v>
      </c>
      <c r="E668" s="60">
        <v>0.47599999999999998</v>
      </c>
      <c r="F668" s="10">
        <v>-0.77568250000000005</v>
      </c>
      <c r="G668" s="15">
        <v>1.112734E-7</v>
      </c>
      <c r="H668" s="75">
        <v>1.0477989946526462E-4</v>
      </c>
    </row>
    <row r="669" spans="1:8" x14ac:dyDescent="0.3">
      <c r="A669" s="62" t="s">
        <v>582</v>
      </c>
      <c r="B669" s="63">
        <v>6</v>
      </c>
      <c r="C669" s="60">
        <v>40990968</v>
      </c>
      <c r="D669" s="9">
        <v>41</v>
      </c>
      <c r="E669" s="60">
        <v>0.47599999999999998</v>
      </c>
      <c r="F669" s="10">
        <v>-0.77568250000000005</v>
      </c>
      <c r="G669" s="15">
        <v>1.112734E-7</v>
      </c>
      <c r="H669" s="75">
        <v>1.0477989946526462E-4</v>
      </c>
    </row>
    <row r="670" spans="1:8" x14ac:dyDescent="0.3">
      <c r="A670" s="62" t="s">
        <v>150</v>
      </c>
      <c r="B670" s="63">
        <v>6</v>
      </c>
      <c r="C670" s="60">
        <v>36363919</v>
      </c>
      <c r="D670" s="9">
        <v>36</v>
      </c>
      <c r="E670" s="60">
        <v>0.42899999999999999</v>
      </c>
      <c r="F670" s="10">
        <v>-0.71338250000000003</v>
      </c>
      <c r="G670" s="15">
        <v>1.168178E-7</v>
      </c>
      <c r="H670" s="75">
        <v>1.2381473418149308E-4</v>
      </c>
    </row>
    <row r="671" spans="1:8" x14ac:dyDescent="0.3">
      <c r="A671" s="62" t="s">
        <v>448</v>
      </c>
      <c r="B671" s="63">
        <v>6</v>
      </c>
      <c r="C671" s="60">
        <v>38289304</v>
      </c>
      <c r="D671" s="9">
        <v>38</v>
      </c>
      <c r="E671" s="60">
        <v>0.40100000000000002</v>
      </c>
      <c r="F671" s="10">
        <v>-0.74820810000000004</v>
      </c>
      <c r="G671" s="15">
        <v>1.292658E-7</v>
      </c>
      <c r="H671" s="75">
        <v>1.1259508203886705E-4</v>
      </c>
    </row>
    <row r="672" spans="1:8" x14ac:dyDescent="0.3">
      <c r="A672" s="62" t="s">
        <v>133</v>
      </c>
      <c r="B672" s="63">
        <v>6</v>
      </c>
      <c r="C672" s="60">
        <v>36107083</v>
      </c>
      <c r="D672" s="9">
        <v>36</v>
      </c>
      <c r="E672" s="60">
        <v>0.45300000000000001</v>
      </c>
      <c r="F672" s="10">
        <v>-0.69135809999999998</v>
      </c>
      <c r="G672" s="15">
        <v>1.332504E-7</v>
      </c>
      <c r="H672" s="75">
        <v>1.3180380153834226E-4</v>
      </c>
    </row>
    <row r="673" spans="1:8" x14ac:dyDescent="0.3">
      <c r="A673" s="62" t="s">
        <v>527</v>
      </c>
      <c r="B673" s="63">
        <v>6</v>
      </c>
      <c r="C673" s="60">
        <v>40346346</v>
      </c>
      <c r="D673" s="9">
        <v>40</v>
      </c>
      <c r="E673" s="60">
        <v>0.46399999999999997</v>
      </c>
      <c r="F673" s="10">
        <v>-0.73380160000000005</v>
      </c>
      <c r="G673" s="15">
        <v>1.361397E-7</v>
      </c>
      <c r="H673" s="75">
        <v>1.1704636497281945E-4</v>
      </c>
    </row>
    <row r="674" spans="1:8" x14ac:dyDescent="0.3">
      <c r="A674" s="62" t="s">
        <v>524</v>
      </c>
      <c r="B674" s="63">
        <v>6</v>
      </c>
      <c r="C674" s="60">
        <v>40342699</v>
      </c>
      <c r="D674" s="9">
        <v>40</v>
      </c>
      <c r="E674" s="60">
        <v>0.46399999999999997</v>
      </c>
      <c r="F674" s="10">
        <v>-0.73369669999999998</v>
      </c>
      <c r="G674" s="15">
        <v>1.36582E-7</v>
      </c>
      <c r="H674" s="75">
        <v>1.1707981423248511E-4</v>
      </c>
    </row>
    <row r="675" spans="1:8" x14ac:dyDescent="0.3">
      <c r="A675" s="62" t="s">
        <v>558</v>
      </c>
      <c r="B675" s="63">
        <v>6</v>
      </c>
      <c r="C675" s="60">
        <v>40854807</v>
      </c>
      <c r="D675" s="9">
        <v>41</v>
      </c>
      <c r="E675" s="60">
        <v>0.41000000000000003</v>
      </c>
      <c r="F675" s="10">
        <v>-0.75018459999999998</v>
      </c>
      <c r="G675" s="15">
        <v>1.409953E-7</v>
      </c>
      <c r="H675" s="75">
        <v>1.1200652199109657E-4</v>
      </c>
    </row>
    <row r="676" spans="1:8" x14ac:dyDescent="0.3">
      <c r="A676" s="62" t="s">
        <v>480</v>
      </c>
      <c r="B676" s="63">
        <v>6</v>
      </c>
      <c r="C676" s="60">
        <v>38871279</v>
      </c>
      <c r="D676" s="9">
        <v>39</v>
      </c>
      <c r="E676" s="60">
        <v>0.46799999999999997</v>
      </c>
      <c r="F676" s="10">
        <v>0.67562560000000005</v>
      </c>
      <c r="G676" s="15">
        <v>1.4518610000000001E-7</v>
      </c>
      <c r="H676" s="75">
        <v>1.3799289706413755E-4</v>
      </c>
    </row>
    <row r="677" spans="1:8" x14ac:dyDescent="0.3">
      <c r="A677" s="62" t="s">
        <v>482</v>
      </c>
      <c r="B677" s="63">
        <v>6</v>
      </c>
      <c r="C677" s="60">
        <v>38874099</v>
      </c>
      <c r="D677" s="9">
        <v>39</v>
      </c>
      <c r="E677" s="60">
        <v>0.46799999999999997</v>
      </c>
      <c r="F677" s="10">
        <v>0.67562560000000005</v>
      </c>
      <c r="G677" s="15">
        <v>1.4518610000000001E-7</v>
      </c>
      <c r="H677" s="75">
        <v>1.3799289706413755E-4</v>
      </c>
    </row>
    <row r="678" spans="1:8" x14ac:dyDescent="0.3">
      <c r="A678" s="62" t="s">
        <v>521</v>
      </c>
      <c r="B678" s="63">
        <v>6</v>
      </c>
      <c r="C678" s="60">
        <v>40338813</v>
      </c>
      <c r="D678" s="9">
        <v>40</v>
      </c>
      <c r="E678" s="60">
        <v>0.47</v>
      </c>
      <c r="F678" s="10">
        <v>-0.71261920000000001</v>
      </c>
      <c r="G678" s="15">
        <v>1.508893E-7</v>
      </c>
      <c r="H678" s="75">
        <v>1.2408682917010739E-4</v>
      </c>
    </row>
    <row r="679" spans="1:8" x14ac:dyDescent="0.3">
      <c r="A679" s="62" t="s">
        <v>5</v>
      </c>
      <c r="B679" s="63">
        <v>6</v>
      </c>
      <c r="C679" s="60">
        <v>30947112</v>
      </c>
      <c r="D679" s="9">
        <v>31</v>
      </c>
      <c r="E679" s="60">
        <v>3.5000000000000031E-2</v>
      </c>
      <c r="F679" s="10">
        <v>-1.5741149999999999</v>
      </c>
      <c r="G679" s="15">
        <v>1.6020520000000001E-7</v>
      </c>
      <c r="H679" s="75">
        <v>2.5500774443370008E-5</v>
      </c>
    </row>
    <row r="680" spans="1:8" x14ac:dyDescent="0.3">
      <c r="A680" s="62" t="s">
        <v>609</v>
      </c>
      <c r="B680" s="63">
        <v>7</v>
      </c>
      <c r="C680" s="60">
        <v>90527864</v>
      </c>
      <c r="D680" s="9">
        <v>91</v>
      </c>
      <c r="E680" s="60">
        <v>0.10199999999999998</v>
      </c>
      <c r="F680" s="10">
        <v>1.016246</v>
      </c>
      <c r="G680" s="15">
        <v>1.619468E-7</v>
      </c>
      <c r="H680" s="75">
        <v>6.1122822822424198E-5</v>
      </c>
    </row>
    <row r="681" spans="1:8" x14ac:dyDescent="0.3">
      <c r="A681" s="62" t="s">
        <v>883</v>
      </c>
      <c r="B681" s="63">
        <v>20</v>
      </c>
      <c r="C681" s="60">
        <v>2706222</v>
      </c>
      <c r="D681" s="9">
        <v>3</v>
      </c>
      <c r="E681" s="60">
        <v>0.41100000000000003</v>
      </c>
      <c r="F681" s="10">
        <v>-0.8048381</v>
      </c>
      <c r="G681" s="15">
        <v>1.653528E-7</v>
      </c>
      <c r="H681" s="75">
        <v>9.7353740273640972E-5</v>
      </c>
    </row>
    <row r="682" spans="1:8" x14ac:dyDescent="0.3">
      <c r="A682" s="62" t="s">
        <v>478</v>
      </c>
      <c r="B682" s="63">
        <v>6</v>
      </c>
      <c r="C682" s="60">
        <v>38865780</v>
      </c>
      <c r="D682" s="9">
        <v>39</v>
      </c>
      <c r="E682" s="60">
        <v>0.46799999999999997</v>
      </c>
      <c r="F682" s="10">
        <v>0.67200329999999997</v>
      </c>
      <c r="G682" s="15">
        <v>1.659016E-7</v>
      </c>
      <c r="H682" s="75">
        <v>1.3948382212882493E-4</v>
      </c>
    </row>
    <row r="683" spans="1:8" x14ac:dyDescent="0.3">
      <c r="A683" s="62" t="s">
        <v>463</v>
      </c>
      <c r="B683" s="63">
        <v>6</v>
      </c>
      <c r="C683" s="60">
        <v>38562229</v>
      </c>
      <c r="D683" s="9">
        <v>39</v>
      </c>
      <c r="E683" s="60">
        <v>0.373</v>
      </c>
      <c r="F683" s="10">
        <v>-0.71699849999999998</v>
      </c>
      <c r="G683" s="15">
        <v>1.6760320000000001E-7</v>
      </c>
      <c r="H683" s="75">
        <v>1.2258382851987914E-4</v>
      </c>
    </row>
    <row r="684" spans="1:8" x14ac:dyDescent="0.3">
      <c r="A684" s="62" t="s">
        <v>465</v>
      </c>
      <c r="B684" s="63">
        <v>6</v>
      </c>
      <c r="C684" s="60">
        <v>38565084</v>
      </c>
      <c r="D684" s="9">
        <v>39</v>
      </c>
      <c r="E684" s="60">
        <v>0.373</v>
      </c>
      <c r="F684" s="10">
        <v>-0.71699849999999998</v>
      </c>
      <c r="G684" s="15">
        <v>1.6760320000000001E-7</v>
      </c>
      <c r="H684" s="75">
        <v>1.2258382851987914E-4</v>
      </c>
    </row>
    <row r="685" spans="1:8" x14ac:dyDescent="0.3">
      <c r="A685" s="62" t="s">
        <v>483</v>
      </c>
      <c r="B685" s="63">
        <v>6</v>
      </c>
      <c r="C685" s="60">
        <v>38874929</v>
      </c>
      <c r="D685" s="9">
        <v>39</v>
      </c>
      <c r="E685" s="60">
        <v>0.46899999999999997</v>
      </c>
      <c r="F685" s="10">
        <v>0.67177430000000005</v>
      </c>
      <c r="G685" s="15">
        <v>1.6916199999999999E-7</v>
      </c>
      <c r="H685" s="75">
        <v>1.3957930515735132E-4</v>
      </c>
    </row>
    <row r="686" spans="1:8" x14ac:dyDescent="0.3">
      <c r="A686" s="62" t="s">
        <v>458</v>
      </c>
      <c r="B686" s="63">
        <v>6</v>
      </c>
      <c r="C686" s="60">
        <v>38548198</v>
      </c>
      <c r="D686" s="9">
        <v>39</v>
      </c>
      <c r="E686" s="60">
        <v>0.39300000000000002</v>
      </c>
      <c r="F686" s="10">
        <v>0.71002710000000002</v>
      </c>
      <c r="G686" s="15">
        <v>1.7404010000000001E-7</v>
      </c>
      <c r="H686" s="75">
        <v>1.2499568070271097E-4</v>
      </c>
    </row>
    <row r="687" spans="1:8" x14ac:dyDescent="0.3">
      <c r="A687" s="62" t="s">
        <v>442</v>
      </c>
      <c r="B687" s="63">
        <v>6</v>
      </c>
      <c r="C687" s="60">
        <v>38187843</v>
      </c>
      <c r="D687" s="9">
        <v>38</v>
      </c>
      <c r="E687" s="60">
        <v>0.27900000000000003</v>
      </c>
      <c r="F687" s="10">
        <v>0.82778770000000002</v>
      </c>
      <c r="G687" s="15">
        <v>1.7787239999999999E-7</v>
      </c>
      <c r="H687" s="75">
        <v>9.2045130657982389E-5</v>
      </c>
    </row>
    <row r="688" spans="1:8" x14ac:dyDescent="0.3">
      <c r="A688" s="62" t="s">
        <v>129</v>
      </c>
      <c r="B688" s="63">
        <v>6</v>
      </c>
      <c r="C688" s="60">
        <v>36074911</v>
      </c>
      <c r="D688" s="9">
        <v>36</v>
      </c>
      <c r="E688" s="60">
        <v>0.47399999999999998</v>
      </c>
      <c r="F688" s="10">
        <v>-0.70063330000000001</v>
      </c>
      <c r="G688" s="15">
        <v>1.9241380000000001E-7</v>
      </c>
      <c r="H688" s="75">
        <v>1.2836129757107549E-4</v>
      </c>
    </row>
    <row r="689" spans="1:8" x14ac:dyDescent="0.3">
      <c r="A689" s="62" t="s">
        <v>124</v>
      </c>
      <c r="B689" s="63">
        <v>6</v>
      </c>
      <c r="C689" s="60">
        <v>36012423</v>
      </c>
      <c r="D689" s="9">
        <v>36</v>
      </c>
      <c r="E689" s="60">
        <v>0.48799999999999999</v>
      </c>
      <c r="F689" s="10">
        <v>0.72349470000000005</v>
      </c>
      <c r="G689" s="15">
        <v>1.9505269999999999E-7</v>
      </c>
      <c r="H689" s="75">
        <v>1.2040385929190145E-4</v>
      </c>
    </row>
    <row r="690" spans="1:8" x14ac:dyDescent="0.3">
      <c r="A690" s="62" t="s">
        <v>735</v>
      </c>
      <c r="B690" s="63">
        <v>14</v>
      </c>
      <c r="C690" s="60">
        <v>23243637</v>
      </c>
      <c r="D690" s="9">
        <v>23</v>
      </c>
      <c r="E690" s="60">
        <v>2.8000000000000025E-2</v>
      </c>
      <c r="F690" s="10">
        <v>1.8205279999999999</v>
      </c>
      <c r="G690" s="15">
        <v>1.9564390000000001E-7</v>
      </c>
      <c r="H690" s="75">
        <v>1.906828350855588E-5</v>
      </c>
    </row>
    <row r="691" spans="1:8" x14ac:dyDescent="0.3">
      <c r="A691" s="62" t="s">
        <v>885</v>
      </c>
      <c r="B691" s="63">
        <v>20</v>
      </c>
      <c r="C691" s="60">
        <v>3824267</v>
      </c>
      <c r="D691" s="9">
        <v>4</v>
      </c>
      <c r="E691" s="60">
        <v>0.42900000000000005</v>
      </c>
      <c r="F691" s="10">
        <v>0.67725590000000002</v>
      </c>
      <c r="G691" s="15">
        <v>2.0008190000000001E-7</v>
      </c>
      <c r="H691" s="75">
        <v>1.3734357942879444E-4</v>
      </c>
    </row>
    <row r="692" spans="1:8" x14ac:dyDescent="0.3">
      <c r="A692" s="62" t="s">
        <v>987</v>
      </c>
      <c r="B692" s="63">
        <v>20</v>
      </c>
      <c r="C692" s="60">
        <v>4987900</v>
      </c>
      <c r="D692" s="9">
        <v>5</v>
      </c>
      <c r="E692" s="60">
        <v>0.31000000000000005</v>
      </c>
      <c r="F692" s="10">
        <v>0.70178700000000005</v>
      </c>
      <c r="G692" s="15">
        <v>2.023204E-7</v>
      </c>
      <c r="H692" s="75">
        <v>1.2794266143062062E-4</v>
      </c>
    </row>
    <row r="693" spans="1:8" x14ac:dyDescent="0.3">
      <c r="A693" s="62" t="s">
        <v>242</v>
      </c>
      <c r="B693" s="63">
        <v>6</v>
      </c>
      <c r="C693" s="60">
        <v>37020080</v>
      </c>
      <c r="D693" s="9">
        <v>37</v>
      </c>
      <c r="E693" s="60">
        <v>2.8000000000000025E-2</v>
      </c>
      <c r="F693" s="10">
        <v>-1.883861</v>
      </c>
      <c r="G693" s="15">
        <v>2.1075319999999999E-7</v>
      </c>
      <c r="H693" s="75">
        <v>1.780838620061158E-5</v>
      </c>
    </row>
    <row r="694" spans="1:8" x14ac:dyDescent="0.3">
      <c r="A694" s="62" t="s">
        <v>887</v>
      </c>
      <c r="B694" s="63">
        <v>20</v>
      </c>
      <c r="C694" s="60">
        <v>4123288</v>
      </c>
      <c r="D694" s="9">
        <v>4</v>
      </c>
      <c r="E694" s="60">
        <v>0.36799999999999999</v>
      </c>
      <c r="F694" s="10">
        <v>-0.67807010000000001</v>
      </c>
      <c r="G694" s="15">
        <v>2.1271970000000001E-7</v>
      </c>
      <c r="H694" s="75">
        <v>1.3701739253991712E-4</v>
      </c>
    </row>
    <row r="695" spans="1:8" x14ac:dyDescent="0.3">
      <c r="A695" s="62" t="s">
        <v>62</v>
      </c>
      <c r="B695" s="63">
        <v>6</v>
      </c>
      <c r="C695" s="60">
        <v>32471600</v>
      </c>
      <c r="D695" s="9">
        <v>32</v>
      </c>
      <c r="E695" s="60">
        <v>0.23299999999999998</v>
      </c>
      <c r="F695" s="10">
        <v>-0.91281710000000005</v>
      </c>
      <c r="G695" s="15">
        <v>2.21884E-7</v>
      </c>
      <c r="H695" s="75">
        <v>7.5731938798983915E-5</v>
      </c>
    </row>
    <row r="696" spans="1:8" x14ac:dyDescent="0.3">
      <c r="A696" s="62" t="s">
        <v>216</v>
      </c>
      <c r="B696" s="63">
        <v>6</v>
      </c>
      <c r="C696" s="60">
        <v>36712010</v>
      </c>
      <c r="D696" s="9">
        <v>37</v>
      </c>
      <c r="E696" s="60">
        <v>0.26500000000000001</v>
      </c>
      <c r="F696" s="10">
        <v>0.78663910000000004</v>
      </c>
      <c r="G696" s="15">
        <v>2.2204050000000001E-7</v>
      </c>
      <c r="H696" s="75">
        <v>1.0190362423313948E-4</v>
      </c>
    </row>
    <row r="697" spans="1:8" x14ac:dyDescent="0.3">
      <c r="A697" s="62" t="s">
        <v>522</v>
      </c>
      <c r="B697" s="63">
        <v>6</v>
      </c>
      <c r="C697" s="60">
        <v>40340697</v>
      </c>
      <c r="D697" s="9">
        <v>40</v>
      </c>
      <c r="E697" s="60">
        <v>0.46600000000000003</v>
      </c>
      <c r="F697" s="10">
        <v>0.70199129999999998</v>
      </c>
      <c r="G697" s="15">
        <v>2.222679E-7</v>
      </c>
      <c r="H697" s="75">
        <v>1.2787143633655421E-4</v>
      </c>
    </row>
    <row r="698" spans="1:8" x14ac:dyDescent="0.3">
      <c r="A698" s="62" t="s">
        <v>523</v>
      </c>
      <c r="B698" s="63">
        <v>6</v>
      </c>
      <c r="C698" s="60">
        <v>40342366</v>
      </c>
      <c r="D698" s="9">
        <v>40</v>
      </c>
      <c r="E698" s="60">
        <v>0.46600000000000003</v>
      </c>
      <c r="F698" s="10">
        <v>0.70199129999999998</v>
      </c>
      <c r="G698" s="15">
        <v>2.222679E-7</v>
      </c>
      <c r="H698" s="75">
        <v>1.2787143633655421E-4</v>
      </c>
    </row>
    <row r="699" spans="1:8" x14ac:dyDescent="0.3">
      <c r="A699" s="62" t="s">
        <v>525</v>
      </c>
      <c r="B699" s="63">
        <v>6</v>
      </c>
      <c r="C699" s="60">
        <v>40343310</v>
      </c>
      <c r="D699" s="9">
        <v>40</v>
      </c>
      <c r="E699" s="60">
        <v>0.46600000000000003</v>
      </c>
      <c r="F699" s="10">
        <v>0.70199129999999998</v>
      </c>
      <c r="G699" s="15">
        <v>2.222679E-7</v>
      </c>
      <c r="H699" s="75">
        <v>1.2787143633655421E-4</v>
      </c>
    </row>
    <row r="700" spans="1:8" x14ac:dyDescent="0.3">
      <c r="A700" s="62" t="s">
        <v>166</v>
      </c>
      <c r="B700" s="63">
        <v>6</v>
      </c>
      <c r="C700" s="60">
        <v>36475762</v>
      </c>
      <c r="D700" s="9">
        <v>36</v>
      </c>
      <c r="E700" s="60">
        <v>0.32099999999999995</v>
      </c>
      <c r="F700" s="10">
        <v>0.81598800000000005</v>
      </c>
      <c r="G700" s="15">
        <v>2.228627E-7</v>
      </c>
      <c r="H700" s="75">
        <v>9.4723427373084168E-5</v>
      </c>
    </row>
    <row r="701" spans="1:8" x14ac:dyDescent="0.3">
      <c r="A701" s="62" t="s">
        <v>854</v>
      </c>
      <c r="B701" s="63">
        <v>14</v>
      </c>
      <c r="C701" s="60">
        <v>24859655</v>
      </c>
      <c r="D701" s="9">
        <v>25</v>
      </c>
      <c r="E701" s="60">
        <v>0.31100000000000005</v>
      </c>
      <c r="F701" s="10">
        <v>0.80534159999999999</v>
      </c>
      <c r="G701" s="15">
        <v>2.250661E-7</v>
      </c>
      <c r="H701" s="75">
        <v>9.7238016622387582E-5</v>
      </c>
    </row>
    <row r="702" spans="1:8" x14ac:dyDescent="0.3">
      <c r="A702" s="62" t="s">
        <v>576</v>
      </c>
      <c r="B702" s="63">
        <v>6</v>
      </c>
      <c r="C702" s="60">
        <v>40933517</v>
      </c>
      <c r="D702" s="9">
        <v>41</v>
      </c>
      <c r="E702" s="60">
        <v>0.27200000000000002</v>
      </c>
      <c r="F702" s="10">
        <v>0.8356481</v>
      </c>
      <c r="G702" s="15">
        <v>2.3195829999999999E-7</v>
      </c>
      <c r="H702" s="75">
        <v>9.0330098810542374E-5</v>
      </c>
    </row>
    <row r="703" spans="1:8" x14ac:dyDescent="0.3">
      <c r="A703" s="62" t="s">
        <v>607</v>
      </c>
      <c r="B703" s="63">
        <v>7</v>
      </c>
      <c r="C703" s="60">
        <v>90517712</v>
      </c>
      <c r="D703" s="9">
        <v>91</v>
      </c>
      <c r="E703" s="60">
        <v>0.10199999999999998</v>
      </c>
      <c r="F703" s="10">
        <v>1.002645</v>
      </c>
      <c r="G703" s="15">
        <v>2.346118E-7</v>
      </c>
      <c r="H703" s="75">
        <v>6.2792297908111528E-5</v>
      </c>
    </row>
    <row r="704" spans="1:8" x14ac:dyDescent="0.3">
      <c r="A704" s="62" t="s">
        <v>544</v>
      </c>
      <c r="B704" s="63">
        <v>6</v>
      </c>
      <c r="C704" s="60">
        <v>40577291</v>
      </c>
      <c r="D704" s="9">
        <v>41</v>
      </c>
      <c r="E704" s="60">
        <v>0.48499999999999999</v>
      </c>
      <c r="F704" s="10">
        <v>0.75350419999999996</v>
      </c>
      <c r="G704" s="15">
        <v>2.5597459999999999E-7</v>
      </c>
      <c r="H704" s="75">
        <v>1.1103906545588798E-4</v>
      </c>
    </row>
    <row r="705" spans="1:8" x14ac:dyDescent="0.3">
      <c r="A705" s="62" t="s">
        <v>610</v>
      </c>
      <c r="B705" s="63">
        <v>7</v>
      </c>
      <c r="C705" s="60">
        <v>90546024</v>
      </c>
      <c r="D705" s="9">
        <v>91</v>
      </c>
      <c r="E705" s="60">
        <v>9.8999999999999977E-2</v>
      </c>
      <c r="F705" s="10">
        <v>1.010726</v>
      </c>
      <c r="G705" s="15">
        <v>2.6353970000000001E-7</v>
      </c>
      <c r="H705" s="75">
        <v>6.1794744752349728E-5</v>
      </c>
    </row>
    <row r="706" spans="1:8" x14ac:dyDescent="0.3">
      <c r="A706" s="62" t="s">
        <v>61</v>
      </c>
      <c r="B706" s="63">
        <v>6</v>
      </c>
      <c r="C706" s="60">
        <v>32469579</v>
      </c>
      <c r="D706" s="9">
        <v>32</v>
      </c>
      <c r="E706" s="60">
        <v>0.23299999999999998</v>
      </c>
      <c r="F706" s="10">
        <v>-0.90758700000000003</v>
      </c>
      <c r="G706" s="15">
        <v>2.6508710000000002E-7</v>
      </c>
      <c r="H706" s="75">
        <v>7.6607505831647829E-5</v>
      </c>
    </row>
    <row r="707" spans="1:8" x14ac:dyDescent="0.3">
      <c r="A707" s="62" t="s">
        <v>866</v>
      </c>
      <c r="B707" s="63">
        <v>14</v>
      </c>
      <c r="C707" s="60">
        <v>25111427</v>
      </c>
      <c r="D707" s="9">
        <v>25</v>
      </c>
      <c r="E707" s="60">
        <v>0.22900000000000001</v>
      </c>
      <c r="F707" s="10">
        <v>0.8465916</v>
      </c>
      <c r="G707" s="15">
        <v>2.9336259999999998E-7</v>
      </c>
      <c r="H707" s="75">
        <v>8.8018868823379828E-5</v>
      </c>
    </row>
    <row r="708" spans="1:8" x14ac:dyDescent="0.3">
      <c r="A708" s="62" t="s">
        <v>871</v>
      </c>
      <c r="B708" s="63">
        <v>14</v>
      </c>
      <c r="C708" s="60">
        <v>25127840</v>
      </c>
      <c r="D708" s="9">
        <v>25</v>
      </c>
      <c r="E708" s="60">
        <v>0.22900000000000001</v>
      </c>
      <c r="F708" s="10">
        <v>0.84394349999999996</v>
      </c>
      <c r="G708" s="15">
        <v>3.0000850000000001E-7</v>
      </c>
      <c r="H708" s="75">
        <v>8.8571151679371784E-5</v>
      </c>
    </row>
    <row r="709" spans="1:8" x14ac:dyDescent="0.3">
      <c r="A709" s="62" t="s">
        <v>751</v>
      </c>
      <c r="B709" s="63">
        <v>14</v>
      </c>
      <c r="C709" s="60">
        <v>23427481</v>
      </c>
      <c r="D709" s="9">
        <v>23</v>
      </c>
      <c r="E709" s="60">
        <v>0.37</v>
      </c>
      <c r="F709" s="10">
        <v>-0.76138859999999997</v>
      </c>
      <c r="G709" s="15">
        <v>3.025888E-7</v>
      </c>
      <c r="H709" s="75">
        <v>1.0876173113820693E-4</v>
      </c>
    </row>
    <row r="710" spans="1:8" x14ac:dyDescent="0.3">
      <c r="A710" s="62" t="s">
        <v>769</v>
      </c>
      <c r="B710" s="63">
        <v>14</v>
      </c>
      <c r="C710" s="60">
        <v>23729866</v>
      </c>
      <c r="D710" s="9">
        <v>24</v>
      </c>
      <c r="E710" s="60">
        <v>0.34399999999999997</v>
      </c>
      <c r="F710" s="10">
        <v>-0.78265130000000005</v>
      </c>
      <c r="G710" s="15">
        <v>3.0369399999999999E-7</v>
      </c>
      <c r="H710" s="75">
        <v>1.0294826208527107E-4</v>
      </c>
    </row>
    <row r="711" spans="1:8" x14ac:dyDescent="0.3">
      <c r="A711" s="62" t="s">
        <v>526</v>
      </c>
      <c r="B711" s="63">
        <v>6</v>
      </c>
      <c r="C711" s="60">
        <v>40345703</v>
      </c>
      <c r="D711" s="9">
        <v>40</v>
      </c>
      <c r="E711" s="60">
        <v>0.47</v>
      </c>
      <c r="F711" s="10">
        <v>-0.69414439999999999</v>
      </c>
      <c r="G711" s="15">
        <v>3.108143E-7</v>
      </c>
      <c r="H711" s="75">
        <v>1.3077968964625935E-4</v>
      </c>
    </row>
    <row r="712" spans="1:8" x14ac:dyDescent="0.3">
      <c r="A712" s="62" t="s">
        <v>528</v>
      </c>
      <c r="B712" s="63">
        <v>6</v>
      </c>
      <c r="C712" s="60">
        <v>40348491</v>
      </c>
      <c r="D712" s="9">
        <v>40</v>
      </c>
      <c r="E712" s="60">
        <v>0.47</v>
      </c>
      <c r="F712" s="10">
        <v>-0.69414439999999999</v>
      </c>
      <c r="G712" s="15">
        <v>3.108143E-7</v>
      </c>
      <c r="H712" s="75">
        <v>1.3077968964625935E-4</v>
      </c>
    </row>
    <row r="713" spans="1:8" x14ac:dyDescent="0.3">
      <c r="A713" s="62" t="s">
        <v>511</v>
      </c>
      <c r="B713" s="63">
        <v>6</v>
      </c>
      <c r="C713" s="60">
        <v>39998670</v>
      </c>
      <c r="D713" s="9">
        <v>40</v>
      </c>
      <c r="E713" s="60">
        <v>3.6000000000000032E-2</v>
      </c>
      <c r="F713" s="10">
        <v>-1.7379169999999999</v>
      </c>
      <c r="G713" s="15">
        <v>3.122129E-7</v>
      </c>
      <c r="H713" s="75">
        <v>2.0923514823336085E-5</v>
      </c>
    </row>
    <row r="714" spans="1:8" x14ac:dyDescent="0.3">
      <c r="A714" s="62" t="s">
        <v>612</v>
      </c>
      <c r="B714" s="63">
        <v>7</v>
      </c>
      <c r="C714" s="60">
        <v>90633571</v>
      </c>
      <c r="D714" s="9">
        <v>91</v>
      </c>
      <c r="E714" s="60">
        <v>0.17600000000000005</v>
      </c>
      <c r="F714" s="10">
        <v>0.83026149999999999</v>
      </c>
      <c r="G714" s="15">
        <v>3.196693E-7</v>
      </c>
      <c r="H714" s="75">
        <v>9.1508310344547714E-5</v>
      </c>
    </row>
    <row r="715" spans="1:8" x14ac:dyDescent="0.3">
      <c r="A715" s="62" t="s">
        <v>563</v>
      </c>
      <c r="B715" s="63">
        <v>6</v>
      </c>
      <c r="C715" s="60">
        <v>40860408</v>
      </c>
      <c r="D715" s="9">
        <v>41</v>
      </c>
      <c r="E715" s="60">
        <v>0.40899999999999997</v>
      </c>
      <c r="F715" s="10">
        <v>0.73273659999999996</v>
      </c>
      <c r="G715" s="15">
        <v>3.2123659999999998E-7</v>
      </c>
      <c r="H715" s="75">
        <v>1.1740865283937036E-4</v>
      </c>
    </row>
    <row r="716" spans="1:8" x14ac:dyDescent="0.3">
      <c r="A716" s="62" t="s">
        <v>836</v>
      </c>
      <c r="B716" s="63">
        <v>14</v>
      </c>
      <c r="C716" s="60">
        <v>24130283</v>
      </c>
      <c r="D716" s="9">
        <v>24</v>
      </c>
      <c r="E716" s="60">
        <v>0.25700000000000001</v>
      </c>
      <c r="F716" s="10">
        <v>-0.81498619999999999</v>
      </c>
      <c r="G716" s="15">
        <v>3.2519859999999998E-7</v>
      </c>
      <c r="H716" s="75">
        <v>9.4962442260418706E-5</v>
      </c>
    </row>
    <row r="717" spans="1:8" x14ac:dyDescent="0.3">
      <c r="A717" s="62" t="s">
        <v>752</v>
      </c>
      <c r="B717" s="63">
        <v>14</v>
      </c>
      <c r="C717" s="60">
        <v>23431167</v>
      </c>
      <c r="D717" s="9">
        <v>23</v>
      </c>
      <c r="E717" s="60">
        <v>0.36799999999999999</v>
      </c>
      <c r="F717" s="10">
        <v>-0.75929230000000003</v>
      </c>
      <c r="G717" s="15">
        <v>3.4661639999999998E-7</v>
      </c>
      <c r="H717" s="75">
        <v>1.0936452759332929E-4</v>
      </c>
    </row>
    <row r="718" spans="1:8" x14ac:dyDescent="0.3">
      <c r="A718" s="62" t="s">
        <v>536</v>
      </c>
      <c r="B718" s="63">
        <v>6</v>
      </c>
      <c r="C718" s="60">
        <v>40396020</v>
      </c>
      <c r="D718" s="9">
        <v>40</v>
      </c>
      <c r="E718" s="60">
        <v>0.27800000000000002</v>
      </c>
      <c r="F718" s="10">
        <v>-0.79165379999999996</v>
      </c>
      <c r="G718" s="15">
        <v>3.4836329999999998E-7</v>
      </c>
      <c r="H718" s="75">
        <v>1.0062900505040591E-4</v>
      </c>
    </row>
    <row r="719" spans="1:8" x14ac:dyDescent="0.3">
      <c r="A719" s="62" t="s">
        <v>531</v>
      </c>
      <c r="B719" s="63">
        <v>6</v>
      </c>
      <c r="C719" s="60">
        <v>40354078</v>
      </c>
      <c r="D719" s="9">
        <v>40</v>
      </c>
      <c r="E719" s="60">
        <v>0.48</v>
      </c>
      <c r="F719" s="10">
        <v>-0.69895589999999996</v>
      </c>
      <c r="G719" s="15">
        <v>3.5026389999999997E-7</v>
      </c>
      <c r="H719" s="75">
        <v>1.289952642205085E-4</v>
      </c>
    </row>
    <row r="720" spans="1:8" x14ac:dyDescent="0.3">
      <c r="A720" s="62" t="s">
        <v>529</v>
      </c>
      <c r="B720" s="63">
        <v>6</v>
      </c>
      <c r="C720" s="60">
        <v>40350262</v>
      </c>
      <c r="D720" s="9">
        <v>40</v>
      </c>
      <c r="E720" s="60">
        <v>0.46899999999999997</v>
      </c>
      <c r="F720" s="10">
        <v>-0.68970469999999995</v>
      </c>
      <c r="G720" s="15">
        <v>3.6334579999999999E-7</v>
      </c>
      <c r="H720" s="75">
        <v>1.3246822965200895E-4</v>
      </c>
    </row>
    <row r="721" spans="1:8" x14ac:dyDescent="0.3">
      <c r="A721" s="62" t="s">
        <v>1029</v>
      </c>
      <c r="B721" s="63">
        <v>20</v>
      </c>
      <c r="C721" s="60">
        <v>7035807</v>
      </c>
      <c r="D721" s="9">
        <v>7</v>
      </c>
      <c r="E721" s="60">
        <v>0.378</v>
      </c>
      <c r="F721" s="10">
        <v>0.72511979999999998</v>
      </c>
      <c r="G721" s="15">
        <v>3.7631579999999998E-7</v>
      </c>
      <c r="H721" s="75">
        <v>1.1988480254956163E-4</v>
      </c>
    </row>
    <row r="722" spans="1:8" x14ac:dyDescent="0.3">
      <c r="A722" s="62" t="s">
        <v>872</v>
      </c>
      <c r="B722" s="63">
        <v>14</v>
      </c>
      <c r="C722" s="60">
        <v>25136561</v>
      </c>
      <c r="D722" s="9">
        <v>25</v>
      </c>
      <c r="E722" s="60">
        <v>0.22900000000000001</v>
      </c>
      <c r="F722" s="10">
        <v>0.83727989999999997</v>
      </c>
      <c r="G722" s="15">
        <v>3.8989509999999998E-7</v>
      </c>
      <c r="H722" s="75">
        <v>8.9987329299665421E-5</v>
      </c>
    </row>
    <row r="723" spans="1:8" x14ac:dyDescent="0.3">
      <c r="A723" s="62" t="s">
        <v>877</v>
      </c>
      <c r="B723" s="63">
        <v>14</v>
      </c>
      <c r="C723" s="60">
        <v>25149268</v>
      </c>
      <c r="D723" s="9">
        <v>25</v>
      </c>
      <c r="E723" s="60">
        <v>0.22900000000000001</v>
      </c>
      <c r="F723" s="10">
        <v>0.83727989999999997</v>
      </c>
      <c r="G723" s="15">
        <v>3.8989509999999998E-7</v>
      </c>
      <c r="H723" s="75">
        <v>8.9987329299665421E-5</v>
      </c>
    </row>
    <row r="724" spans="1:8" x14ac:dyDescent="0.3">
      <c r="A724" s="62" t="s">
        <v>878</v>
      </c>
      <c r="B724" s="63">
        <v>14</v>
      </c>
      <c r="C724" s="60">
        <v>25152867</v>
      </c>
      <c r="D724" s="9">
        <v>25</v>
      </c>
      <c r="E724" s="60">
        <v>0.22900000000000001</v>
      </c>
      <c r="F724" s="10">
        <v>0.83418239999999999</v>
      </c>
      <c r="G724" s="15">
        <v>3.9671769999999999E-7</v>
      </c>
      <c r="H724" s="75">
        <v>9.065556662596325E-5</v>
      </c>
    </row>
    <row r="725" spans="1:8" x14ac:dyDescent="0.3">
      <c r="A725" s="62" t="s">
        <v>108</v>
      </c>
      <c r="B725" s="63">
        <v>6</v>
      </c>
      <c r="C725" s="60">
        <v>35488586</v>
      </c>
      <c r="D725" s="9">
        <v>35</v>
      </c>
      <c r="E725" s="60">
        <v>0.36899999999999999</v>
      </c>
      <c r="F725" s="10">
        <v>-0.71228800000000003</v>
      </c>
      <c r="G725" s="15">
        <v>3.968921E-7</v>
      </c>
      <c r="H725" s="75">
        <v>1.2423073706418244E-4</v>
      </c>
    </row>
    <row r="726" spans="1:8" x14ac:dyDescent="0.3">
      <c r="A726" s="62" t="s">
        <v>167</v>
      </c>
      <c r="B726" s="63">
        <v>6</v>
      </c>
      <c r="C726" s="60">
        <v>36476002</v>
      </c>
      <c r="D726" s="9">
        <v>36</v>
      </c>
      <c r="E726" s="60">
        <v>0.32099999999999995</v>
      </c>
      <c r="F726" s="10">
        <v>0.79508820000000002</v>
      </c>
      <c r="G726" s="15">
        <v>4.0893990000000002E-7</v>
      </c>
      <c r="H726" s="75">
        <v>9.976687806632319E-5</v>
      </c>
    </row>
    <row r="727" spans="1:8" x14ac:dyDescent="0.3">
      <c r="A727" s="62" t="s">
        <v>551</v>
      </c>
      <c r="B727" s="63">
        <v>6</v>
      </c>
      <c r="C727" s="60">
        <v>40845539</v>
      </c>
      <c r="D727" s="9">
        <v>41</v>
      </c>
      <c r="E727" s="60">
        <v>0.34799999999999998</v>
      </c>
      <c r="F727" s="10">
        <v>-0.74673029999999996</v>
      </c>
      <c r="G727" s="15">
        <v>4.1993760000000002E-7</v>
      </c>
      <c r="H727" s="75">
        <v>1.1306892288427072E-4</v>
      </c>
    </row>
    <row r="728" spans="1:8" x14ac:dyDescent="0.3">
      <c r="A728" s="62" t="s">
        <v>848</v>
      </c>
      <c r="B728" s="63">
        <v>14</v>
      </c>
      <c r="C728" s="60">
        <v>24814797</v>
      </c>
      <c r="D728" s="9">
        <v>25</v>
      </c>
      <c r="E728" s="60">
        <v>0.30000000000000004</v>
      </c>
      <c r="F728" s="10">
        <v>0.7715244</v>
      </c>
      <c r="G728" s="15">
        <v>4.3382019999999999E-7</v>
      </c>
      <c r="H728" s="75">
        <v>1.0593852921012536E-4</v>
      </c>
    </row>
    <row r="729" spans="1:8" x14ac:dyDescent="0.3">
      <c r="A729" s="62" t="s">
        <v>850</v>
      </c>
      <c r="B729" s="63">
        <v>14</v>
      </c>
      <c r="C729" s="60">
        <v>24817124</v>
      </c>
      <c r="D729" s="9">
        <v>25</v>
      </c>
      <c r="E729" s="60">
        <v>0.30000000000000004</v>
      </c>
      <c r="F729" s="10">
        <v>0.7715244</v>
      </c>
      <c r="G729" s="15">
        <v>4.3382019999999999E-7</v>
      </c>
      <c r="H729" s="75">
        <v>1.0593852921012536E-4</v>
      </c>
    </row>
    <row r="730" spans="1:8" x14ac:dyDescent="0.3">
      <c r="A730" s="62" t="s">
        <v>559</v>
      </c>
      <c r="B730" s="63">
        <v>6</v>
      </c>
      <c r="C730" s="60">
        <v>40855380</v>
      </c>
      <c r="D730" s="9">
        <v>41</v>
      </c>
      <c r="E730" s="60">
        <v>0.40900000000000003</v>
      </c>
      <c r="F730" s="10">
        <v>-0.72859580000000002</v>
      </c>
      <c r="G730" s="15">
        <v>4.3624980000000002E-7</v>
      </c>
      <c r="H730" s="75">
        <v>1.1875116260032334E-4</v>
      </c>
    </row>
    <row r="731" spans="1:8" x14ac:dyDescent="0.3">
      <c r="A731" s="62" t="s">
        <v>163</v>
      </c>
      <c r="B731" s="63">
        <v>6</v>
      </c>
      <c r="C731" s="60">
        <v>36464670</v>
      </c>
      <c r="D731" s="9">
        <v>36</v>
      </c>
      <c r="E731" s="60">
        <v>0.31999999999999995</v>
      </c>
      <c r="F731" s="10">
        <v>0.79511129999999997</v>
      </c>
      <c r="G731" s="15">
        <v>4.5075269999999998E-7</v>
      </c>
      <c r="H731" s="75">
        <v>9.9762968416373065E-5</v>
      </c>
    </row>
    <row r="732" spans="1:8" x14ac:dyDescent="0.3">
      <c r="A732" s="62" t="s">
        <v>875</v>
      </c>
      <c r="B732" s="63">
        <v>14</v>
      </c>
      <c r="C732" s="60">
        <v>25141991</v>
      </c>
      <c r="D732" s="9">
        <v>25</v>
      </c>
      <c r="E732" s="60">
        <v>0.22900000000000001</v>
      </c>
      <c r="F732" s="10">
        <v>0.83149910000000005</v>
      </c>
      <c r="G732" s="15">
        <v>4.601784E-7</v>
      </c>
      <c r="H732" s="75">
        <v>9.1242624802238747E-5</v>
      </c>
    </row>
    <row r="733" spans="1:8" x14ac:dyDescent="0.3">
      <c r="A733" s="62" t="s">
        <v>876</v>
      </c>
      <c r="B733" s="63">
        <v>14</v>
      </c>
      <c r="C733" s="60">
        <v>25143993</v>
      </c>
      <c r="D733" s="9">
        <v>25</v>
      </c>
      <c r="E733" s="60">
        <v>0.22900000000000001</v>
      </c>
      <c r="F733" s="10">
        <v>0.83149910000000005</v>
      </c>
      <c r="G733" s="15">
        <v>4.601784E-7</v>
      </c>
      <c r="H733" s="75">
        <v>9.1242624802238747E-5</v>
      </c>
    </row>
    <row r="734" spans="1:8" x14ac:dyDescent="0.3">
      <c r="A734" s="62" t="s">
        <v>847</v>
      </c>
      <c r="B734" s="63">
        <v>14</v>
      </c>
      <c r="C734" s="60">
        <v>24813929</v>
      </c>
      <c r="D734" s="9">
        <v>25</v>
      </c>
      <c r="E734" s="60">
        <v>0.30000000000000004</v>
      </c>
      <c r="F734" s="10">
        <v>0.76910809999999996</v>
      </c>
      <c r="G734" s="15">
        <v>4.719255E-7</v>
      </c>
      <c r="H734" s="75">
        <v>1.0660525962643648E-4</v>
      </c>
    </row>
    <row r="735" spans="1:8" x14ac:dyDescent="0.3">
      <c r="A735" s="62" t="s">
        <v>91</v>
      </c>
      <c r="B735" s="63">
        <v>6</v>
      </c>
      <c r="C735" s="60">
        <v>34783042</v>
      </c>
      <c r="D735" s="9">
        <v>35</v>
      </c>
      <c r="E735" s="60">
        <v>0.36499999999999999</v>
      </c>
      <c r="F735" s="10">
        <v>-0.81179129999999999</v>
      </c>
      <c r="G735" s="15">
        <v>4.8017030000000002E-7</v>
      </c>
      <c r="H735" s="75">
        <v>9.5716413889011066E-5</v>
      </c>
    </row>
    <row r="736" spans="1:8" x14ac:dyDescent="0.3">
      <c r="A736" s="62" t="s">
        <v>567</v>
      </c>
      <c r="B736" s="63">
        <v>6</v>
      </c>
      <c r="C736" s="60">
        <v>40866347</v>
      </c>
      <c r="D736" s="9">
        <v>41</v>
      </c>
      <c r="E736" s="60">
        <v>0.42200000000000004</v>
      </c>
      <c r="F736" s="10">
        <v>0.71418199999999998</v>
      </c>
      <c r="G736" s="15">
        <v>4.8116590000000002E-7</v>
      </c>
      <c r="H736" s="75">
        <v>1.2358046974717484E-4</v>
      </c>
    </row>
    <row r="737" spans="1:8" x14ac:dyDescent="0.3">
      <c r="A737" s="62" t="s">
        <v>846</v>
      </c>
      <c r="B737" s="63">
        <v>14</v>
      </c>
      <c r="C737" s="60">
        <v>24813218</v>
      </c>
      <c r="D737" s="9">
        <v>25</v>
      </c>
      <c r="E737" s="60">
        <v>0.30000000000000004</v>
      </c>
      <c r="F737" s="10">
        <v>0.76834279999999999</v>
      </c>
      <c r="G737" s="15">
        <v>4.8492870000000004E-7</v>
      </c>
      <c r="H737" s="75">
        <v>1.068177542873767E-4</v>
      </c>
    </row>
    <row r="738" spans="1:8" x14ac:dyDescent="0.3">
      <c r="A738" s="62" t="s">
        <v>852</v>
      </c>
      <c r="B738" s="63">
        <v>14</v>
      </c>
      <c r="C738" s="60">
        <v>24825146</v>
      </c>
      <c r="D738" s="9">
        <v>25</v>
      </c>
      <c r="E738" s="60">
        <v>0.29800000000000004</v>
      </c>
      <c r="F738" s="10">
        <v>0.77055359999999995</v>
      </c>
      <c r="G738" s="15">
        <v>4.9222549999999999E-7</v>
      </c>
      <c r="H738" s="75">
        <v>1.0620766342681291E-4</v>
      </c>
    </row>
    <row r="739" spans="1:8" x14ac:dyDescent="0.3">
      <c r="A739" s="62" t="s">
        <v>550</v>
      </c>
      <c r="B739" s="63">
        <v>6</v>
      </c>
      <c r="C739" s="60">
        <v>40843561</v>
      </c>
      <c r="D739" s="9">
        <v>41</v>
      </c>
      <c r="E739" s="60">
        <v>0.36599999999999999</v>
      </c>
      <c r="F739" s="10">
        <v>-0.73642529999999995</v>
      </c>
      <c r="G739" s="15">
        <v>4.9784950000000001E-7</v>
      </c>
      <c r="H739" s="75">
        <v>1.1625042511177443E-4</v>
      </c>
    </row>
    <row r="740" spans="1:8" x14ac:dyDescent="0.3">
      <c r="A740" s="62" t="s">
        <v>552</v>
      </c>
      <c r="B740" s="63">
        <v>6</v>
      </c>
      <c r="C740" s="60">
        <v>40847030</v>
      </c>
      <c r="D740" s="9">
        <v>41</v>
      </c>
      <c r="E740" s="60">
        <v>0.34799999999999998</v>
      </c>
      <c r="F740" s="10">
        <v>-0.74412400000000001</v>
      </c>
      <c r="G740" s="15">
        <v>5.0177929999999999E-7</v>
      </c>
      <c r="H740" s="75">
        <v>1.1386450544911378E-4</v>
      </c>
    </row>
    <row r="741" spans="1:8" x14ac:dyDescent="0.3">
      <c r="A741" s="62" t="s">
        <v>772</v>
      </c>
      <c r="B741" s="63">
        <v>14</v>
      </c>
      <c r="C741" s="60">
        <v>23755089</v>
      </c>
      <c r="D741" s="9">
        <v>24</v>
      </c>
      <c r="E741" s="60">
        <v>0.34199999999999997</v>
      </c>
      <c r="F741" s="10">
        <v>-0.77227579999999996</v>
      </c>
      <c r="G741" s="15">
        <v>5.2147610000000002E-7</v>
      </c>
      <c r="H741" s="75">
        <v>1.0573701191230924E-4</v>
      </c>
    </row>
    <row r="742" spans="1:8" x14ac:dyDescent="0.3">
      <c r="A742" s="62" t="s">
        <v>161</v>
      </c>
      <c r="B742" s="63">
        <v>6</v>
      </c>
      <c r="C742" s="60">
        <v>36455666</v>
      </c>
      <c r="D742" s="9">
        <v>36</v>
      </c>
      <c r="E742" s="60">
        <v>0.31999999999999995</v>
      </c>
      <c r="F742" s="10">
        <v>0.79052060000000002</v>
      </c>
      <c r="G742" s="15">
        <v>5.2491500000000004E-7</v>
      </c>
      <c r="H742" s="75">
        <v>1.0092502574731387E-4</v>
      </c>
    </row>
    <row r="743" spans="1:8" x14ac:dyDescent="0.3">
      <c r="A743" s="62" t="s">
        <v>155</v>
      </c>
      <c r="B743" s="63">
        <v>6</v>
      </c>
      <c r="C743" s="60">
        <v>36432356</v>
      </c>
      <c r="D743" s="9">
        <v>36</v>
      </c>
      <c r="E743" s="60">
        <v>0.31999999999999995</v>
      </c>
      <c r="F743" s="10">
        <v>0.78330880000000003</v>
      </c>
      <c r="G743" s="15">
        <v>5.2623509999999999E-7</v>
      </c>
      <c r="H743" s="75">
        <v>1.0278719918617998E-4</v>
      </c>
    </row>
    <row r="744" spans="1:8" x14ac:dyDescent="0.3">
      <c r="A744" s="62" t="s">
        <v>756</v>
      </c>
      <c r="B744" s="63">
        <v>14</v>
      </c>
      <c r="C744" s="60">
        <v>23446328</v>
      </c>
      <c r="D744" s="9">
        <v>23</v>
      </c>
      <c r="E744" s="60">
        <v>0.36699999999999999</v>
      </c>
      <c r="F744" s="10">
        <v>0.7462626</v>
      </c>
      <c r="G744" s="15">
        <v>5.2761349999999999E-7</v>
      </c>
      <c r="H744" s="75">
        <v>1.1321593477894172E-4</v>
      </c>
    </row>
    <row r="745" spans="1:8" x14ac:dyDescent="0.3">
      <c r="A745" s="62" t="s">
        <v>851</v>
      </c>
      <c r="B745" s="63">
        <v>14</v>
      </c>
      <c r="C745" s="60">
        <v>24820513</v>
      </c>
      <c r="D745" s="9">
        <v>25</v>
      </c>
      <c r="E745" s="60">
        <v>0.29900000000000004</v>
      </c>
      <c r="F745" s="10">
        <v>0.76593389999999995</v>
      </c>
      <c r="G745" s="15">
        <v>5.3257619999999995E-7</v>
      </c>
      <c r="H745" s="75">
        <v>1.0749096384963833E-4</v>
      </c>
    </row>
    <row r="746" spans="1:8" x14ac:dyDescent="0.3">
      <c r="A746" s="62" t="s">
        <v>753</v>
      </c>
      <c r="B746" s="63">
        <v>14</v>
      </c>
      <c r="C746" s="60">
        <v>23438214</v>
      </c>
      <c r="D746" s="9">
        <v>23</v>
      </c>
      <c r="E746" s="60">
        <v>0.36699999999999999</v>
      </c>
      <c r="F746" s="10">
        <v>-0.7448072</v>
      </c>
      <c r="G746" s="15">
        <v>5.4606039999999998E-7</v>
      </c>
      <c r="H746" s="75">
        <v>1.1365841914667245E-4</v>
      </c>
    </row>
    <row r="747" spans="1:8" x14ac:dyDescent="0.3">
      <c r="A747" s="62" t="s">
        <v>565</v>
      </c>
      <c r="B747" s="63">
        <v>6</v>
      </c>
      <c r="C747" s="60">
        <v>40863872</v>
      </c>
      <c r="D747" s="9">
        <v>41</v>
      </c>
      <c r="E747" s="60">
        <v>0.41699999999999998</v>
      </c>
      <c r="F747" s="10">
        <v>-0.70075560000000003</v>
      </c>
      <c r="G747" s="15">
        <v>5.4945329999999999E-7</v>
      </c>
      <c r="H747" s="75">
        <v>1.2835007478191528E-4</v>
      </c>
    </row>
    <row r="748" spans="1:8" x14ac:dyDescent="0.3">
      <c r="A748" s="62" t="s">
        <v>652</v>
      </c>
      <c r="B748" s="63">
        <v>7</v>
      </c>
      <c r="C748" s="60">
        <v>90845235</v>
      </c>
      <c r="D748" s="9">
        <v>91</v>
      </c>
      <c r="E748" s="60">
        <v>0.14800000000000002</v>
      </c>
      <c r="F748" s="10">
        <v>0.86703059999999998</v>
      </c>
      <c r="G748" s="15">
        <v>5.5788539999999996E-7</v>
      </c>
      <c r="H748" s="75">
        <v>8.393575491548226E-5</v>
      </c>
    </row>
    <row r="749" spans="1:8" x14ac:dyDescent="0.3">
      <c r="A749" s="62" t="s">
        <v>849</v>
      </c>
      <c r="B749" s="63">
        <v>14</v>
      </c>
      <c r="C749" s="60">
        <v>24815417</v>
      </c>
      <c r="D749" s="9">
        <v>25</v>
      </c>
      <c r="E749" s="60">
        <v>0.29900000000000004</v>
      </c>
      <c r="F749" s="10">
        <v>0.76441599999999998</v>
      </c>
      <c r="G749" s="15">
        <v>5.5813139999999998E-7</v>
      </c>
      <c r="H749" s="75">
        <v>1.0791817074241223E-4</v>
      </c>
    </row>
    <row r="750" spans="1:8" x14ac:dyDescent="0.3">
      <c r="A750" s="62" t="s">
        <v>7</v>
      </c>
      <c r="B750" s="63">
        <v>6</v>
      </c>
      <c r="C750" s="60">
        <v>31652612</v>
      </c>
      <c r="D750" s="9">
        <v>32</v>
      </c>
      <c r="E750" s="60">
        <v>0.24399999999999999</v>
      </c>
      <c r="F750" s="10">
        <v>-0.79528909999999997</v>
      </c>
      <c r="G750" s="15">
        <v>5.6515789999999997E-7</v>
      </c>
      <c r="H750" s="75">
        <v>9.9722824745885388E-5</v>
      </c>
    </row>
    <row r="751" spans="1:8" x14ac:dyDescent="0.3">
      <c r="A751" s="62" t="s">
        <v>949</v>
      </c>
      <c r="B751" s="63">
        <v>20</v>
      </c>
      <c r="C751" s="60">
        <v>4836223</v>
      </c>
      <c r="D751" s="9">
        <v>5</v>
      </c>
      <c r="E751" s="60">
        <v>0.35099999999999998</v>
      </c>
      <c r="F751" s="10">
        <v>-0.68457279999999998</v>
      </c>
      <c r="G751" s="15">
        <v>5.8902649999999998E-7</v>
      </c>
      <c r="H751" s="75">
        <v>1.3447170574550031E-4</v>
      </c>
    </row>
    <row r="752" spans="1:8" x14ac:dyDescent="0.3">
      <c r="A752" s="62" t="s">
        <v>898</v>
      </c>
      <c r="B752" s="63">
        <v>20</v>
      </c>
      <c r="C752" s="60">
        <v>4591851</v>
      </c>
      <c r="D752" s="9">
        <v>5</v>
      </c>
      <c r="E752" s="60">
        <v>0.41499999999999998</v>
      </c>
      <c r="F752" s="10">
        <v>-0.64486730000000003</v>
      </c>
      <c r="G752" s="15">
        <v>6.0502239999999997E-7</v>
      </c>
      <c r="H752" s="75">
        <v>1.5147739769311427E-4</v>
      </c>
    </row>
    <row r="753" spans="1:8" x14ac:dyDescent="0.3">
      <c r="A753" s="62" t="s">
        <v>778</v>
      </c>
      <c r="B753" s="63">
        <v>14</v>
      </c>
      <c r="C753" s="60">
        <v>23792312</v>
      </c>
      <c r="D753" s="9">
        <v>24</v>
      </c>
      <c r="E753" s="60">
        <v>0.34199999999999997</v>
      </c>
      <c r="F753" s="10">
        <v>-0.7737501</v>
      </c>
      <c r="G753" s="15">
        <v>6.1620420000000001E-7</v>
      </c>
      <c r="H753" s="75">
        <v>1.0533909987043514E-4</v>
      </c>
    </row>
    <row r="754" spans="1:8" x14ac:dyDescent="0.3">
      <c r="A754" s="62" t="s">
        <v>845</v>
      </c>
      <c r="B754" s="63">
        <v>14</v>
      </c>
      <c r="C754" s="60">
        <v>24812633</v>
      </c>
      <c r="D754" s="9">
        <v>25</v>
      </c>
      <c r="E754" s="60">
        <v>0.29800000000000004</v>
      </c>
      <c r="F754" s="10">
        <v>0.76590709999999995</v>
      </c>
      <c r="G754" s="15">
        <v>6.3481249999999997E-7</v>
      </c>
      <c r="H754" s="75">
        <v>1.075023849365326E-4</v>
      </c>
    </row>
    <row r="755" spans="1:8" x14ac:dyDescent="0.3">
      <c r="A755" s="62" t="s">
        <v>853</v>
      </c>
      <c r="B755" s="63">
        <v>14</v>
      </c>
      <c r="C755" s="60">
        <v>24827448</v>
      </c>
      <c r="D755" s="9">
        <v>25</v>
      </c>
      <c r="E755" s="60">
        <v>0.29800000000000004</v>
      </c>
      <c r="F755" s="10">
        <v>0.76118569999999997</v>
      </c>
      <c r="G755" s="15">
        <v>6.4827660000000003E-7</v>
      </c>
      <c r="H755" s="75">
        <v>1.0883699484389003E-4</v>
      </c>
    </row>
    <row r="756" spans="1:8" x14ac:dyDescent="0.3">
      <c r="A756" s="62" t="s">
        <v>988</v>
      </c>
      <c r="B756" s="63">
        <v>20</v>
      </c>
      <c r="C756" s="60">
        <v>4992126</v>
      </c>
      <c r="D756" s="9">
        <v>5</v>
      </c>
      <c r="E756" s="60">
        <v>0.309</v>
      </c>
      <c r="F756" s="10">
        <v>-0.67257679999999997</v>
      </c>
      <c r="G756" s="15">
        <v>6.4993590000000001E-7</v>
      </c>
      <c r="H756" s="75">
        <v>1.3929818153119109E-4</v>
      </c>
    </row>
    <row r="757" spans="1:8" x14ac:dyDescent="0.3">
      <c r="A757" s="62" t="s">
        <v>111</v>
      </c>
      <c r="B757" s="63">
        <v>6</v>
      </c>
      <c r="C757" s="60">
        <v>35623939</v>
      </c>
      <c r="D757" s="9">
        <v>36</v>
      </c>
      <c r="E757" s="60">
        <v>0.34599999999999997</v>
      </c>
      <c r="F757" s="10">
        <v>0.74332290000000001</v>
      </c>
      <c r="G757" s="15">
        <v>6.5557560000000002E-7</v>
      </c>
      <c r="H757" s="75">
        <v>1.1411608266356217E-4</v>
      </c>
    </row>
    <row r="758" spans="1:8" x14ac:dyDescent="0.3">
      <c r="A758" s="62" t="s">
        <v>842</v>
      </c>
      <c r="B758" s="63">
        <v>14</v>
      </c>
      <c r="C758" s="60">
        <v>24768691</v>
      </c>
      <c r="D758" s="9">
        <v>25</v>
      </c>
      <c r="E758" s="60">
        <v>0.30700000000000005</v>
      </c>
      <c r="F758" s="10">
        <v>0.76150189999999995</v>
      </c>
      <c r="G758" s="15">
        <v>6.5923029999999998E-7</v>
      </c>
      <c r="H758" s="75">
        <v>1.0874725432414569E-4</v>
      </c>
    </row>
    <row r="759" spans="1:8" x14ac:dyDescent="0.3">
      <c r="A759" s="62" t="s">
        <v>112</v>
      </c>
      <c r="B759" s="63">
        <v>6</v>
      </c>
      <c r="C759" s="60">
        <v>35626108</v>
      </c>
      <c r="D759" s="9">
        <v>36</v>
      </c>
      <c r="E759" s="60">
        <v>0.34599999999999997</v>
      </c>
      <c r="F759" s="10">
        <v>0.74315920000000002</v>
      </c>
      <c r="G759" s="15">
        <v>6.6190989999999998E-7</v>
      </c>
      <c r="H759" s="75">
        <v>1.1416646197856911E-4</v>
      </c>
    </row>
    <row r="760" spans="1:8" x14ac:dyDescent="0.3">
      <c r="A760" s="62" t="s">
        <v>491</v>
      </c>
      <c r="B760" s="63">
        <v>6</v>
      </c>
      <c r="C760" s="60">
        <v>39728654</v>
      </c>
      <c r="D760" s="9">
        <v>40</v>
      </c>
      <c r="E760" s="60">
        <v>0.22699999999999998</v>
      </c>
      <c r="F760" s="10">
        <v>-0.85149090000000005</v>
      </c>
      <c r="G760" s="15">
        <v>6.6726579999999998E-7</v>
      </c>
      <c r="H760" s="75">
        <v>8.7023236300787365E-5</v>
      </c>
    </row>
    <row r="761" spans="1:8" x14ac:dyDescent="0.3">
      <c r="A761" s="62" t="s">
        <v>843</v>
      </c>
      <c r="B761" s="63">
        <v>14</v>
      </c>
      <c r="C761" s="60">
        <v>24770381</v>
      </c>
      <c r="D761" s="9">
        <v>25</v>
      </c>
      <c r="E761" s="60">
        <v>0.30700000000000005</v>
      </c>
      <c r="F761" s="10">
        <v>0.76069160000000002</v>
      </c>
      <c r="G761" s="15">
        <v>6.7322480000000004E-7</v>
      </c>
      <c r="H761" s="75">
        <v>1.0897891270526891E-4</v>
      </c>
    </row>
    <row r="762" spans="1:8" x14ac:dyDescent="0.3">
      <c r="A762" s="62" t="s">
        <v>868</v>
      </c>
      <c r="B762" s="63">
        <v>14</v>
      </c>
      <c r="C762" s="60">
        <v>25116919</v>
      </c>
      <c r="D762" s="9">
        <v>25</v>
      </c>
      <c r="E762" s="60">
        <v>0.23</v>
      </c>
      <c r="F762" s="10">
        <v>0.81449249999999995</v>
      </c>
      <c r="G762" s="15">
        <v>6.8105719999999999E-7</v>
      </c>
      <c r="H762" s="75">
        <v>9.5090226175361466E-5</v>
      </c>
    </row>
    <row r="763" spans="1:8" x14ac:dyDescent="0.3">
      <c r="A763" s="62" t="s">
        <v>162</v>
      </c>
      <c r="B763" s="63">
        <v>6</v>
      </c>
      <c r="C763" s="60">
        <v>36458311</v>
      </c>
      <c r="D763" s="9">
        <v>36</v>
      </c>
      <c r="E763" s="60">
        <v>0.47299999999999998</v>
      </c>
      <c r="F763" s="10">
        <v>0.71279780000000004</v>
      </c>
      <c r="G763" s="15">
        <v>6.9168700000000004E-7</v>
      </c>
      <c r="H763" s="75">
        <v>1.2407017989115871E-4</v>
      </c>
    </row>
    <row r="764" spans="1:8" x14ac:dyDescent="0.3">
      <c r="A764" s="62" t="s">
        <v>512</v>
      </c>
      <c r="B764" s="63">
        <v>6</v>
      </c>
      <c r="C764" s="60">
        <v>40100471</v>
      </c>
      <c r="D764" s="9">
        <v>40</v>
      </c>
      <c r="E764" s="60">
        <v>3.6000000000000032E-2</v>
      </c>
      <c r="F764" s="10">
        <v>-1.7382919999999999</v>
      </c>
      <c r="G764" s="15">
        <v>6.9649810000000001E-7</v>
      </c>
      <c r="H764" s="75">
        <v>2.0915171314316E-5</v>
      </c>
    </row>
    <row r="765" spans="1:8" x14ac:dyDescent="0.3">
      <c r="A765" s="62" t="s">
        <v>139</v>
      </c>
      <c r="B765" s="63">
        <v>6</v>
      </c>
      <c r="C765" s="60">
        <v>36170104</v>
      </c>
      <c r="D765" s="9">
        <v>36</v>
      </c>
      <c r="E765" s="60">
        <v>0.16800000000000001</v>
      </c>
      <c r="F765" s="10">
        <v>-0.81430720000000001</v>
      </c>
      <c r="G765" s="15">
        <v>7.0141219999999997E-7</v>
      </c>
      <c r="H765" s="75">
        <v>9.5133920475870925E-5</v>
      </c>
    </row>
    <row r="766" spans="1:8" x14ac:dyDescent="0.3">
      <c r="A766" s="62" t="s">
        <v>831</v>
      </c>
      <c r="B766" s="63">
        <v>14</v>
      </c>
      <c r="C766" s="60">
        <v>24069322</v>
      </c>
      <c r="D766" s="9">
        <v>24</v>
      </c>
      <c r="E766" s="60">
        <v>0.45200000000000001</v>
      </c>
      <c r="F766" s="10">
        <v>-0.71815459999999998</v>
      </c>
      <c r="G766" s="15">
        <v>7.0404450000000001E-7</v>
      </c>
      <c r="H766" s="75">
        <v>1.2223224321709764E-4</v>
      </c>
    </row>
    <row r="767" spans="1:8" x14ac:dyDescent="0.3">
      <c r="A767" s="62" t="s">
        <v>760</v>
      </c>
      <c r="B767" s="63">
        <v>14</v>
      </c>
      <c r="C767" s="60">
        <v>23508525</v>
      </c>
      <c r="D767" s="9">
        <v>24</v>
      </c>
      <c r="E767" s="60">
        <v>0.37</v>
      </c>
      <c r="F767" s="10">
        <v>-0.73314869999999999</v>
      </c>
      <c r="G767" s="15">
        <v>7.3571040000000004E-7</v>
      </c>
      <c r="H767" s="75">
        <v>1.1729912870796336E-4</v>
      </c>
    </row>
    <row r="768" spans="1:8" x14ac:dyDescent="0.3">
      <c r="A768" s="62" t="s">
        <v>867</v>
      </c>
      <c r="B768" s="63">
        <v>14</v>
      </c>
      <c r="C768" s="60">
        <v>25113872</v>
      </c>
      <c r="D768" s="9">
        <v>25</v>
      </c>
      <c r="E768" s="60">
        <v>0.23</v>
      </c>
      <c r="F768" s="10">
        <v>0.811141</v>
      </c>
      <c r="G768" s="15">
        <v>7.4459919999999999E-7</v>
      </c>
      <c r="H768" s="75">
        <v>9.587736243410919E-5</v>
      </c>
    </row>
    <row r="769" spans="1:8" x14ac:dyDescent="0.3">
      <c r="A769" s="62" t="s">
        <v>830</v>
      </c>
      <c r="B769" s="63">
        <v>14</v>
      </c>
      <c r="C769" s="60">
        <v>24041313</v>
      </c>
      <c r="D769" s="9">
        <v>24</v>
      </c>
      <c r="E769" s="60">
        <v>0.45200000000000001</v>
      </c>
      <c r="F769" s="10">
        <v>-0.71630749999999999</v>
      </c>
      <c r="G769" s="15">
        <v>7.5435289999999996E-7</v>
      </c>
      <c r="H769" s="75">
        <v>1.2286354333870353E-4</v>
      </c>
    </row>
    <row r="770" spans="1:8" x14ac:dyDescent="0.3">
      <c r="A770" s="62" t="s">
        <v>568</v>
      </c>
      <c r="B770" s="63">
        <v>6</v>
      </c>
      <c r="C770" s="60">
        <v>40875732</v>
      </c>
      <c r="D770" s="9">
        <v>41</v>
      </c>
      <c r="E770" s="60">
        <v>0.42099999999999999</v>
      </c>
      <c r="F770" s="10">
        <v>-0.70230910000000002</v>
      </c>
      <c r="G770" s="15">
        <v>7.8129460000000004E-7</v>
      </c>
      <c r="H770" s="75">
        <v>1.2779580214623365E-4</v>
      </c>
    </row>
    <row r="771" spans="1:8" x14ac:dyDescent="0.3">
      <c r="A771" s="62" t="s">
        <v>367</v>
      </c>
      <c r="B771" s="63">
        <v>6</v>
      </c>
      <c r="C771" s="60">
        <v>37745235</v>
      </c>
      <c r="D771" s="9">
        <v>38</v>
      </c>
      <c r="E771" s="60">
        <v>0.14499999999999999</v>
      </c>
      <c r="F771" s="10">
        <v>-0.89413419999999999</v>
      </c>
      <c r="G771" s="15">
        <v>7.9846459999999998E-7</v>
      </c>
      <c r="H771" s="75">
        <v>7.8938476204535489E-5</v>
      </c>
    </row>
    <row r="772" spans="1:8" x14ac:dyDescent="0.3">
      <c r="A772" s="62" t="s">
        <v>462</v>
      </c>
      <c r="B772" s="63">
        <v>6</v>
      </c>
      <c r="C772" s="60">
        <v>38556220</v>
      </c>
      <c r="D772" s="9">
        <v>39</v>
      </c>
      <c r="E772" s="60">
        <v>0.39400000000000002</v>
      </c>
      <c r="F772" s="10">
        <v>0.66791290000000003</v>
      </c>
      <c r="G772" s="15">
        <v>8.1404879999999995E-7</v>
      </c>
      <c r="H772" s="75">
        <v>1.4125219188694687E-4</v>
      </c>
    </row>
    <row r="773" spans="1:8" x14ac:dyDescent="0.3">
      <c r="A773" s="62" t="s">
        <v>583</v>
      </c>
      <c r="B773" s="63">
        <v>6</v>
      </c>
      <c r="C773" s="60">
        <v>41068440</v>
      </c>
      <c r="D773" s="9">
        <v>41</v>
      </c>
      <c r="E773" s="60">
        <v>0.46099999999999997</v>
      </c>
      <c r="F773" s="10">
        <v>-0.72665469999999999</v>
      </c>
      <c r="G773" s="15">
        <v>8.1864770000000001E-7</v>
      </c>
      <c r="H773" s="75">
        <v>1.1940183328451637E-4</v>
      </c>
    </row>
    <row r="774" spans="1:8" x14ac:dyDescent="0.3">
      <c r="A774" s="62" t="s">
        <v>584</v>
      </c>
      <c r="B774" s="63">
        <v>6</v>
      </c>
      <c r="C774" s="60">
        <v>41069917</v>
      </c>
      <c r="D774" s="9">
        <v>41</v>
      </c>
      <c r="E774" s="60">
        <v>0.46099999999999997</v>
      </c>
      <c r="F774" s="10">
        <v>-0.72613810000000001</v>
      </c>
      <c r="G774" s="15">
        <v>8.3038559999999999E-7</v>
      </c>
      <c r="H774" s="75">
        <v>1.1957168555549633E-4</v>
      </c>
    </row>
    <row r="775" spans="1:8" x14ac:dyDescent="0.3">
      <c r="A775" s="62" t="s">
        <v>460</v>
      </c>
      <c r="B775" s="63">
        <v>6</v>
      </c>
      <c r="C775" s="60">
        <v>38550162</v>
      </c>
      <c r="D775" s="9">
        <v>39</v>
      </c>
      <c r="E775" s="60">
        <v>0.39400000000000002</v>
      </c>
      <c r="F775" s="10">
        <v>0.66724660000000002</v>
      </c>
      <c r="G775" s="15">
        <v>8.3397730000000001E-7</v>
      </c>
      <c r="H775" s="75">
        <v>1.415343982319953E-4</v>
      </c>
    </row>
    <row r="776" spans="1:8" x14ac:dyDescent="0.3">
      <c r="A776" s="62" t="s">
        <v>585</v>
      </c>
      <c r="B776" s="63">
        <v>6</v>
      </c>
      <c r="C776" s="60">
        <v>41070363</v>
      </c>
      <c r="D776" s="9">
        <v>41</v>
      </c>
      <c r="E776" s="60">
        <v>0.46099999999999997</v>
      </c>
      <c r="F776" s="10">
        <v>-0.71635340000000003</v>
      </c>
      <c r="G776" s="15">
        <v>8.3949559999999999E-7</v>
      </c>
      <c r="H776" s="75">
        <v>1.2285096023506855E-4</v>
      </c>
    </row>
    <row r="777" spans="1:8" x14ac:dyDescent="0.3">
      <c r="A777" s="62" t="s">
        <v>245</v>
      </c>
      <c r="B777" s="63">
        <v>6</v>
      </c>
      <c r="C777" s="60">
        <v>37032906</v>
      </c>
      <c r="D777" s="9">
        <v>37</v>
      </c>
      <c r="E777" s="60">
        <v>0.39</v>
      </c>
      <c r="F777" s="10">
        <v>0.68982460000000001</v>
      </c>
      <c r="G777" s="15">
        <v>8.7360609999999999E-7</v>
      </c>
      <c r="H777" s="75">
        <v>1.3245205868356403E-4</v>
      </c>
    </row>
    <row r="778" spans="1:8" x14ac:dyDescent="0.3">
      <c r="A778" s="62" t="s">
        <v>757</v>
      </c>
      <c r="B778" s="63">
        <v>14</v>
      </c>
      <c r="C778" s="60">
        <v>23450091</v>
      </c>
      <c r="D778" s="9">
        <v>23</v>
      </c>
      <c r="E778" s="60">
        <v>0.36699999999999999</v>
      </c>
      <c r="F778" s="10">
        <v>-0.7329021</v>
      </c>
      <c r="G778" s="15">
        <v>8.8845119999999995E-7</v>
      </c>
      <c r="H778" s="75">
        <v>1.1738286483229928E-4</v>
      </c>
    </row>
    <row r="779" spans="1:8" x14ac:dyDescent="0.3">
      <c r="A779" s="62" t="s">
        <v>861</v>
      </c>
      <c r="B779" s="63">
        <v>14</v>
      </c>
      <c r="C779" s="60">
        <v>24967988</v>
      </c>
      <c r="D779" s="9">
        <v>25</v>
      </c>
      <c r="E779" s="60">
        <v>0.31599999999999995</v>
      </c>
      <c r="F779" s="10">
        <v>0.75515239999999995</v>
      </c>
      <c r="G779" s="15">
        <v>9.3580739999999995E-7</v>
      </c>
      <c r="H779" s="75">
        <v>1.1058692814856956E-4</v>
      </c>
    </row>
    <row r="780" spans="1:8" x14ac:dyDescent="0.3">
      <c r="A780" s="62" t="s">
        <v>362</v>
      </c>
      <c r="B780" s="63">
        <v>6</v>
      </c>
      <c r="C780" s="60">
        <v>37695352</v>
      </c>
      <c r="D780" s="9">
        <v>38</v>
      </c>
      <c r="E780" s="60">
        <v>0.14499999999999999</v>
      </c>
      <c r="F780" s="10">
        <v>-0.88820429999999995</v>
      </c>
      <c r="G780" s="15">
        <v>9.5694419999999993E-7</v>
      </c>
      <c r="H780" s="75">
        <v>7.9996197620013233E-5</v>
      </c>
    </row>
    <row r="781" spans="1:8" x14ac:dyDescent="0.3">
      <c r="A781" s="62" t="s">
        <v>754</v>
      </c>
      <c r="B781" s="63">
        <v>14</v>
      </c>
      <c r="C781" s="60">
        <v>23440995</v>
      </c>
      <c r="D781" s="9">
        <v>23</v>
      </c>
      <c r="E781" s="60">
        <v>0.36699999999999999</v>
      </c>
      <c r="F781" s="10">
        <v>-0.73080730000000005</v>
      </c>
      <c r="G781" s="15">
        <v>9.6335429999999999E-7</v>
      </c>
      <c r="H781" s="75">
        <v>1.180570182913402E-4</v>
      </c>
    </row>
    <row r="782" spans="1:8" x14ac:dyDescent="0.3">
      <c r="A782" s="62" t="s">
        <v>363</v>
      </c>
      <c r="B782" s="63">
        <v>6</v>
      </c>
      <c r="C782" s="60">
        <v>37698422</v>
      </c>
      <c r="D782" s="9">
        <v>38</v>
      </c>
      <c r="E782" s="60">
        <v>0.14499999999999999</v>
      </c>
      <c r="F782" s="10">
        <v>-0.88751749999999996</v>
      </c>
      <c r="G782" s="15">
        <v>9.6543780000000001E-7</v>
      </c>
      <c r="H782" s="75">
        <v>8.0119925534193146E-5</v>
      </c>
    </row>
    <row r="783" spans="1:8" x14ac:dyDescent="0.3">
      <c r="A783" s="62" t="s">
        <v>899</v>
      </c>
      <c r="B783" s="63">
        <v>20</v>
      </c>
      <c r="C783" s="60">
        <v>4593115</v>
      </c>
      <c r="D783" s="9">
        <v>5</v>
      </c>
      <c r="E783" s="60">
        <v>0.42</v>
      </c>
      <c r="F783" s="10">
        <v>-0.6509916</v>
      </c>
      <c r="G783" s="15">
        <v>9.7026300000000009E-7</v>
      </c>
      <c r="H783" s="75">
        <v>1.4867136000929458E-4</v>
      </c>
    </row>
    <row r="784" spans="1:8" x14ac:dyDescent="0.3">
      <c r="A784" s="62" t="s">
        <v>869</v>
      </c>
      <c r="B784" s="63">
        <v>14</v>
      </c>
      <c r="C784" s="60">
        <v>25117380</v>
      </c>
      <c r="D784" s="9">
        <v>25</v>
      </c>
      <c r="E784" s="60">
        <v>0.23200000000000001</v>
      </c>
      <c r="F784" s="10">
        <v>0.80321240000000005</v>
      </c>
      <c r="G784" s="15">
        <v>1.0001289999999999E-6</v>
      </c>
      <c r="H784" s="75">
        <v>9.7780418402211263E-5</v>
      </c>
    </row>
    <row r="785" spans="1:8" x14ac:dyDescent="0.3">
      <c r="A785" s="62" t="s">
        <v>748</v>
      </c>
      <c r="B785" s="63">
        <v>14</v>
      </c>
      <c r="C785" s="60">
        <v>23389588</v>
      </c>
      <c r="D785" s="9">
        <v>23</v>
      </c>
      <c r="E785" s="60">
        <v>2.1000000000000019E-2</v>
      </c>
      <c r="F785" s="10">
        <v>1.6935070000000001</v>
      </c>
      <c r="G785" s="15">
        <v>1.070739E-6</v>
      </c>
      <c r="H785" s="75">
        <v>2.2035800879973506E-5</v>
      </c>
    </row>
    <row r="786" spans="1:8" x14ac:dyDescent="0.3">
      <c r="A786" s="62" t="s">
        <v>570</v>
      </c>
      <c r="B786" s="63">
        <v>6</v>
      </c>
      <c r="C786" s="60">
        <v>40894524</v>
      </c>
      <c r="D786" s="9">
        <v>41</v>
      </c>
      <c r="E786" s="60">
        <v>0.41700000000000004</v>
      </c>
      <c r="F786" s="10">
        <v>0.68923239999999997</v>
      </c>
      <c r="G786" s="15">
        <v>1.0708209999999999E-6</v>
      </c>
      <c r="H786" s="75">
        <v>1.3268594500054169E-4</v>
      </c>
    </row>
    <row r="787" spans="1:8" x14ac:dyDescent="0.3">
      <c r="A787" s="62" t="s">
        <v>863</v>
      </c>
      <c r="B787" s="63">
        <v>14</v>
      </c>
      <c r="C787" s="60">
        <v>24978104</v>
      </c>
      <c r="D787" s="9">
        <v>25</v>
      </c>
      <c r="E787" s="60">
        <v>0.31599999999999995</v>
      </c>
      <c r="F787" s="10">
        <v>0.75151990000000002</v>
      </c>
      <c r="G787" s="15">
        <v>1.071038E-6</v>
      </c>
      <c r="H787" s="75">
        <v>1.1165892800070966E-4</v>
      </c>
    </row>
    <row r="788" spans="1:8" x14ac:dyDescent="0.3">
      <c r="A788" s="62" t="s">
        <v>864</v>
      </c>
      <c r="B788" s="63">
        <v>14</v>
      </c>
      <c r="C788" s="60">
        <v>24979482</v>
      </c>
      <c r="D788" s="9">
        <v>25</v>
      </c>
      <c r="E788" s="60">
        <v>0.31599999999999995</v>
      </c>
      <c r="F788" s="10">
        <v>0.75151990000000002</v>
      </c>
      <c r="G788" s="15">
        <v>1.071038E-6</v>
      </c>
      <c r="H788" s="75">
        <v>1.1165892800070966E-4</v>
      </c>
    </row>
    <row r="789" spans="1:8" x14ac:dyDescent="0.3">
      <c r="A789" s="62" t="s">
        <v>838</v>
      </c>
      <c r="B789" s="63">
        <v>14</v>
      </c>
      <c r="C789" s="60">
        <v>24338452</v>
      </c>
      <c r="D789" s="9">
        <v>24</v>
      </c>
      <c r="E789" s="60">
        <v>0.19899999999999995</v>
      </c>
      <c r="F789" s="10">
        <v>0.78098889999999999</v>
      </c>
      <c r="G789" s="15">
        <v>1.122721E-6</v>
      </c>
      <c r="H789" s="75">
        <v>1.0341279979598644E-4</v>
      </c>
    </row>
    <row r="790" spans="1:8" x14ac:dyDescent="0.3">
      <c r="A790" s="62" t="s">
        <v>177</v>
      </c>
      <c r="B790" s="63">
        <v>6</v>
      </c>
      <c r="C790" s="60">
        <v>36529381</v>
      </c>
      <c r="D790" s="9">
        <v>37</v>
      </c>
      <c r="E790" s="60">
        <v>0.497</v>
      </c>
      <c r="F790" s="10">
        <v>0.68404450000000006</v>
      </c>
      <c r="G790" s="15">
        <v>1.1288859999999999E-6</v>
      </c>
      <c r="H790" s="75">
        <v>1.3470156526351217E-4</v>
      </c>
    </row>
    <row r="791" spans="1:8" x14ac:dyDescent="0.3">
      <c r="A791" s="62" t="s">
        <v>553</v>
      </c>
      <c r="B791" s="63">
        <v>6</v>
      </c>
      <c r="C791" s="60">
        <v>40848088</v>
      </c>
      <c r="D791" s="9">
        <v>41</v>
      </c>
      <c r="E791" s="60">
        <v>0.34099999999999997</v>
      </c>
      <c r="F791" s="10">
        <v>-0.73822140000000003</v>
      </c>
      <c r="G791" s="15">
        <v>1.139268E-6</v>
      </c>
      <c r="H791" s="75">
        <v>1.1570847362495856E-4</v>
      </c>
    </row>
    <row r="792" spans="1:8" x14ac:dyDescent="0.3">
      <c r="A792" s="62" t="s">
        <v>461</v>
      </c>
      <c r="B792" s="63">
        <v>6</v>
      </c>
      <c r="C792" s="60">
        <v>38553181</v>
      </c>
      <c r="D792" s="9">
        <v>39</v>
      </c>
      <c r="E792" s="60">
        <v>0.39600000000000002</v>
      </c>
      <c r="F792" s="10">
        <v>0.65407199999999999</v>
      </c>
      <c r="G792" s="15">
        <v>1.174817E-6</v>
      </c>
      <c r="H792" s="75">
        <v>1.4728723911008846E-4</v>
      </c>
    </row>
    <row r="793" spans="1:8" x14ac:dyDescent="0.3">
      <c r="A793" s="62" t="s">
        <v>728</v>
      </c>
      <c r="B793" s="63">
        <v>14</v>
      </c>
      <c r="C793" s="60">
        <v>23060425</v>
      </c>
      <c r="D793" s="9">
        <v>23</v>
      </c>
      <c r="E793" s="60">
        <v>1.4000000000000012E-2</v>
      </c>
      <c r="F793" s="10">
        <v>2.1855639999999998</v>
      </c>
      <c r="G793" s="15">
        <v>1.2003529999999999E-6</v>
      </c>
      <c r="H793" s="75">
        <v>1.3233298894420033E-5</v>
      </c>
    </row>
    <row r="794" spans="1:8" x14ac:dyDescent="0.3">
      <c r="A794" s="62" t="s">
        <v>403</v>
      </c>
      <c r="B794" s="63">
        <v>6</v>
      </c>
      <c r="C794" s="60">
        <v>37944827</v>
      </c>
      <c r="D794" s="9">
        <v>38</v>
      </c>
      <c r="E794" s="60">
        <v>0.26100000000000001</v>
      </c>
      <c r="F794" s="10">
        <v>0.69228339999999999</v>
      </c>
      <c r="G794" s="15">
        <v>1.263375E-6</v>
      </c>
      <c r="H794" s="75">
        <v>1.3152815594487377E-4</v>
      </c>
    </row>
    <row r="795" spans="1:8" x14ac:dyDescent="0.3">
      <c r="A795" s="62" t="s">
        <v>138</v>
      </c>
      <c r="B795" s="63">
        <v>6</v>
      </c>
      <c r="C795" s="60">
        <v>36164022</v>
      </c>
      <c r="D795" s="9">
        <v>36</v>
      </c>
      <c r="E795" s="60">
        <v>0.48499999999999999</v>
      </c>
      <c r="F795" s="10">
        <v>-0.65299410000000002</v>
      </c>
      <c r="G795" s="15">
        <v>1.2914620000000001E-6</v>
      </c>
      <c r="H795" s="75">
        <v>1.4777617942716978E-4</v>
      </c>
    </row>
    <row r="796" spans="1:8" x14ac:dyDescent="0.3">
      <c r="A796" s="62" t="s">
        <v>670</v>
      </c>
      <c r="B796" s="63">
        <v>7</v>
      </c>
      <c r="C796" s="60">
        <v>90994218</v>
      </c>
      <c r="D796" s="9">
        <v>91</v>
      </c>
      <c r="E796" s="60">
        <v>0.15100000000000002</v>
      </c>
      <c r="F796" s="10">
        <v>0.80353699999999995</v>
      </c>
      <c r="G796" s="15">
        <v>1.2925980000000001E-6</v>
      </c>
      <c r="H796" s="75">
        <v>9.7706339746177375E-5</v>
      </c>
    </row>
    <row r="797" spans="1:8" x14ac:dyDescent="0.3">
      <c r="A797" s="62" t="s">
        <v>727</v>
      </c>
      <c r="B797" s="63">
        <v>14</v>
      </c>
      <c r="C797" s="60">
        <v>23048016</v>
      </c>
      <c r="D797" s="9">
        <v>23</v>
      </c>
      <c r="E797" s="60">
        <v>1.4000000000000012E-2</v>
      </c>
      <c r="F797" s="10">
        <v>2.1785220000000001</v>
      </c>
      <c r="G797" s="15">
        <v>1.2940199999999999E-6</v>
      </c>
      <c r="H797" s="75">
        <v>1.3318988315349412E-5</v>
      </c>
    </row>
    <row r="798" spans="1:8" x14ac:dyDescent="0.3">
      <c r="A798" s="62" t="s">
        <v>602</v>
      </c>
      <c r="B798" s="63">
        <v>7</v>
      </c>
      <c r="C798" s="60">
        <v>17736088</v>
      </c>
      <c r="D798" s="9">
        <v>18</v>
      </c>
      <c r="E798" s="60">
        <v>0.18300000000000005</v>
      </c>
      <c r="F798" s="10">
        <v>0.95784939999999996</v>
      </c>
      <c r="G798" s="15">
        <v>1.3210919999999999E-6</v>
      </c>
      <c r="H798" s="75">
        <v>6.8807568691499444E-5</v>
      </c>
    </row>
    <row r="799" spans="1:8" x14ac:dyDescent="0.3">
      <c r="A799" s="62" t="s">
        <v>490</v>
      </c>
      <c r="B799" s="63">
        <v>6</v>
      </c>
      <c r="C799" s="60">
        <v>39403782</v>
      </c>
      <c r="D799" s="9">
        <v>39</v>
      </c>
      <c r="E799" s="60">
        <v>4.0000000000000036E-2</v>
      </c>
      <c r="F799" s="10">
        <v>-1.474032</v>
      </c>
      <c r="G799" s="15">
        <v>1.3749510000000001E-6</v>
      </c>
      <c r="H799" s="75">
        <v>2.9081859915618064E-5</v>
      </c>
    </row>
    <row r="800" spans="1:8" x14ac:dyDescent="0.3">
      <c r="A800" s="62" t="s">
        <v>749</v>
      </c>
      <c r="B800" s="63">
        <v>14</v>
      </c>
      <c r="C800" s="60">
        <v>23408928</v>
      </c>
      <c r="D800" s="9">
        <v>23</v>
      </c>
      <c r="E800" s="60">
        <v>0.36899999999999999</v>
      </c>
      <c r="F800" s="10">
        <v>0.72308700000000004</v>
      </c>
      <c r="G800" s="15">
        <v>1.375998E-6</v>
      </c>
      <c r="H800" s="75">
        <v>1.2059408469869386E-4</v>
      </c>
    </row>
    <row r="801" spans="1:8" x14ac:dyDescent="0.3">
      <c r="A801" s="62" t="s">
        <v>890</v>
      </c>
      <c r="B801" s="63">
        <v>20</v>
      </c>
      <c r="C801" s="60">
        <v>4220395</v>
      </c>
      <c r="D801" s="9">
        <v>4</v>
      </c>
      <c r="E801" s="60">
        <v>0.46299999999999997</v>
      </c>
      <c r="F801" s="10">
        <v>0.63874319999999996</v>
      </c>
      <c r="G801" s="15">
        <v>1.454524E-6</v>
      </c>
      <c r="H801" s="75">
        <v>1.5442507425532476E-4</v>
      </c>
    </row>
    <row r="802" spans="1:8" x14ac:dyDescent="0.3">
      <c r="A802" s="62" t="s">
        <v>1018</v>
      </c>
      <c r="B802" s="63">
        <v>20</v>
      </c>
      <c r="C802" s="60">
        <v>7025282</v>
      </c>
      <c r="D802" s="9">
        <v>7</v>
      </c>
      <c r="E802" s="60">
        <v>0.39300000000000002</v>
      </c>
      <c r="F802" s="10">
        <v>0.66902759999999994</v>
      </c>
      <c r="G802" s="15">
        <v>1.46485E-6</v>
      </c>
      <c r="H802" s="75">
        <v>1.4080595050316747E-4</v>
      </c>
    </row>
    <row r="803" spans="1:8" x14ac:dyDescent="0.3">
      <c r="A803" s="62" t="s">
        <v>1019</v>
      </c>
      <c r="B803" s="63">
        <v>20</v>
      </c>
      <c r="C803" s="60">
        <v>7026132</v>
      </c>
      <c r="D803" s="9">
        <v>7</v>
      </c>
      <c r="E803" s="60">
        <v>0.39300000000000002</v>
      </c>
      <c r="F803" s="10">
        <v>0.66902759999999994</v>
      </c>
      <c r="G803" s="15">
        <v>1.46485E-6</v>
      </c>
      <c r="H803" s="75">
        <v>1.4080595050316747E-4</v>
      </c>
    </row>
    <row r="804" spans="1:8" x14ac:dyDescent="0.3">
      <c r="A804" s="62" t="s">
        <v>1020</v>
      </c>
      <c r="B804" s="63">
        <v>20</v>
      </c>
      <c r="C804" s="60">
        <v>7027370</v>
      </c>
      <c r="D804" s="9">
        <v>7</v>
      </c>
      <c r="E804" s="60">
        <v>0.39300000000000002</v>
      </c>
      <c r="F804" s="10">
        <v>0.66902759999999994</v>
      </c>
      <c r="G804" s="15">
        <v>1.46485E-6</v>
      </c>
      <c r="H804" s="75">
        <v>1.4080595050316747E-4</v>
      </c>
    </row>
    <row r="805" spans="1:8" x14ac:dyDescent="0.3">
      <c r="A805" s="62" t="s">
        <v>1023</v>
      </c>
      <c r="B805" s="63">
        <v>20</v>
      </c>
      <c r="C805" s="60">
        <v>7029543</v>
      </c>
      <c r="D805" s="9">
        <v>7</v>
      </c>
      <c r="E805" s="60">
        <v>0.39300000000000002</v>
      </c>
      <c r="F805" s="10">
        <v>0.66902759999999994</v>
      </c>
      <c r="G805" s="15">
        <v>1.46485E-6</v>
      </c>
      <c r="H805" s="75">
        <v>1.4080595050316747E-4</v>
      </c>
    </row>
    <row r="806" spans="1:8" x14ac:dyDescent="0.3">
      <c r="A806" s="62" t="s">
        <v>1031</v>
      </c>
      <c r="B806" s="63">
        <v>20</v>
      </c>
      <c r="C806" s="60">
        <v>7037738</v>
      </c>
      <c r="D806" s="9">
        <v>7</v>
      </c>
      <c r="E806" s="60">
        <v>0.39300000000000002</v>
      </c>
      <c r="F806" s="10">
        <v>0.66902759999999994</v>
      </c>
      <c r="G806" s="15">
        <v>1.46485E-6</v>
      </c>
      <c r="H806" s="75">
        <v>1.4080595050316747E-4</v>
      </c>
    </row>
    <row r="807" spans="1:8" x14ac:dyDescent="0.3">
      <c r="A807" s="62" t="s">
        <v>1032</v>
      </c>
      <c r="B807" s="63">
        <v>20</v>
      </c>
      <c r="C807" s="60">
        <v>7038665</v>
      </c>
      <c r="D807" s="9">
        <v>7</v>
      </c>
      <c r="E807" s="60">
        <v>0.39300000000000002</v>
      </c>
      <c r="F807" s="10">
        <v>0.66902759999999994</v>
      </c>
      <c r="G807" s="15">
        <v>1.46485E-6</v>
      </c>
      <c r="H807" s="75">
        <v>1.4080595050316747E-4</v>
      </c>
    </row>
    <row r="808" spans="1:8" x14ac:dyDescent="0.3">
      <c r="A808" s="62" t="s">
        <v>1033</v>
      </c>
      <c r="B808" s="63">
        <v>20</v>
      </c>
      <c r="C808" s="60">
        <v>7039666</v>
      </c>
      <c r="D808" s="9">
        <v>7</v>
      </c>
      <c r="E808" s="60">
        <v>0.39300000000000002</v>
      </c>
      <c r="F808" s="10">
        <v>0.66902759999999994</v>
      </c>
      <c r="G808" s="15">
        <v>1.46485E-6</v>
      </c>
      <c r="H808" s="75">
        <v>1.4080595050316747E-4</v>
      </c>
    </row>
    <row r="809" spans="1:8" x14ac:dyDescent="0.3">
      <c r="A809" s="62" t="s">
        <v>94</v>
      </c>
      <c r="B809" s="63">
        <v>6</v>
      </c>
      <c r="C809" s="60">
        <v>34787240</v>
      </c>
      <c r="D809" s="9">
        <v>35</v>
      </c>
      <c r="E809" s="60">
        <v>0.38100000000000001</v>
      </c>
      <c r="F809" s="10">
        <v>0.76659820000000001</v>
      </c>
      <c r="G809" s="15">
        <v>1.482861E-6</v>
      </c>
      <c r="H809" s="75">
        <v>1.0732800003946523E-4</v>
      </c>
    </row>
    <row r="810" spans="1:8" x14ac:dyDescent="0.3">
      <c r="A810" s="62" t="s">
        <v>694</v>
      </c>
      <c r="B810" s="63">
        <v>14</v>
      </c>
      <c r="C810" s="60">
        <v>22140363</v>
      </c>
      <c r="D810" s="9">
        <v>22</v>
      </c>
      <c r="E810" s="60">
        <v>6.8000000000000005E-2</v>
      </c>
      <c r="F810" s="10">
        <v>-1.1528940000000001</v>
      </c>
      <c r="G810" s="15">
        <v>1.489374E-6</v>
      </c>
      <c r="H810" s="75">
        <v>4.7519670088398096E-5</v>
      </c>
    </row>
    <row r="811" spans="1:8" x14ac:dyDescent="0.3">
      <c r="A811" s="62" t="s">
        <v>4</v>
      </c>
      <c r="B811" s="63">
        <v>6</v>
      </c>
      <c r="C811" s="60">
        <v>28278646</v>
      </c>
      <c r="D811" s="9">
        <v>28</v>
      </c>
      <c r="E811" s="60">
        <v>0.49</v>
      </c>
      <c r="F811" s="10">
        <v>-0.56242979999999998</v>
      </c>
      <c r="G811" s="15">
        <v>1.5096779999999999E-6</v>
      </c>
      <c r="H811" s="75">
        <v>1.9897055795852885E-4</v>
      </c>
    </row>
    <row r="812" spans="1:8" x14ac:dyDescent="0.3">
      <c r="A812" s="62" t="s">
        <v>844</v>
      </c>
      <c r="B812" s="63">
        <v>14</v>
      </c>
      <c r="C812" s="60">
        <v>24785185</v>
      </c>
      <c r="D812" s="9">
        <v>25</v>
      </c>
      <c r="E812" s="60">
        <v>0.23799999999999999</v>
      </c>
      <c r="F812" s="10">
        <v>0.74465309999999996</v>
      </c>
      <c r="G812" s="15">
        <v>1.528704E-6</v>
      </c>
      <c r="H812" s="75">
        <v>1.1373100615041109E-4</v>
      </c>
    </row>
    <row r="813" spans="1:8" x14ac:dyDescent="0.3">
      <c r="A813" s="62" t="s">
        <v>1009</v>
      </c>
      <c r="B813" s="63">
        <v>20</v>
      </c>
      <c r="C813" s="60">
        <v>6586964</v>
      </c>
      <c r="D813" s="9">
        <v>7</v>
      </c>
      <c r="E813" s="60">
        <v>0.38100000000000001</v>
      </c>
      <c r="F813" s="10">
        <v>-0.63866429999999996</v>
      </c>
      <c r="G813" s="15">
        <v>1.5330270000000001E-6</v>
      </c>
      <c r="H813" s="75">
        <v>1.5446551014082214E-4</v>
      </c>
    </row>
    <row r="814" spans="1:8" x14ac:dyDescent="0.3">
      <c r="A814" s="62" t="s">
        <v>1017</v>
      </c>
      <c r="B814" s="63">
        <v>20</v>
      </c>
      <c r="C814" s="60">
        <v>7024445</v>
      </c>
      <c r="D814" s="9">
        <v>7</v>
      </c>
      <c r="E814" s="60">
        <v>0.39400000000000002</v>
      </c>
      <c r="F814" s="10">
        <v>0.66663629999999996</v>
      </c>
      <c r="G814" s="15">
        <v>1.5660159999999999E-6</v>
      </c>
      <c r="H814" s="75">
        <v>1.4181719090981443E-4</v>
      </c>
    </row>
    <row r="815" spans="1:8" x14ac:dyDescent="0.3">
      <c r="A815" s="62" t="s">
        <v>874</v>
      </c>
      <c r="B815" s="63">
        <v>14</v>
      </c>
      <c r="C815" s="60">
        <v>25140526</v>
      </c>
      <c r="D815" s="9">
        <v>25</v>
      </c>
      <c r="E815" s="60">
        <v>0.23200000000000001</v>
      </c>
      <c r="F815" s="10">
        <v>0.78586639999999996</v>
      </c>
      <c r="G815" s="15">
        <v>1.613651E-6</v>
      </c>
      <c r="H815" s="75">
        <v>1.0214350576426876E-4</v>
      </c>
    </row>
    <row r="816" spans="1:8" x14ac:dyDescent="0.3">
      <c r="A816" s="62" t="s">
        <v>441</v>
      </c>
      <c r="B816" s="63">
        <v>6</v>
      </c>
      <c r="C816" s="60">
        <v>38186903</v>
      </c>
      <c r="D816" s="9">
        <v>38</v>
      </c>
      <c r="E816" s="60">
        <v>0.21199999999999997</v>
      </c>
      <c r="F816" s="10">
        <v>0.78797439999999996</v>
      </c>
      <c r="G816" s="15">
        <v>1.6603039999999999E-6</v>
      </c>
      <c r="H816" s="75">
        <v>1.0159956870732932E-4</v>
      </c>
    </row>
    <row r="817" spans="1:8" x14ac:dyDescent="0.3">
      <c r="A817" s="62" t="s">
        <v>3</v>
      </c>
      <c r="B817" s="63">
        <v>6</v>
      </c>
      <c r="C817" s="60">
        <v>26272311</v>
      </c>
      <c r="D817" s="9">
        <v>26</v>
      </c>
      <c r="E817" s="60">
        <v>9.1999999999999998E-2</v>
      </c>
      <c r="F817" s="10">
        <v>0.88359840000000001</v>
      </c>
      <c r="G817" s="15">
        <v>1.664781E-6</v>
      </c>
      <c r="H817" s="75">
        <v>8.0837704497306397E-5</v>
      </c>
    </row>
    <row r="818" spans="1:8" x14ac:dyDescent="0.3">
      <c r="A818" s="62" t="s">
        <v>371</v>
      </c>
      <c r="B818" s="63">
        <v>6</v>
      </c>
      <c r="C818" s="60">
        <v>37762321</v>
      </c>
      <c r="D818" s="9">
        <v>38</v>
      </c>
      <c r="E818" s="60">
        <v>0.22099999999999997</v>
      </c>
      <c r="F818" s="10">
        <v>0.82854000000000005</v>
      </c>
      <c r="G818" s="15">
        <v>1.7233479999999999E-6</v>
      </c>
      <c r="H818" s="75">
        <v>9.1915512300961788E-5</v>
      </c>
    </row>
    <row r="819" spans="1:8" x14ac:dyDescent="0.3">
      <c r="A819" s="62" t="s">
        <v>599</v>
      </c>
      <c r="B819" s="63">
        <v>7</v>
      </c>
      <c r="C819" s="60">
        <v>16471233</v>
      </c>
      <c r="D819" s="9">
        <v>16</v>
      </c>
      <c r="E819" s="60">
        <v>0.21899999999999997</v>
      </c>
      <c r="F819" s="10">
        <v>0.9074681</v>
      </c>
      <c r="G819" s="15">
        <v>1.726603E-6</v>
      </c>
      <c r="H819" s="75">
        <v>7.6648784842699825E-5</v>
      </c>
    </row>
    <row r="820" spans="1:8" x14ac:dyDescent="0.3">
      <c r="A820" s="62" t="s">
        <v>533</v>
      </c>
      <c r="B820" s="63">
        <v>6</v>
      </c>
      <c r="C820" s="60">
        <v>40355234</v>
      </c>
      <c r="D820" s="9">
        <v>40</v>
      </c>
      <c r="E820" s="60">
        <v>0.47499999999999998</v>
      </c>
      <c r="F820" s="10">
        <v>-0.66699169999999997</v>
      </c>
      <c r="G820" s="15">
        <v>1.739958E-6</v>
      </c>
      <c r="H820" s="75">
        <v>1.4167066379486629E-4</v>
      </c>
    </row>
    <row r="821" spans="1:8" x14ac:dyDescent="0.3">
      <c r="A821" s="62" t="s">
        <v>687</v>
      </c>
      <c r="B821" s="63">
        <v>14</v>
      </c>
      <c r="C821" s="60">
        <v>21848537</v>
      </c>
      <c r="D821" s="9">
        <v>22</v>
      </c>
      <c r="E821" s="60">
        <v>6.9999999999999951E-2</v>
      </c>
      <c r="F821" s="10">
        <v>1.126493</v>
      </c>
      <c r="G821" s="15">
        <v>1.772372E-6</v>
      </c>
      <c r="H821" s="75">
        <v>4.977138611238685E-5</v>
      </c>
    </row>
    <row r="822" spans="1:8" x14ac:dyDescent="0.3">
      <c r="A822" s="62" t="s">
        <v>832</v>
      </c>
      <c r="B822" s="63">
        <v>14</v>
      </c>
      <c r="C822" s="60">
        <v>24069876</v>
      </c>
      <c r="D822" s="9">
        <v>24</v>
      </c>
      <c r="E822" s="60">
        <v>0.45300000000000001</v>
      </c>
      <c r="F822" s="10">
        <v>-0.70190799999999998</v>
      </c>
      <c r="G822" s="15">
        <v>1.8266279999999999E-6</v>
      </c>
      <c r="H822" s="75">
        <v>1.2796823919482991E-4</v>
      </c>
    </row>
    <row r="823" spans="1:8" x14ac:dyDescent="0.3">
      <c r="A823" s="62" t="s">
        <v>443</v>
      </c>
      <c r="B823" s="63">
        <v>6</v>
      </c>
      <c r="C823" s="60">
        <v>38190114</v>
      </c>
      <c r="D823" s="9">
        <v>38</v>
      </c>
      <c r="E823" s="60">
        <v>0.21099999999999999</v>
      </c>
      <c r="F823" s="10">
        <v>-0.78834219999999999</v>
      </c>
      <c r="G823" s="15">
        <v>1.848953E-6</v>
      </c>
      <c r="H823" s="75">
        <v>1.0150714392506834E-4</v>
      </c>
    </row>
    <row r="824" spans="1:8" x14ac:dyDescent="0.3">
      <c r="A824" s="62" t="s">
        <v>131</v>
      </c>
      <c r="B824" s="63">
        <v>6</v>
      </c>
      <c r="C824" s="60">
        <v>36097722</v>
      </c>
      <c r="D824" s="9">
        <v>36</v>
      </c>
      <c r="E824" s="60">
        <v>0.377</v>
      </c>
      <c r="F824" s="10">
        <v>-0.63407480000000005</v>
      </c>
      <c r="G824" s="15">
        <v>1.868323E-6</v>
      </c>
      <c r="H824" s="75">
        <v>1.5671089715090585E-4</v>
      </c>
    </row>
    <row r="825" spans="1:8" x14ac:dyDescent="0.3">
      <c r="A825" s="62" t="s">
        <v>586</v>
      </c>
      <c r="B825" s="63">
        <v>6</v>
      </c>
      <c r="C825" s="60">
        <v>41072981</v>
      </c>
      <c r="D825" s="9">
        <v>41</v>
      </c>
      <c r="E825" s="60">
        <v>0.45999999999999996</v>
      </c>
      <c r="F825" s="10">
        <v>-0.6864557</v>
      </c>
      <c r="G825" s="15">
        <v>1.870258E-6</v>
      </c>
      <c r="H825" s="75">
        <v>1.3377733402465198E-4</v>
      </c>
    </row>
    <row r="826" spans="1:8" x14ac:dyDescent="0.3">
      <c r="A826" s="62" t="s">
        <v>833</v>
      </c>
      <c r="B826" s="63">
        <v>14</v>
      </c>
      <c r="C826" s="60">
        <v>24080943</v>
      </c>
      <c r="D826" s="9">
        <v>24</v>
      </c>
      <c r="E826" s="60">
        <v>0.45399999999999996</v>
      </c>
      <c r="F826" s="10">
        <v>0.70081720000000003</v>
      </c>
      <c r="G826" s="15">
        <v>1.902325E-6</v>
      </c>
      <c r="H826" s="75">
        <v>1.2836702796432706E-4</v>
      </c>
    </row>
    <row r="827" spans="1:8" x14ac:dyDescent="0.3">
      <c r="A827" s="62" t="s">
        <v>594</v>
      </c>
      <c r="B827" s="63">
        <v>6</v>
      </c>
      <c r="C827" s="60">
        <v>41293706</v>
      </c>
      <c r="D827" s="9">
        <v>41</v>
      </c>
      <c r="E827" s="60">
        <v>0.38900000000000001</v>
      </c>
      <c r="F827" s="10">
        <v>0.6892585</v>
      </c>
      <c r="G827" s="15">
        <v>1.937742E-6</v>
      </c>
      <c r="H827" s="75">
        <v>1.3269603961249722E-4</v>
      </c>
    </row>
    <row r="828" spans="1:8" x14ac:dyDescent="0.3">
      <c r="A828" s="62" t="s">
        <v>771</v>
      </c>
      <c r="B828" s="63">
        <v>14</v>
      </c>
      <c r="C828" s="60">
        <v>23747053</v>
      </c>
      <c r="D828" s="9">
        <v>24</v>
      </c>
      <c r="E828" s="60">
        <v>0.34399999999999997</v>
      </c>
      <c r="F828" s="10">
        <v>-0.71664209999999995</v>
      </c>
      <c r="G828" s="15">
        <v>1.9383149999999999E-6</v>
      </c>
      <c r="H828" s="75">
        <v>1.227765919750418E-4</v>
      </c>
    </row>
    <row r="829" spans="1:8" x14ac:dyDescent="0.3">
      <c r="A829" s="62" t="s">
        <v>879</v>
      </c>
      <c r="B829" s="63">
        <v>14</v>
      </c>
      <c r="C829" s="60">
        <v>25156701</v>
      </c>
      <c r="D829" s="9">
        <v>25</v>
      </c>
      <c r="E829" s="60">
        <v>0.23100000000000001</v>
      </c>
      <c r="F829" s="10">
        <v>0.78046850000000001</v>
      </c>
      <c r="G829" s="15">
        <v>1.943121E-6</v>
      </c>
      <c r="H829" s="75">
        <v>1.0356174250549354E-4</v>
      </c>
    </row>
    <row r="830" spans="1:8" x14ac:dyDescent="0.3">
      <c r="A830" s="62" t="s">
        <v>895</v>
      </c>
      <c r="B830" s="63">
        <v>20</v>
      </c>
      <c r="C830" s="60">
        <v>4360799</v>
      </c>
      <c r="D830" s="9">
        <v>4</v>
      </c>
      <c r="E830" s="60">
        <v>0.38200000000000001</v>
      </c>
      <c r="F830" s="10">
        <v>0.62895970000000001</v>
      </c>
      <c r="G830" s="15">
        <v>1.9638090000000002E-6</v>
      </c>
      <c r="H830" s="75">
        <v>1.5926336998927265E-4</v>
      </c>
    </row>
    <row r="831" spans="1:8" x14ac:dyDescent="0.3">
      <c r="A831" s="62" t="s">
        <v>109</v>
      </c>
      <c r="B831" s="63">
        <v>6</v>
      </c>
      <c r="C831" s="60">
        <v>35496438</v>
      </c>
      <c r="D831" s="9">
        <v>35</v>
      </c>
      <c r="E831" s="60">
        <v>0.379</v>
      </c>
      <c r="F831" s="10">
        <v>-0.65134440000000005</v>
      </c>
      <c r="G831" s="15">
        <v>2.0313739999999999E-6</v>
      </c>
      <c r="H831" s="75">
        <v>1.4854231896086674E-4</v>
      </c>
    </row>
    <row r="832" spans="1:8" x14ac:dyDescent="0.3">
      <c r="A832" s="62" t="s">
        <v>516</v>
      </c>
      <c r="B832" s="63">
        <v>6</v>
      </c>
      <c r="C832" s="60">
        <v>40243081</v>
      </c>
      <c r="D832" s="9">
        <v>40</v>
      </c>
      <c r="E832" s="60">
        <v>3.5000000000000031E-2</v>
      </c>
      <c r="F832" s="10">
        <v>-1.6742010000000001</v>
      </c>
      <c r="G832" s="15">
        <v>2.0480180000000002E-6</v>
      </c>
      <c r="H832" s="75">
        <v>2.2547301950491557E-5</v>
      </c>
    </row>
    <row r="833" spans="1:8" x14ac:dyDescent="0.3">
      <c r="A833" s="62" t="s">
        <v>575</v>
      </c>
      <c r="B833" s="63">
        <v>6</v>
      </c>
      <c r="C833" s="60">
        <v>40928447</v>
      </c>
      <c r="D833" s="9">
        <v>41</v>
      </c>
      <c r="E833" s="60">
        <v>0.46500000000000002</v>
      </c>
      <c r="F833" s="10">
        <v>-0.625695</v>
      </c>
      <c r="G833" s="15">
        <v>2.098134E-6</v>
      </c>
      <c r="H833" s="75">
        <v>1.6092691180615655E-4</v>
      </c>
    </row>
    <row r="834" spans="1:8" x14ac:dyDescent="0.3">
      <c r="A834" s="62" t="s">
        <v>517</v>
      </c>
      <c r="B834" s="63">
        <v>6</v>
      </c>
      <c r="C834" s="60">
        <v>40252036</v>
      </c>
      <c r="D834" s="9">
        <v>40</v>
      </c>
      <c r="E834" s="60">
        <v>3.5999999999999997E-2</v>
      </c>
      <c r="F834" s="10">
        <v>1.6798820000000001</v>
      </c>
      <c r="G834" s="15">
        <v>2.1031249999999999E-6</v>
      </c>
      <c r="H834" s="75">
        <v>2.2395162107751852E-5</v>
      </c>
    </row>
    <row r="835" spans="1:8" x14ac:dyDescent="0.3">
      <c r="A835" s="62" t="s">
        <v>39</v>
      </c>
      <c r="B835" s="63">
        <v>6</v>
      </c>
      <c r="C835" s="60">
        <v>32247440</v>
      </c>
      <c r="D835" s="9">
        <v>32</v>
      </c>
      <c r="E835" s="60">
        <v>0.27500000000000002</v>
      </c>
      <c r="F835" s="10">
        <v>0.8448639</v>
      </c>
      <c r="G835" s="15">
        <v>2.1357580000000001E-6</v>
      </c>
      <c r="H835" s="75">
        <v>8.8408311965412322E-5</v>
      </c>
    </row>
    <row r="836" spans="1:8" x14ac:dyDescent="0.3">
      <c r="A836" s="62" t="s">
        <v>881</v>
      </c>
      <c r="B836" s="63">
        <v>20</v>
      </c>
      <c r="C836" s="60">
        <v>2620444</v>
      </c>
      <c r="D836" s="9">
        <v>3</v>
      </c>
      <c r="E836" s="60">
        <v>0.47499999999999998</v>
      </c>
      <c r="F836" s="10">
        <v>0.60469899999999999</v>
      </c>
      <c r="G836" s="15">
        <v>2.2437249999999999E-6</v>
      </c>
      <c r="H836" s="75">
        <v>1.7225586620161828E-4</v>
      </c>
    </row>
    <row r="837" spans="1:8" x14ac:dyDescent="0.3">
      <c r="A837" s="62" t="s">
        <v>530</v>
      </c>
      <c r="B837" s="63">
        <v>6</v>
      </c>
      <c r="C837" s="60">
        <v>40353309</v>
      </c>
      <c r="D837" s="9">
        <v>40</v>
      </c>
      <c r="E837" s="60">
        <v>0.47199999999999998</v>
      </c>
      <c r="F837" s="10">
        <v>0.65235829999999995</v>
      </c>
      <c r="G837" s="15">
        <v>2.248411E-6</v>
      </c>
      <c r="H837" s="75">
        <v>1.4808677175757047E-4</v>
      </c>
    </row>
    <row r="838" spans="1:8" x14ac:dyDescent="0.3">
      <c r="A838" s="62" t="s">
        <v>1025</v>
      </c>
      <c r="B838" s="63">
        <v>20</v>
      </c>
      <c r="C838" s="60">
        <v>7031869</v>
      </c>
      <c r="D838" s="9">
        <v>7</v>
      </c>
      <c r="E838" s="60">
        <v>0.39400000000000002</v>
      </c>
      <c r="F838" s="10">
        <v>0.65597720000000004</v>
      </c>
      <c r="G838" s="15">
        <v>2.307387E-6</v>
      </c>
      <c r="H838" s="75">
        <v>1.4646375705326209E-4</v>
      </c>
    </row>
    <row r="839" spans="1:8" x14ac:dyDescent="0.3">
      <c r="A839" s="62" t="s">
        <v>1024</v>
      </c>
      <c r="B839" s="63">
        <v>20</v>
      </c>
      <c r="C839" s="60">
        <v>7030324</v>
      </c>
      <c r="D839" s="9">
        <v>7</v>
      </c>
      <c r="E839" s="60">
        <v>0.39400000000000002</v>
      </c>
      <c r="F839" s="10">
        <v>0.65489580000000003</v>
      </c>
      <c r="G839" s="15">
        <v>2.3697360000000001E-6</v>
      </c>
      <c r="H839" s="75">
        <v>1.4694737263267596E-4</v>
      </c>
    </row>
    <row r="840" spans="1:8" x14ac:dyDescent="0.3">
      <c r="A840" s="62" t="s">
        <v>292</v>
      </c>
      <c r="B840" s="63">
        <v>6</v>
      </c>
      <c r="C840" s="60">
        <v>37205011</v>
      </c>
      <c r="D840" s="9">
        <v>37</v>
      </c>
      <c r="E840" s="60">
        <v>0.20199999999999996</v>
      </c>
      <c r="F840" s="10">
        <v>0.76462019999999997</v>
      </c>
      <c r="G840" s="15">
        <v>2.3878210000000002E-6</v>
      </c>
      <c r="H840" s="75">
        <v>1.0789329362086813E-4</v>
      </c>
    </row>
    <row r="841" spans="1:8" x14ac:dyDescent="0.3">
      <c r="A841" s="62" t="s">
        <v>1005</v>
      </c>
      <c r="B841" s="63">
        <v>20</v>
      </c>
      <c r="C841" s="60">
        <v>6309912</v>
      </c>
      <c r="D841" s="9">
        <v>6</v>
      </c>
      <c r="E841" s="60">
        <v>0.47099999999999997</v>
      </c>
      <c r="F841" s="10">
        <v>-0.6353531</v>
      </c>
      <c r="G841" s="15">
        <v>2.4133829999999998E-6</v>
      </c>
      <c r="H841" s="75">
        <v>1.5609517547465206E-4</v>
      </c>
    </row>
    <row r="842" spans="1:8" x14ac:dyDescent="0.3">
      <c r="A842" s="62" t="s">
        <v>93</v>
      </c>
      <c r="B842" s="63">
        <v>6</v>
      </c>
      <c r="C842" s="60">
        <v>34786902</v>
      </c>
      <c r="D842" s="9">
        <v>35</v>
      </c>
      <c r="E842" s="60">
        <v>0.36899999999999999</v>
      </c>
      <c r="F842" s="10">
        <v>-0.76197610000000005</v>
      </c>
      <c r="G842" s="15">
        <v>2.4165149999999999E-6</v>
      </c>
      <c r="H842" s="75">
        <v>1.0864184049059291E-4</v>
      </c>
    </row>
    <row r="843" spans="1:8" x14ac:dyDescent="0.3">
      <c r="A843" s="62" t="s">
        <v>370</v>
      </c>
      <c r="B843" s="63">
        <v>6</v>
      </c>
      <c r="C843" s="60">
        <v>37760749</v>
      </c>
      <c r="D843" s="9">
        <v>38</v>
      </c>
      <c r="E843" s="60">
        <v>0.22299999999999998</v>
      </c>
      <c r="F843" s="10">
        <v>0.80685090000000004</v>
      </c>
      <c r="G843" s="15">
        <v>2.442849E-6</v>
      </c>
      <c r="H843" s="75">
        <v>9.6918715267020928E-5</v>
      </c>
    </row>
    <row r="844" spans="1:8" x14ac:dyDescent="0.3">
      <c r="A844" s="62" t="s">
        <v>213</v>
      </c>
      <c r="B844" s="63">
        <v>6</v>
      </c>
      <c r="C844" s="60">
        <v>36693596</v>
      </c>
      <c r="D844" s="9">
        <v>37</v>
      </c>
      <c r="E844" s="60">
        <v>0.192</v>
      </c>
      <c r="F844" s="10">
        <v>-0.71785160000000003</v>
      </c>
      <c r="G844" s="15">
        <v>2.4466590000000002E-6</v>
      </c>
      <c r="H844" s="75">
        <v>1.2237106602044781E-4</v>
      </c>
    </row>
    <row r="845" spans="1:8" x14ac:dyDescent="0.3">
      <c r="A845" s="62" t="s">
        <v>1026</v>
      </c>
      <c r="B845" s="63">
        <v>20</v>
      </c>
      <c r="C845" s="60">
        <v>7032860</v>
      </c>
      <c r="D845" s="9">
        <v>7</v>
      </c>
      <c r="E845" s="60">
        <v>0.39400000000000002</v>
      </c>
      <c r="F845" s="10">
        <v>0.65363640000000001</v>
      </c>
      <c r="G845" s="15">
        <v>2.4616100000000001E-6</v>
      </c>
      <c r="H845" s="75">
        <v>1.4751391085822415E-4</v>
      </c>
    </row>
    <row r="846" spans="1:8" x14ac:dyDescent="0.3">
      <c r="A846" s="62" t="s">
        <v>508</v>
      </c>
      <c r="B846" s="63">
        <v>6</v>
      </c>
      <c r="C846" s="60">
        <v>39939773</v>
      </c>
      <c r="D846" s="9">
        <v>40</v>
      </c>
      <c r="E846" s="60">
        <v>0.26200000000000001</v>
      </c>
      <c r="F846" s="10">
        <v>-0.71843780000000002</v>
      </c>
      <c r="G846" s="15">
        <v>2.5004619999999998E-6</v>
      </c>
      <c r="H846" s="75">
        <v>1.2217261936538104E-4</v>
      </c>
    </row>
    <row r="847" spans="1:8" x14ac:dyDescent="0.3">
      <c r="A847" s="62" t="s">
        <v>1011</v>
      </c>
      <c r="B847" s="63">
        <v>20</v>
      </c>
      <c r="C847" s="60">
        <v>6929670</v>
      </c>
      <c r="D847" s="9">
        <v>7</v>
      </c>
      <c r="E847" s="60">
        <v>0.375</v>
      </c>
      <c r="F847" s="10">
        <v>0.70082610000000001</v>
      </c>
      <c r="G847" s="15">
        <v>2.5118389999999998E-6</v>
      </c>
      <c r="H847" s="75">
        <v>1.2837258653478038E-4</v>
      </c>
    </row>
    <row r="848" spans="1:8" x14ac:dyDescent="0.3">
      <c r="A848" s="62" t="s">
        <v>507</v>
      </c>
      <c r="B848" s="63">
        <v>6</v>
      </c>
      <c r="C848" s="60">
        <v>39929849</v>
      </c>
      <c r="D848" s="9">
        <v>40</v>
      </c>
      <c r="E848" s="60">
        <v>0.25800000000000001</v>
      </c>
      <c r="F848" s="10">
        <v>-0.71684930000000002</v>
      </c>
      <c r="G848" s="15">
        <v>2.531906E-6</v>
      </c>
      <c r="H848" s="75">
        <v>1.2271356156222049E-4</v>
      </c>
    </row>
    <row r="849" spans="1:8" x14ac:dyDescent="0.3">
      <c r="A849" s="62" t="s">
        <v>855</v>
      </c>
      <c r="B849" s="63">
        <v>14</v>
      </c>
      <c r="C849" s="60">
        <v>24868649</v>
      </c>
      <c r="D849" s="9">
        <v>25</v>
      </c>
      <c r="E849" s="60">
        <v>0.251</v>
      </c>
      <c r="F849" s="10">
        <v>0.72428740000000003</v>
      </c>
      <c r="G849" s="15">
        <v>2.5401449999999998E-6</v>
      </c>
      <c r="H849" s="75">
        <v>1.2021284856471304E-4</v>
      </c>
    </row>
    <row r="850" spans="1:8" x14ac:dyDescent="0.3">
      <c r="A850" s="62" t="s">
        <v>518</v>
      </c>
      <c r="B850" s="63">
        <v>6</v>
      </c>
      <c r="C850" s="60">
        <v>40262465</v>
      </c>
      <c r="D850" s="9">
        <v>40</v>
      </c>
      <c r="E850" s="60">
        <v>3.5999999999999997E-2</v>
      </c>
      <c r="F850" s="10">
        <v>1.6582889999999999</v>
      </c>
      <c r="G850" s="15">
        <v>2.542391E-6</v>
      </c>
      <c r="H850" s="75">
        <v>2.2982074321235748E-5</v>
      </c>
    </row>
    <row r="851" spans="1:8" x14ac:dyDescent="0.3">
      <c r="A851" s="62" t="s">
        <v>603</v>
      </c>
      <c r="B851" s="63">
        <v>7</v>
      </c>
      <c r="C851" s="60">
        <v>17749769</v>
      </c>
      <c r="D851" s="9">
        <v>18</v>
      </c>
      <c r="E851" s="60">
        <v>0.18400000000000005</v>
      </c>
      <c r="F851" s="10">
        <v>0.91367240000000005</v>
      </c>
      <c r="G851" s="15">
        <v>2.5511550000000001E-6</v>
      </c>
      <c r="H851" s="75">
        <v>7.5617440730237073E-5</v>
      </c>
    </row>
    <row r="852" spans="1:8" x14ac:dyDescent="0.3">
      <c r="A852" s="62" t="s">
        <v>1027</v>
      </c>
      <c r="B852" s="63">
        <v>20</v>
      </c>
      <c r="C852" s="60">
        <v>7033825</v>
      </c>
      <c r="D852" s="9">
        <v>7</v>
      </c>
      <c r="E852" s="60">
        <v>0.39400000000000002</v>
      </c>
      <c r="F852" s="10">
        <v>0.65177459999999998</v>
      </c>
      <c r="G852" s="15">
        <v>2.6020600000000002E-6</v>
      </c>
      <c r="H852" s="75">
        <v>1.4835743062068842E-4</v>
      </c>
    </row>
    <row r="853" spans="1:8" x14ac:dyDescent="0.3">
      <c r="A853" s="62" t="s">
        <v>1028</v>
      </c>
      <c r="B853" s="63">
        <v>20</v>
      </c>
      <c r="C853" s="60">
        <v>7034567</v>
      </c>
      <c r="D853" s="9">
        <v>7</v>
      </c>
      <c r="E853" s="60">
        <v>0.39400000000000002</v>
      </c>
      <c r="F853" s="10">
        <v>0.65177459999999998</v>
      </c>
      <c r="G853" s="15">
        <v>2.6020600000000002E-6</v>
      </c>
      <c r="H853" s="75">
        <v>1.4835743062068842E-4</v>
      </c>
    </row>
    <row r="854" spans="1:8" x14ac:dyDescent="0.3">
      <c r="A854" s="62" t="s">
        <v>1030</v>
      </c>
      <c r="B854" s="63">
        <v>20</v>
      </c>
      <c r="C854" s="60">
        <v>7036729</v>
      </c>
      <c r="D854" s="9">
        <v>7</v>
      </c>
      <c r="E854" s="60">
        <v>0.39400000000000002</v>
      </c>
      <c r="F854" s="10">
        <v>0.65177459999999998</v>
      </c>
      <c r="G854" s="15">
        <v>2.6020600000000002E-6</v>
      </c>
      <c r="H854" s="75">
        <v>1.4835743062068842E-4</v>
      </c>
    </row>
    <row r="855" spans="1:8" x14ac:dyDescent="0.3">
      <c r="A855" s="62" t="s">
        <v>690</v>
      </c>
      <c r="B855" s="63">
        <v>14</v>
      </c>
      <c r="C855" s="60">
        <v>21869418</v>
      </c>
      <c r="D855" s="9">
        <v>22</v>
      </c>
      <c r="E855" s="60">
        <v>6.9999999999999951E-2</v>
      </c>
      <c r="F855" s="10">
        <v>1.1087800000000001</v>
      </c>
      <c r="G855" s="15">
        <v>2.633706E-6</v>
      </c>
      <c r="H855" s="75">
        <v>5.1374434984858144E-5</v>
      </c>
    </row>
    <row r="856" spans="1:8" x14ac:dyDescent="0.3">
      <c r="A856" s="62" t="s">
        <v>532</v>
      </c>
      <c r="B856" s="63">
        <v>6</v>
      </c>
      <c r="C856" s="60">
        <v>40354646</v>
      </c>
      <c r="D856" s="9">
        <v>40</v>
      </c>
      <c r="E856" s="60">
        <v>0.47099999999999997</v>
      </c>
      <c r="F856" s="10">
        <v>-0.64513310000000001</v>
      </c>
      <c r="G856" s="15">
        <v>2.6434680000000001E-6</v>
      </c>
      <c r="H856" s="75">
        <v>1.5141818602949916E-4</v>
      </c>
    </row>
    <row r="857" spans="1:8" x14ac:dyDescent="0.3">
      <c r="A857" s="62" t="s">
        <v>779</v>
      </c>
      <c r="B857" s="63">
        <v>14</v>
      </c>
      <c r="C857" s="60">
        <v>23794560</v>
      </c>
      <c r="D857" s="9">
        <v>24</v>
      </c>
      <c r="E857" s="60">
        <v>0.34199999999999997</v>
      </c>
      <c r="F857" s="10">
        <v>-0.71578779999999997</v>
      </c>
      <c r="G857" s="15">
        <v>2.7671109999999998E-6</v>
      </c>
      <c r="H857" s="75">
        <v>1.2307938858892902E-4</v>
      </c>
    </row>
    <row r="858" spans="1:8" x14ac:dyDescent="0.3">
      <c r="A858" s="62" t="s">
        <v>509</v>
      </c>
      <c r="B858" s="63">
        <v>6</v>
      </c>
      <c r="C858" s="60">
        <v>39966666</v>
      </c>
      <c r="D858" s="9">
        <v>40</v>
      </c>
      <c r="E858" s="60">
        <v>0.25900000000000001</v>
      </c>
      <c r="F858" s="10">
        <v>0.72076750000000001</v>
      </c>
      <c r="G858" s="15">
        <v>2.791559E-6</v>
      </c>
      <c r="H858" s="75">
        <v>1.2138935337846429E-4</v>
      </c>
    </row>
    <row r="859" spans="1:8" x14ac:dyDescent="0.3">
      <c r="A859" s="62" t="s">
        <v>538</v>
      </c>
      <c r="B859" s="63">
        <v>6</v>
      </c>
      <c r="C859" s="60">
        <v>40514731</v>
      </c>
      <c r="D859" s="9">
        <v>41</v>
      </c>
      <c r="E859" s="60">
        <v>0.48499999999999999</v>
      </c>
      <c r="F859" s="10">
        <v>0.66816469999999994</v>
      </c>
      <c r="G859" s="15">
        <v>2.8453539999999999E-6</v>
      </c>
      <c r="H859" s="75">
        <v>1.4119413960907485E-4</v>
      </c>
    </row>
    <row r="860" spans="1:8" x14ac:dyDescent="0.3">
      <c r="A860" s="62" t="s">
        <v>41</v>
      </c>
      <c r="B860" s="63">
        <v>6</v>
      </c>
      <c r="C860" s="60">
        <v>32268140</v>
      </c>
      <c r="D860" s="9">
        <v>32</v>
      </c>
      <c r="E860" s="60">
        <v>0.27100000000000002</v>
      </c>
      <c r="F860" s="10">
        <v>0.84836239999999996</v>
      </c>
      <c r="G860" s="15">
        <v>2.8502490000000001E-6</v>
      </c>
      <c r="H860" s="75">
        <v>8.7686354933100774E-5</v>
      </c>
    </row>
    <row r="861" spans="1:8" x14ac:dyDescent="0.3">
      <c r="A861" s="62" t="s">
        <v>897</v>
      </c>
      <c r="B861" s="63">
        <v>20</v>
      </c>
      <c r="C861" s="60">
        <v>4587638</v>
      </c>
      <c r="D861" s="9">
        <v>5</v>
      </c>
      <c r="E861" s="60">
        <v>0.29800000000000004</v>
      </c>
      <c r="F861" s="10">
        <v>0.63173299999999999</v>
      </c>
      <c r="G861" s="15">
        <v>2.907027E-6</v>
      </c>
      <c r="H861" s="75">
        <v>1.578919004309275E-4</v>
      </c>
    </row>
    <row r="862" spans="1:8" x14ac:dyDescent="0.3">
      <c r="A862" s="62" t="s">
        <v>880</v>
      </c>
      <c r="B862" s="63">
        <v>14</v>
      </c>
      <c r="C862" s="60">
        <v>25158355</v>
      </c>
      <c r="D862" s="9">
        <v>25</v>
      </c>
      <c r="E862" s="60">
        <v>0.34699999999999998</v>
      </c>
      <c r="F862" s="10">
        <v>-0.62153389999999997</v>
      </c>
      <c r="G862" s="15">
        <v>2.913956E-6</v>
      </c>
      <c r="H862" s="75">
        <v>1.6309775799851643E-4</v>
      </c>
    </row>
    <row r="863" spans="1:8" x14ac:dyDescent="0.3">
      <c r="A863" s="62" t="s">
        <v>141</v>
      </c>
      <c r="B863" s="63">
        <v>6</v>
      </c>
      <c r="C863" s="60">
        <v>36181021</v>
      </c>
      <c r="D863" s="9">
        <v>36</v>
      </c>
      <c r="E863" s="60">
        <v>0.46899999999999997</v>
      </c>
      <c r="F863" s="10">
        <v>-0.62543009999999999</v>
      </c>
      <c r="G863" s="15">
        <v>2.9583570000000002E-6</v>
      </c>
      <c r="H863" s="75">
        <v>1.6107990527657246E-4</v>
      </c>
    </row>
    <row r="864" spans="1:8" x14ac:dyDescent="0.3">
      <c r="A864" s="62" t="s">
        <v>692</v>
      </c>
      <c r="B864" s="63">
        <v>14</v>
      </c>
      <c r="C864" s="60">
        <v>21906337</v>
      </c>
      <c r="D864" s="9">
        <v>22</v>
      </c>
      <c r="E864" s="60">
        <v>6.6999999999999948E-2</v>
      </c>
      <c r="F864" s="10">
        <v>1.127658</v>
      </c>
      <c r="G864" s="15">
        <v>2.9664870000000002E-6</v>
      </c>
      <c r="H864" s="75">
        <v>4.9671160494894094E-5</v>
      </c>
    </row>
    <row r="865" spans="1:8" x14ac:dyDescent="0.3">
      <c r="A865" s="62" t="s">
        <v>471</v>
      </c>
      <c r="B865" s="63">
        <v>6</v>
      </c>
      <c r="C865" s="60">
        <v>38807043</v>
      </c>
      <c r="D865" s="9">
        <v>39</v>
      </c>
      <c r="E865" s="60">
        <v>0.13</v>
      </c>
      <c r="F865" s="10">
        <v>0.79236229999999996</v>
      </c>
      <c r="G865" s="15">
        <v>2.9780710000000002E-6</v>
      </c>
      <c r="H865" s="75">
        <v>1.0049135640828922E-4</v>
      </c>
    </row>
    <row r="866" spans="1:8" x14ac:dyDescent="0.3">
      <c r="A866" s="62" t="s">
        <v>1034</v>
      </c>
      <c r="B866" s="63">
        <v>20</v>
      </c>
      <c r="C866" s="60">
        <v>7044702</v>
      </c>
      <c r="D866" s="9">
        <v>7</v>
      </c>
      <c r="E866" s="60">
        <v>0.39400000000000002</v>
      </c>
      <c r="F866" s="10">
        <v>-0.64867949999999996</v>
      </c>
      <c r="G866" s="15">
        <v>3.0307979999999998E-6</v>
      </c>
      <c r="H866" s="75">
        <v>1.4977842671602505E-4</v>
      </c>
    </row>
    <row r="867" spans="1:8" x14ac:dyDescent="0.3">
      <c r="A867" s="62" t="s">
        <v>1012</v>
      </c>
      <c r="B867" s="63">
        <v>20</v>
      </c>
      <c r="C867" s="60">
        <v>7017190</v>
      </c>
      <c r="D867" s="9">
        <v>7</v>
      </c>
      <c r="E867" s="60">
        <v>0.39800000000000002</v>
      </c>
      <c r="F867" s="10">
        <v>-0.64672540000000001</v>
      </c>
      <c r="G867" s="15">
        <v>3.1726980000000001E-6</v>
      </c>
      <c r="H867" s="75">
        <v>1.5068393078235574E-4</v>
      </c>
    </row>
    <row r="868" spans="1:8" x14ac:dyDescent="0.3">
      <c r="A868" s="62" t="s">
        <v>773</v>
      </c>
      <c r="B868" s="63">
        <v>14</v>
      </c>
      <c r="C868" s="60">
        <v>23769994</v>
      </c>
      <c r="D868" s="9">
        <v>24</v>
      </c>
      <c r="E868" s="60">
        <v>0.35</v>
      </c>
      <c r="F868" s="10">
        <v>-0.69811920000000005</v>
      </c>
      <c r="G868" s="15">
        <v>3.177979E-6</v>
      </c>
      <c r="H868" s="75">
        <v>1.293747301546602E-4</v>
      </c>
    </row>
    <row r="869" spans="1:8" x14ac:dyDescent="0.3">
      <c r="A869" s="62" t="s">
        <v>372</v>
      </c>
      <c r="B869" s="63">
        <v>6</v>
      </c>
      <c r="C869" s="60">
        <v>37765250</v>
      </c>
      <c r="D869" s="9">
        <v>38</v>
      </c>
      <c r="E869" s="60">
        <v>0.30000000000000004</v>
      </c>
      <c r="F869" s="10">
        <v>0.70517830000000004</v>
      </c>
      <c r="G869" s="15">
        <v>3.1781629999999999E-6</v>
      </c>
      <c r="H869" s="75">
        <v>1.2680461549912311E-4</v>
      </c>
    </row>
    <row r="870" spans="1:8" x14ac:dyDescent="0.3">
      <c r="A870" s="62" t="s">
        <v>764</v>
      </c>
      <c r="B870" s="63">
        <v>14</v>
      </c>
      <c r="C870" s="60">
        <v>23652804</v>
      </c>
      <c r="D870" s="9">
        <v>24</v>
      </c>
      <c r="E870" s="60">
        <v>2.3E-2</v>
      </c>
      <c r="F870" s="10">
        <v>-1.625739</v>
      </c>
      <c r="G870" s="15">
        <v>3.209297E-6</v>
      </c>
      <c r="H870" s="75">
        <v>2.3911329468525482E-5</v>
      </c>
    </row>
    <row r="871" spans="1:8" x14ac:dyDescent="0.3">
      <c r="A871" s="62" t="s">
        <v>222</v>
      </c>
      <c r="B871" s="63">
        <v>6</v>
      </c>
      <c r="C871" s="60">
        <v>36813124</v>
      </c>
      <c r="D871" s="9">
        <v>37</v>
      </c>
      <c r="E871" s="60">
        <v>0.40500000000000003</v>
      </c>
      <c r="F871" s="10">
        <v>-0.67596959999999995</v>
      </c>
      <c r="G871" s="15">
        <v>3.2150429999999998E-6</v>
      </c>
      <c r="H871" s="75">
        <v>1.3796672022771164E-4</v>
      </c>
    </row>
    <row r="872" spans="1:8" x14ac:dyDescent="0.3">
      <c r="A872" s="62" t="s">
        <v>686</v>
      </c>
      <c r="B872" s="63">
        <v>14</v>
      </c>
      <c r="C872" s="60">
        <v>21847673</v>
      </c>
      <c r="D872" s="9">
        <v>22</v>
      </c>
      <c r="E872" s="60">
        <v>7.0000000000000007E-2</v>
      </c>
      <c r="F872" s="10">
        <v>-1.0959490000000001</v>
      </c>
      <c r="G872" s="15">
        <v>3.233905E-6</v>
      </c>
      <c r="H872" s="75">
        <v>5.2584111600839325E-5</v>
      </c>
    </row>
    <row r="873" spans="1:8" x14ac:dyDescent="0.3">
      <c r="A873" s="62" t="s">
        <v>689</v>
      </c>
      <c r="B873" s="63">
        <v>14</v>
      </c>
      <c r="C873" s="60">
        <v>21854359</v>
      </c>
      <c r="D873" s="9">
        <v>22</v>
      </c>
      <c r="E873" s="60">
        <v>6.9999999999999951E-2</v>
      </c>
      <c r="F873" s="10">
        <v>1.0959490000000001</v>
      </c>
      <c r="G873" s="15">
        <v>3.233905E-6</v>
      </c>
      <c r="H873" s="75">
        <v>5.2584111600839325E-5</v>
      </c>
    </row>
    <row r="874" spans="1:8" x14ac:dyDescent="0.3">
      <c r="A874" s="62" t="s">
        <v>691</v>
      </c>
      <c r="B874" s="63">
        <v>14</v>
      </c>
      <c r="C874" s="60">
        <v>21870681</v>
      </c>
      <c r="D874" s="9">
        <v>22</v>
      </c>
      <c r="E874" s="60">
        <v>6.9999999999999951E-2</v>
      </c>
      <c r="F874" s="10">
        <v>1.0959490000000001</v>
      </c>
      <c r="G874" s="15">
        <v>3.233905E-6</v>
      </c>
      <c r="H874" s="75">
        <v>5.2584111600839325E-5</v>
      </c>
    </row>
    <row r="875" spans="1:8" x14ac:dyDescent="0.3">
      <c r="A875" s="62" t="s">
        <v>774</v>
      </c>
      <c r="B875" s="63">
        <v>14</v>
      </c>
      <c r="C875" s="60">
        <v>23782498</v>
      </c>
      <c r="D875" s="9">
        <v>24</v>
      </c>
      <c r="E875" s="60">
        <v>0.35099999999999998</v>
      </c>
      <c r="F875" s="10">
        <v>-0.69927139999999999</v>
      </c>
      <c r="G875" s="15">
        <v>3.2535069999999998E-6</v>
      </c>
      <c r="H875" s="75">
        <v>1.28950679538631E-4</v>
      </c>
    </row>
    <row r="876" spans="1:8" x14ac:dyDescent="0.3">
      <c r="A876" s="62" t="s">
        <v>566</v>
      </c>
      <c r="B876" s="63">
        <v>6</v>
      </c>
      <c r="C876" s="60">
        <v>40866125</v>
      </c>
      <c r="D876" s="9">
        <v>41</v>
      </c>
      <c r="E876" s="60">
        <v>0.41099999999999998</v>
      </c>
      <c r="F876" s="10">
        <v>-0.65113069999999995</v>
      </c>
      <c r="G876" s="15">
        <v>3.3515940000000001E-6</v>
      </c>
      <c r="H876" s="75">
        <v>1.4866077984607674E-4</v>
      </c>
    </row>
    <row r="877" spans="1:8" x14ac:dyDescent="0.3">
      <c r="A877" s="62" t="s">
        <v>400</v>
      </c>
      <c r="B877" s="63">
        <v>6</v>
      </c>
      <c r="C877" s="60">
        <v>37931903</v>
      </c>
      <c r="D877" s="9">
        <v>38</v>
      </c>
      <c r="E877" s="60">
        <v>0.26500000000000001</v>
      </c>
      <c r="F877" s="10">
        <v>-0.69358620000000004</v>
      </c>
      <c r="G877" s="15">
        <v>3.3813620000000002E-6</v>
      </c>
      <c r="H877" s="75">
        <v>1.3106855500235866E-4</v>
      </c>
    </row>
    <row r="878" spans="1:8" x14ac:dyDescent="0.3">
      <c r="A878" s="62" t="s">
        <v>228</v>
      </c>
      <c r="B878" s="63">
        <v>6</v>
      </c>
      <c r="C878" s="60">
        <v>36834692</v>
      </c>
      <c r="D878" s="9">
        <v>37</v>
      </c>
      <c r="E878" s="60">
        <v>0.40500000000000003</v>
      </c>
      <c r="F878" s="10">
        <v>-0.67534369999999999</v>
      </c>
      <c r="G878" s="15">
        <v>3.425484E-6</v>
      </c>
      <c r="H878" s="75">
        <v>1.3822412979154334E-4</v>
      </c>
    </row>
    <row r="879" spans="1:8" x14ac:dyDescent="0.3">
      <c r="A879" s="62" t="s">
        <v>841</v>
      </c>
      <c r="B879" s="63">
        <v>14</v>
      </c>
      <c r="C879" s="60">
        <v>24756697</v>
      </c>
      <c r="D879" s="9">
        <v>25</v>
      </c>
      <c r="E879" s="60">
        <v>0.245</v>
      </c>
      <c r="F879" s="10">
        <v>0.72259470000000003</v>
      </c>
      <c r="G879" s="15">
        <v>3.4684870000000002E-6</v>
      </c>
      <c r="H879" s="75">
        <v>1.2078393552857E-4</v>
      </c>
    </row>
    <row r="880" spans="1:8" x14ac:dyDescent="0.3">
      <c r="A880" s="62" t="s">
        <v>203</v>
      </c>
      <c r="B880" s="63">
        <v>6</v>
      </c>
      <c r="C880" s="60">
        <v>36582586</v>
      </c>
      <c r="D880" s="9">
        <v>37</v>
      </c>
      <c r="E880" s="60">
        <v>0.34399999999999997</v>
      </c>
      <c r="F880" s="10">
        <v>0.7182579</v>
      </c>
      <c r="G880" s="15">
        <v>3.505832E-6</v>
      </c>
      <c r="H880" s="75">
        <v>1.2224336446209341E-4</v>
      </c>
    </row>
    <row r="881" spans="1:8" x14ac:dyDescent="0.3">
      <c r="A881" s="62" t="s">
        <v>225</v>
      </c>
      <c r="B881" s="63">
        <v>6</v>
      </c>
      <c r="C881" s="60">
        <v>36819287</v>
      </c>
      <c r="D881" s="9">
        <v>37</v>
      </c>
      <c r="E881" s="60">
        <v>0.40600000000000003</v>
      </c>
      <c r="F881" s="10">
        <v>-0.67280030000000002</v>
      </c>
      <c r="G881" s="15">
        <v>3.5502919999999999E-6</v>
      </c>
      <c r="H881" s="75">
        <v>1.3926935455375549E-4</v>
      </c>
    </row>
    <row r="882" spans="1:8" x14ac:dyDescent="0.3">
      <c r="A882" s="62" t="s">
        <v>548</v>
      </c>
      <c r="B882" s="63">
        <v>6</v>
      </c>
      <c r="C882" s="60">
        <v>40735744</v>
      </c>
      <c r="D882" s="9">
        <v>41</v>
      </c>
      <c r="E882" s="60">
        <v>0.30299999999999999</v>
      </c>
      <c r="F882" s="10">
        <v>-0.69554550000000004</v>
      </c>
      <c r="G882" s="15">
        <v>3.5974570000000002E-6</v>
      </c>
      <c r="H882" s="75">
        <v>1.3033527162910094E-4</v>
      </c>
    </row>
    <row r="883" spans="1:8" x14ac:dyDescent="0.3">
      <c r="A883" s="62" t="s">
        <v>761</v>
      </c>
      <c r="B883" s="63">
        <v>14</v>
      </c>
      <c r="C883" s="60">
        <v>23600267</v>
      </c>
      <c r="D883" s="9">
        <v>24</v>
      </c>
      <c r="E883" s="60">
        <v>2.1000000000000001E-2</v>
      </c>
      <c r="F883" s="10">
        <v>-1.636118</v>
      </c>
      <c r="G883" s="15">
        <v>3.65708E-6</v>
      </c>
      <c r="H883" s="75">
        <v>2.3609215098945502E-5</v>
      </c>
    </row>
    <row r="884" spans="1:8" x14ac:dyDescent="0.3">
      <c r="A884" s="62" t="s">
        <v>762</v>
      </c>
      <c r="B884" s="63">
        <v>14</v>
      </c>
      <c r="C884" s="60">
        <v>23607944</v>
      </c>
      <c r="D884" s="9">
        <v>24</v>
      </c>
      <c r="E884" s="60">
        <v>2.1000000000000019E-2</v>
      </c>
      <c r="F884" s="10">
        <v>1.636118</v>
      </c>
      <c r="G884" s="15">
        <v>3.65708E-6</v>
      </c>
      <c r="H884" s="75">
        <v>2.3609215098945505E-5</v>
      </c>
    </row>
    <row r="885" spans="1:8" x14ac:dyDescent="0.3">
      <c r="A885" s="62" t="s">
        <v>608</v>
      </c>
      <c r="B885" s="63">
        <v>7</v>
      </c>
      <c r="C885" s="60">
        <v>90520669</v>
      </c>
      <c r="D885" s="9">
        <v>91</v>
      </c>
      <c r="E885" s="60">
        <v>9.6999999999999975E-2</v>
      </c>
      <c r="F885" s="10">
        <v>0.90067459999999999</v>
      </c>
      <c r="G885" s="15">
        <v>3.6613079999999998E-6</v>
      </c>
      <c r="H885" s="75">
        <v>7.7816102213896474E-5</v>
      </c>
    </row>
    <row r="886" spans="1:8" x14ac:dyDescent="0.3">
      <c r="A886" s="62" t="s">
        <v>856</v>
      </c>
      <c r="B886" s="63">
        <v>14</v>
      </c>
      <c r="C886" s="60">
        <v>24879129</v>
      </c>
      <c r="D886" s="9">
        <v>25</v>
      </c>
      <c r="E886" s="60">
        <v>0.252</v>
      </c>
      <c r="F886" s="10">
        <v>0.70608680000000001</v>
      </c>
      <c r="G886" s="15">
        <v>3.6720659999999999E-6</v>
      </c>
      <c r="H886" s="75">
        <v>1.2648384844575684E-4</v>
      </c>
    </row>
    <row r="887" spans="1:8" x14ac:dyDescent="0.3">
      <c r="A887" s="62" t="s">
        <v>17</v>
      </c>
      <c r="B887" s="63">
        <v>6</v>
      </c>
      <c r="C887" s="60">
        <v>32047876</v>
      </c>
      <c r="D887" s="9">
        <v>32</v>
      </c>
      <c r="E887" s="60">
        <v>0.27700000000000002</v>
      </c>
      <c r="F887" s="10">
        <v>0.82347130000000002</v>
      </c>
      <c r="G887" s="15">
        <v>3.67856E-6</v>
      </c>
      <c r="H887" s="75">
        <v>9.3060731643429035E-5</v>
      </c>
    </row>
    <row r="888" spans="1:8" x14ac:dyDescent="0.3">
      <c r="A888" s="62" t="s">
        <v>238</v>
      </c>
      <c r="B888" s="63">
        <v>6</v>
      </c>
      <c r="C888" s="60">
        <v>36955129</v>
      </c>
      <c r="D888" s="9">
        <v>37</v>
      </c>
      <c r="E888" s="60">
        <v>0.44499999999999995</v>
      </c>
      <c r="F888" s="10">
        <v>-0.5892155</v>
      </c>
      <c r="G888" s="15">
        <v>3.6972119999999998E-6</v>
      </c>
      <c r="H888" s="75">
        <v>1.8142228354176199E-4</v>
      </c>
    </row>
    <row r="889" spans="1:8" x14ac:dyDescent="0.3">
      <c r="A889" s="62" t="s">
        <v>29</v>
      </c>
      <c r="B889" s="63">
        <v>6</v>
      </c>
      <c r="C889" s="60">
        <v>32092184</v>
      </c>
      <c r="D889" s="9">
        <v>32</v>
      </c>
      <c r="E889" s="60">
        <v>0.27600000000000002</v>
      </c>
      <c r="F889" s="10">
        <v>0.8257603</v>
      </c>
      <c r="G889" s="15">
        <v>3.7160850000000001E-6</v>
      </c>
      <c r="H889" s="75">
        <v>9.254670885934773E-5</v>
      </c>
    </row>
    <row r="890" spans="1:8" x14ac:dyDescent="0.3">
      <c r="A890" s="62" t="s">
        <v>506</v>
      </c>
      <c r="B890" s="63">
        <v>6</v>
      </c>
      <c r="C890" s="60">
        <v>39922976</v>
      </c>
      <c r="D890" s="9">
        <v>40</v>
      </c>
      <c r="E890" s="60">
        <v>0.15700000000000003</v>
      </c>
      <c r="F890" s="10">
        <v>0.80200119999999997</v>
      </c>
      <c r="G890" s="15">
        <v>3.7562620000000002E-6</v>
      </c>
      <c r="H890" s="75">
        <v>9.8099785440237153E-5</v>
      </c>
    </row>
    <row r="891" spans="1:8" x14ac:dyDescent="0.3">
      <c r="A891" s="62" t="s">
        <v>77</v>
      </c>
      <c r="B891" s="63">
        <v>6</v>
      </c>
      <c r="C891" s="60">
        <v>34430882</v>
      </c>
      <c r="D891" s="9">
        <v>34</v>
      </c>
      <c r="E891" s="60">
        <v>0.376</v>
      </c>
      <c r="F891" s="10">
        <v>-0.72511829999999999</v>
      </c>
      <c r="G891" s="15">
        <v>3.7750529999999998E-6</v>
      </c>
      <c r="H891" s="75">
        <v>1.1994918918133507E-4</v>
      </c>
    </row>
    <row r="892" spans="1:8" x14ac:dyDescent="0.3">
      <c r="A892" s="62" t="s">
        <v>873</v>
      </c>
      <c r="B892" s="63">
        <v>14</v>
      </c>
      <c r="C892" s="60">
        <v>25138407</v>
      </c>
      <c r="D892" s="9">
        <v>25</v>
      </c>
      <c r="E892" s="60">
        <v>0.23099999999999998</v>
      </c>
      <c r="F892" s="10">
        <v>-0.75603589999999998</v>
      </c>
      <c r="G892" s="15">
        <v>3.8672300000000004E-6</v>
      </c>
      <c r="H892" s="75">
        <v>1.1036254734994392E-4</v>
      </c>
    </row>
    <row r="893" spans="1:8" x14ac:dyDescent="0.3">
      <c r="A893" s="62" t="s">
        <v>534</v>
      </c>
      <c r="B893" s="63">
        <v>6</v>
      </c>
      <c r="C893" s="60">
        <v>40356165</v>
      </c>
      <c r="D893" s="9">
        <v>40</v>
      </c>
      <c r="E893" s="60">
        <v>0.47099999999999997</v>
      </c>
      <c r="F893" s="10">
        <v>0.6338087</v>
      </c>
      <c r="G893" s="15">
        <v>3.8810910000000004E-6</v>
      </c>
      <c r="H893" s="75">
        <v>1.5687661787676282E-4</v>
      </c>
    </row>
    <row r="894" spans="1:8" x14ac:dyDescent="0.3">
      <c r="A894" s="62" t="s">
        <v>472</v>
      </c>
      <c r="B894" s="63">
        <v>6</v>
      </c>
      <c r="C894" s="60">
        <v>38815468</v>
      </c>
      <c r="D894" s="9">
        <v>39</v>
      </c>
      <c r="E894" s="60">
        <v>0.13200000000000001</v>
      </c>
      <c r="F894" s="10">
        <v>0.76699930000000005</v>
      </c>
      <c r="G894" s="15">
        <v>3.910259E-6</v>
      </c>
      <c r="H894" s="75">
        <v>1.0723749125323392E-4</v>
      </c>
    </row>
    <row r="895" spans="1:8" x14ac:dyDescent="0.3">
      <c r="A895" s="62" t="s">
        <v>118</v>
      </c>
      <c r="B895" s="63">
        <v>6</v>
      </c>
      <c r="C895" s="60">
        <v>35975293</v>
      </c>
      <c r="D895" s="9">
        <v>36</v>
      </c>
      <c r="E895" s="60">
        <v>0.18500000000000005</v>
      </c>
      <c r="F895" s="10">
        <v>0.71639949999999997</v>
      </c>
      <c r="G895" s="15">
        <v>3.9237199999999999E-6</v>
      </c>
      <c r="H895" s="75">
        <v>1.2287999043244732E-4</v>
      </c>
    </row>
    <row r="896" spans="1:8" x14ac:dyDescent="0.3">
      <c r="A896" s="62" t="s">
        <v>373</v>
      </c>
      <c r="B896" s="63">
        <v>6</v>
      </c>
      <c r="C896" s="60">
        <v>37766502</v>
      </c>
      <c r="D896" s="9">
        <v>38</v>
      </c>
      <c r="E896" s="60">
        <v>0.20699999999999996</v>
      </c>
      <c r="F896" s="10">
        <v>0.81429510000000005</v>
      </c>
      <c r="G896" s="15">
        <v>3.9843960000000002E-6</v>
      </c>
      <c r="H896" s="75">
        <v>9.5167016143081357E-5</v>
      </c>
    </row>
    <row r="897" spans="1:8" x14ac:dyDescent="0.3">
      <c r="A897" s="62" t="s">
        <v>83</v>
      </c>
      <c r="B897" s="63">
        <v>6</v>
      </c>
      <c r="C897" s="60">
        <v>34714757</v>
      </c>
      <c r="D897" s="9">
        <v>35</v>
      </c>
      <c r="E897" s="60">
        <v>0.36399999999999999</v>
      </c>
      <c r="F897" s="10">
        <v>0.71383070000000004</v>
      </c>
      <c r="G897" s="15">
        <v>4.001894E-6</v>
      </c>
      <c r="H897" s="75">
        <v>1.2376421952072295E-4</v>
      </c>
    </row>
    <row r="898" spans="1:8" x14ac:dyDescent="0.3">
      <c r="A898" s="62" t="s">
        <v>500</v>
      </c>
      <c r="B898" s="63">
        <v>6</v>
      </c>
      <c r="C898" s="60">
        <v>39859027</v>
      </c>
      <c r="D898" s="9">
        <v>40</v>
      </c>
      <c r="E898" s="60">
        <v>0.25900000000000001</v>
      </c>
      <c r="F898" s="10">
        <v>0.70911190000000002</v>
      </c>
      <c r="G898" s="15">
        <v>4.0131980000000003E-6</v>
      </c>
      <c r="H898" s="75">
        <v>1.2541255808447242E-4</v>
      </c>
    </row>
    <row r="899" spans="1:8" x14ac:dyDescent="0.3">
      <c r="A899" s="62" t="s">
        <v>685</v>
      </c>
      <c r="B899" s="63">
        <v>14</v>
      </c>
      <c r="C899" s="60">
        <v>21820257</v>
      </c>
      <c r="D899" s="9">
        <v>22</v>
      </c>
      <c r="E899" s="60">
        <v>6.7999999999999949E-2</v>
      </c>
      <c r="F899" s="10">
        <v>1.109729</v>
      </c>
      <c r="G899" s="15">
        <v>4.0241850000000002E-6</v>
      </c>
      <c r="H899" s="75">
        <v>5.1288846940156016E-5</v>
      </c>
    </row>
    <row r="900" spans="1:8" x14ac:dyDescent="0.3">
      <c r="A900" s="62" t="s">
        <v>770</v>
      </c>
      <c r="B900" s="63">
        <v>14</v>
      </c>
      <c r="C900" s="60">
        <v>23740405</v>
      </c>
      <c r="D900" s="9">
        <v>24</v>
      </c>
      <c r="E900" s="60">
        <v>0.41099999999999998</v>
      </c>
      <c r="F900" s="10">
        <v>0.66075660000000003</v>
      </c>
      <c r="G900" s="15">
        <v>4.0562780000000003E-6</v>
      </c>
      <c r="H900" s="75">
        <v>1.443820089435738E-4</v>
      </c>
    </row>
    <row r="901" spans="1:8" x14ac:dyDescent="0.3">
      <c r="A901" s="62" t="s">
        <v>605</v>
      </c>
      <c r="B901" s="63">
        <v>7</v>
      </c>
      <c r="C901" s="60">
        <v>89404622</v>
      </c>
      <c r="D901" s="9">
        <v>89</v>
      </c>
      <c r="E901" s="60">
        <v>0.39</v>
      </c>
      <c r="F901" s="10">
        <v>-0.64644219999999997</v>
      </c>
      <c r="G901" s="15">
        <v>4.0618050000000002E-6</v>
      </c>
      <c r="H901" s="75">
        <v>1.5082634380644047E-4</v>
      </c>
    </row>
    <row r="902" spans="1:8" x14ac:dyDescent="0.3">
      <c r="A902" s="62" t="s">
        <v>496</v>
      </c>
      <c r="B902" s="63">
        <v>6</v>
      </c>
      <c r="C902" s="60">
        <v>39838167</v>
      </c>
      <c r="D902" s="9">
        <v>40</v>
      </c>
      <c r="E902" s="60">
        <v>0.26</v>
      </c>
      <c r="F902" s="10">
        <v>0.70638040000000002</v>
      </c>
      <c r="G902" s="15">
        <v>4.0707599999999998E-6</v>
      </c>
      <c r="H902" s="75">
        <v>1.2638217172030602E-4</v>
      </c>
    </row>
    <row r="903" spans="1:8" x14ac:dyDescent="0.3">
      <c r="A903" s="62" t="s">
        <v>227</v>
      </c>
      <c r="B903" s="63">
        <v>6</v>
      </c>
      <c r="C903" s="60">
        <v>36831813</v>
      </c>
      <c r="D903" s="9">
        <v>37</v>
      </c>
      <c r="E903" s="60">
        <v>0.40500000000000003</v>
      </c>
      <c r="F903" s="10">
        <v>-0.66957330000000004</v>
      </c>
      <c r="G903" s="15">
        <v>4.1509250000000004E-6</v>
      </c>
      <c r="H903" s="75">
        <v>1.4061686629937217E-4</v>
      </c>
    </row>
    <row r="904" spans="1:8" x14ac:dyDescent="0.3">
      <c r="A904" s="62" t="s">
        <v>75</v>
      </c>
      <c r="B904" s="63">
        <v>6</v>
      </c>
      <c r="C904" s="60">
        <v>34412048</v>
      </c>
      <c r="D904" s="9">
        <v>34</v>
      </c>
      <c r="E904" s="60">
        <v>0.377</v>
      </c>
      <c r="F904" s="10">
        <v>-0.7213813</v>
      </c>
      <c r="G904" s="15">
        <v>4.1714060000000002E-6</v>
      </c>
      <c r="H904" s="75">
        <v>1.2119474780973104E-4</v>
      </c>
    </row>
    <row r="905" spans="1:8" x14ac:dyDescent="0.3">
      <c r="A905" s="62" t="s">
        <v>510</v>
      </c>
      <c r="B905" s="63">
        <v>6</v>
      </c>
      <c r="C905" s="60">
        <v>39975581</v>
      </c>
      <c r="D905" s="9">
        <v>40</v>
      </c>
      <c r="E905" s="60">
        <v>0.25800000000000001</v>
      </c>
      <c r="F905" s="10">
        <v>0.71060160000000006</v>
      </c>
      <c r="G905" s="15">
        <v>4.2203850000000001E-6</v>
      </c>
      <c r="H905" s="75">
        <v>1.2489018369425353E-4</v>
      </c>
    </row>
    <row r="906" spans="1:8" x14ac:dyDescent="0.3">
      <c r="A906" s="62" t="s">
        <v>1022</v>
      </c>
      <c r="B906" s="63">
        <v>20</v>
      </c>
      <c r="C906" s="60">
        <v>7028872</v>
      </c>
      <c r="D906" s="9">
        <v>7</v>
      </c>
      <c r="E906" s="60">
        <v>0.39600000000000002</v>
      </c>
      <c r="F906" s="10">
        <v>-0.63887899999999997</v>
      </c>
      <c r="G906" s="15">
        <v>4.2273129999999999E-6</v>
      </c>
      <c r="H906" s="75">
        <v>1.5440855786890572E-4</v>
      </c>
    </row>
    <row r="907" spans="1:8" x14ac:dyDescent="0.3">
      <c r="A907" s="62" t="s">
        <v>32</v>
      </c>
      <c r="B907" s="63">
        <v>6</v>
      </c>
      <c r="C907" s="60">
        <v>32120395</v>
      </c>
      <c r="D907" s="9">
        <v>32</v>
      </c>
      <c r="E907" s="60">
        <v>0.27600000000000002</v>
      </c>
      <c r="F907" s="10">
        <v>0.82060480000000002</v>
      </c>
      <c r="G907" s="15">
        <v>4.2731349999999997E-6</v>
      </c>
      <c r="H907" s="75">
        <v>9.3713235394990408E-5</v>
      </c>
    </row>
    <row r="908" spans="1:8" x14ac:dyDescent="0.3">
      <c r="A908" s="62" t="s">
        <v>1007</v>
      </c>
      <c r="B908" s="63">
        <v>20</v>
      </c>
      <c r="C908" s="60">
        <v>6335436</v>
      </c>
      <c r="D908" s="9">
        <v>6</v>
      </c>
      <c r="E908" s="60">
        <v>0.48399999999999999</v>
      </c>
      <c r="F908" s="10">
        <v>-0.63482590000000005</v>
      </c>
      <c r="G908" s="15">
        <v>4.3465639999999999E-6</v>
      </c>
      <c r="H908" s="75">
        <v>1.563812771810937E-4</v>
      </c>
    </row>
    <row r="909" spans="1:8" x14ac:dyDescent="0.3">
      <c r="A909" s="62" t="s">
        <v>229</v>
      </c>
      <c r="B909" s="63">
        <v>6</v>
      </c>
      <c r="C909" s="60">
        <v>36835500</v>
      </c>
      <c r="D909" s="9">
        <v>37</v>
      </c>
      <c r="E909" s="60">
        <v>0.40500000000000003</v>
      </c>
      <c r="F909" s="10">
        <v>-0.66749979999999998</v>
      </c>
      <c r="G909" s="15">
        <v>4.4365260000000001E-6</v>
      </c>
      <c r="H909" s="75">
        <v>1.4149176898064624E-4</v>
      </c>
    </row>
    <row r="910" spans="1:8" x14ac:dyDescent="0.3">
      <c r="A910" s="62" t="s">
        <v>870</v>
      </c>
      <c r="B910" s="63">
        <v>14</v>
      </c>
      <c r="C910" s="60">
        <v>25118943</v>
      </c>
      <c r="D910" s="9">
        <v>25</v>
      </c>
      <c r="E910" s="60">
        <v>0.23099999999999998</v>
      </c>
      <c r="F910" s="10">
        <v>-0.74913960000000002</v>
      </c>
      <c r="G910" s="15">
        <v>4.4991830000000002E-6</v>
      </c>
      <c r="H910" s="75">
        <v>1.124025853515E-4</v>
      </c>
    </row>
    <row r="911" spans="1:8" x14ac:dyDescent="0.3">
      <c r="A911" s="62" t="s">
        <v>223</v>
      </c>
      <c r="B911" s="63">
        <v>6</v>
      </c>
      <c r="C911" s="60">
        <v>36817266</v>
      </c>
      <c r="D911" s="9">
        <v>37</v>
      </c>
      <c r="E911" s="60">
        <v>0.40500000000000003</v>
      </c>
      <c r="F911" s="10">
        <v>-0.6656647</v>
      </c>
      <c r="G911" s="15">
        <v>4.569914E-6</v>
      </c>
      <c r="H911" s="75">
        <v>1.4227177913331244E-4</v>
      </c>
    </row>
    <row r="912" spans="1:8" x14ac:dyDescent="0.3">
      <c r="A912" s="62" t="s">
        <v>224</v>
      </c>
      <c r="B912" s="63">
        <v>6</v>
      </c>
      <c r="C912" s="60">
        <v>36818704</v>
      </c>
      <c r="D912" s="9">
        <v>37</v>
      </c>
      <c r="E912" s="60">
        <v>0.40500000000000003</v>
      </c>
      <c r="F912" s="10">
        <v>-0.6656647</v>
      </c>
      <c r="G912" s="15">
        <v>4.569914E-6</v>
      </c>
      <c r="H912" s="75">
        <v>1.4227177913331244E-4</v>
      </c>
    </row>
    <row r="913" spans="1:8" x14ac:dyDescent="0.3">
      <c r="A913" s="62" t="s">
        <v>226</v>
      </c>
      <c r="B913" s="63">
        <v>6</v>
      </c>
      <c r="C913" s="60">
        <v>36821474</v>
      </c>
      <c r="D913" s="9">
        <v>37</v>
      </c>
      <c r="E913" s="60">
        <v>0.40500000000000003</v>
      </c>
      <c r="F913" s="10">
        <v>-0.6656647</v>
      </c>
      <c r="G913" s="15">
        <v>4.569914E-6</v>
      </c>
      <c r="H913" s="75">
        <v>1.4227177913331244E-4</v>
      </c>
    </row>
    <row r="914" spans="1:8" x14ac:dyDescent="0.3">
      <c r="A914" s="62" t="s">
        <v>50</v>
      </c>
      <c r="B914" s="63">
        <v>6</v>
      </c>
      <c r="C914" s="60">
        <v>32301058</v>
      </c>
      <c r="D914" s="9">
        <v>32</v>
      </c>
      <c r="E914" s="60">
        <v>0.27300000000000002</v>
      </c>
      <c r="F914" s="10">
        <v>0.81743359999999998</v>
      </c>
      <c r="G914" s="15">
        <v>4.5982380000000001E-6</v>
      </c>
      <c r="H914" s="75">
        <v>9.444155871305313E-5</v>
      </c>
    </row>
    <row r="915" spans="1:8" x14ac:dyDescent="0.3">
      <c r="A915" s="62" t="s">
        <v>504</v>
      </c>
      <c r="B915" s="63">
        <v>6</v>
      </c>
      <c r="C915" s="60">
        <v>39898484</v>
      </c>
      <c r="D915" s="9">
        <v>40</v>
      </c>
      <c r="E915" s="60">
        <v>0.158</v>
      </c>
      <c r="F915" s="10">
        <v>-0.795871</v>
      </c>
      <c r="G915" s="15">
        <v>4.6679669999999998E-6</v>
      </c>
      <c r="H915" s="75">
        <v>9.9617737865750764E-5</v>
      </c>
    </row>
    <row r="916" spans="1:8" x14ac:dyDescent="0.3">
      <c r="A916" s="62" t="s">
        <v>684</v>
      </c>
      <c r="B916" s="63">
        <v>14</v>
      </c>
      <c r="C916" s="60">
        <v>21815922</v>
      </c>
      <c r="D916" s="9">
        <v>22</v>
      </c>
      <c r="E916" s="60">
        <v>6.6999999999999948E-2</v>
      </c>
      <c r="F916" s="10">
        <v>1.0986929999999999</v>
      </c>
      <c r="G916" s="15">
        <v>4.722372E-6</v>
      </c>
      <c r="H916" s="75">
        <v>5.2324068117630117E-5</v>
      </c>
    </row>
    <row r="917" spans="1:8" x14ac:dyDescent="0.3">
      <c r="A917" s="62" t="s">
        <v>693</v>
      </c>
      <c r="B917" s="63">
        <v>14</v>
      </c>
      <c r="C917" s="60">
        <v>21936796</v>
      </c>
      <c r="D917" s="9">
        <v>22</v>
      </c>
      <c r="E917" s="60">
        <v>6.7999999999999949E-2</v>
      </c>
      <c r="F917" s="10">
        <v>1.0975630000000001</v>
      </c>
      <c r="G917" s="15">
        <v>4.7390440000000002E-6</v>
      </c>
      <c r="H917" s="75">
        <v>5.2431764538453E-5</v>
      </c>
    </row>
    <row r="918" spans="1:8" x14ac:dyDescent="0.3">
      <c r="A918" s="62" t="s">
        <v>164</v>
      </c>
      <c r="B918" s="63">
        <v>6</v>
      </c>
      <c r="C918" s="60">
        <v>36466733</v>
      </c>
      <c r="D918" s="9">
        <v>36</v>
      </c>
      <c r="E918" s="60">
        <v>0.36799999999999999</v>
      </c>
      <c r="F918" s="10">
        <v>0.67473380000000005</v>
      </c>
      <c r="G918" s="15">
        <v>4.7502340000000004E-6</v>
      </c>
      <c r="H918" s="75">
        <v>1.384854149734206E-4</v>
      </c>
    </row>
    <row r="919" spans="1:8" x14ac:dyDescent="0.3">
      <c r="A919" s="62" t="s">
        <v>745</v>
      </c>
      <c r="B919" s="63">
        <v>14</v>
      </c>
      <c r="C919" s="60">
        <v>23325171</v>
      </c>
      <c r="D919" s="9">
        <v>23</v>
      </c>
      <c r="E919" s="60">
        <v>1.7000000000000015E-2</v>
      </c>
      <c r="F919" s="10">
        <v>1.921845</v>
      </c>
      <c r="G919" s="15">
        <v>4.8466189999999998E-6</v>
      </c>
      <c r="H919" s="75">
        <v>1.7113492136041199E-5</v>
      </c>
    </row>
    <row r="920" spans="1:8" x14ac:dyDescent="0.3">
      <c r="A920" s="62" t="s">
        <v>464</v>
      </c>
      <c r="B920" s="63">
        <v>6</v>
      </c>
      <c r="C920" s="60">
        <v>38564166</v>
      </c>
      <c r="D920" s="9">
        <v>39</v>
      </c>
      <c r="E920" s="60">
        <v>0.22700000000000001</v>
      </c>
      <c r="F920" s="10">
        <v>-0.77022900000000005</v>
      </c>
      <c r="G920" s="15">
        <v>4.8700960000000001E-6</v>
      </c>
      <c r="H920" s="75">
        <v>1.063468454295654E-4</v>
      </c>
    </row>
    <row r="921" spans="1:8" x14ac:dyDescent="0.3">
      <c r="A921" s="62" t="s">
        <v>401</v>
      </c>
      <c r="B921" s="63">
        <v>6</v>
      </c>
      <c r="C921" s="60">
        <v>37933250</v>
      </c>
      <c r="D921" s="9">
        <v>38</v>
      </c>
      <c r="E921" s="60">
        <v>0.26400000000000001</v>
      </c>
      <c r="F921" s="10">
        <v>-0.68274080000000004</v>
      </c>
      <c r="G921" s="15">
        <v>4.9122360000000003E-6</v>
      </c>
      <c r="H921" s="75">
        <v>1.3526655094224849E-4</v>
      </c>
    </row>
    <row r="922" spans="1:8" x14ac:dyDescent="0.3">
      <c r="A922" s="62" t="s">
        <v>440</v>
      </c>
      <c r="B922" s="63">
        <v>6</v>
      </c>
      <c r="C922" s="60">
        <v>38167399</v>
      </c>
      <c r="D922" s="9">
        <v>38</v>
      </c>
      <c r="E922" s="60">
        <v>0.32500000000000001</v>
      </c>
      <c r="F922" s="10">
        <v>-0.66750690000000001</v>
      </c>
      <c r="G922" s="15">
        <v>4.9455429999999996E-6</v>
      </c>
      <c r="H922" s="75">
        <v>1.414929394347175E-4</v>
      </c>
    </row>
    <row r="923" spans="1:8" x14ac:dyDescent="0.3">
      <c r="A923" s="62" t="s">
        <v>1013</v>
      </c>
      <c r="B923" s="63">
        <v>20</v>
      </c>
      <c r="C923" s="60">
        <v>7017878</v>
      </c>
      <c r="D923" s="9">
        <v>7</v>
      </c>
      <c r="E923" s="60">
        <v>0.39500000000000002</v>
      </c>
      <c r="F923" s="10">
        <v>-0.64404039999999996</v>
      </c>
      <c r="G923" s="15">
        <v>4.9650400000000002E-6</v>
      </c>
      <c r="H923" s="75">
        <v>1.519586418777358E-4</v>
      </c>
    </row>
    <row r="924" spans="1:8" x14ac:dyDescent="0.3">
      <c r="A924" s="62" t="s">
        <v>1008</v>
      </c>
      <c r="B924" s="63">
        <v>20</v>
      </c>
      <c r="C924" s="60">
        <v>6375976</v>
      </c>
      <c r="D924" s="9">
        <v>6</v>
      </c>
      <c r="E924" s="60">
        <v>0.48499999999999999</v>
      </c>
      <c r="F924" s="10">
        <v>-0.61610450000000005</v>
      </c>
      <c r="G924" s="15">
        <v>4.969332E-6</v>
      </c>
      <c r="H924" s="75">
        <v>1.6600275602160448E-4</v>
      </c>
    </row>
    <row r="925" spans="1:8" x14ac:dyDescent="0.3">
      <c r="A925" s="62" t="s">
        <v>115</v>
      </c>
      <c r="B925" s="63">
        <v>6</v>
      </c>
      <c r="C925" s="60">
        <v>35972831</v>
      </c>
      <c r="D925" s="9">
        <v>36</v>
      </c>
      <c r="E925" s="60">
        <v>0.18500000000000005</v>
      </c>
      <c r="F925" s="10">
        <v>0.70752870000000001</v>
      </c>
      <c r="G925" s="15">
        <v>5.0085289999999997E-6</v>
      </c>
      <c r="H925" s="75">
        <v>1.2597968455661953E-4</v>
      </c>
    </row>
    <row r="926" spans="1:8" x14ac:dyDescent="0.3">
      <c r="A926" s="62" t="s">
        <v>323</v>
      </c>
      <c r="B926" s="63">
        <v>6</v>
      </c>
      <c r="C926" s="60">
        <v>37332983</v>
      </c>
      <c r="D926" s="9">
        <v>37</v>
      </c>
      <c r="E926" s="60">
        <v>0.21199999999999997</v>
      </c>
      <c r="F926" s="10">
        <v>0.73942090000000005</v>
      </c>
      <c r="G926" s="15">
        <v>5.0229060000000004E-6</v>
      </c>
      <c r="H926" s="75">
        <v>1.1537235469571389E-4</v>
      </c>
    </row>
    <row r="927" spans="1:8" x14ac:dyDescent="0.3">
      <c r="A927" s="62" t="s">
        <v>145</v>
      </c>
      <c r="B927" s="63">
        <v>6</v>
      </c>
      <c r="C927" s="60">
        <v>36322476</v>
      </c>
      <c r="D927" s="9">
        <v>36</v>
      </c>
      <c r="E927" s="60">
        <v>0.16600000000000001</v>
      </c>
      <c r="F927" s="10">
        <v>-0.77669940000000004</v>
      </c>
      <c r="G927" s="15">
        <v>5.0941650000000004E-6</v>
      </c>
      <c r="H927" s="75">
        <v>1.0458715327933647E-4</v>
      </c>
    </row>
    <row r="928" spans="1:8" x14ac:dyDescent="0.3">
      <c r="A928" s="62" t="s">
        <v>146</v>
      </c>
      <c r="B928" s="63">
        <v>6</v>
      </c>
      <c r="C928" s="60">
        <v>36324722</v>
      </c>
      <c r="D928" s="9">
        <v>36</v>
      </c>
      <c r="E928" s="60">
        <v>0.16600000000000001</v>
      </c>
      <c r="F928" s="10">
        <v>-0.77669940000000004</v>
      </c>
      <c r="G928" s="15">
        <v>5.0941650000000004E-6</v>
      </c>
      <c r="H928" s="75">
        <v>1.0458715327933647E-4</v>
      </c>
    </row>
    <row r="929" spans="1:8" x14ac:dyDescent="0.3">
      <c r="A929" s="62" t="s">
        <v>147</v>
      </c>
      <c r="B929" s="63">
        <v>6</v>
      </c>
      <c r="C929" s="60">
        <v>36325532</v>
      </c>
      <c r="D929" s="9">
        <v>36</v>
      </c>
      <c r="E929" s="60">
        <v>0.16600000000000001</v>
      </c>
      <c r="F929" s="10">
        <v>-0.77669940000000004</v>
      </c>
      <c r="G929" s="15">
        <v>5.0941650000000004E-6</v>
      </c>
      <c r="H929" s="75">
        <v>1.0458715327933647E-4</v>
      </c>
    </row>
    <row r="930" spans="1:8" x14ac:dyDescent="0.3">
      <c r="A930" s="62" t="s">
        <v>1035</v>
      </c>
      <c r="B930" s="63">
        <v>20</v>
      </c>
      <c r="C930" s="60">
        <v>9775647</v>
      </c>
      <c r="D930" s="9">
        <v>10</v>
      </c>
      <c r="E930" s="60">
        <v>0.17399999999999999</v>
      </c>
      <c r="F930" s="10">
        <v>0.66735370000000005</v>
      </c>
      <c r="G930" s="15">
        <v>5.0990879999999997E-6</v>
      </c>
      <c r="H930" s="75">
        <v>1.4155889326658634E-4</v>
      </c>
    </row>
    <row r="931" spans="1:8" x14ac:dyDescent="0.3">
      <c r="A931" s="62" t="s">
        <v>117</v>
      </c>
      <c r="B931" s="63">
        <v>6</v>
      </c>
      <c r="C931" s="60">
        <v>35975140</v>
      </c>
      <c r="D931" s="9">
        <v>36</v>
      </c>
      <c r="E931" s="60">
        <v>0.18500000000000005</v>
      </c>
      <c r="F931" s="10">
        <v>0.70700350000000001</v>
      </c>
      <c r="G931" s="15">
        <v>5.2325009999999997E-6</v>
      </c>
      <c r="H931" s="75">
        <v>1.2616776607188011E-4</v>
      </c>
    </row>
    <row r="932" spans="1:8" x14ac:dyDescent="0.3">
      <c r="A932" s="62" t="s">
        <v>683</v>
      </c>
      <c r="B932" s="63">
        <v>14</v>
      </c>
      <c r="C932" s="60">
        <v>21797043</v>
      </c>
      <c r="D932" s="9">
        <v>22</v>
      </c>
      <c r="E932" s="60">
        <v>6.8000000000000005E-2</v>
      </c>
      <c r="F932" s="10">
        <v>-1.0959950000000001</v>
      </c>
      <c r="G932" s="15">
        <v>5.2365669999999997E-6</v>
      </c>
      <c r="H932" s="75">
        <v>5.2582260302465847E-5</v>
      </c>
    </row>
    <row r="933" spans="1:8" x14ac:dyDescent="0.3">
      <c r="A933" s="62" t="s">
        <v>744</v>
      </c>
      <c r="B933" s="63">
        <v>14</v>
      </c>
      <c r="C933" s="60">
        <v>23321577</v>
      </c>
      <c r="D933" s="9">
        <v>23</v>
      </c>
      <c r="E933" s="60">
        <v>2.0000000000000018E-2</v>
      </c>
      <c r="F933" s="10">
        <v>1.6617919999999999</v>
      </c>
      <c r="G933" s="15">
        <v>5.2967859999999999E-6</v>
      </c>
      <c r="H933" s="75">
        <v>2.288607279926892E-5</v>
      </c>
    </row>
    <row r="934" spans="1:8" x14ac:dyDescent="0.3">
      <c r="A934" s="62" t="s">
        <v>862</v>
      </c>
      <c r="B934" s="63">
        <v>14</v>
      </c>
      <c r="C934" s="60">
        <v>24975636</v>
      </c>
      <c r="D934" s="9">
        <v>25</v>
      </c>
      <c r="E934" s="60">
        <v>0.31399999999999995</v>
      </c>
      <c r="F934" s="10">
        <v>0.69907070000000004</v>
      </c>
      <c r="G934" s="15">
        <v>5.3185939999999996E-6</v>
      </c>
      <c r="H934" s="75">
        <v>1.2904022927270946E-4</v>
      </c>
    </row>
    <row r="935" spans="1:8" x14ac:dyDescent="0.3">
      <c r="A935" s="62" t="s">
        <v>604</v>
      </c>
      <c r="B935" s="63">
        <v>7</v>
      </c>
      <c r="C935" s="60">
        <v>19862224</v>
      </c>
      <c r="D935" s="9">
        <v>20</v>
      </c>
      <c r="E935" s="60">
        <v>1.2000000000000011E-2</v>
      </c>
      <c r="F935" s="10">
        <v>1.949065</v>
      </c>
      <c r="G935" s="15">
        <v>5.3294869999999998E-6</v>
      </c>
      <c r="H935" s="75">
        <v>1.6639042740907474E-5</v>
      </c>
    </row>
    <row r="936" spans="1:8" x14ac:dyDescent="0.3">
      <c r="A936" s="62" t="s">
        <v>42</v>
      </c>
      <c r="B936" s="63">
        <v>6</v>
      </c>
      <c r="C936" s="60">
        <v>32270446</v>
      </c>
      <c r="D936" s="9">
        <v>32</v>
      </c>
      <c r="E936" s="60">
        <v>0.27400000000000002</v>
      </c>
      <c r="F936" s="10">
        <v>0.81624280000000005</v>
      </c>
      <c r="G936" s="15">
        <v>5.354117E-6</v>
      </c>
      <c r="H936" s="75">
        <v>9.471938742577664E-5</v>
      </c>
    </row>
    <row r="937" spans="1:8" x14ac:dyDescent="0.3">
      <c r="A937" s="62" t="s">
        <v>43</v>
      </c>
      <c r="B937" s="63">
        <v>6</v>
      </c>
      <c r="C937" s="60">
        <v>32282211</v>
      </c>
      <c r="D937" s="9">
        <v>32</v>
      </c>
      <c r="E937" s="60">
        <v>0.27400000000000002</v>
      </c>
      <c r="F937" s="10">
        <v>0.81624280000000005</v>
      </c>
      <c r="G937" s="15">
        <v>5.354117E-6</v>
      </c>
      <c r="H937" s="75">
        <v>9.471938742577664E-5</v>
      </c>
    </row>
    <row r="938" spans="1:8" x14ac:dyDescent="0.3">
      <c r="A938" s="62" t="s">
        <v>47</v>
      </c>
      <c r="B938" s="63">
        <v>6</v>
      </c>
      <c r="C938" s="60">
        <v>32289956</v>
      </c>
      <c r="D938" s="9">
        <v>32</v>
      </c>
      <c r="E938" s="60">
        <v>0.27400000000000002</v>
      </c>
      <c r="F938" s="10">
        <v>0.81624280000000005</v>
      </c>
      <c r="G938" s="15">
        <v>5.354117E-6</v>
      </c>
      <c r="H938" s="75">
        <v>9.471938742577664E-5</v>
      </c>
    </row>
    <row r="939" spans="1:8" x14ac:dyDescent="0.3">
      <c r="A939" s="62" t="s">
        <v>52</v>
      </c>
      <c r="B939" s="63">
        <v>6</v>
      </c>
      <c r="C939" s="60">
        <v>32302976</v>
      </c>
      <c r="D939" s="9">
        <v>32</v>
      </c>
      <c r="E939" s="60">
        <v>0.27400000000000002</v>
      </c>
      <c r="F939" s="10">
        <v>0.81624280000000005</v>
      </c>
      <c r="G939" s="15">
        <v>5.354117E-6</v>
      </c>
      <c r="H939" s="75">
        <v>9.471938742577664E-5</v>
      </c>
    </row>
    <row r="940" spans="1:8" x14ac:dyDescent="0.3">
      <c r="A940" s="62" t="s">
        <v>53</v>
      </c>
      <c r="B940" s="63">
        <v>6</v>
      </c>
      <c r="C940" s="60">
        <v>32304038</v>
      </c>
      <c r="D940" s="9">
        <v>32</v>
      </c>
      <c r="E940" s="60">
        <v>0.27400000000000002</v>
      </c>
      <c r="F940" s="10">
        <v>0.81624280000000005</v>
      </c>
      <c r="G940" s="15">
        <v>5.354117E-6</v>
      </c>
      <c r="H940" s="75">
        <v>9.471938742577664E-5</v>
      </c>
    </row>
    <row r="941" spans="1:8" x14ac:dyDescent="0.3">
      <c r="A941" s="62" t="s">
        <v>55</v>
      </c>
      <c r="B941" s="63">
        <v>6</v>
      </c>
      <c r="C941" s="60">
        <v>32309233</v>
      </c>
      <c r="D941" s="9">
        <v>32</v>
      </c>
      <c r="E941" s="60">
        <v>0.27400000000000002</v>
      </c>
      <c r="F941" s="10">
        <v>0.81624280000000005</v>
      </c>
      <c r="G941" s="15">
        <v>5.354117E-6</v>
      </c>
      <c r="H941" s="75">
        <v>9.471938742577664E-5</v>
      </c>
    </row>
    <row r="942" spans="1:8" x14ac:dyDescent="0.3">
      <c r="A942" s="62" t="s">
        <v>59</v>
      </c>
      <c r="B942" s="63">
        <v>6</v>
      </c>
      <c r="C942" s="60">
        <v>32319511</v>
      </c>
      <c r="D942" s="9">
        <v>32</v>
      </c>
      <c r="E942" s="60">
        <v>0.27400000000000002</v>
      </c>
      <c r="F942" s="10">
        <v>0.81624280000000005</v>
      </c>
      <c r="G942" s="15">
        <v>5.354117E-6</v>
      </c>
      <c r="H942" s="75">
        <v>9.471938742577664E-5</v>
      </c>
    </row>
    <row r="943" spans="1:8" x14ac:dyDescent="0.3">
      <c r="A943" s="62" t="s">
        <v>60</v>
      </c>
      <c r="B943" s="63">
        <v>6</v>
      </c>
      <c r="C943" s="60">
        <v>32320984</v>
      </c>
      <c r="D943" s="9">
        <v>32</v>
      </c>
      <c r="E943" s="60">
        <v>0.27400000000000002</v>
      </c>
      <c r="F943" s="10">
        <v>0.81624280000000005</v>
      </c>
      <c r="G943" s="15">
        <v>5.354117E-6</v>
      </c>
      <c r="H943" s="75">
        <v>9.471938742577664E-5</v>
      </c>
    </row>
    <row r="944" spans="1:8" x14ac:dyDescent="0.3">
      <c r="A944" s="62" t="s">
        <v>840</v>
      </c>
      <c r="B944" s="63">
        <v>14</v>
      </c>
      <c r="C944" s="60">
        <v>24670398</v>
      </c>
      <c r="D944" s="9">
        <v>25</v>
      </c>
      <c r="E944" s="60">
        <v>0.23199999999999998</v>
      </c>
      <c r="F944" s="10">
        <v>0.70876380000000005</v>
      </c>
      <c r="G944" s="15">
        <v>5.4075380000000001E-6</v>
      </c>
      <c r="H944" s="75">
        <v>1.255444646671365E-4</v>
      </c>
    </row>
    <row r="945" spans="1:8" x14ac:dyDescent="0.3">
      <c r="A945" s="62" t="s">
        <v>454</v>
      </c>
      <c r="B945" s="63">
        <v>6</v>
      </c>
      <c r="C945" s="60">
        <v>38317910</v>
      </c>
      <c r="D945" s="9">
        <v>38</v>
      </c>
      <c r="E945" s="60">
        <v>0.38800000000000001</v>
      </c>
      <c r="F945" s="10">
        <v>-0.68661050000000001</v>
      </c>
      <c r="G945" s="15">
        <v>5.4211499999999998E-6</v>
      </c>
      <c r="H945" s="75">
        <v>1.3375376641265637E-4</v>
      </c>
    </row>
    <row r="946" spans="1:8" x14ac:dyDescent="0.3">
      <c r="A946" s="62" t="s">
        <v>2</v>
      </c>
      <c r="B946" s="63">
        <v>2</v>
      </c>
      <c r="C946" s="60">
        <v>107988438</v>
      </c>
      <c r="D946" s="9">
        <v>108</v>
      </c>
      <c r="E946" s="60">
        <v>0.48499999999999999</v>
      </c>
      <c r="F946" s="10">
        <v>-0.57153069999999995</v>
      </c>
      <c r="G946" s="15">
        <v>5.433066E-6</v>
      </c>
      <c r="H946" s="75">
        <v>1.9280378769461788E-4</v>
      </c>
    </row>
    <row r="947" spans="1:8" x14ac:dyDescent="0.3">
      <c r="A947" s="62" t="s">
        <v>28</v>
      </c>
      <c r="B947" s="63">
        <v>6</v>
      </c>
      <c r="C947" s="60">
        <v>32085669</v>
      </c>
      <c r="D947" s="9">
        <v>32</v>
      </c>
      <c r="E947" s="60">
        <v>0.27600000000000002</v>
      </c>
      <c r="F947" s="10">
        <v>0.81117720000000004</v>
      </c>
      <c r="G947" s="15">
        <v>5.4354399999999999E-6</v>
      </c>
      <c r="H947" s="75">
        <v>9.590398676042102E-5</v>
      </c>
    </row>
    <row r="948" spans="1:8" x14ac:dyDescent="0.3">
      <c r="A948" s="62" t="s">
        <v>1006</v>
      </c>
      <c r="B948" s="63">
        <v>20</v>
      </c>
      <c r="C948" s="60">
        <v>6327444</v>
      </c>
      <c r="D948" s="9">
        <v>6</v>
      </c>
      <c r="E948" s="60">
        <v>0.48299999999999998</v>
      </c>
      <c r="F948" s="10">
        <v>0.62714950000000003</v>
      </c>
      <c r="G948" s="15">
        <v>5.5001199999999998E-6</v>
      </c>
      <c r="H948" s="75">
        <v>1.6023152154669791E-4</v>
      </c>
    </row>
    <row r="949" spans="1:8" x14ac:dyDescent="0.3">
      <c r="A949" s="62" t="s">
        <v>729</v>
      </c>
      <c r="B949" s="63">
        <v>14</v>
      </c>
      <c r="C949" s="60">
        <v>23101618</v>
      </c>
      <c r="D949" s="9">
        <v>23</v>
      </c>
      <c r="E949" s="60">
        <v>2.1000000000000019E-2</v>
      </c>
      <c r="F949" s="10">
        <v>1.697471</v>
      </c>
      <c r="G949" s="15">
        <v>5.5726230000000002E-6</v>
      </c>
      <c r="H949" s="75">
        <v>2.1934582794406027E-5</v>
      </c>
    </row>
    <row r="950" spans="1:8" x14ac:dyDescent="0.3">
      <c r="A950" s="62" t="s">
        <v>6</v>
      </c>
      <c r="B950" s="63">
        <v>6</v>
      </c>
      <c r="C950" s="60">
        <v>31609742</v>
      </c>
      <c r="D950" s="9">
        <v>32</v>
      </c>
      <c r="E950" s="60">
        <v>0.19699999999999995</v>
      </c>
      <c r="F950" s="10">
        <v>-0.8398679</v>
      </c>
      <c r="G950" s="15">
        <v>5.6011989999999996E-6</v>
      </c>
      <c r="H950" s="75">
        <v>8.947594285686331E-5</v>
      </c>
    </row>
    <row r="951" spans="1:8" x14ac:dyDescent="0.3">
      <c r="A951" s="62" t="s">
        <v>1004</v>
      </c>
      <c r="B951" s="63">
        <v>20</v>
      </c>
      <c r="C951" s="60">
        <v>6069326</v>
      </c>
      <c r="D951" s="9">
        <v>6</v>
      </c>
      <c r="E951" s="60">
        <v>0.45700000000000002</v>
      </c>
      <c r="F951" s="10">
        <v>-0.64615860000000003</v>
      </c>
      <c r="G951" s="15">
        <v>5.6573419999999999E-6</v>
      </c>
      <c r="H951" s="75">
        <v>1.5097282857166479E-4</v>
      </c>
    </row>
    <row r="952" spans="1:8" x14ac:dyDescent="0.3">
      <c r="A952" s="62" t="s">
        <v>546</v>
      </c>
      <c r="B952" s="63">
        <v>6</v>
      </c>
      <c r="C952" s="60">
        <v>40698002</v>
      </c>
      <c r="D952" s="9">
        <v>41</v>
      </c>
      <c r="E952" s="60">
        <v>0.378</v>
      </c>
      <c r="F952" s="10">
        <v>0.64996719999999997</v>
      </c>
      <c r="G952" s="15">
        <v>5.6772350000000004E-6</v>
      </c>
      <c r="H952" s="75">
        <v>1.492142836205181E-4</v>
      </c>
    </row>
    <row r="953" spans="1:8" x14ac:dyDescent="0.3">
      <c r="A953" s="62" t="s">
        <v>679</v>
      </c>
      <c r="B953" s="63">
        <v>14</v>
      </c>
      <c r="C953" s="60">
        <v>1691065</v>
      </c>
      <c r="D953" s="9">
        <v>2</v>
      </c>
      <c r="E953" s="60">
        <v>0.124</v>
      </c>
      <c r="F953" s="10">
        <v>0.7619283</v>
      </c>
      <c r="G953" s="15">
        <v>5.7676139999999996E-6</v>
      </c>
      <c r="H953" s="75">
        <v>1.0867516134964846E-4</v>
      </c>
    </row>
    <row r="954" spans="1:8" x14ac:dyDescent="0.3">
      <c r="A954" s="62" t="s">
        <v>151</v>
      </c>
      <c r="B954" s="63">
        <v>6</v>
      </c>
      <c r="C954" s="60">
        <v>36366721</v>
      </c>
      <c r="D954" s="9">
        <v>36</v>
      </c>
      <c r="E954" s="60">
        <v>0.161</v>
      </c>
      <c r="F954" s="10">
        <v>-0.7868965</v>
      </c>
      <c r="G954" s="15">
        <v>5.7836099999999998E-6</v>
      </c>
      <c r="H954" s="75">
        <v>1.0190234315837327E-4</v>
      </c>
    </row>
    <row r="955" spans="1:8" x14ac:dyDescent="0.3">
      <c r="A955" s="62" t="s">
        <v>543</v>
      </c>
      <c r="B955" s="63">
        <v>6</v>
      </c>
      <c r="C955" s="60">
        <v>40568752</v>
      </c>
      <c r="D955" s="9">
        <v>41</v>
      </c>
      <c r="E955" s="60">
        <v>0.25600000000000001</v>
      </c>
      <c r="F955" s="10">
        <v>0.69885350000000002</v>
      </c>
      <c r="G955" s="15">
        <v>5.8731120000000001E-6</v>
      </c>
      <c r="H955" s="75">
        <v>1.2912340692874453E-4</v>
      </c>
    </row>
    <row r="956" spans="1:8" x14ac:dyDescent="0.3">
      <c r="A956" s="62" t="s">
        <v>136</v>
      </c>
      <c r="B956" s="63">
        <v>6</v>
      </c>
      <c r="C956" s="60">
        <v>36132072</v>
      </c>
      <c r="D956" s="9">
        <v>36</v>
      </c>
      <c r="E956" s="60">
        <v>0.19599999999999995</v>
      </c>
      <c r="F956" s="10">
        <v>0.73040579999999999</v>
      </c>
      <c r="G956" s="15">
        <v>6.0417400000000004E-6</v>
      </c>
      <c r="H956" s="75">
        <v>1.1823580607262774E-4</v>
      </c>
    </row>
    <row r="957" spans="1:8" x14ac:dyDescent="0.3">
      <c r="A957" s="62" t="s">
        <v>677</v>
      </c>
      <c r="B957" s="63">
        <v>7</v>
      </c>
      <c r="C957" s="60">
        <v>91585164</v>
      </c>
      <c r="D957" s="9">
        <v>92</v>
      </c>
      <c r="E957" s="60">
        <v>9.9999999999999978E-2</v>
      </c>
      <c r="F957" s="10">
        <v>0.88049619999999995</v>
      </c>
      <c r="G957" s="15">
        <v>6.088308E-6</v>
      </c>
      <c r="H957" s="75">
        <v>8.14237731458712E-5</v>
      </c>
    </row>
    <row r="958" spans="1:8" x14ac:dyDescent="0.3">
      <c r="A958" s="62" t="s">
        <v>143</v>
      </c>
      <c r="B958" s="63">
        <v>6</v>
      </c>
      <c r="C958" s="60">
        <v>36316985</v>
      </c>
      <c r="D958" s="9">
        <v>36</v>
      </c>
      <c r="E958" s="60">
        <v>0.16600000000000001</v>
      </c>
      <c r="F958" s="10">
        <v>-0.77027699999999999</v>
      </c>
      <c r="G958" s="15">
        <v>6.109827E-6</v>
      </c>
      <c r="H958" s="75">
        <v>1.0633853777980042E-4</v>
      </c>
    </row>
    <row r="959" spans="1:8" x14ac:dyDescent="0.3">
      <c r="A959" s="62" t="s">
        <v>201</v>
      </c>
      <c r="B959" s="63">
        <v>6</v>
      </c>
      <c r="C959" s="60">
        <v>36578743</v>
      </c>
      <c r="D959" s="9">
        <v>37</v>
      </c>
      <c r="E959" s="60">
        <v>0.34399999999999997</v>
      </c>
      <c r="F959" s="10">
        <v>0.70231880000000002</v>
      </c>
      <c r="G959" s="15">
        <v>6.1299709999999996E-6</v>
      </c>
      <c r="H959" s="75">
        <v>1.278570186676787E-4</v>
      </c>
    </row>
    <row r="960" spans="1:8" x14ac:dyDescent="0.3">
      <c r="A960" s="62" t="s">
        <v>144</v>
      </c>
      <c r="B960" s="63">
        <v>6</v>
      </c>
      <c r="C960" s="60">
        <v>36317494</v>
      </c>
      <c r="D960" s="9">
        <v>36</v>
      </c>
      <c r="E960" s="60">
        <v>0.16600000000000001</v>
      </c>
      <c r="F960" s="10">
        <v>-0.77023759999999997</v>
      </c>
      <c r="G960" s="15">
        <v>6.145129E-6</v>
      </c>
      <c r="H960" s="75">
        <v>1.0634951852220302E-4</v>
      </c>
    </row>
    <row r="961" spans="1:8" x14ac:dyDescent="0.3">
      <c r="A961" s="62" t="s">
        <v>997</v>
      </c>
      <c r="B961" s="63">
        <v>20</v>
      </c>
      <c r="C961" s="60">
        <v>5527562</v>
      </c>
      <c r="D961" s="9">
        <v>6</v>
      </c>
      <c r="E961" s="60">
        <v>0.313</v>
      </c>
      <c r="F961" s="10">
        <v>-0.60137850000000004</v>
      </c>
      <c r="G961" s="15">
        <v>6.1526850000000002E-6</v>
      </c>
      <c r="H961" s="75">
        <v>1.7421465651642335E-4</v>
      </c>
    </row>
    <row r="962" spans="1:8" x14ac:dyDescent="0.3">
      <c r="A962" s="62" t="s">
        <v>1001</v>
      </c>
      <c r="B962" s="63">
        <v>20</v>
      </c>
      <c r="C962" s="60">
        <v>6044261</v>
      </c>
      <c r="D962" s="9">
        <v>6</v>
      </c>
      <c r="E962" s="60">
        <v>0.35499999999999998</v>
      </c>
      <c r="F962" s="10">
        <v>-0.63461579999999995</v>
      </c>
      <c r="G962" s="15">
        <v>6.1957179999999999E-6</v>
      </c>
      <c r="H962" s="75">
        <v>1.5650114375259836E-4</v>
      </c>
    </row>
    <row r="963" spans="1:8" x14ac:dyDescent="0.3">
      <c r="A963" s="62" t="s">
        <v>681</v>
      </c>
      <c r="B963" s="63">
        <v>14</v>
      </c>
      <c r="C963" s="60">
        <v>1694844</v>
      </c>
      <c r="D963" s="9">
        <v>2</v>
      </c>
      <c r="E963" s="60">
        <v>0.124</v>
      </c>
      <c r="F963" s="10">
        <v>0.75967209999999996</v>
      </c>
      <c r="G963" s="15">
        <v>6.2151479999999996E-6</v>
      </c>
      <c r="H963" s="75">
        <v>1.0932190034708758E-4</v>
      </c>
    </row>
    <row r="964" spans="1:8" x14ac:dyDescent="0.3">
      <c r="A964" s="62" t="s">
        <v>859</v>
      </c>
      <c r="B964" s="63">
        <v>14</v>
      </c>
      <c r="C964" s="60">
        <v>24948293</v>
      </c>
      <c r="D964" s="9">
        <v>25</v>
      </c>
      <c r="E964" s="60">
        <v>0.31999999999999995</v>
      </c>
      <c r="F964" s="10">
        <v>0.6961311</v>
      </c>
      <c r="G964" s="15">
        <v>6.2676760000000003E-6</v>
      </c>
      <c r="H964" s="75">
        <v>1.30134727499321E-4</v>
      </c>
    </row>
    <row r="965" spans="1:8" x14ac:dyDescent="0.3">
      <c r="A965" s="62" t="s">
        <v>1014</v>
      </c>
      <c r="B965" s="63">
        <v>20</v>
      </c>
      <c r="C965" s="60">
        <v>7020817</v>
      </c>
      <c r="D965" s="9">
        <v>7</v>
      </c>
      <c r="E965" s="60">
        <v>0.39700000000000002</v>
      </c>
      <c r="F965" s="10">
        <v>-0.62714789999999998</v>
      </c>
      <c r="G965" s="15">
        <v>6.2826510000000001E-6</v>
      </c>
      <c r="H965" s="75">
        <v>1.6023888324060462E-4</v>
      </c>
    </row>
    <row r="966" spans="1:8" x14ac:dyDescent="0.3">
      <c r="A966" s="62" t="s">
        <v>535</v>
      </c>
      <c r="B966" s="63">
        <v>6</v>
      </c>
      <c r="C966" s="60">
        <v>40358718</v>
      </c>
      <c r="D966" s="9">
        <v>40</v>
      </c>
      <c r="E966" s="60">
        <v>0.38800000000000001</v>
      </c>
      <c r="F966" s="10">
        <v>-0.66917550000000003</v>
      </c>
      <c r="G966" s="15">
        <v>6.3083670000000002E-6</v>
      </c>
      <c r="H966" s="75">
        <v>1.4079951014021554E-4</v>
      </c>
    </row>
    <row r="967" spans="1:8" x14ac:dyDescent="0.3">
      <c r="A967" s="62" t="s">
        <v>44</v>
      </c>
      <c r="B967" s="63">
        <v>6</v>
      </c>
      <c r="C967" s="60">
        <v>32283315</v>
      </c>
      <c r="D967" s="9">
        <v>32</v>
      </c>
      <c r="E967" s="60">
        <v>0.27500000000000002</v>
      </c>
      <c r="F967" s="10">
        <v>0.80613259999999998</v>
      </c>
      <c r="G967" s="15">
        <v>6.4360979999999996E-6</v>
      </c>
      <c r="H967" s="75">
        <v>9.7108669238462234E-5</v>
      </c>
    </row>
    <row r="968" spans="1:8" x14ac:dyDescent="0.3">
      <c r="A968" s="62" t="s">
        <v>142</v>
      </c>
      <c r="B968" s="63">
        <v>6</v>
      </c>
      <c r="C968" s="60">
        <v>36316317</v>
      </c>
      <c r="D968" s="9">
        <v>36</v>
      </c>
      <c r="E968" s="60">
        <v>0.16600000000000001</v>
      </c>
      <c r="F968" s="10">
        <v>-0.76813719999999996</v>
      </c>
      <c r="G968" s="15">
        <v>6.4571969999999999E-6</v>
      </c>
      <c r="H968" s="75">
        <v>1.0693173060503583E-4</v>
      </c>
    </row>
    <row r="969" spans="1:8" x14ac:dyDescent="0.3">
      <c r="A969" s="62" t="s">
        <v>858</v>
      </c>
      <c r="B969" s="63">
        <v>14</v>
      </c>
      <c r="C969" s="60">
        <v>24947716</v>
      </c>
      <c r="D969" s="9">
        <v>25</v>
      </c>
      <c r="E969" s="60">
        <v>0.31999999999999995</v>
      </c>
      <c r="F969" s="10">
        <v>0.69587829999999995</v>
      </c>
      <c r="G969" s="15">
        <v>6.4745779999999996E-6</v>
      </c>
      <c r="H969" s="75">
        <v>1.3023009994374019E-4</v>
      </c>
    </row>
    <row r="970" spans="1:8" x14ac:dyDescent="0.3">
      <c r="A970" s="62" t="s">
        <v>682</v>
      </c>
      <c r="B970" s="63">
        <v>14</v>
      </c>
      <c r="C970" s="60">
        <v>1695021</v>
      </c>
      <c r="D970" s="9">
        <v>2</v>
      </c>
      <c r="E970" s="60">
        <v>0.124</v>
      </c>
      <c r="F970" s="10">
        <v>0.75830640000000005</v>
      </c>
      <c r="G970" s="15">
        <v>6.482754E-6</v>
      </c>
      <c r="H970" s="75">
        <v>1.0971611853361709E-4</v>
      </c>
    </row>
    <row r="971" spans="1:8" x14ac:dyDescent="0.3">
      <c r="A971" s="62" t="s">
        <v>763</v>
      </c>
      <c r="B971" s="63">
        <v>14</v>
      </c>
      <c r="C971" s="60">
        <v>23630896</v>
      </c>
      <c r="D971" s="9">
        <v>24</v>
      </c>
      <c r="E971" s="60">
        <v>2.5000000000000022E-2</v>
      </c>
      <c r="F971" s="10">
        <v>1.5263599999999999</v>
      </c>
      <c r="G971" s="15">
        <v>6.5676289999999998E-6</v>
      </c>
      <c r="H971" s="75">
        <v>2.7125471833805735E-5</v>
      </c>
    </row>
    <row r="972" spans="1:8" x14ac:dyDescent="0.3">
      <c r="A972" s="62" t="s">
        <v>148</v>
      </c>
      <c r="B972" s="63">
        <v>6</v>
      </c>
      <c r="C972" s="60">
        <v>36338871</v>
      </c>
      <c r="D972" s="9">
        <v>36</v>
      </c>
      <c r="E972" s="60">
        <v>0.16600000000000001</v>
      </c>
      <c r="F972" s="10">
        <v>-0.76724820000000005</v>
      </c>
      <c r="G972" s="15">
        <v>6.6054229999999999E-6</v>
      </c>
      <c r="H972" s="75">
        <v>1.0717963342998056E-4</v>
      </c>
    </row>
    <row r="973" spans="1:8" x14ac:dyDescent="0.3">
      <c r="A973" s="62" t="s">
        <v>120</v>
      </c>
      <c r="B973" s="63">
        <v>6</v>
      </c>
      <c r="C973" s="60">
        <v>35976308</v>
      </c>
      <c r="D973" s="9">
        <v>36</v>
      </c>
      <c r="E973" s="60">
        <v>0.18600000000000005</v>
      </c>
      <c r="F973" s="10">
        <v>0.69373720000000005</v>
      </c>
      <c r="G973" s="15">
        <v>6.6205999999999998E-6</v>
      </c>
      <c r="H973" s="75">
        <v>1.3103379211120851E-4</v>
      </c>
    </row>
    <row r="974" spans="1:8" x14ac:dyDescent="0.3">
      <c r="A974" s="62" t="s">
        <v>51</v>
      </c>
      <c r="B974" s="63">
        <v>6</v>
      </c>
      <c r="C974" s="60">
        <v>32302241</v>
      </c>
      <c r="D974" s="9">
        <v>32</v>
      </c>
      <c r="E974" s="60">
        <v>0.27500000000000002</v>
      </c>
      <c r="F974" s="10">
        <v>0.80331730000000001</v>
      </c>
      <c r="G974" s="15">
        <v>6.6436509999999997E-6</v>
      </c>
      <c r="H974" s="75">
        <v>9.7789738075007492E-5</v>
      </c>
    </row>
    <row r="975" spans="1:8" x14ac:dyDescent="0.3">
      <c r="A975" s="62" t="s">
        <v>1016</v>
      </c>
      <c r="B975" s="63">
        <v>20</v>
      </c>
      <c r="C975" s="60">
        <v>7023241</v>
      </c>
      <c r="D975" s="9">
        <v>7</v>
      </c>
      <c r="E975" s="60">
        <v>0.39800000000000002</v>
      </c>
      <c r="F975" s="10">
        <v>-0.6247952</v>
      </c>
      <c r="G975" s="15">
        <v>6.6863410000000003E-6</v>
      </c>
      <c r="H975" s="75">
        <v>1.6144705699638456E-4</v>
      </c>
    </row>
    <row r="976" spans="1:8" x14ac:dyDescent="0.3">
      <c r="A976" s="62" t="s">
        <v>514</v>
      </c>
      <c r="B976" s="63">
        <v>6</v>
      </c>
      <c r="C976" s="60">
        <v>40151414</v>
      </c>
      <c r="D976" s="9">
        <v>40</v>
      </c>
      <c r="E976" s="60">
        <v>0.22199999999999998</v>
      </c>
      <c r="F976" s="10">
        <v>0.65441269999999996</v>
      </c>
      <c r="G976" s="15">
        <v>6.7106050000000001E-6</v>
      </c>
      <c r="H976" s="75">
        <v>1.4720698269011397E-4</v>
      </c>
    </row>
    <row r="977" spans="1:8" x14ac:dyDescent="0.3">
      <c r="A977" s="62" t="s">
        <v>606</v>
      </c>
      <c r="B977" s="63">
        <v>7</v>
      </c>
      <c r="C977" s="60">
        <v>90232472</v>
      </c>
      <c r="D977" s="9">
        <v>90</v>
      </c>
      <c r="E977" s="60">
        <v>0.10999999999999999</v>
      </c>
      <c r="F977" s="10">
        <v>0.86717250000000001</v>
      </c>
      <c r="G977" s="15">
        <v>6.7331230000000004E-6</v>
      </c>
      <c r="H977" s="75">
        <v>8.3942097273910474E-5</v>
      </c>
    </row>
    <row r="978" spans="1:8" x14ac:dyDescent="0.3">
      <c r="A978" s="62" t="s">
        <v>46</v>
      </c>
      <c r="B978" s="63">
        <v>6</v>
      </c>
      <c r="C978" s="60">
        <v>32288709</v>
      </c>
      <c r="D978" s="9">
        <v>32</v>
      </c>
      <c r="E978" s="60">
        <v>0.27500000000000002</v>
      </c>
      <c r="F978" s="10">
        <v>0.8037841</v>
      </c>
      <c r="G978" s="15">
        <v>6.7523109999999998E-6</v>
      </c>
      <c r="H978" s="75">
        <v>9.7676709573002397E-5</v>
      </c>
    </row>
    <row r="979" spans="1:8" x14ac:dyDescent="0.3">
      <c r="A979" s="62" t="s">
        <v>56</v>
      </c>
      <c r="B979" s="63">
        <v>6</v>
      </c>
      <c r="C979" s="60">
        <v>32310147</v>
      </c>
      <c r="D979" s="9">
        <v>32</v>
      </c>
      <c r="E979" s="60">
        <v>0.27500000000000002</v>
      </c>
      <c r="F979" s="10">
        <v>0.8037841</v>
      </c>
      <c r="G979" s="15">
        <v>6.7523109999999998E-6</v>
      </c>
      <c r="H979" s="75">
        <v>9.7676709573002397E-5</v>
      </c>
    </row>
    <row r="980" spans="1:8" x14ac:dyDescent="0.3">
      <c r="A980" s="62" t="s">
        <v>57</v>
      </c>
      <c r="B980" s="63">
        <v>6</v>
      </c>
      <c r="C980" s="60">
        <v>32317485</v>
      </c>
      <c r="D980" s="9">
        <v>32</v>
      </c>
      <c r="E980" s="60">
        <v>0.27500000000000002</v>
      </c>
      <c r="F980" s="10">
        <v>0.8037841</v>
      </c>
      <c r="G980" s="15">
        <v>6.7523109999999998E-6</v>
      </c>
      <c r="H980" s="75">
        <v>9.7676709573002397E-5</v>
      </c>
    </row>
    <row r="981" spans="1:8" x14ac:dyDescent="0.3">
      <c r="A981" s="62" t="s">
        <v>58</v>
      </c>
      <c r="B981" s="63">
        <v>6</v>
      </c>
      <c r="C981" s="60">
        <v>32318635</v>
      </c>
      <c r="D981" s="9">
        <v>32</v>
      </c>
      <c r="E981" s="60">
        <v>0.27500000000000002</v>
      </c>
      <c r="F981" s="10">
        <v>0.8037841</v>
      </c>
      <c r="G981" s="15">
        <v>6.7523109999999998E-6</v>
      </c>
      <c r="H981" s="75">
        <v>9.7676709573002397E-5</v>
      </c>
    </row>
    <row r="982" spans="1:8" x14ac:dyDescent="0.3">
      <c r="A982" s="62" t="s">
        <v>1002</v>
      </c>
      <c r="B982" s="63">
        <v>20</v>
      </c>
      <c r="C982" s="60">
        <v>6060819</v>
      </c>
      <c r="D982" s="9">
        <v>6</v>
      </c>
      <c r="E982" s="60">
        <v>0.45900000000000002</v>
      </c>
      <c r="F982" s="10">
        <v>-0.6503622</v>
      </c>
      <c r="G982" s="15">
        <v>6.7630119999999998E-6</v>
      </c>
      <c r="H982" s="75">
        <v>1.4904109239957807E-4</v>
      </c>
    </row>
    <row r="983" spans="1:8" x14ac:dyDescent="0.3">
      <c r="A983" s="62" t="s">
        <v>247</v>
      </c>
      <c r="B983" s="63">
        <v>6</v>
      </c>
      <c r="C983" s="60">
        <v>37036215</v>
      </c>
      <c r="D983" s="9">
        <v>37</v>
      </c>
      <c r="E983" s="60">
        <v>0.38700000000000001</v>
      </c>
      <c r="F983" s="10">
        <v>0.62434020000000001</v>
      </c>
      <c r="G983" s="15">
        <v>6.8014669999999997E-6</v>
      </c>
      <c r="H983" s="75">
        <v>1.6168253980580811E-4</v>
      </c>
    </row>
    <row r="984" spans="1:8" x14ac:dyDescent="0.3">
      <c r="A984" s="62" t="s">
        <v>445</v>
      </c>
      <c r="B984" s="63">
        <v>6</v>
      </c>
      <c r="C984" s="60">
        <v>38199296</v>
      </c>
      <c r="D984" s="9">
        <v>38</v>
      </c>
      <c r="E984" s="60">
        <v>0.21099999999999999</v>
      </c>
      <c r="F984" s="10">
        <v>-0.74580239999999998</v>
      </c>
      <c r="G984" s="15">
        <v>6.8049870000000003E-6</v>
      </c>
      <c r="H984" s="75">
        <v>1.1341855506971432E-4</v>
      </c>
    </row>
    <row r="985" spans="1:8" x14ac:dyDescent="0.3">
      <c r="A985" s="62" t="s">
        <v>40</v>
      </c>
      <c r="B985" s="63">
        <v>6</v>
      </c>
      <c r="C985" s="60">
        <v>32263547</v>
      </c>
      <c r="D985" s="9">
        <v>32</v>
      </c>
      <c r="E985" s="60">
        <v>0.27500000000000002</v>
      </c>
      <c r="F985" s="10">
        <v>0.80279719999999999</v>
      </c>
      <c r="G985" s="15">
        <v>6.9183889999999996E-6</v>
      </c>
      <c r="H985" s="75">
        <v>9.7916979496033601E-5</v>
      </c>
    </row>
    <row r="986" spans="1:8" x14ac:dyDescent="0.3">
      <c r="A986" s="62" t="s">
        <v>515</v>
      </c>
      <c r="B986" s="63">
        <v>6</v>
      </c>
      <c r="C986" s="60">
        <v>40166277</v>
      </c>
      <c r="D986" s="9">
        <v>40</v>
      </c>
      <c r="E986" s="60">
        <v>0.21999999999999997</v>
      </c>
      <c r="F986" s="10">
        <v>0.65821549999999995</v>
      </c>
      <c r="G986" s="15">
        <v>6.9542310000000001E-6</v>
      </c>
      <c r="H986" s="75">
        <v>1.4551739143715015E-4</v>
      </c>
    </row>
    <row r="987" spans="1:8" x14ac:dyDescent="0.3">
      <c r="A987" s="62" t="s">
        <v>896</v>
      </c>
      <c r="B987" s="63">
        <v>20</v>
      </c>
      <c r="C987" s="60">
        <v>4394394</v>
      </c>
      <c r="D987" s="9">
        <v>4</v>
      </c>
      <c r="E987" s="60">
        <v>0.40799999999999997</v>
      </c>
      <c r="F987" s="10">
        <v>-0.60261949999999997</v>
      </c>
      <c r="G987" s="15">
        <v>6.9600619999999999E-6</v>
      </c>
      <c r="H987" s="75">
        <v>1.7350751530411193E-4</v>
      </c>
    </row>
    <row r="988" spans="1:8" x14ac:dyDescent="0.3">
      <c r="A988" s="62" t="s">
        <v>680</v>
      </c>
      <c r="B988" s="63">
        <v>14</v>
      </c>
      <c r="C988" s="60">
        <v>1693011</v>
      </c>
      <c r="D988" s="9">
        <v>2</v>
      </c>
      <c r="E988" s="60">
        <v>0.125</v>
      </c>
      <c r="F988" s="10">
        <v>0.74161200000000005</v>
      </c>
      <c r="G988" s="15">
        <v>7.0019520000000004E-6</v>
      </c>
      <c r="H988" s="75">
        <v>1.1470162715388262E-4</v>
      </c>
    </row>
    <row r="989" spans="1:8" x14ac:dyDescent="0.3">
      <c r="A989" s="62" t="s">
        <v>206</v>
      </c>
      <c r="B989" s="63">
        <v>6</v>
      </c>
      <c r="C989" s="60">
        <v>36614916</v>
      </c>
      <c r="D989" s="9">
        <v>37</v>
      </c>
      <c r="E989" s="60">
        <v>0.18200000000000005</v>
      </c>
      <c r="F989" s="10">
        <v>0.75183029999999995</v>
      </c>
      <c r="G989" s="15">
        <v>7.026523E-6</v>
      </c>
      <c r="H989" s="75">
        <v>1.1161200968740417E-4</v>
      </c>
    </row>
    <row r="990" spans="1:8" x14ac:dyDescent="0.3">
      <c r="A990" s="62" t="s">
        <v>48</v>
      </c>
      <c r="B990" s="63">
        <v>6</v>
      </c>
      <c r="C990" s="60">
        <v>32291772</v>
      </c>
      <c r="D990" s="9">
        <v>32</v>
      </c>
      <c r="E990" s="60">
        <v>0.27300000000000002</v>
      </c>
      <c r="F990" s="10">
        <v>0.80256269999999996</v>
      </c>
      <c r="G990" s="15">
        <v>7.0283129999999998E-6</v>
      </c>
      <c r="H990" s="75">
        <v>9.7974384836903576E-5</v>
      </c>
    </row>
    <row r="991" spans="1:8" x14ac:dyDescent="0.3">
      <c r="A991" s="62" t="s">
        <v>835</v>
      </c>
      <c r="B991" s="63">
        <v>14</v>
      </c>
      <c r="C991" s="60">
        <v>24123251</v>
      </c>
      <c r="D991" s="9">
        <v>24</v>
      </c>
      <c r="E991" s="60">
        <v>0.34499999999999997</v>
      </c>
      <c r="F991" s="10">
        <v>-0.70619140000000002</v>
      </c>
      <c r="G991" s="15">
        <v>7.0343279999999996E-6</v>
      </c>
      <c r="H991" s="75">
        <v>1.2646641858907198E-4</v>
      </c>
    </row>
    <row r="992" spans="1:8" x14ac:dyDescent="0.3">
      <c r="A992" s="62" t="s">
        <v>34</v>
      </c>
      <c r="B992" s="63">
        <v>6</v>
      </c>
      <c r="C992" s="60">
        <v>32144008</v>
      </c>
      <c r="D992" s="9">
        <v>32</v>
      </c>
      <c r="E992" s="60">
        <v>0.28199999999999997</v>
      </c>
      <c r="F992" s="10">
        <v>0.80054449999999999</v>
      </c>
      <c r="G992" s="15">
        <v>7.3397030000000001E-6</v>
      </c>
      <c r="H992" s="75">
        <v>9.8468822405571222E-5</v>
      </c>
    </row>
    <row r="993" spans="1:8" x14ac:dyDescent="0.3">
      <c r="A993" s="62" t="s">
        <v>79</v>
      </c>
      <c r="B993" s="63">
        <v>6</v>
      </c>
      <c r="C993" s="60">
        <v>34636703</v>
      </c>
      <c r="D993" s="9">
        <v>35</v>
      </c>
      <c r="E993" s="60">
        <v>0.36399999999999999</v>
      </c>
      <c r="F993" s="10">
        <v>0.6911233</v>
      </c>
      <c r="G993" s="15">
        <v>7.3447810000000001E-6</v>
      </c>
      <c r="H993" s="75">
        <v>1.3202763598378869E-4</v>
      </c>
    </row>
    <row r="994" spans="1:8" x14ac:dyDescent="0.3">
      <c r="A994" s="62" t="s">
        <v>726</v>
      </c>
      <c r="B994" s="63">
        <v>14</v>
      </c>
      <c r="C994" s="60">
        <v>23040618</v>
      </c>
      <c r="D994" s="9">
        <v>23</v>
      </c>
      <c r="E994" s="60">
        <v>2.1000000000000019E-2</v>
      </c>
      <c r="F994" s="10">
        <v>1.6763760000000001</v>
      </c>
      <c r="G994" s="15">
        <v>7.3458729999999997E-6</v>
      </c>
      <c r="H994" s="75">
        <v>2.2490102052086626E-5</v>
      </c>
    </row>
    <row r="995" spans="1:8" x14ac:dyDescent="0.3">
      <c r="A995" s="62" t="s">
        <v>688</v>
      </c>
      <c r="B995" s="63">
        <v>14</v>
      </c>
      <c r="C995" s="60">
        <v>21850632</v>
      </c>
      <c r="D995" s="9">
        <v>22</v>
      </c>
      <c r="E995" s="60">
        <v>6.7999999999999949E-2</v>
      </c>
      <c r="F995" s="10">
        <v>1.0701989999999999</v>
      </c>
      <c r="G995" s="15">
        <v>7.3636939999999997E-6</v>
      </c>
      <c r="H995" s="75">
        <v>5.5146737833701116E-5</v>
      </c>
    </row>
    <row r="996" spans="1:8" x14ac:dyDescent="0.3">
      <c r="A996" s="62" t="s">
        <v>505</v>
      </c>
      <c r="B996" s="63">
        <v>6</v>
      </c>
      <c r="C996" s="60">
        <v>39902422</v>
      </c>
      <c r="D996" s="9">
        <v>40</v>
      </c>
      <c r="E996" s="60">
        <v>0.25900000000000001</v>
      </c>
      <c r="F996" s="10">
        <v>0.68889009999999995</v>
      </c>
      <c r="G996" s="15">
        <v>7.3743410000000003E-6</v>
      </c>
      <c r="H996" s="75">
        <v>1.3288286490703905E-4</v>
      </c>
    </row>
    <row r="997" spans="1:8" x14ac:dyDescent="0.3">
      <c r="A997" s="62" t="s">
        <v>865</v>
      </c>
      <c r="B997" s="63">
        <v>14</v>
      </c>
      <c r="C997" s="60">
        <v>24986291</v>
      </c>
      <c r="D997" s="9">
        <v>25</v>
      </c>
      <c r="E997" s="60">
        <v>0.31899999999999995</v>
      </c>
      <c r="F997" s="10">
        <v>0.68876789999999999</v>
      </c>
      <c r="G997" s="15">
        <v>7.4201399999999997E-6</v>
      </c>
      <c r="H997" s="75">
        <v>1.3293010445714523E-4</v>
      </c>
    </row>
    <row r="998" spans="1:8" x14ac:dyDescent="0.3">
      <c r="A998" s="62" t="s">
        <v>695</v>
      </c>
      <c r="B998" s="63">
        <v>14</v>
      </c>
      <c r="C998" s="60">
        <v>22146989</v>
      </c>
      <c r="D998" s="9">
        <v>22</v>
      </c>
      <c r="E998" s="60">
        <v>6.9000000000000006E-2</v>
      </c>
      <c r="F998" s="10">
        <v>-1.0664670000000001</v>
      </c>
      <c r="G998" s="15">
        <v>7.445273E-6</v>
      </c>
      <c r="H998" s="75">
        <v>5.5533008018513972E-5</v>
      </c>
    </row>
    <row r="999" spans="1:8" x14ac:dyDescent="0.3">
      <c r="A999" s="62" t="s">
        <v>750</v>
      </c>
      <c r="B999" s="63">
        <v>14</v>
      </c>
      <c r="C999" s="60">
        <v>23421807</v>
      </c>
      <c r="D999" s="9">
        <v>23</v>
      </c>
      <c r="E999" s="60">
        <v>0.37</v>
      </c>
      <c r="F999" s="10">
        <v>-0.65932310000000005</v>
      </c>
      <c r="G999" s="15">
        <v>7.4837979999999998E-6</v>
      </c>
      <c r="H999" s="75">
        <v>1.4503328014609022E-4</v>
      </c>
    </row>
    <row r="1000" spans="1:8" x14ac:dyDescent="0.3">
      <c r="A1000" s="62" t="s">
        <v>404</v>
      </c>
      <c r="B1000" s="63">
        <v>6</v>
      </c>
      <c r="C1000" s="60">
        <v>37953254</v>
      </c>
      <c r="D1000" s="9">
        <v>38</v>
      </c>
      <c r="E1000" s="60">
        <v>0.26500000000000001</v>
      </c>
      <c r="F1000" s="10">
        <v>-0.66875810000000002</v>
      </c>
      <c r="G1000" s="15">
        <v>7.5019890000000002E-6</v>
      </c>
      <c r="H1000" s="75">
        <v>1.4098141432923781E-4</v>
      </c>
    </row>
    <row r="1001" spans="1:8" x14ac:dyDescent="0.3">
      <c r="A1001" s="62" t="s">
        <v>116</v>
      </c>
      <c r="B1001" s="63">
        <v>6</v>
      </c>
      <c r="C1001" s="60">
        <v>35974354</v>
      </c>
      <c r="D1001" s="9">
        <v>36</v>
      </c>
      <c r="E1001" s="60">
        <v>0.18500000000000005</v>
      </c>
      <c r="F1001" s="10">
        <v>0.69343399999999999</v>
      </c>
      <c r="G1001" s="15">
        <v>7.5092309999999998E-6</v>
      </c>
      <c r="H1001" s="75">
        <v>1.3115224865795707E-4</v>
      </c>
    </row>
    <row r="1002" spans="1:8" x14ac:dyDescent="0.3">
      <c r="A1002" s="62" t="s">
        <v>119</v>
      </c>
      <c r="B1002" s="63">
        <v>6</v>
      </c>
      <c r="C1002" s="60">
        <v>35975422</v>
      </c>
      <c r="D1002" s="9">
        <v>36</v>
      </c>
      <c r="E1002" s="60">
        <v>0.18500000000000005</v>
      </c>
      <c r="F1002" s="10">
        <v>0.69343399999999999</v>
      </c>
      <c r="G1002" s="15">
        <v>7.5092309999999998E-6</v>
      </c>
      <c r="H1002" s="75">
        <v>1.3115224865795707E-4</v>
      </c>
    </row>
    <row r="1003" spans="1:8" x14ac:dyDescent="0.3">
      <c r="A1003" s="62" t="s">
        <v>834</v>
      </c>
      <c r="B1003" s="63">
        <v>14</v>
      </c>
      <c r="C1003" s="60">
        <v>24116118</v>
      </c>
      <c r="D1003" s="9">
        <v>24</v>
      </c>
      <c r="E1003" s="60">
        <v>0.27600000000000002</v>
      </c>
      <c r="F1003" s="10">
        <v>-0.69204410000000005</v>
      </c>
      <c r="G1003" s="15">
        <v>7.6293290000000001E-6</v>
      </c>
      <c r="H1003" s="75">
        <v>1.3167872248836621E-4</v>
      </c>
    </row>
    <row r="1004" spans="1:8" x14ac:dyDescent="0.3">
      <c r="A1004" s="62" t="s">
        <v>765</v>
      </c>
      <c r="B1004" s="63">
        <v>14</v>
      </c>
      <c r="C1004" s="60">
        <v>23678438</v>
      </c>
      <c r="D1004" s="9">
        <v>24</v>
      </c>
      <c r="E1004" s="60">
        <v>0.35</v>
      </c>
      <c r="F1004" s="10">
        <v>0.66373870000000001</v>
      </c>
      <c r="G1004" s="15">
        <v>7.6690179999999998E-6</v>
      </c>
      <c r="H1004" s="75">
        <v>1.4311648249613006E-4</v>
      </c>
    </row>
    <row r="1005" spans="1:8" x14ac:dyDescent="0.3">
      <c r="A1005" s="62" t="s">
        <v>96</v>
      </c>
      <c r="B1005" s="63">
        <v>6</v>
      </c>
      <c r="C1005" s="60">
        <v>35250631</v>
      </c>
      <c r="D1005" s="9">
        <v>35</v>
      </c>
      <c r="E1005" s="60">
        <v>0.43400000000000005</v>
      </c>
      <c r="F1005" s="10">
        <v>-0.60861940000000003</v>
      </c>
      <c r="G1005" s="15">
        <v>7.6714769999999997E-6</v>
      </c>
      <c r="H1005" s="75">
        <v>1.7012053070874754E-4</v>
      </c>
    </row>
    <row r="1006" spans="1:8" x14ac:dyDescent="0.3">
      <c r="A1006" s="62" t="s">
        <v>45</v>
      </c>
      <c r="B1006" s="63">
        <v>6</v>
      </c>
      <c r="C1006" s="60">
        <v>32286938</v>
      </c>
      <c r="D1006" s="9">
        <v>32</v>
      </c>
      <c r="E1006" s="60">
        <v>0.27500000000000002</v>
      </c>
      <c r="F1006" s="10">
        <v>0.79917629999999995</v>
      </c>
      <c r="G1006" s="15">
        <v>8.0137840000000007E-6</v>
      </c>
      <c r="H1006" s="75">
        <v>9.8807242379580251E-5</v>
      </c>
    </row>
    <row r="1007" spans="1:8" x14ac:dyDescent="0.3">
      <c r="A1007" s="62" t="s">
        <v>130</v>
      </c>
      <c r="B1007" s="63">
        <v>6</v>
      </c>
      <c r="C1007" s="60">
        <v>36083853</v>
      </c>
      <c r="D1007" s="9">
        <v>36</v>
      </c>
      <c r="E1007" s="60">
        <v>0.42799999999999999</v>
      </c>
      <c r="F1007" s="10">
        <v>-0.58871640000000003</v>
      </c>
      <c r="G1007" s="15">
        <v>8.0260010000000001E-6</v>
      </c>
      <c r="H1007" s="75">
        <v>1.8177791738579715E-4</v>
      </c>
    </row>
    <row r="1008" spans="1:8" x14ac:dyDescent="0.3">
      <c r="A1008" s="62" t="s">
        <v>545</v>
      </c>
      <c r="B1008" s="63">
        <v>6</v>
      </c>
      <c r="C1008" s="60">
        <v>40595120</v>
      </c>
      <c r="D1008" s="9">
        <v>41</v>
      </c>
      <c r="E1008" s="60">
        <v>0.23399999999999999</v>
      </c>
      <c r="F1008" s="10">
        <v>0.74825629999999999</v>
      </c>
      <c r="G1008" s="15">
        <v>8.0921490000000007E-6</v>
      </c>
      <c r="H1008" s="75">
        <v>1.1268177203925279E-4</v>
      </c>
    </row>
    <row r="1009" spans="1:8" x14ac:dyDescent="0.3">
      <c r="A1009" s="62" t="s">
        <v>600</v>
      </c>
      <c r="B1009" s="63">
        <v>7</v>
      </c>
      <c r="C1009" s="60">
        <v>17114713</v>
      </c>
      <c r="D1009" s="9">
        <v>17</v>
      </c>
      <c r="E1009" s="60">
        <v>0.22799999999999998</v>
      </c>
      <c r="F1009" s="10">
        <v>0.80919359999999996</v>
      </c>
      <c r="G1009" s="15">
        <v>8.1320490000000001E-6</v>
      </c>
      <c r="H1009" s="75">
        <v>9.6380978103559838E-5</v>
      </c>
    </row>
    <row r="1010" spans="1:8" x14ac:dyDescent="0.3">
      <c r="A1010" s="62" t="s">
        <v>519</v>
      </c>
      <c r="B1010" s="63">
        <v>6</v>
      </c>
      <c r="C1010" s="60">
        <v>40336337</v>
      </c>
      <c r="D1010" s="9">
        <v>40</v>
      </c>
      <c r="E1010" s="60">
        <v>0.46500000000000002</v>
      </c>
      <c r="F1010" s="10">
        <v>-0.60696320000000004</v>
      </c>
      <c r="G1010" s="15">
        <v>8.174775E-6</v>
      </c>
      <c r="H1010" s="75">
        <v>1.7105057526465968E-4</v>
      </c>
    </row>
    <row r="1011" spans="1:8" x14ac:dyDescent="0.3">
      <c r="A1011" s="62" t="s">
        <v>857</v>
      </c>
      <c r="B1011" s="63">
        <v>14</v>
      </c>
      <c r="C1011" s="60">
        <v>24946296</v>
      </c>
      <c r="D1011" s="9">
        <v>25</v>
      </c>
      <c r="E1011" s="60">
        <v>0.31899999999999995</v>
      </c>
      <c r="F1011" s="10">
        <v>0.68518769999999996</v>
      </c>
      <c r="G1011" s="15">
        <v>8.3392589999999994E-6</v>
      </c>
      <c r="H1011" s="75">
        <v>1.3432316389557552E-4</v>
      </c>
    </row>
    <row r="1012" spans="1:8" x14ac:dyDescent="0.3">
      <c r="A1012" s="62" t="s">
        <v>678</v>
      </c>
      <c r="B1012" s="63">
        <v>14</v>
      </c>
      <c r="C1012" s="60">
        <v>1690830</v>
      </c>
      <c r="D1012" s="9">
        <v>2</v>
      </c>
      <c r="E1012" s="60">
        <v>0.124</v>
      </c>
      <c r="F1012" s="10">
        <v>0.74839230000000001</v>
      </c>
      <c r="G1012" s="15">
        <v>8.3833389999999999E-6</v>
      </c>
      <c r="H1012" s="75">
        <v>1.1264177284992844E-4</v>
      </c>
    </row>
    <row r="1013" spans="1:8" x14ac:dyDescent="0.3">
      <c r="A1013" s="62" t="s">
        <v>894</v>
      </c>
      <c r="B1013" s="63">
        <v>20</v>
      </c>
      <c r="C1013" s="60">
        <v>4304946</v>
      </c>
      <c r="D1013" s="9">
        <v>4</v>
      </c>
      <c r="E1013" s="60">
        <v>0.121</v>
      </c>
      <c r="F1013" s="10">
        <v>1.097005</v>
      </c>
      <c r="G1013" s="15">
        <v>8.4586060000000004E-6</v>
      </c>
      <c r="H1013" s="75">
        <v>5.2488117387299821E-5</v>
      </c>
    </row>
    <row r="1014" spans="1:8" x14ac:dyDescent="0.3">
      <c r="A1014" s="62" t="s">
        <v>1003</v>
      </c>
      <c r="B1014" s="63">
        <v>20</v>
      </c>
      <c r="C1014" s="60">
        <v>6066220</v>
      </c>
      <c r="D1014" s="9">
        <v>6</v>
      </c>
      <c r="E1014" s="60">
        <v>0.45600000000000002</v>
      </c>
      <c r="F1014" s="10">
        <v>-0.63242869999999995</v>
      </c>
      <c r="G1014" s="15">
        <v>8.5360040000000002E-6</v>
      </c>
      <c r="H1014" s="75">
        <v>1.5759720529957366E-4</v>
      </c>
    </row>
    <row r="1015" spans="1:8" x14ac:dyDescent="0.3">
      <c r="A1015" s="62" t="s">
        <v>446</v>
      </c>
      <c r="B1015" s="63">
        <v>6</v>
      </c>
      <c r="C1015" s="60">
        <v>38227779</v>
      </c>
      <c r="D1015" s="9">
        <v>38</v>
      </c>
      <c r="E1015" s="60">
        <v>0.35699999999999998</v>
      </c>
      <c r="F1015" s="10">
        <v>-0.66644930000000002</v>
      </c>
      <c r="G1015" s="15">
        <v>8.5770460000000002E-6</v>
      </c>
      <c r="H1015" s="75">
        <v>1.4196229646089786E-4</v>
      </c>
    </row>
    <row r="1016" spans="1:8" x14ac:dyDescent="0.3">
      <c r="A1016" s="62" t="s">
        <v>593</v>
      </c>
      <c r="B1016" s="63">
        <v>6</v>
      </c>
      <c r="C1016" s="60">
        <v>41245344</v>
      </c>
      <c r="D1016" s="9">
        <v>41</v>
      </c>
      <c r="E1016" s="60">
        <v>0.23699999999999999</v>
      </c>
      <c r="F1016" s="10">
        <v>0.67057160000000005</v>
      </c>
      <c r="G1016" s="15">
        <v>8.6174809999999998E-6</v>
      </c>
      <c r="H1016" s="75">
        <v>1.4022726384593808E-4</v>
      </c>
    </row>
    <row r="1017" spans="1:8" x14ac:dyDescent="0.3">
      <c r="A1017" s="62" t="s">
        <v>675</v>
      </c>
      <c r="B1017" s="63">
        <v>7</v>
      </c>
      <c r="C1017" s="60">
        <v>91013832</v>
      </c>
      <c r="D1017" s="9">
        <v>91</v>
      </c>
      <c r="E1017" s="60">
        <v>0.46199999999999997</v>
      </c>
      <c r="F1017" s="10">
        <v>0.64131830000000001</v>
      </c>
      <c r="G1017" s="15">
        <v>8.6955740000000008E-6</v>
      </c>
      <c r="H1017" s="75">
        <v>1.5327245334160498E-4</v>
      </c>
    </row>
    <row r="1018" spans="1:8" x14ac:dyDescent="0.3">
      <c r="A1018" s="62" t="s">
        <v>54</v>
      </c>
      <c r="B1018" s="63">
        <v>6</v>
      </c>
      <c r="C1018" s="60">
        <v>32306230</v>
      </c>
      <c r="D1018" s="9">
        <v>32</v>
      </c>
      <c r="E1018" s="60">
        <v>0.27600000000000002</v>
      </c>
      <c r="F1018" s="10">
        <v>0.78625029999999996</v>
      </c>
      <c r="G1018" s="15">
        <v>8.7005659999999997E-6</v>
      </c>
      <c r="H1018" s="75">
        <v>1.0207771141418875E-4</v>
      </c>
    </row>
    <row r="1019" spans="1:8" x14ac:dyDescent="0.3">
      <c r="A1019" s="62" t="s">
        <v>33</v>
      </c>
      <c r="B1019" s="63">
        <v>6</v>
      </c>
      <c r="C1019" s="60">
        <v>32129464</v>
      </c>
      <c r="D1019" s="9">
        <v>32</v>
      </c>
      <c r="E1019" s="60">
        <v>0.27900000000000003</v>
      </c>
      <c r="F1019" s="10">
        <v>0.78950310000000001</v>
      </c>
      <c r="G1019" s="15">
        <v>8.8060979999999998E-6</v>
      </c>
      <c r="H1019" s="75">
        <v>1.0124022983188731E-4</v>
      </c>
    </row>
    <row r="1020" spans="1:8" x14ac:dyDescent="0.3">
      <c r="A1020" s="62" t="s">
        <v>1576</v>
      </c>
      <c r="B1020" s="63">
        <v>14</v>
      </c>
      <c r="C1020" s="60">
        <v>5277632</v>
      </c>
      <c r="D1020" s="9">
        <v>5</v>
      </c>
      <c r="E1020" s="60">
        <v>0.21299999999999999</v>
      </c>
      <c r="F1020" s="10">
        <v>-0.61160289999999995</v>
      </c>
      <c r="G1020" s="15">
        <v>9.0179090000000001E-6</v>
      </c>
      <c r="H1020" s="75">
        <v>1.6847919922485045E-4</v>
      </c>
    </row>
    <row r="1021" spans="1:8" x14ac:dyDescent="0.3">
      <c r="A1021" s="62" t="s">
        <v>38</v>
      </c>
      <c r="B1021" s="63">
        <v>6</v>
      </c>
      <c r="C1021" s="60">
        <v>32212275</v>
      </c>
      <c r="D1021" s="9">
        <v>32</v>
      </c>
      <c r="E1021" s="60">
        <v>0.27200000000000002</v>
      </c>
      <c r="F1021" s="10">
        <v>0.8016472</v>
      </c>
      <c r="G1021" s="15">
        <v>9.0247750000000003E-6</v>
      </c>
      <c r="H1021" s="75">
        <v>9.8202462396213488E-5</v>
      </c>
    </row>
    <row r="1022" spans="1:8" x14ac:dyDescent="0.3">
      <c r="A1022" s="62" t="s">
        <v>241</v>
      </c>
      <c r="B1022" s="63">
        <v>6</v>
      </c>
      <c r="C1022" s="60">
        <v>36999602</v>
      </c>
      <c r="D1022" s="9">
        <v>37</v>
      </c>
      <c r="E1022" s="60">
        <v>0.32299999999999995</v>
      </c>
      <c r="F1022" s="10">
        <v>0.65540549999999997</v>
      </c>
      <c r="G1022" s="15">
        <v>9.0482010000000003E-6</v>
      </c>
      <c r="H1022" s="75">
        <v>1.4677499926018863E-4</v>
      </c>
    </row>
    <row r="1023" spans="1:8" x14ac:dyDescent="0.3">
      <c r="A1023" s="62" t="s">
        <v>601</v>
      </c>
      <c r="B1023" s="63">
        <v>7</v>
      </c>
      <c r="C1023" s="60">
        <v>17717275</v>
      </c>
      <c r="D1023" s="9">
        <v>18</v>
      </c>
      <c r="E1023" s="60">
        <v>0.19399999999999995</v>
      </c>
      <c r="F1023" s="10">
        <v>0.79581939999999995</v>
      </c>
      <c r="G1023" s="15">
        <v>9.0843440000000008E-6</v>
      </c>
      <c r="H1023" s="75">
        <v>9.9643293968928459E-5</v>
      </c>
    </row>
    <row r="1024" spans="1:8" x14ac:dyDescent="0.3">
      <c r="A1024" s="62" t="s">
        <v>35</v>
      </c>
      <c r="B1024" s="63">
        <v>6</v>
      </c>
      <c r="C1024" s="60">
        <v>32174129</v>
      </c>
      <c r="D1024" s="9">
        <v>32</v>
      </c>
      <c r="E1024" s="60">
        <v>0.27500000000000002</v>
      </c>
      <c r="F1024" s="10">
        <v>0.7928518</v>
      </c>
      <c r="G1024" s="15">
        <v>9.1599649999999996E-6</v>
      </c>
      <c r="H1024" s="75">
        <v>1.0038928974849865E-4</v>
      </c>
    </row>
    <row r="1025" spans="1:8" x14ac:dyDescent="0.3">
      <c r="A1025" s="62" t="s">
        <v>36</v>
      </c>
      <c r="B1025" s="63">
        <v>6</v>
      </c>
      <c r="C1025" s="60">
        <v>32195477</v>
      </c>
      <c r="D1025" s="9">
        <v>32</v>
      </c>
      <c r="E1025" s="60">
        <v>0.27500000000000002</v>
      </c>
      <c r="F1025" s="10">
        <v>0.7928518</v>
      </c>
      <c r="G1025" s="15">
        <v>9.1599649999999996E-6</v>
      </c>
      <c r="H1025" s="75">
        <v>1.0038928974849865E-4</v>
      </c>
    </row>
    <row r="1026" spans="1:8" x14ac:dyDescent="0.3">
      <c r="A1026" s="62" t="s">
        <v>37</v>
      </c>
      <c r="B1026" s="63">
        <v>6</v>
      </c>
      <c r="C1026" s="60">
        <v>32207509</v>
      </c>
      <c r="D1026" s="9">
        <v>32</v>
      </c>
      <c r="E1026" s="60">
        <v>0.27500000000000002</v>
      </c>
      <c r="F1026" s="10">
        <v>0.7928518</v>
      </c>
      <c r="G1026" s="15">
        <v>9.1599649999999996E-6</v>
      </c>
      <c r="H1026" s="75">
        <v>1.0038928974849865E-4</v>
      </c>
    </row>
    <row r="1027" spans="1:8" x14ac:dyDescent="0.3">
      <c r="A1027" s="62" t="s">
        <v>1577</v>
      </c>
      <c r="B1027" s="63">
        <v>6</v>
      </c>
      <c r="C1027" s="60">
        <v>37312270</v>
      </c>
      <c r="D1027" s="9">
        <v>37</v>
      </c>
      <c r="E1027" s="60">
        <v>0.09</v>
      </c>
      <c r="F1027" s="10">
        <v>-0.89730860000000001</v>
      </c>
      <c r="G1027" s="15">
        <v>9.3050180000000008E-6</v>
      </c>
      <c r="H1027" s="75">
        <v>7.8411014302039091E-5</v>
      </c>
    </row>
    <row r="1028" spans="1:8" x14ac:dyDescent="0.3">
      <c r="A1028" s="62" t="s">
        <v>1010</v>
      </c>
      <c r="B1028" s="63">
        <v>20</v>
      </c>
      <c r="C1028" s="60">
        <v>6828105</v>
      </c>
      <c r="D1028" s="9">
        <v>7</v>
      </c>
      <c r="E1028" s="60">
        <v>0.47099999999999997</v>
      </c>
      <c r="F1028" s="10">
        <v>-0.56099750000000004</v>
      </c>
      <c r="G1028" s="15">
        <v>9.4040199999999998E-6</v>
      </c>
      <c r="H1028" s="75">
        <v>2.0012368155983078E-4</v>
      </c>
    </row>
    <row r="1029" spans="1:8" x14ac:dyDescent="0.3">
      <c r="A1029" s="62" t="s">
        <v>1015</v>
      </c>
      <c r="B1029" s="63">
        <v>20</v>
      </c>
      <c r="C1029" s="60">
        <v>7021977</v>
      </c>
      <c r="D1029" s="9">
        <v>7</v>
      </c>
      <c r="E1029" s="60">
        <v>0.39800000000000002</v>
      </c>
      <c r="F1029" s="10">
        <v>-0.61400699999999997</v>
      </c>
      <c r="G1029" s="15">
        <v>9.4325830000000003E-6</v>
      </c>
      <c r="H1029" s="75">
        <v>1.6716919111407985E-4</v>
      </c>
    </row>
    <row r="1030" spans="1:8" x14ac:dyDescent="0.3">
      <c r="A1030" s="62" t="s">
        <v>1021</v>
      </c>
      <c r="B1030" s="63">
        <v>20</v>
      </c>
      <c r="C1030" s="60">
        <v>7028111</v>
      </c>
      <c r="D1030" s="9">
        <v>7</v>
      </c>
      <c r="E1030" s="60">
        <v>0.39800000000000002</v>
      </c>
      <c r="F1030" s="10">
        <v>-0.61400699999999997</v>
      </c>
      <c r="G1030" s="15">
        <v>9.4325830000000003E-6</v>
      </c>
      <c r="H1030" s="75">
        <v>1.6716919111407985E-4</v>
      </c>
    </row>
    <row r="1031" spans="1:8" x14ac:dyDescent="0.3">
      <c r="A1031" s="62" t="s">
        <v>250</v>
      </c>
      <c r="B1031" s="63">
        <v>6</v>
      </c>
      <c r="C1031" s="60">
        <v>37040623</v>
      </c>
      <c r="D1031" s="9">
        <v>37</v>
      </c>
      <c r="E1031" s="60">
        <v>0.38700000000000001</v>
      </c>
      <c r="F1031" s="10">
        <v>0.61469529999999994</v>
      </c>
      <c r="G1031" s="15">
        <v>9.4620509999999997E-6</v>
      </c>
      <c r="H1031" s="75">
        <v>1.6679641943526851E-4</v>
      </c>
    </row>
    <row r="1032" spans="1:8" x14ac:dyDescent="0.3">
      <c r="A1032" s="62" t="s">
        <v>248</v>
      </c>
      <c r="B1032" s="63">
        <v>6</v>
      </c>
      <c r="C1032" s="60">
        <v>37037466</v>
      </c>
      <c r="D1032" s="9">
        <v>37</v>
      </c>
      <c r="E1032" s="60">
        <v>0.38700000000000001</v>
      </c>
      <c r="F1032" s="10">
        <v>0.61454350000000002</v>
      </c>
      <c r="G1032" s="15">
        <v>9.5197990000000005E-6</v>
      </c>
      <c r="H1032" s="75">
        <v>1.6687888559736933E-4</v>
      </c>
    </row>
    <row r="1033" spans="1:8" x14ac:dyDescent="0.3">
      <c r="A1033" s="62" t="s">
        <v>547</v>
      </c>
      <c r="B1033" s="63">
        <v>6</v>
      </c>
      <c r="C1033" s="60">
        <v>40720027</v>
      </c>
      <c r="D1033" s="9">
        <v>41</v>
      </c>
      <c r="E1033" s="60">
        <v>0.374</v>
      </c>
      <c r="F1033" s="10">
        <v>-0.63569399999999998</v>
      </c>
      <c r="G1033" s="15">
        <v>9.6316919999999994E-6</v>
      </c>
      <c r="H1033" s="75">
        <v>1.5599295582554716E-4</v>
      </c>
    </row>
    <row r="1034" spans="1:8" x14ac:dyDescent="0.3">
      <c r="A1034" s="62" t="s">
        <v>617</v>
      </c>
      <c r="B1034" s="63">
        <v>7</v>
      </c>
      <c r="C1034" s="60">
        <v>90677495</v>
      </c>
      <c r="D1034" s="9">
        <v>91</v>
      </c>
      <c r="E1034" s="60">
        <v>0.15600000000000003</v>
      </c>
      <c r="F1034" s="10">
        <v>0.72309210000000002</v>
      </c>
      <c r="G1034" s="15">
        <v>9.7036779999999998E-6</v>
      </c>
      <c r="H1034" s="75">
        <v>1.2064695129646953E-4</v>
      </c>
    </row>
    <row r="1035" spans="1:8" x14ac:dyDescent="0.3">
      <c r="A1035" s="62" t="s">
        <v>49</v>
      </c>
      <c r="B1035" s="63">
        <v>6</v>
      </c>
      <c r="C1035" s="60">
        <v>32293124</v>
      </c>
      <c r="D1035" s="9">
        <v>32</v>
      </c>
      <c r="E1035" s="60">
        <v>0.27500000000000002</v>
      </c>
      <c r="F1035" s="10">
        <v>0.79146110000000003</v>
      </c>
      <c r="G1035" s="15">
        <v>9.7345290000000007E-6</v>
      </c>
      <c r="H1035" s="75">
        <v>1.0074287463910489E-4</v>
      </c>
    </row>
    <row r="1036" spans="1:8" x14ac:dyDescent="0.3">
      <c r="A1036" s="62" t="s">
        <v>1578</v>
      </c>
      <c r="B1036" s="63">
        <v>6</v>
      </c>
      <c r="C1036" s="60">
        <v>36076799</v>
      </c>
      <c r="D1036" s="9">
        <v>36</v>
      </c>
      <c r="E1036" s="60">
        <v>0.42699999999999999</v>
      </c>
      <c r="F1036" s="10">
        <v>-0.58271609999999996</v>
      </c>
      <c r="G1036" s="15">
        <v>9.7361880000000006E-6</v>
      </c>
      <c r="H1036" s="75">
        <v>1.8553957122036696E-4</v>
      </c>
    </row>
    <row r="1037" spans="1:8" x14ac:dyDescent="0.3">
      <c r="A1037" s="62" t="s">
        <v>860</v>
      </c>
      <c r="B1037" s="63">
        <v>14</v>
      </c>
      <c r="C1037" s="60">
        <v>24962351</v>
      </c>
      <c r="D1037" s="9">
        <v>25</v>
      </c>
      <c r="E1037" s="60">
        <v>0.31899999999999995</v>
      </c>
      <c r="F1037" s="10">
        <v>0.67983680000000002</v>
      </c>
      <c r="G1037" s="15">
        <v>9.7922570000000001E-6</v>
      </c>
      <c r="H1037" s="75">
        <v>1.3644592915132013E-4</v>
      </c>
    </row>
    <row r="1038" spans="1:8" x14ac:dyDescent="0.3">
      <c r="A1038" s="62" t="s">
        <v>1579</v>
      </c>
      <c r="B1038" s="63">
        <v>14</v>
      </c>
      <c r="C1038" s="60">
        <v>22107884</v>
      </c>
      <c r="D1038" s="9">
        <v>22</v>
      </c>
      <c r="E1038" s="60">
        <v>6.9000000000000006E-2</v>
      </c>
      <c r="F1038" s="10">
        <v>-1.0535429999999999</v>
      </c>
      <c r="G1038" s="15">
        <v>9.9458209999999997E-6</v>
      </c>
      <c r="H1038" s="75">
        <v>5.6904058963578387E-5</v>
      </c>
    </row>
    <row r="1039" spans="1:8" x14ac:dyDescent="0.3">
      <c r="A1039" s="62" t="s">
        <v>1580</v>
      </c>
      <c r="B1039" s="63">
        <v>14</v>
      </c>
      <c r="C1039" s="60">
        <v>22120376</v>
      </c>
      <c r="D1039" s="9">
        <v>22</v>
      </c>
      <c r="E1039" s="60">
        <v>6.9000000000000006E-2</v>
      </c>
      <c r="F1039" s="10">
        <v>-1.0535429999999999</v>
      </c>
      <c r="G1039" s="15">
        <v>9.9458209999999997E-6</v>
      </c>
      <c r="H1039" s="75">
        <v>5.6904058963578387E-5</v>
      </c>
    </row>
  </sheetData>
  <sortState xmlns:xlrd2="http://schemas.microsoft.com/office/spreadsheetml/2017/richdata2" ref="A2:G1039">
    <sortCondition ref="G2:G1039"/>
  </sortState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18981-68CE-4DC4-8EF7-2C7B0DE51967}">
  <dimension ref="A1:I541"/>
  <sheetViews>
    <sheetView workbookViewId="0">
      <selection activeCell="H1" sqref="H1:H1048576"/>
    </sheetView>
  </sheetViews>
  <sheetFormatPr defaultColWidth="8.77734375" defaultRowHeight="14.4" x14ac:dyDescent="0.3"/>
  <cols>
    <col min="1" max="1" width="12.109375" style="3" customWidth="1"/>
    <col min="2" max="2" width="5.21875" style="3" customWidth="1"/>
    <col min="3" max="3" width="12.33203125" style="3" customWidth="1"/>
    <col min="4" max="4" width="11.88671875" style="3" customWidth="1"/>
    <col min="5" max="5" width="8.77734375" style="4"/>
    <col min="6" max="6" width="13.88671875" style="4" customWidth="1"/>
    <col min="7" max="7" width="8.77734375" style="14"/>
    <col min="8" max="8" width="10" style="76" bestFit="1" customWidth="1"/>
    <col min="9" max="16384" width="8.77734375" style="1"/>
  </cols>
  <sheetData>
    <row r="1" spans="1:9" s="5" customFormat="1" x14ac:dyDescent="0.3">
      <c r="A1" s="21" t="s">
        <v>1037</v>
      </c>
      <c r="B1" s="21" t="s">
        <v>0</v>
      </c>
      <c r="C1" s="21" t="s">
        <v>1</v>
      </c>
      <c r="D1" s="21" t="s">
        <v>1562</v>
      </c>
      <c r="E1" s="22" t="s">
        <v>1036</v>
      </c>
      <c r="F1" s="22" t="s">
        <v>1264</v>
      </c>
      <c r="G1" s="36" t="s">
        <v>1265</v>
      </c>
      <c r="H1" s="72" t="s">
        <v>1575</v>
      </c>
      <c r="I1" s="19"/>
    </row>
    <row r="2" spans="1:9" x14ac:dyDescent="0.3">
      <c r="A2" s="16" t="s">
        <v>409</v>
      </c>
      <c r="B2" s="17">
        <v>6</v>
      </c>
      <c r="C2" s="17">
        <v>37974974</v>
      </c>
      <c r="D2" s="17">
        <v>38</v>
      </c>
      <c r="E2" s="20">
        <v>0.28300000000000003</v>
      </c>
      <c r="F2" s="20">
        <v>-10.15265</v>
      </c>
      <c r="G2" s="18">
        <v>2.1445349999999999E-26</v>
      </c>
      <c r="H2" s="76">
        <v>7.0443443814622981E-5</v>
      </c>
    </row>
    <row r="3" spans="1:9" x14ac:dyDescent="0.3">
      <c r="A3" s="16" t="s">
        <v>411</v>
      </c>
      <c r="B3" s="17">
        <v>6</v>
      </c>
      <c r="C3" s="17">
        <v>37987337</v>
      </c>
      <c r="D3" s="17">
        <v>38</v>
      </c>
      <c r="E3" s="20">
        <v>0.28300000000000003</v>
      </c>
      <c r="F3" s="20">
        <v>-10.06199</v>
      </c>
      <c r="G3" s="18">
        <v>6.4344719999999998E-26</v>
      </c>
      <c r="H3" s="76">
        <v>7.033129454690011E-5</v>
      </c>
    </row>
    <row r="4" spans="1:9" x14ac:dyDescent="0.3">
      <c r="A4" s="16" t="s">
        <v>414</v>
      </c>
      <c r="B4" s="17">
        <v>6</v>
      </c>
      <c r="C4" s="17">
        <v>37996786</v>
      </c>
      <c r="D4" s="17">
        <v>38</v>
      </c>
      <c r="E4" s="20">
        <v>0.28300000000000003</v>
      </c>
      <c r="F4" s="20">
        <v>-10.06199</v>
      </c>
      <c r="G4" s="18">
        <v>6.4344719999999998E-26</v>
      </c>
      <c r="H4" s="76">
        <v>7.033129454690011E-5</v>
      </c>
    </row>
    <row r="5" spans="1:9" x14ac:dyDescent="0.3">
      <c r="A5" s="16" t="s">
        <v>415</v>
      </c>
      <c r="B5" s="17">
        <v>6</v>
      </c>
      <c r="C5" s="17">
        <v>38001622</v>
      </c>
      <c r="D5" s="17">
        <v>38</v>
      </c>
      <c r="E5" s="20">
        <v>0.28300000000000003</v>
      </c>
      <c r="F5" s="20">
        <v>-10.052250000000001</v>
      </c>
      <c r="G5" s="18">
        <v>7.2170720000000002E-26</v>
      </c>
      <c r="H5" s="76">
        <v>7.0322434998306969E-5</v>
      </c>
    </row>
    <row r="6" spans="1:9" x14ac:dyDescent="0.3">
      <c r="A6" s="16" t="s">
        <v>413</v>
      </c>
      <c r="B6" s="17">
        <v>6</v>
      </c>
      <c r="C6" s="17">
        <v>37991751</v>
      </c>
      <c r="D6" s="17">
        <v>38</v>
      </c>
      <c r="E6" s="20">
        <v>0.28200000000000003</v>
      </c>
      <c r="F6" s="20">
        <v>-10.01201</v>
      </c>
      <c r="G6" s="18">
        <v>1.3059090000000001E-25</v>
      </c>
      <c r="H6" s="76">
        <v>7.0132821310790915E-5</v>
      </c>
    </row>
    <row r="7" spans="1:9" x14ac:dyDescent="0.3">
      <c r="A7" s="16" t="s">
        <v>390</v>
      </c>
      <c r="B7" s="17">
        <v>6</v>
      </c>
      <c r="C7" s="17">
        <v>37822623</v>
      </c>
      <c r="D7" s="17">
        <v>38</v>
      </c>
      <c r="E7" s="20">
        <v>0.36699999999999999</v>
      </c>
      <c r="F7" s="20">
        <v>8.6449339999999992</v>
      </c>
      <c r="G7" s="18">
        <v>7.447242E-23</v>
      </c>
      <c r="H7" s="76">
        <v>8.322568767403774E-5</v>
      </c>
    </row>
    <row r="8" spans="1:9" x14ac:dyDescent="0.3">
      <c r="A8" s="16" t="s">
        <v>293</v>
      </c>
      <c r="B8" s="17">
        <v>6</v>
      </c>
      <c r="C8" s="17">
        <v>37211057</v>
      </c>
      <c r="D8" s="17">
        <v>37</v>
      </c>
      <c r="E8" s="20">
        <v>0.32799999999999996</v>
      </c>
      <c r="F8" s="20">
        <v>-8.3517039999999998</v>
      </c>
      <c r="G8" s="18">
        <v>2.6602650000000001E-22</v>
      </c>
      <c r="H8" s="76">
        <v>8.6844613078516011E-5</v>
      </c>
    </row>
    <row r="9" spans="1:9" x14ac:dyDescent="0.3">
      <c r="A9" s="16" t="s">
        <v>294</v>
      </c>
      <c r="B9" s="17">
        <v>6</v>
      </c>
      <c r="C9" s="17">
        <v>37214068</v>
      </c>
      <c r="D9" s="17">
        <v>37</v>
      </c>
      <c r="E9" s="20">
        <v>0.32799999999999996</v>
      </c>
      <c r="F9" s="20">
        <v>-8.3517039999999998</v>
      </c>
      <c r="G9" s="18">
        <v>2.6602650000000001E-22</v>
      </c>
      <c r="H9" s="76">
        <v>8.6844613078516011E-5</v>
      </c>
    </row>
    <row r="10" spans="1:9" x14ac:dyDescent="0.3">
      <c r="A10" s="16" t="s">
        <v>297</v>
      </c>
      <c r="B10" s="17">
        <v>6</v>
      </c>
      <c r="C10" s="17">
        <v>37221776</v>
      </c>
      <c r="D10" s="17">
        <v>37</v>
      </c>
      <c r="E10" s="20">
        <v>0.32799999999999996</v>
      </c>
      <c r="F10" s="20">
        <v>-8.3198860000000003</v>
      </c>
      <c r="G10" s="18">
        <v>3.556679E-22</v>
      </c>
      <c r="H10" s="76">
        <v>8.6975295577766567E-5</v>
      </c>
    </row>
    <row r="11" spans="1:9" x14ac:dyDescent="0.3">
      <c r="A11" s="16" t="s">
        <v>973</v>
      </c>
      <c r="B11" s="17">
        <v>20</v>
      </c>
      <c r="C11" s="17">
        <v>4937075</v>
      </c>
      <c r="D11" s="17">
        <v>5</v>
      </c>
      <c r="E11" s="20">
        <v>0.44399999999999995</v>
      </c>
      <c r="F11" s="20">
        <v>-7.859477</v>
      </c>
      <c r="G11" s="18">
        <v>4.0516680000000002E-22</v>
      </c>
      <c r="H11" s="76">
        <v>9.7193926998641873E-5</v>
      </c>
    </row>
    <row r="12" spans="1:9" x14ac:dyDescent="0.3">
      <c r="A12" s="16" t="s">
        <v>972</v>
      </c>
      <c r="B12" s="17">
        <v>20</v>
      </c>
      <c r="C12" s="17">
        <v>4936772</v>
      </c>
      <c r="D12" s="17">
        <v>5</v>
      </c>
      <c r="E12" s="20">
        <v>0.44400000000000001</v>
      </c>
      <c r="F12" s="20">
        <v>7.6688859999999996</v>
      </c>
      <c r="G12" s="18">
        <v>2.4718479999999998E-21</v>
      </c>
      <c r="H12" s="76">
        <v>9.8166621468786434E-5</v>
      </c>
    </row>
    <row r="13" spans="1:9" x14ac:dyDescent="0.3">
      <c r="A13" s="16" t="s">
        <v>969</v>
      </c>
      <c r="B13" s="17">
        <v>20</v>
      </c>
      <c r="C13" s="17">
        <v>4927232</v>
      </c>
      <c r="D13" s="17">
        <v>5</v>
      </c>
      <c r="E13" s="20">
        <v>0.44499999999999995</v>
      </c>
      <c r="F13" s="20">
        <v>-7.622986</v>
      </c>
      <c r="G13" s="18">
        <v>4.0605650000000001E-21</v>
      </c>
      <c r="H13" s="76">
        <v>9.8264349893766717E-5</v>
      </c>
    </row>
    <row r="14" spans="1:9" x14ac:dyDescent="0.3">
      <c r="A14" s="16" t="s">
        <v>975</v>
      </c>
      <c r="B14" s="17">
        <v>20</v>
      </c>
      <c r="C14" s="17">
        <v>4940782</v>
      </c>
      <c r="D14" s="17">
        <v>5</v>
      </c>
      <c r="E14" s="20">
        <v>0.44999999999999996</v>
      </c>
      <c r="F14" s="20">
        <v>-7.4304079999999999</v>
      </c>
      <c r="G14" s="18">
        <v>9.3443290000000006E-21</v>
      </c>
      <c r="H14" s="76">
        <v>1.0150126314525445E-4</v>
      </c>
    </row>
    <row r="15" spans="1:9" x14ac:dyDescent="0.3">
      <c r="A15" s="16" t="s">
        <v>920</v>
      </c>
      <c r="B15" s="17">
        <v>20</v>
      </c>
      <c r="C15" s="17">
        <v>4666775</v>
      </c>
      <c r="D15" s="17">
        <v>5</v>
      </c>
      <c r="E15" s="20">
        <v>0.43000000000000005</v>
      </c>
      <c r="F15" s="20">
        <v>-7.706944</v>
      </c>
      <c r="G15" s="18">
        <v>9.7178129999999995E-21</v>
      </c>
      <c r="H15" s="76">
        <v>9.4264607239694472E-5</v>
      </c>
    </row>
    <row r="16" spans="1:9" x14ac:dyDescent="0.3">
      <c r="A16" s="16" t="s">
        <v>974</v>
      </c>
      <c r="B16" s="17">
        <v>20</v>
      </c>
      <c r="C16" s="17">
        <v>4938885</v>
      </c>
      <c r="D16" s="17">
        <v>5</v>
      </c>
      <c r="E16" s="20">
        <v>0.44999999999999996</v>
      </c>
      <c r="F16" s="20">
        <v>-7.4215299999999997</v>
      </c>
      <c r="G16" s="18">
        <v>1.018462E-20</v>
      </c>
      <c r="H16" s="76">
        <v>1.0154518894983033E-4</v>
      </c>
    </row>
    <row r="17" spans="1:8" x14ac:dyDescent="0.3">
      <c r="A17" s="16" t="s">
        <v>976</v>
      </c>
      <c r="B17" s="17">
        <v>20</v>
      </c>
      <c r="C17" s="17">
        <v>4944507</v>
      </c>
      <c r="D17" s="17">
        <v>5</v>
      </c>
      <c r="E17" s="20">
        <v>0.44999999999999996</v>
      </c>
      <c r="F17" s="20">
        <v>-7.4215299999999997</v>
      </c>
      <c r="G17" s="18">
        <v>1.018462E-20</v>
      </c>
      <c r="H17" s="76">
        <v>1.0154518894983033E-4</v>
      </c>
    </row>
    <row r="18" spans="1:8" x14ac:dyDescent="0.3">
      <c r="A18" s="16" t="s">
        <v>922</v>
      </c>
      <c r="B18" s="17">
        <v>20</v>
      </c>
      <c r="C18" s="17">
        <v>4685771</v>
      </c>
      <c r="D18" s="17">
        <v>5</v>
      </c>
      <c r="E18" s="20">
        <v>0.44500000000000001</v>
      </c>
      <c r="F18" s="20">
        <v>7.5574450000000004</v>
      </c>
      <c r="G18" s="18">
        <v>1.314759E-20</v>
      </c>
      <c r="H18" s="76">
        <v>9.7356800776315857E-5</v>
      </c>
    </row>
    <row r="19" spans="1:8" x14ac:dyDescent="0.3">
      <c r="A19" s="16" t="s">
        <v>992</v>
      </c>
      <c r="B19" s="17">
        <v>20</v>
      </c>
      <c r="C19" s="17">
        <v>5008911</v>
      </c>
      <c r="D19" s="17">
        <v>5</v>
      </c>
      <c r="E19" s="20">
        <v>0.43400000000000005</v>
      </c>
      <c r="F19" s="20">
        <v>-7.6231650000000002</v>
      </c>
      <c r="G19" s="18">
        <v>2.5050119999999999E-20</v>
      </c>
      <c r="H19" s="76">
        <v>9.4273643762556226E-5</v>
      </c>
    </row>
    <row r="20" spans="1:8" x14ac:dyDescent="0.3">
      <c r="A20" s="16" t="s">
        <v>926</v>
      </c>
      <c r="B20" s="17">
        <v>20</v>
      </c>
      <c r="C20" s="17">
        <v>4716043</v>
      </c>
      <c r="D20" s="17">
        <v>5</v>
      </c>
      <c r="E20" s="20">
        <v>0.44500000000000001</v>
      </c>
      <c r="F20" s="20">
        <v>7.4584229999999998</v>
      </c>
      <c r="G20" s="18">
        <v>4.2624799999999998E-20</v>
      </c>
      <c r="H20" s="76">
        <v>9.7267927265986314E-5</v>
      </c>
    </row>
    <row r="21" spans="1:8" x14ac:dyDescent="0.3">
      <c r="A21" s="16" t="s">
        <v>980</v>
      </c>
      <c r="B21" s="17">
        <v>20</v>
      </c>
      <c r="C21" s="17">
        <v>4965760</v>
      </c>
      <c r="D21" s="17">
        <v>5</v>
      </c>
      <c r="E21" s="20">
        <v>0.439</v>
      </c>
      <c r="F21" s="20">
        <v>7.4280809999999997</v>
      </c>
      <c r="G21" s="18">
        <v>5.163059E-20</v>
      </c>
      <c r="H21" s="76">
        <v>9.7622104080275968E-5</v>
      </c>
    </row>
    <row r="22" spans="1:8" x14ac:dyDescent="0.3">
      <c r="A22" s="16" t="s">
        <v>978</v>
      </c>
      <c r="B22" s="17">
        <v>20</v>
      </c>
      <c r="C22" s="17">
        <v>4964757</v>
      </c>
      <c r="D22" s="17">
        <v>5</v>
      </c>
      <c r="E22" s="20">
        <v>0.44</v>
      </c>
      <c r="F22" s="20">
        <v>7.3996040000000001</v>
      </c>
      <c r="G22" s="18">
        <v>6.909676E-20</v>
      </c>
      <c r="H22" s="76">
        <v>9.7697824919878781E-5</v>
      </c>
    </row>
    <row r="23" spans="1:8" x14ac:dyDescent="0.3">
      <c r="A23" s="16" t="s">
        <v>982</v>
      </c>
      <c r="B23" s="17">
        <v>20</v>
      </c>
      <c r="C23" s="17">
        <v>4975337</v>
      </c>
      <c r="D23" s="17">
        <v>5</v>
      </c>
      <c r="E23" s="20">
        <v>0.439</v>
      </c>
      <c r="F23" s="20">
        <v>7.3940770000000002</v>
      </c>
      <c r="G23" s="18">
        <v>7.6291129999999996E-20</v>
      </c>
      <c r="H23" s="76">
        <v>9.7613449676981851E-5</v>
      </c>
    </row>
    <row r="24" spans="1:8" x14ac:dyDescent="0.3">
      <c r="A24" s="16" t="s">
        <v>346</v>
      </c>
      <c r="B24" s="17">
        <v>6</v>
      </c>
      <c r="C24" s="17">
        <v>37418164</v>
      </c>
      <c r="D24" s="17">
        <v>37</v>
      </c>
      <c r="E24" s="20">
        <v>0.35799999999999998</v>
      </c>
      <c r="F24" s="20">
        <v>-7.6372210000000003</v>
      </c>
      <c r="G24" s="18">
        <v>7.7318639999999997E-20</v>
      </c>
      <c r="H24" s="76">
        <v>9.1468390594129102E-5</v>
      </c>
    </row>
    <row r="25" spans="1:8" x14ac:dyDescent="0.3">
      <c r="A25" s="16" t="s">
        <v>971</v>
      </c>
      <c r="B25" s="17">
        <v>20</v>
      </c>
      <c r="C25" s="17">
        <v>4936035</v>
      </c>
      <c r="D25" s="17">
        <v>5</v>
      </c>
      <c r="E25" s="20">
        <v>0.45099999999999996</v>
      </c>
      <c r="F25" s="20">
        <v>-7.2345480000000002</v>
      </c>
      <c r="G25" s="18">
        <v>1.019366E-19</v>
      </c>
      <c r="H25" s="76">
        <v>1.0126112224925848E-4</v>
      </c>
    </row>
    <row r="26" spans="1:8" x14ac:dyDescent="0.3">
      <c r="A26" s="16" t="s">
        <v>924</v>
      </c>
      <c r="B26" s="17">
        <v>20</v>
      </c>
      <c r="C26" s="17">
        <v>4706719</v>
      </c>
      <c r="D26" s="17">
        <v>5</v>
      </c>
      <c r="E26" s="20">
        <v>0.44500000000000001</v>
      </c>
      <c r="F26" s="20">
        <v>7.3937499999999998</v>
      </c>
      <c r="G26" s="18">
        <v>1.1345709999999999E-19</v>
      </c>
      <c r="H26" s="76">
        <v>9.6698670657680122E-5</v>
      </c>
    </row>
    <row r="27" spans="1:8" x14ac:dyDescent="0.3">
      <c r="A27" s="16" t="s">
        <v>326</v>
      </c>
      <c r="B27" s="17">
        <v>6</v>
      </c>
      <c r="C27" s="17">
        <v>37343379</v>
      </c>
      <c r="D27" s="17">
        <v>37</v>
      </c>
      <c r="E27" s="20">
        <v>0.35799999999999998</v>
      </c>
      <c r="F27" s="20">
        <v>-7.6105260000000001</v>
      </c>
      <c r="G27" s="18">
        <v>1.43352E-19</v>
      </c>
      <c r="H27" s="76">
        <v>9.075540125041505E-5</v>
      </c>
    </row>
    <row r="28" spans="1:8" x14ac:dyDescent="0.3">
      <c r="A28" s="16" t="s">
        <v>986</v>
      </c>
      <c r="B28" s="17">
        <v>20</v>
      </c>
      <c r="C28" s="17">
        <v>4985523</v>
      </c>
      <c r="D28" s="17">
        <v>5</v>
      </c>
      <c r="E28" s="20">
        <v>0.436</v>
      </c>
      <c r="F28" s="20">
        <v>7.4140410000000001</v>
      </c>
      <c r="G28" s="18">
        <v>1.6362609999999999E-19</v>
      </c>
      <c r="H28" s="76">
        <v>9.5322970361350659E-5</v>
      </c>
    </row>
    <row r="29" spans="1:8" x14ac:dyDescent="0.3">
      <c r="A29" s="16" t="s">
        <v>355</v>
      </c>
      <c r="B29" s="17">
        <v>6</v>
      </c>
      <c r="C29" s="17">
        <v>37521235</v>
      </c>
      <c r="D29" s="17">
        <v>38</v>
      </c>
      <c r="E29" s="20">
        <v>0.36</v>
      </c>
      <c r="F29" s="20">
        <v>-7.5706490000000004</v>
      </c>
      <c r="G29" s="18">
        <v>2.1065450000000001E-19</v>
      </c>
      <c r="H29" s="76">
        <v>9.0859847145623865E-5</v>
      </c>
    </row>
    <row r="30" spans="1:8" x14ac:dyDescent="0.3">
      <c r="A30" s="16" t="s">
        <v>993</v>
      </c>
      <c r="B30" s="17">
        <v>20</v>
      </c>
      <c r="C30" s="17">
        <v>5009598</v>
      </c>
      <c r="D30" s="17">
        <v>5</v>
      </c>
      <c r="E30" s="20">
        <v>0.43600000000000005</v>
      </c>
      <c r="F30" s="20">
        <v>-7.2721169999999997</v>
      </c>
      <c r="G30" s="18">
        <v>3.125284E-19</v>
      </c>
      <c r="H30" s="76">
        <v>9.752367093759542E-5</v>
      </c>
    </row>
    <row r="31" spans="1:8" x14ac:dyDescent="0.3">
      <c r="A31" s="16" t="s">
        <v>396</v>
      </c>
      <c r="B31" s="17">
        <v>6</v>
      </c>
      <c r="C31" s="17">
        <v>37919045</v>
      </c>
      <c r="D31" s="17">
        <v>38</v>
      </c>
      <c r="E31" s="20">
        <v>0.33499999999999996</v>
      </c>
      <c r="F31" s="20">
        <v>-7.6094929999999996</v>
      </c>
      <c r="G31" s="18">
        <v>7.0685070000000002E-19</v>
      </c>
      <c r="H31" s="76">
        <v>8.7276866783795993E-5</v>
      </c>
    </row>
    <row r="32" spans="1:8" x14ac:dyDescent="0.3">
      <c r="A32" s="16" t="s">
        <v>991</v>
      </c>
      <c r="B32" s="17">
        <v>20</v>
      </c>
      <c r="C32" s="17">
        <v>5008738</v>
      </c>
      <c r="D32" s="17">
        <v>5</v>
      </c>
      <c r="E32" s="20">
        <v>0.43700000000000006</v>
      </c>
      <c r="F32" s="20">
        <v>-7.1736779999999998</v>
      </c>
      <c r="G32" s="18">
        <v>7.6300049999999995E-19</v>
      </c>
      <c r="H32" s="76">
        <v>9.8013619708793286E-5</v>
      </c>
    </row>
    <row r="33" spans="1:8" x14ac:dyDescent="0.3">
      <c r="A33" s="16" t="s">
        <v>989</v>
      </c>
      <c r="B33" s="17">
        <v>20</v>
      </c>
      <c r="C33" s="17">
        <v>4993558</v>
      </c>
      <c r="D33" s="17">
        <v>5</v>
      </c>
      <c r="E33" s="20">
        <v>0.43700000000000006</v>
      </c>
      <c r="F33" s="20">
        <v>-7.1071270000000002</v>
      </c>
      <c r="G33" s="18">
        <v>1.5237719999999999E-18</v>
      </c>
      <c r="H33" s="76">
        <v>9.8117581140182766E-5</v>
      </c>
    </row>
    <row r="34" spans="1:8" x14ac:dyDescent="0.3">
      <c r="A34" s="16" t="s">
        <v>985</v>
      </c>
      <c r="B34" s="17">
        <v>20</v>
      </c>
      <c r="C34" s="17">
        <v>4982228</v>
      </c>
      <c r="D34" s="17">
        <v>5</v>
      </c>
      <c r="E34" s="20">
        <v>0.436</v>
      </c>
      <c r="F34" s="20">
        <v>7.0955440000000003</v>
      </c>
      <c r="G34" s="18">
        <v>1.8045529999999998E-18</v>
      </c>
      <c r="H34" s="76">
        <v>9.8011388402035205E-5</v>
      </c>
    </row>
    <row r="35" spans="1:8" x14ac:dyDescent="0.3">
      <c r="A35" s="16" t="s">
        <v>905</v>
      </c>
      <c r="B35" s="17">
        <v>20</v>
      </c>
      <c r="C35" s="17">
        <v>4626150</v>
      </c>
      <c r="D35" s="17">
        <v>5</v>
      </c>
      <c r="E35" s="20">
        <v>0.42199999999999999</v>
      </c>
      <c r="F35" s="20">
        <v>7.2221539999999997</v>
      </c>
      <c r="G35" s="18">
        <v>1.9691219999999998E-18</v>
      </c>
      <c r="H35" s="76">
        <v>9.4392818518261606E-5</v>
      </c>
    </row>
    <row r="36" spans="1:8" x14ac:dyDescent="0.3">
      <c r="A36" s="16" t="s">
        <v>981</v>
      </c>
      <c r="B36" s="17">
        <v>20</v>
      </c>
      <c r="C36" s="17">
        <v>4971831</v>
      </c>
      <c r="D36" s="17">
        <v>5</v>
      </c>
      <c r="E36" s="20">
        <v>0.47</v>
      </c>
      <c r="F36" s="20">
        <v>6.7419630000000002</v>
      </c>
      <c r="G36" s="18">
        <v>4.0405229999999997E-18</v>
      </c>
      <c r="H36" s="76">
        <v>1.0630777466177807E-4</v>
      </c>
    </row>
    <row r="37" spans="1:8" x14ac:dyDescent="0.3">
      <c r="A37" s="16" t="s">
        <v>410</v>
      </c>
      <c r="B37" s="17">
        <v>6</v>
      </c>
      <c r="C37" s="17">
        <v>37978037</v>
      </c>
      <c r="D37" s="17">
        <v>38</v>
      </c>
      <c r="E37" s="20">
        <v>0.34299999999999997</v>
      </c>
      <c r="F37" s="20">
        <v>-7.5502739999999999</v>
      </c>
      <c r="G37" s="18">
        <v>5.1160160000000002E-18</v>
      </c>
      <c r="H37" s="76">
        <v>8.4240259258103612E-5</v>
      </c>
    </row>
    <row r="38" spans="1:8" x14ac:dyDescent="0.3">
      <c r="A38" s="16" t="s">
        <v>149</v>
      </c>
      <c r="B38" s="17">
        <v>6</v>
      </c>
      <c r="C38" s="17">
        <v>36355574</v>
      </c>
      <c r="D38" s="17">
        <v>36</v>
      </c>
      <c r="E38" s="20">
        <v>0.21899999999999997</v>
      </c>
      <c r="F38" s="20">
        <v>-9.4424449999999993</v>
      </c>
      <c r="G38" s="18">
        <v>1.4260909999999999E-17</v>
      </c>
      <c r="H38" s="76">
        <v>5.2403113291696689E-5</v>
      </c>
    </row>
    <row r="39" spans="1:8" x14ac:dyDescent="0.3">
      <c r="A39" s="16" t="s">
        <v>416</v>
      </c>
      <c r="B39" s="17">
        <v>6</v>
      </c>
      <c r="C39" s="17">
        <v>38005805</v>
      </c>
      <c r="D39" s="17">
        <v>38</v>
      </c>
      <c r="E39" s="20">
        <v>0.34299999999999997</v>
      </c>
      <c r="F39" s="20">
        <v>-7.4239639999999998</v>
      </c>
      <c r="G39" s="18">
        <v>1.440048E-17</v>
      </c>
      <c r="H39" s="76">
        <v>8.4747125099462765E-5</v>
      </c>
    </row>
    <row r="40" spans="1:8" x14ac:dyDescent="0.3">
      <c r="A40" s="16" t="s">
        <v>925</v>
      </c>
      <c r="B40" s="17">
        <v>20</v>
      </c>
      <c r="C40" s="17">
        <v>4709731</v>
      </c>
      <c r="D40" s="17">
        <v>5</v>
      </c>
      <c r="E40" s="20">
        <v>0.45700000000000002</v>
      </c>
      <c r="F40" s="20">
        <v>6.6096310000000003</v>
      </c>
      <c r="G40" s="18">
        <v>1.3778430000000001E-16</v>
      </c>
      <c r="H40" s="76">
        <v>1.0035607933534904E-4</v>
      </c>
    </row>
    <row r="41" spans="1:8" x14ac:dyDescent="0.3">
      <c r="A41" s="16" t="s">
        <v>296</v>
      </c>
      <c r="B41" s="17">
        <v>6</v>
      </c>
      <c r="C41" s="17">
        <v>37219372</v>
      </c>
      <c r="D41" s="17">
        <v>37</v>
      </c>
      <c r="E41" s="20">
        <v>0.41000000000000003</v>
      </c>
      <c r="F41" s="20">
        <v>-6.2755970000000003</v>
      </c>
      <c r="G41" s="18">
        <v>1.2407299999999999E-15</v>
      </c>
      <c r="H41" s="76">
        <v>1.0425213270369339E-4</v>
      </c>
    </row>
    <row r="42" spans="1:8" x14ac:dyDescent="0.3">
      <c r="A42" s="16" t="s">
        <v>295</v>
      </c>
      <c r="B42" s="17">
        <v>6</v>
      </c>
      <c r="C42" s="17">
        <v>37218423</v>
      </c>
      <c r="D42" s="17">
        <v>37</v>
      </c>
      <c r="E42" s="20">
        <v>0.41000000000000003</v>
      </c>
      <c r="F42" s="20">
        <v>-6.2749899999999998</v>
      </c>
      <c r="G42" s="18">
        <v>1.2451839999999999E-15</v>
      </c>
      <c r="H42" s="76">
        <v>1.0426078010611415E-4</v>
      </c>
    </row>
    <row r="43" spans="1:8" x14ac:dyDescent="0.3">
      <c r="A43" s="16" t="s">
        <v>197</v>
      </c>
      <c r="B43" s="17">
        <v>6</v>
      </c>
      <c r="C43" s="17">
        <v>36563183</v>
      </c>
      <c r="D43" s="17">
        <v>37</v>
      </c>
      <c r="E43" s="20">
        <v>0.379</v>
      </c>
      <c r="F43" s="20">
        <v>6.3429169999999999</v>
      </c>
      <c r="G43" s="18">
        <v>3.1874929999999999E-15</v>
      </c>
      <c r="H43" s="76">
        <v>9.9082388463139881E-5</v>
      </c>
    </row>
    <row r="44" spans="1:8" x14ac:dyDescent="0.3">
      <c r="A44" s="16" t="s">
        <v>199</v>
      </c>
      <c r="B44" s="17">
        <v>6</v>
      </c>
      <c r="C44" s="17">
        <v>36568261</v>
      </c>
      <c r="D44" s="17">
        <v>37</v>
      </c>
      <c r="E44" s="20">
        <v>0.379</v>
      </c>
      <c r="F44" s="20">
        <v>6.3429169999999999</v>
      </c>
      <c r="G44" s="18">
        <v>3.1874929999999999E-15</v>
      </c>
      <c r="H44" s="76">
        <v>9.9082388463139881E-5</v>
      </c>
    </row>
    <row r="45" spans="1:8" x14ac:dyDescent="0.3">
      <c r="A45" s="16" t="s">
        <v>200</v>
      </c>
      <c r="B45" s="17">
        <v>6</v>
      </c>
      <c r="C45" s="17">
        <v>36572899</v>
      </c>
      <c r="D45" s="17">
        <v>37</v>
      </c>
      <c r="E45" s="20">
        <v>0.379</v>
      </c>
      <c r="F45" s="20">
        <v>6.3429169999999999</v>
      </c>
      <c r="G45" s="18">
        <v>3.1874929999999999E-15</v>
      </c>
      <c r="H45" s="76">
        <v>9.9082388463139881E-5</v>
      </c>
    </row>
    <row r="46" spans="1:8" x14ac:dyDescent="0.3">
      <c r="A46" s="16" t="s">
        <v>990</v>
      </c>
      <c r="B46" s="17">
        <v>20</v>
      </c>
      <c r="C46" s="17">
        <v>4999156</v>
      </c>
      <c r="D46" s="17">
        <v>5</v>
      </c>
      <c r="E46" s="20">
        <v>0.49299999999999999</v>
      </c>
      <c r="F46" s="20">
        <v>5.8518650000000001</v>
      </c>
      <c r="G46" s="18">
        <v>4.1139640000000004E-15</v>
      </c>
      <c r="H46" s="76">
        <v>1.1546395758217796E-4</v>
      </c>
    </row>
    <row r="47" spans="1:8" x14ac:dyDescent="0.3">
      <c r="A47" s="16" t="s">
        <v>984</v>
      </c>
      <c r="B47" s="17">
        <v>20</v>
      </c>
      <c r="C47" s="17">
        <v>4981159</v>
      </c>
      <c r="D47" s="17">
        <v>5</v>
      </c>
      <c r="E47" s="20">
        <v>0.49</v>
      </c>
      <c r="F47" s="20">
        <v>5.7167950000000003</v>
      </c>
      <c r="G47" s="18">
        <v>1.4550539999999999E-14</v>
      </c>
      <c r="H47" s="76">
        <v>1.1609503159036645E-4</v>
      </c>
    </row>
    <row r="48" spans="1:8" x14ac:dyDescent="0.3">
      <c r="A48" s="16" t="s">
        <v>266</v>
      </c>
      <c r="B48" s="17">
        <v>6</v>
      </c>
      <c r="C48" s="17">
        <v>37142174</v>
      </c>
      <c r="D48" s="17">
        <v>37</v>
      </c>
      <c r="E48" s="20">
        <v>0.44500000000000001</v>
      </c>
      <c r="F48" s="20">
        <v>6.2258199999999997</v>
      </c>
      <c r="G48" s="18">
        <v>2.4859639999999999E-14</v>
      </c>
      <c r="H48" s="76">
        <v>9.6142101083838987E-5</v>
      </c>
    </row>
    <row r="49" spans="1:8" x14ac:dyDescent="0.3">
      <c r="A49" s="16" t="s">
        <v>347</v>
      </c>
      <c r="B49" s="17">
        <v>6</v>
      </c>
      <c r="C49" s="17">
        <v>37432458</v>
      </c>
      <c r="D49" s="17">
        <v>37</v>
      </c>
      <c r="E49" s="20">
        <v>0.45299999999999996</v>
      </c>
      <c r="F49" s="20">
        <v>-5.7542540000000004</v>
      </c>
      <c r="G49" s="18">
        <v>1.4969099999999999E-13</v>
      </c>
      <c r="H49" s="76">
        <v>1.0569513743078132E-4</v>
      </c>
    </row>
    <row r="50" spans="1:8" x14ac:dyDescent="0.3">
      <c r="A50" s="16" t="s">
        <v>919</v>
      </c>
      <c r="B50" s="17">
        <v>20</v>
      </c>
      <c r="C50" s="17">
        <v>4652157</v>
      </c>
      <c r="D50" s="17">
        <v>5</v>
      </c>
      <c r="E50" s="20">
        <v>0.498</v>
      </c>
      <c r="F50" s="20">
        <v>5.7290369999999999</v>
      </c>
      <c r="G50" s="18">
        <v>1.721733E-13</v>
      </c>
      <c r="H50" s="76">
        <v>1.0608940544463421E-4</v>
      </c>
    </row>
    <row r="51" spans="1:8" x14ac:dyDescent="0.3">
      <c r="A51" s="16" t="s">
        <v>348</v>
      </c>
      <c r="B51" s="17">
        <v>6</v>
      </c>
      <c r="C51" s="17">
        <v>37435861</v>
      </c>
      <c r="D51" s="17">
        <v>37</v>
      </c>
      <c r="E51" s="20">
        <v>0.45299999999999996</v>
      </c>
      <c r="F51" s="20">
        <v>-5.7328330000000003</v>
      </c>
      <c r="G51" s="18">
        <v>1.7867569999999999E-13</v>
      </c>
      <c r="H51" s="76">
        <v>1.0580660876058468E-4</v>
      </c>
    </row>
    <row r="52" spans="1:8" x14ac:dyDescent="0.3">
      <c r="A52" s="16" t="s">
        <v>340</v>
      </c>
      <c r="B52" s="17">
        <v>6</v>
      </c>
      <c r="C52" s="17">
        <v>37395313</v>
      </c>
      <c r="D52" s="17">
        <v>37</v>
      </c>
      <c r="E52" s="20">
        <v>0.45299999999999996</v>
      </c>
      <c r="F52" s="20">
        <v>-5.6879980000000003</v>
      </c>
      <c r="G52" s="18">
        <v>2.5956790000000002E-13</v>
      </c>
      <c r="H52" s="76">
        <v>1.0602435058350931E-4</v>
      </c>
    </row>
    <row r="53" spans="1:8" x14ac:dyDescent="0.3">
      <c r="A53" s="16" t="s">
        <v>341</v>
      </c>
      <c r="B53" s="17">
        <v>6</v>
      </c>
      <c r="C53" s="17">
        <v>37396789</v>
      </c>
      <c r="D53" s="17">
        <v>37</v>
      </c>
      <c r="E53" s="20">
        <v>0.45299999999999996</v>
      </c>
      <c r="F53" s="20">
        <v>-5.6879980000000003</v>
      </c>
      <c r="G53" s="18">
        <v>2.5956790000000002E-13</v>
      </c>
      <c r="H53" s="76">
        <v>1.0602435058350931E-4</v>
      </c>
    </row>
    <row r="54" spans="1:8" x14ac:dyDescent="0.3">
      <c r="A54" s="16" t="s">
        <v>342</v>
      </c>
      <c r="B54" s="17">
        <v>6</v>
      </c>
      <c r="C54" s="17">
        <v>37400741</v>
      </c>
      <c r="D54" s="17">
        <v>37</v>
      </c>
      <c r="E54" s="20">
        <v>0.45299999999999996</v>
      </c>
      <c r="F54" s="20">
        <v>-5.6947140000000003</v>
      </c>
      <c r="G54" s="18">
        <v>2.6396579999999998E-13</v>
      </c>
      <c r="H54" s="76">
        <v>1.0570909906352842E-4</v>
      </c>
    </row>
    <row r="55" spans="1:8" x14ac:dyDescent="0.3">
      <c r="A55" s="16" t="s">
        <v>170</v>
      </c>
      <c r="B55" s="17">
        <v>6</v>
      </c>
      <c r="C55" s="17">
        <v>36483188</v>
      </c>
      <c r="D55" s="17">
        <v>36</v>
      </c>
      <c r="E55" s="20">
        <v>0.46200000000000002</v>
      </c>
      <c r="F55" s="20">
        <v>5.7150460000000001</v>
      </c>
      <c r="G55" s="18">
        <v>2.6942820000000002E-13</v>
      </c>
      <c r="H55" s="76">
        <v>1.0487922454883306E-4</v>
      </c>
    </row>
    <row r="56" spans="1:8" x14ac:dyDescent="0.3">
      <c r="A56" s="16" t="s">
        <v>171</v>
      </c>
      <c r="B56" s="17">
        <v>6</v>
      </c>
      <c r="C56" s="17">
        <v>36489959</v>
      </c>
      <c r="D56" s="17">
        <v>36</v>
      </c>
      <c r="E56" s="20">
        <v>0.46200000000000002</v>
      </c>
      <c r="F56" s="20">
        <v>5.7150460000000001</v>
      </c>
      <c r="G56" s="18">
        <v>2.6942820000000002E-13</v>
      </c>
      <c r="H56" s="76">
        <v>1.0487922454883306E-4</v>
      </c>
    </row>
    <row r="57" spans="1:8" x14ac:dyDescent="0.3">
      <c r="A57" s="16" t="s">
        <v>312</v>
      </c>
      <c r="B57" s="17">
        <v>6</v>
      </c>
      <c r="C57" s="17">
        <v>37300872</v>
      </c>
      <c r="D57" s="17">
        <v>37</v>
      </c>
      <c r="E57" s="20">
        <v>0.45299999999999996</v>
      </c>
      <c r="F57" s="20">
        <v>-5.7005049999999997</v>
      </c>
      <c r="G57" s="18">
        <v>2.7891960000000001E-13</v>
      </c>
      <c r="H57" s="76">
        <v>1.052805142080296E-4</v>
      </c>
    </row>
    <row r="58" spans="1:8" x14ac:dyDescent="0.3">
      <c r="A58" s="16" t="s">
        <v>918</v>
      </c>
      <c r="B58" s="17">
        <v>20</v>
      </c>
      <c r="C58" s="17">
        <v>4644327</v>
      </c>
      <c r="D58" s="17">
        <v>5</v>
      </c>
      <c r="E58" s="20">
        <v>0.5</v>
      </c>
      <c r="F58" s="20">
        <v>-5.6505520000000002</v>
      </c>
      <c r="G58" s="18">
        <v>2.9076480000000001E-13</v>
      </c>
      <c r="H58" s="76">
        <v>1.0698561014312993E-4</v>
      </c>
    </row>
    <row r="59" spans="1:8" x14ac:dyDescent="0.3">
      <c r="A59" s="16" t="s">
        <v>343</v>
      </c>
      <c r="B59" s="17">
        <v>6</v>
      </c>
      <c r="C59" s="17">
        <v>37403224</v>
      </c>
      <c r="D59" s="17">
        <v>37</v>
      </c>
      <c r="E59" s="20">
        <v>0.45299999999999996</v>
      </c>
      <c r="F59" s="20">
        <v>-5.6734039999999997</v>
      </c>
      <c r="G59" s="18">
        <v>3.1599599999999998E-13</v>
      </c>
      <c r="H59" s="76">
        <v>1.0579940033517011E-4</v>
      </c>
    </row>
    <row r="60" spans="1:8" x14ac:dyDescent="0.3">
      <c r="A60" s="16" t="s">
        <v>334</v>
      </c>
      <c r="B60" s="17">
        <v>6</v>
      </c>
      <c r="C60" s="17">
        <v>37374314</v>
      </c>
      <c r="D60" s="17">
        <v>37</v>
      </c>
      <c r="E60" s="20">
        <v>0.45299999999999996</v>
      </c>
      <c r="F60" s="20">
        <v>-5.6806089999999996</v>
      </c>
      <c r="G60" s="18">
        <v>3.1808740000000002E-13</v>
      </c>
      <c r="H60" s="76">
        <v>1.0550543598823658E-4</v>
      </c>
    </row>
    <row r="61" spans="1:8" x14ac:dyDescent="0.3">
      <c r="A61" s="16" t="s">
        <v>917</v>
      </c>
      <c r="B61" s="17">
        <v>20</v>
      </c>
      <c r="C61" s="17">
        <v>4640234</v>
      </c>
      <c r="D61" s="17">
        <v>5</v>
      </c>
      <c r="E61" s="20">
        <v>0.5</v>
      </c>
      <c r="F61" s="20">
        <v>-5.6401919999999999</v>
      </c>
      <c r="G61" s="18">
        <v>3.5087090000000001E-13</v>
      </c>
      <c r="H61" s="76">
        <v>1.0663377365509013E-4</v>
      </c>
    </row>
    <row r="62" spans="1:8" x14ac:dyDescent="0.3">
      <c r="A62" s="16" t="s">
        <v>313</v>
      </c>
      <c r="B62" s="17">
        <v>6</v>
      </c>
      <c r="C62" s="17">
        <v>37301959</v>
      </c>
      <c r="D62" s="17">
        <v>37</v>
      </c>
      <c r="E62" s="20">
        <v>0.45299999999999996</v>
      </c>
      <c r="F62" s="20">
        <v>-5.6486869999999998</v>
      </c>
      <c r="G62" s="18">
        <v>3.8209800000000001E-13</v>
      </c>
      <c r="H62" s="76">
        <v>1.0597625995380092E-4</v>
      </c>
    </row>
    <row r="63" spans="1:8" x14ac:dyDescent="0.3">
      <c r="A63" s="16" t="s">
        <v>402</v>
      </c>
      <c r="B63" s="17">
        <v>6</v>
      </c>
      <c r="C63" s="17">
        <v>37934272</v>
      </c>
      <c r="D63" s="17">
        <v>38</v>
      </c>
      <c r="E63" s="20">
        <v>0.43100000000000005</v>
      </c>
      <c r="F63" s="20">
        <v>-5.9652279999999998</v>
      </c>
      <c r="G63" s="18">
        <v>3.9447429999999999E-13</v>
      </c>
      <c r="H63" s="76">
        <v>9.4915568386505107E-5</v>
      </c>
    </row>
    <row r="64" spans="1:8" x14ac:dyDescent="0.3">
      <c r="A64" s="16" t="s">
        <v>314</v>
      </c>
      <c r="B64" s="17">
        <v>6</v>
      </c>
      <c r="C64" s="17">
        <v>37302499</v>
      </c>
      <c r="D64" s="17">
        <v>37</v>
      </c>
      <c r="E64" s="20">
        <v>0.45199999999999996</v>
      </c>
      <c r="F64" s="20">
        <v>-5.643211</v>
      </c>
      <c r="G64" s="18">
        <v>4.0685559999999998E-13</v>
      </c>
      <c r="H64" s="76">
        <v>1.05933325201981E-4</v>
      </c>
    </row>
    <row r="65" spans="1:8" x14ac:dyDescent="0.3">
      <c r="A65" s="16" t="s">
        <v>152</v>
      </c>
      <c r="B65" s="17">
        <v>6</v>
      </c>
      <c r="C65" s="17">
        <v>36426554</v>
      </c>
      <c r="D65" s="17">
        <v>36</v>
      </c>
      <c r="E65" s="20">
        <v>0.43400000000000005</v>
      </c>
      <c r="F65" s="20">
        <v>-5.5241389999999999</v>
      </c>
      <c r="G65" s="18">
        <v>4.1065159999999999E-13</v>
      </c>
      <c r="H65" s="76">
        <v>1.1051037451610138E-4</v>
      </c>
    </row>
    <row r="66" spans="1:8" x14ac:dyDescent="0.3">
      <c r="A66" s="16" t="s">
        <v>316</v>
      </c>
      <c r="B66" s="17">
        <v>6</v>
      </c>
      <c r="C66" s="17">
        <v>37305466</v>
      </c>
      <c r="D66" s="17">
        <v>37</v>
      </c>
      <c r="E66" s="20">
        <v>0.45299999999999996</v>
      </c>
      <c r="F66" s="20">
        <v>-5.6407499999999997</v>
      </c>
      <c r="G66" s="18">
        <v>4.1276389999999998E-13</v>
      </c>
      <c r="H66" s="76">
        <v>1.0596859793611322E-4</v>
      </c>
    </row>
    <row r="67" spans="1:8" x14ac:dyDescent="0.3">
      <c r="A67" s="16" t="s">
        <v>955</v>
      </c>
      <c r="B67" s="17">
        <v>20</v>
      </c>
      <c r="C67" s="17">
        <v>4854589</v>
      </c>
      <c r="D67" s="17">
        <v>5</v>
      </c>
      <c r="E67" s="20">
        <v>0.48</v>
      </c>
      <c r="F67" s="20">
        <v>-5.5656679999999996</v>
      </c>
      <c r="G67" s="18">
        <v>5.285771E-13</v>
      </c>
      <c r="H67" s="76">
        <v>1.0783970849554529E-4</v>
      </c>
    </row>
    <row r="68" spans="1:8" x14ac:dyDescent="0.3">
      <c r="A68" s="16" t="s">
        <v>360</v>
      </c>
      <c r="B68" s="17">
        <v>6</v>
      </c>
      <c r="C68" s="17">
        <v>37683699</v>
      </c>
      <c r="D68" s="17">
        <v>38</v>
      </c>
      <c r="E68" s="20">
        <v>0.45399999999999996</v>
      </c>
      <c r="F68" s="20">
        <v>-5.6225620000000003</v>
      </c>
      <c r="G68" s="18">
        <v>5.5857280000000001E-13</v>
      </c>
      <c r="H68" s="76">
        <v>1.0544838696307351E-4</v>
      </c>
    </row>
    <row r="69" spans="1:8" x14ac:dyDescent="0.3">
      <c r="A69" s="16" t="s">
        <v>945</v>
      </c>
      <c r="B69" s="17">
        <v>20</v>
      </c>
      <c r="C69" s="17">
        <v>4812157</v>
      </c>
      <c r="D69" s="17">
        <v>5</v>
      </c>
      <c r="E69" s="20">
        <v>0.47199999999999998</v>
      </c>
      <c r="F69" s="20">
        <v>-5.4934099999999999</v>
      </c>
      <c r="G69" s="18">
        <v>6.085198E-13</v>
      </c>
      <c r="H69" s="76">
        <v>1.1010650640414437E-4</v>
      </c>
    </row>
    <row r="70" spans="1:8" x14ac:dyDescent="0.3">
      <c r="A70" s="16" t="s">
        <v>157</v>
      </c>
      <c r="B70" s="17">
        <v>6</v>
      </c>
      <c r="C70" s="17">
        <v>36441375</v>
      </c>
      <c r="D70" s="17">
        <v>36</v>
      </c>
      <c r="E70" s="20">
        <v>0.42300000000000004</v>
      </c>
      <c r="F70" s="20">
        <v>-5.5062860000000002</v>
      </c>
      <c r="G70" s="18">
        <v>6.6845649999999996E-13</v>
      </c>
      <c r="H70" s="76">
        <v>1.0920151563313843E-4</v>
      </c>
    </row>
    <row r="71" spans="1:8" x14ac:dyDescent="0.3">
      <c r="A71" s="16" t="s">
        <v>264</v>
      </c>
      <c r="B71" s="17">
        <v>6</v>
      </c>
      <c r="C71" s="17">
        <v>37138139</v>
      </c>
      <c r="D71" s="17">
        <v>37</v>
      </c>
      <c r="E71" s="20">
        <v>0.45600000000000002</v>
      </c>
      <c r="F71" s="20">
        <v>5.7190620000000001</v>
      </c>
      <c r="G71" s="18">
        <v>7.2472699999999997E-13</v>
      </c>
      <c r="H71" s="76">
        <v>1.0091628865735443E-4</v>
      </c>
    </row>
    <row r="72" spans="1:8" x14ac:dyDescent="0.3">
      <c r="A72" s="16" t="s">
        <v>941</v>
      </c>
      <c r="B72" s="17">
        <v>20</v>
      </c>
      <c r="C72" s="17">
        <v>4797785</v>
      </c>
      <c r="D72" s="17">
        <v>5</v>
      </c>
      <c r="E72" s="20">
        <v>0.47199999999999998</v>
      </c>
      <c r="F72" s="20">
        <v>5.4757480000000003</v>
      </c>
      <c r="G72" s="18">
        <v>7.5624040000000005E-13</v>
      </c>
      <c r="H72" s="76">
        <v>1.0990394771524136E-4</v>
      </c>
    </row>
    <row r="73" spans="1:8" x14ac:dyDescent="0.3">
      <c r="A73" s="16" t="s">
        <v>153</v>
      </c>
      <c r="B73" s="17">
        <v>6</v>
      </c>
      <c r="C73" s="17">
        <v>36427342</v>
      </c>
      <c r="D73" s="17">
        <v>36</v>
      </c>
      <c r="E73" s="20">
        <v>0.42800000000000005</v>
      </c>
      <c r="F73" s="20">
        <v>-5.4406920000000003</v>
      </c>
      <c r="G73" s="18">
        <v>8.3884239999999996E-13</v>
      </c>
      <c r="H73" s="76">
        <v>1.1088316224940712E-4</v>
      </c>
    </row>
    <row r="74" spans="1:8" x14ac:dyDescent="0.3">
      <c r="A74" s="16" t="s">
        <v>101</v>
      </c>
      <c r="B74" s="17">
        <v>6</v>
      </c>
      <c r="C74" s="17">
        <v>35286502</v>
      </c>
      <c r="D74" s="17">
        <v>35</v>
      </c>
      <c r="E74" s="20">
        <v>0.35599999999999998</v>
      </c>
      <c r="F74" s="20">
        <v>-5.6318099999999998</v>
      </c>
      <c r="G74" s="18">
        <v>1.092331E-12</v>
      </c>
      <c r="H74" s="76">
        <v>1.0243649024670499E-4</v>
      </c>
    </row>
    <row r="75" spans="1:8" x14ac:dyDescent="0.3">
      <c r="A75" s="16" t="s">
        <v>933</v>
      </c>
      <c r="B75" s="17">
        <v>20</v>
      </c>
      <c r="C75" s="17">
        <v>4758722</v>
      </c>
      <c r="D75" s="17">
        <v>5</v>
      </c>
      <c r="E75" s="20">
        <v>0.47299999999999998</v>
      </c>
      <c r="F75" s="20">
        <v>5.4339760000000004</v>
      </c>
      <c r="G75" s="18">
        <v>1.096076E-12</v>
      </c>
      <c r="H75" s="76">
        <v>1.100156549367489E-4</v>
      </c>
    </row>
    <row r="76" spans="1:8" x14ac:dyDescent="0.3">
      <c r="A76" s="16" t="s">
        <v>963</v>
      </c>
      <c r="B76" s="17">
        <v>20</v>
      </c>
      <c r="C76" s="17">
        <v>4883602</v>
      </c>
      <c r="D76" s="17">
        <v>5</v>
      </c>
      <c r="E76" s="20">
        <v>0.47899999999999998</v>
      </c>
      <c r="F76" s="20">
        <v>5.4822090000000001</v>
      </c>
      <c r="G76" s="18">
        <v>1.1055199999999999E-12</v>
      </c>
      <c r="H76" s="76">
        <v>1.0805252904117286E-4</v>
      </c>
    </row>
    <row r="77" spans="1:8" x14ac:dyDescent="0.3">
      <c r="A77" s="16" t="s">
        <v>154</v>
      </c>
      <c r="B77" s="17">
        <v>6</v>
      </c>
      <c r="C77" s="17">
        <v>36430013</v>
      </c>
      <c r="D77" s="17">
        <v>36</v>
      </c>
      <c r="E77" s="20">
        <v>0.42800000000000005</v>
      </c>
      <c r="F77" s="20">
        <v>-5.4055629999999999</v>
      </c>
      <c r="G77" s="18">
        <v>1.1185359999999999E-12</v>
      </c>
      <c r="H77" s="76">
        <v>1.11087586551956E-4</v>
      </c>
    </row>
    <row r="78" spans="1:8" x14ac:dyDescent="0.3">
      <c r="A78" s="16" t="s">
        <v>907</v>
      </c>
      <c r="B78" s="17">
        <v>20</v>
      </c>
      <c r="C78" s="17">
        <v>4628239</v>
      </c>
      <c r="D78" s="17">
        <v>5</v>
      </c>
      <c r="E78" s="20">
        <v>0.48399999999999999</v>
      </c>
      <c r="F78" s="20">
        <v>5.6143219999999996</v>
      </c>
      <c r="G78" s="18">
        <v>1.1705559999999999E-12</v>
      </c>
      <c r="H78" s="76">
        <v>1.0279905030545215E-4</v>
      </c>
    </row>
    <row r="79" spans="1:8" x14ac:dyDescent="0.3">
      <c r="A79" s="16" t="s">
        <v>909</v>
      </c>
      <c r="B79" s="17">
        <v>20</v>
      </c>
      <c r="C79" s="17">
        <v>4630761</v>
      </c>
      <c r="D79" s="17">
        <v>5</v>
      </c>
      <c r="E79" s="20">
        <v>0.48399999999999999</v>
      </c>
      <c r="F79" s="20">
        <v>5.6143219999999996</v>
      </c>
      <c r="G79" s="18">
        <v>1.1705559999999999E-12</v>
      </c>
      <c r="H79" s="76">
        <v>1.0279905030545215E-4</v>
      </c>
    </row>
    <row r="80" spans="1:8" x14ac:dyDescent="0.3">
      <c r="A80" s="16" t="s">
        <v>912</v>
      </c>
      <c r="B80" s="17">
        <v>20</v>
      </c>
      <c r="C80" s="17">
        <v>4633087</v>
      </c>
      <c r="D80" s="17">
        <v>5</v>
      </c>
      <c r="E80" s="20">
        <v>0.48399999999999999</v>
      </c>
      <c r="F80" s="20">
        <v>5.6156949999999997</v>
      </c>
      <c r="G80" s="18">
        <v>1.1813260000000001E-12</v>
      </c>
      <c r="H80" s="76">
        <v>1.0271217173355214E-4</v>
      </c>
    </row>
    <row r="81" spans="1:8" x14ac:dyDescent="0.3">
      <c r="A81" s="16" t="s">
        <v>908</v>
      </c>
      <c r="B81" s="17">
        <v>20</v>
      </c>
      <c r="C81" s="17">
        <v>4629783</v>
      </c>
      <c r="D81" s="17">
        <v>5</v>
      </c>
      <c r="E81" s="20">
        <v>0.48399999999999999</v>
      </c>
      <c r="F81" s="20">
        <v>5.6112250000000001</v>
      </c>
      <c r="G81" s="18">
        <v>1.2115669999999999E-12</v>
      </c>
      <c r="H81" s="76">
        <v>1.0277469653096355E-4</v>
      </c>
    </row>
    <row r="82" spans="1:8" x14ac:dyDescent="0.3">
      <c r="A82" s="16" t="s">
        <v>915</v>
      </c>
      <c r="B82" s="17">
        <v>20</v>
      </c>
      <c r="C82" s="17">
        <v>4637679</v>
      </c>
      <c r="D82" s="17">
        <v>5</v>
      </c>
      <c r="E82" s="20">
        <v>0.48299999999999998</v>
      </c>
      <c r="F82" s="20">
        <v>5.6102350000000003</v>
      </c>
      <c r="G82" s="18">
        <v>1.2399960000000001E-12</v>
      </c>
      <c r="H82" s="76">
        <v>1.0271813021306342E-4</v>
      </c>
    </row>
    <row r="83" spans="1:8" x14ac:dyDescent="0.3">
      <c r="A83" s="16" t="s">
        <v>902</v>
      </c>
      <c r="B83" s="17">
        <v>20</v>
      </c>
      <c r="C83" s="17">
        <v>4620871</v>
      </c>
      <c r="D83" s="17">
        <v>5</v>
      </c>
      <c r="E83" s="20">
        <v>0.48399999999999999</v>
      </c>
      <c r="F83" s="20">
        <v>5.6065930000000002</v>
      </c>
      <c r="G83" s="18">
        <v>1.259425E-12</v>
      </c>
      <c r="H83" s="76">
        <v>1.0278925566156373E-4</v>
      </c>
    </row>
    <row r="84" spans="1:8" x14ac:dyDescent="0.3">
      <c r="A84" s="16" t="s">
        <v>916</v>
      </c>
      <c r="B84" s="17">
        <v>20</v>
      </c>
      <c r="C84" s="17">
        <v>4638284</v>
      </c>
      <c r="D84" s="17">
        <v>5</v>
      </c>
      <c r="E84" s="20">
        <v>0.48299999999999998</v>
      </c>
      <c r="F84" s="20">
        <v>5.6075400000000002</v>
      </c>
      <c r="G84" s="18">
        <v>1.26813E-12</v>
      </c>
      <c r="H84" s="76">
        <v>1.0272695179620888E-4</v>
      </c>
    </row>
    <row r="85" spans="1:8" x14ac:dyDescent="0.3">
      <c r="A85" s="16" t="s">
        <v>911</v>
      </c>
      <c r="B85" s="17">
        <v>20</v>
      </c>
      <c r="C85" s="17">
        <v>4632251</v>
      </c>
      <c r="D85" s="17">
        <v>5</v>
      </c>
      <c r="E85" s="20">
        <v>0.48299999999999998</v>
      </c>
      <c r="F85" s="20">
        <v>5.6009789999999997</v>
      </c>
      <c r="G85" s="18">
        <v>1.36357E-12</v>
      </c>
      <c r="H85" s="76">
        <v>1.0267624970763362E-4</v>
      </c>
    </row>
    <row r="86" spans="1:8" x14ac:dyDescent="0.3">
      <c r="A86" s="16" t="s">
        <v>913</v>
      </c>
      <c r="B86" s="17">
        <v>20</v>
      </c>
      <c r="C86" s="17">
        <v>4634657</v>
      </c>
      <c r="D86" s="17">
        <v>5</v>
      </c>
      <c r="E86" s="20">
        <v>0.48299999999999998</v>
      </c>
      <c r="F86" s="20">
        <v>-5.6003829999999999</v>
      </c>
      <c r="G86" s="18">
        <v>1.3680050000000001E-12</v>
      </c>
      <c r="H86" s="76">
        <v>1.0268506589625946E-4</v>
      </c>
    </row>
    <row r="87" spans="1:8" x14ac:dyDescent="0.3">
      <c r="A87" s="16" t="s">
        <v>914</v>
      </c>
      <c r="B87" s="17">
        <v>20</v>
      </c>
      <c r="C87" s="17">
        <v>4635990</v>
      </c>
      <c r="D87" s="17">
        <v>5</v>
      </c>
      <c r="E87" s="20">
        <v>0.48299999999999998</v>
      </c>
      <c r="F87" s="20">
        <v>5.6003829999999999</v>
      </c>
      <c r="G87" s="18">
        <v>1.3680050000000001E-12</v>
      </c>
      <c r="H87" s="76">
        <v>1.0268506589625946E-4</v>
      </c>
    </row>
    <row r="88" spans="1:8" x14ac:dyDescent="0.3">
      <c r="A88" s="16" t="s">
        <v>903</v>
      </c>
      <c r="B88" s="17">
        <v>20</v>
      </c>
      <c r="C88" s="17">
        <v>4623044</v>
      </c>
      <c r="D88" s="17">
        <v>5</v>
      </c>
      <c r="E88" s="20">
        <v>0.48299999999999998</v>
      </c>
      <c r="F88" s="20">
        <v>5.5932490000000001</v>
      </c>
      <c r="G88" s="18">
        <v>1.466806E-12</v>
      </c>
      <c r="H88" s="76">
        <v>1.0266626459983459E-4</v>
      </c>
    </row>
    <row r="89" spans="1:8" x14ac:dyDescent="0.3">
      <c r="A89" s="16" t="s">
        <v>904</v>
      </c>
      <c r="B89" s="17">
        <v>20</v>
      </c>
      <c r="C89" s="17">
        <v>4624342</v>
      </c>
      <c r="D89" s="17">
        <v>5</v>
      </c>
      <c r="E89" s="20">
        <v>0.48299999999999998</v>
      </c>
      <c r="F89" s="20">
        <v>5.5932490000000001</v>
      </c>
      <c r="G89" s="18">
        <v>1.466806E-12</v>
      </c>
      <c r="H89" s="76">
        <v>1.0266626459983459E-4</v>
      </c>
    </row>
    <row r="90" spans="1:8" x14ac:dyDescent="0.3">
      <c r="A90" s="16" t="s">
        <v>906</v>
      </c>
      <c r="B90" s="17">
        <v>20</v>
      </c>
      <c r="C90" s="17">
        <v>4627062</v>
      </c>
      <c r="D90" s="17">
        <v>5</v>
      </c>
      <c r="E90" s="20">
        <v>0.48299999999999998</v>
      </c>
      <c r="F90" s="20">
        <v>5.5932490000000001</v>
      </c>
      <c r="G90" s="18">
        <v>1.466806E-12</v>
      </c>
      <c r="H90" s="76">
        <v>1.0266626459983459E-4</v>
      </c>
    </row>
    <row r="91" spans="1:8" x14ac:dyDescent="0.3">
      <c r="A91" s="16" t="s">
        <v>931</v>
      </c>
      <c r="B91" s="17">
        <v>20</v>
      </c>
      <c r="C91" s="17">
        <v>4751162</v>
      </c>
      <c r="D91" s="17">
        <v>5</v>
      </c>
      <c r="E91" s="20">
        <v>0.47299999999999998</v>
      </c>
      <c r="F91" s="20">
        <v>5.3867279999999997</v>
      </c>
      <c r="G91" s="18">
        <v>1.728168E-12</v>
      </c>
      <c r="H91" s="76">
        <v>1.0997649768749386E-4</v>
      </c>
    </row>
    <row r="92" spans="1:8" x14ac:dyDescent="0.3">
      <c r="A92" s="16" t="s">
        <v>189</v>
      </c>
      <c r="B92" s="17">
        <v>6</v>
      </c>
      <c r="C92" s="17">
        <v>36550120</v>
      </c>
      <c r="D92" s="17">
        <v>37</v>
      </c>
      <c r="E92" s="20">
        <v>0.34</v>
      </c>
      <c r="F92" s="20">
        <v>5.748983</v>
      </c>
      <c r="G92" s="18">
        <v>3.229319E-12</v>
      </c>
      <c r="H92" s="76">
        <v>9.4172097715362961E-5</v>
      </c>
    </row>
    <row r="93" spans="1:8" x14ac:dyDescent="0.3">
      <c r="A93" s="16" t="s">
        <v>964</v>
      </c>
      <c r="B93" s="17">
        <v>20</v>
      </c>
      <c r="C93" s="17">
        <v>4885163</v>
      </c>
      <c r="D93" s="17">
        <v>5</v>
      </c>
      <c r="E93" s="20">
        <v>0.47899999999999998</v>
      </c>
      <c r="F93" s="20">
        <v>5.3497110000000001</v>
      </c>
      <c r="G93" s="18">
        <v>3.4307839999999999E-12</v>
      </c>
      <c r="H93" s="76">
        <v>1.0848576921959576E-4</v>
      </c>
    </row>
    <row r="94" spans="1:8" x14ac:dyDescent="0.3">
      <c r="A94" s="16" t="s">
        <v>99</v>
      </c>
      <c r="B94" s="17">
        <v>6</v>
      </c>
      <c r="C94" s="17">
        <v>35276767</v>
      </c>
      <c r="D94" s="17">
        <v>35</v>
      </c>
      <c r="E94" s="20">
        <v>0.35599999999999998</v>
      </c>
      <c r="F94" s="20">
        <v>-5.5011419999999998</v>
      </c>
      <c r="G94" s="18">
        <v>3.432702E-12</v>
      </c>
      <c r="H94" s="76">
        <v>1.0259363039911626E-4</v>
      </c>
    </row>
    <row r="95" spans="1:8" x14ac:dyDescent="0.3">
      <c r="A95" s="16" t="s">
        <v>100</v>
      </c>
      <c r="B95" s="17">
        <v>6</v>
      </c>
      <c r="C95" s="17">
        <v>35277557</v>
      </c>
      <c r="D95" s="17">
        <v>35</v>
      </c>
      <c r="E95" s="20">
        <v>0.35599999999999998</v>
      </c>
      <c r="F95" s="20">
        <v>-5.5011419999999998</v>
      </c>
      <c r="G95" s="18">
        <v>3.432702E-12</v>
      </c>
      <c r="H95" s="76">
        <v>1.0259363039911626E-4</v>
      </c>
    </row>
    <row r="96" spans="1:8" x14ac:dyDescent="0.3">
      <c r="A96" s="16" t="s">
        <v>214</v>
      </c>
      <c r="B96" s="17">
        <v>6</v>
      </c>
      <c r="C96" s="17">
        <v>36700131</v>
      </c>
      <c r="D96" s="17">
        <v>37</v>
      </c>
      <c r="E96" s="20">
        <v>0.45499999999999996</v>
      </c>
      <c r="F96" s="20">
        <v>-5.4547939999999997</v>
      </c>
      <c r="G96" s="18">
        <v>3.5219749999999998E-12</v>
      </c>
      <c r="H96" s="76">
        <v>1.0423561250460935E-4</v>
      </c>
    </row>
    <row r="97" spans="1:8" x14ac:dyDescent="0.3">
      <c r="A97" s="16" t="s">
        <v>952</v>
      </c>
      <c r="B97" s="17">
        <v>20</v>
      </c>
      <c r="C97" s="17">
        <v>4846348</v>
      </c>
      <c r="D97" s="17">
        <v>5</v>
      </c>
      <c r="E97" s="20">
        <v>0.47799999999999998</v>
      </c>
      <c r="F97" s="20">
        <v>-5.3376809999999999</v>
      </c>
      <c r="G97" s="18">
        <v>4.0223100000000001E-12</v>
      </c>
      <c r="H97" s="76">
        <v>1.0827231576808927E-4</v>
      </c>
    </row>
    <row r="98" spans="1:8" x14ac:dyDescent="0.3">
      <c r="A98" s="16" t="s">
        <v>954</v>
      </c>
      <c r="B98" s="17">
        <v>20</v>
      </c>
      <c r="C98" s="17">
        <v>4851612</v>
      </c>
      <c r="D98" s="17">
        <v>5</v>
      </c>
      <c r="E98" s="20">
        <v>0.47799999999999998</v>
      </c>
      <c r="F98" s="20">
        <v>-5.3376809999999999</v>
      </c>
      <c r="G98" s="18">
        <v>4.0223100000000001E-12</v>
      </c>
      <c r="H98" s="76">
        <v>1.0827231576808927E-4</v>
      </c>
    </row>
    <row r="99" spans="1:8" x14ac:dyDescent="0.3">
      <c r="A99" s="16" t="s">
        <v>97</v>
      </c>
      <c r="B99" s="17">
        <v>6</v>
      </c>
      <c r="C99" s="17">
        <v>35265842</v>
      </c>
      <c r="D99" s="17">
        <v>35</v>
      </c>
      <c r="E99" s="20">
        <v>0.34699999999999998</v>
      </c>
      <c r="F99" s="20">
        <v>-5.5986830000000003</v>
      </c>
      <c r="G99" s="18">
        <v>4.2835780000000003E-12</v>
      </c>
      <c r="H99" s="76">
        <v>9.8160884428140501E-5</v>
      </c>
    </row>
    <row r="100" spans="1:8" x14ac:dyDescent="0.3">
      <c r="A100" s="16" t="s">
        <v>951</v>
      </c>
      <c r="B100" s="17">
        <v>20</v>
      </c>
      <c r="C100" s="17">
        <v>4842019</v>
      </c>
      <c r="D100" s="17">
        <v>5</v>
      </c>
      <c r="E100" s="20">
        <v>0.47799999999999998</v>
      </c>
      <c r="F100" s="20">
        <v>5.3253069999999996</v>
      </c>
      <c r="G100" s="18">
        <v>4.4972909999999999E-12</v>
      </c>
      <c r="H100" s="76">
        <v>1.0828053877630348E-4</v>
      </c>
    </row>
    <row r="101" spans="1:8" x14ac:dyDescent="0.3">
      <c r="A101" s="16" t="s">
        <v>192</v>
      </c>
      <c r="B101" s="17">
        <v>6</v>
      </c>
      <c r="C101" s="17">
        <v>36554153</v>
      </c>
      <c r="D101" s="17">
        <v>37</v>
      </c>
      <c r="E101" s="20">
        <v>0.33900000000000002</v>
      </c>
      <c r="F101" s="20">
        <v>5.7171770000000004</v>
      </c>
      <c r="G101" s="18">
        <v>4.5252889999999998E-12</v>
      </c>
      <c r="H101" s="76">
        <v>9.3923021588415776E-5</v>
      </c>
    </row>
    <row r="102" spans="1:8" x14ac:dyDescent="0.3">
      <c r="A102" s="16" t="s">
        <v>967</v>
      </c>
      <c r="B102" s="17">
        <v>20</v>
      </c>
      <c r="C102" s="17">
        <v>4922714</v>
      </c>
      <c r="D102" s="17">
        <v>5</v>
      </c>
      <c r="E102" s="20">
        <v>0.47699999999999998</v>
      </c>
      <c r="F102" s="20">
        <v>-5.3014989999999997</v>
      </c>
      <c r="G102" s="18">
        <v>4.7144049999999998E-12</v>
      </c>
      <c r="H102" s="76">
        <v>1.0904398456574225E-4</v>
      </c>
    </row>
    <row r="103" spans="1:8" x14ac:dyDescent="0.3">
      <c r="A103" s="16" t="s">
        <v>921</v>
      </c>
      <c r="B103" s="17">
        <v>20</v>
      </c>
      <c r="C103" s="17">
        <v>4668019</v>
      </c>
      <c r="D103" s="17">
        <v>5</v>
      </c>
      <c r="E103" s="20">
        <v>0.45499999999999996</v>
      </c>
      <c r="F103" s="20">
        <v>5.1113410000000004</v>
      </c>
      <c r="G103" s="18">
        <v>4.905616E-12</v>
      </c>
      <c r="H103" s="76">
        <v>1.1711596963753982E-4</v>
      </c>
    </row>
    <row r="104" spans="1:8" x14ac:dyDescent="0.3">
      <c r="A104" s="16" t="s">
        <v>910</v>
      </c>
      <c r="B104" s="17">
        <v>20</v>
      </c>
      <c r="C104" s="17">
        <v>4632190</v>
      </c>
      <c r="D104" s="17">
        <v>5</v>
      </c>
      <c r="E104" s="20">
        <v>0.48499999999999999</v>
      </c>
      <c r="F104" s="20">
        <v>5.4706530000000004</v>
      </c>
      <c r="G104" s="18">
        <v>5.5859040000000001E-12</v>
      </c>
      <c r="H104" s="76">
        <v>1.0169218179844465E-4</v>
      </c>
    </row>
    <row r="105" spans="1:8" x14ac:dyDescent="0.3">
      <c r="A105" s="16" t="s">
        <v>180</v>
      </c>
      <c r="B105" s="17">
        <v>6</v>
      </c>
      <c r="C105" s="17">
        <v>36534021</v>
      </c>
      <c r="D105" s="17">
        <v>37</v>
      </c>
      <c r="E105" s="20">
        <v>0.33900000000000002</v>
      </c>
      <c r="F105" s="20">
        <v>5.6912430000000001</v>
      </c>
      <c r="G105" s="18">
        <v>5.8275070000000004E-12</v>
      </c>
      <c r="H105" s="76">
        <v>9.3798081905650623E-5</v>
      </c>
    </row>
    <row r="106" spans="1:8" x14ac:dyDescent="0.3">
      <c r="A106" s="16" t="s">
        <v>191</v>
      </c>
      <c r="B106" s="17">
        <v>6</v>
      </c>
      <c r="C106" s="17">
        <v>36553003</v>
      </c>
      <c r="D106" s="17">
        <v>37</v>
      </c>
      <c r="E106" s="20">
        <v>0.33900000000000002</v>
      </c>
      <c r="F106" s="20">
        <v>5.6888500000000004</v>
      </c>
      <c r="G106" s="18">
        <v>5.8817960000000004E-12</v>
      </c>
      <c r="H106" s="76">
        <v>9.3840942854379514E-5</v>
      </c>
    </row>
    <row r="107" spans="1:8" x14ac:dyDescent="0.3">
      <c r="A107" s="16" t="s">
        <v>186</v>
      </c>
      <c r="B107" s="17">
        <v>6</v>
      </c>
      <c r="C107" s="17">
        <v>36547369</v>
      </c>
      <c r="D107" s="17">
        <v>37</v>
      </c>
      <c r="E107" s="20">
        <v>0.33900000000000002</v>
      </c>
      <c r="F107" s="20">
        <v>5.6644360000000002</v>
      </c>
      <c r="G107" s="18">
        <v>7.3397709999999993E-12</v>
      </c>
      <c r="H107" s="76">
        <v>9.3782984222978946E-5</v>
      </c>
    </row>
    <row r="108" spans="1:8" x14ac:dyDescent="0.3">
      <c r="A108" s="16" t="s">
        <v>187</v>
      </c>
      <c r="B108" s="17">
        <v>6</v>
      </c>
      <c r="C108" s="17">
        <v>36548326</v>
      </c>
      <c r="D108" s="17">
        <v>37</v>
      </c>
      <c r="E108" s="20">
        <v>0.33900000000000002</v>
      </c>
      <c r="F108" s="20">
        <v>5.6644360000000002</v>
      </c>
      <c r="G108" s="18">
        <v>7.3397709999999993E-12</v>
      </c>
      <c r="H108" s="76">
        <v>9.3782984222978946E-5</v>
      </c>
    </row>
    <row r="109" spans="1:8" x14ac:dyDescent="0.3">
      <c r="A109" s="16" t="s">
        <v>188</v>
      </c>
      <c r="B109" s="17">
        <v>6</v>
      </c>
      <c r="C109" s="17">
        <v>36549240</v>
      </c>
      <c r="D109" s="17">
        <v>37</v>
      </c>
      <c r="E109" s="20">
        <v>0.33900000000000002</v>
      </c>
      <c r="F109" s="20">
        <v>5.6644360000000002</v>
      </c>
      <c r="G109" s="18">
        <v>7.3397709999999993E-12</v>
      </c>
      <c r="H109" s="76">
        <v>9.3782984222978946E-5</v>
      </c>
    </row>
    <row r="110" spans="1:8" x14ac:dyDescent="0.3">
      <c r="A110" s="16" t="s">
        <v>190</v>
      </c>
      <c r="B110" s="17">
        <v>6</v>
      </c>
      <c r="C110" s="17">
        <v>36551432</v>
      </c>
      <c r="D110" s="17">
        <v>37</v>
      </c>
      <c r="E110" s="20">
        <v>0.33900000000000002</v>
      </c>
      <c r="F110" s="20">
        <v>5.6644360000000002</v>
      </c>
      <c r="G110" s="18">
        <v>7.3397709999999993E-12</v>
      </c>
      <c r="H110" s="76">
        <v>9.3782984222978946E-5</v>
      </c>
    </row>
    <row r="111" spans="1:8" x14ac:dyDescent="0.3">
      <c r="A111" s="16" t="s">
        <v>183</v>
      </c>
      <c r="B111" s="17">
        <v>6</v>
      </c>
      <c r="C111" s="17">
        <v>36545330</v>
      </c>
      <c r="D111" s="17">
        <v>37</v>
      </c>
      <c r="E111" s="20">
        <v>0.33900000000000002</v>
      </c>
      <c r="F111" s="20">
        <v>5.6565969999999997</v>
      </c>
      <c r="G111" s="18">
        <v>7.5737509999999999E-12</v>
      </c>
      <c r="H111" s="76">
        <v>9.3919654471189923E-5</v>
      </c>
    </row>
    <row r="112" spans="1:8" x14ac:dyDescent="0.3">
      <c r="A112" s="16" t="s">
        <v>181</v>
      </c>
      <c r="B112" s="17">
        <v>6</v>
      </c>
      <c r="C112" s="17">
        <v>36538542</v>
      </c>
      <c r="D112" s="17">
        <v>37</v>
      </c>
      <c r="E112" s="20">
        <v>0.33900000000000002</v>
      </c>
      <c r="F112" s="20">
        <v>5.6583579999999998</v>
      </c>
      <c r="G112" s="18">
        <v>7.7268550000000008E-12</v>
      </c>
      <c r="H112" s="76">
        <v>9.3782575614567246E-5</v>
      </c>
    </row>
    <row r="113" spans="1:8" x14ac:dyDescent="0.3">
      <c r="A113" s="16" t="s">
        <v>184</v>
      </c>
      <c r="B113" s="17">
        <v>6</v>
      </c>
      <c r="C113" s="17">
        <v>36545991</v>
      </c>
      <c r="D113" s="17">
        <v>37</v>
      </c>
      <c r="E113" s="20">
        <v>0.33900000000000002</v>
      </c>
      <c r="F113" s="20">
        <v>5.6509850000000004</v>
      </c>
      <c r="G113" s="18">
        <v>8.2253910000000005E-12</v>
      </c>
      <c r="H113" s="76">
        <v>9.3781077406570319E-5</v>
      </c>
    </row>
    <row r="114" spans="1:8" x14ac:dyDescent="0.3">
      <c r="A114" s="16" t="s">
        <v>196</v>
      </c>
      <c r="B114" s="17">
        <v>6</v>
      </c>
      <c r="C114" s="17">
        <v>36560708</v>
      </c>
      <c r="D114" s="17">
        <v>37</v>
      </c>
      <c r="E114" s="20">
        <v>0.33200000000000002</v>
      </c>
      <c r="F114" s="20">
        <v>5.65557</v>
      </c>
      <c r="G114" s="18">
        <v>9.2078160000000008E-12</v>
      </c>
      <c r="H114" s="76">
        <v>9.3185335727694759E-5</v>
      </c>
    </row>
    <row r="115" spans="1:8" x14ac:dyDescent="0.3">
      <c r="A115" s="16" t="s">
        <v>195</v>
      </c>
      <c r="B115" s="17">
        <v>6</v>
      </c>
      <c r="C115" s="17">
        <v>36559590</v>
      </c>
      <c r="D115" s="17">
        <v>37</v>
      </c>
      <c r="E115" s="20">
        <v>0.33200000000000002</v>
      </c>
      <c r="F115" s="20">
        <v>5.6421099999999997</v>
      </c>
      <c r="G115" s="18">
        <v>1.0314079999999999E-11</v>
      </c>
      <c r="H115" s="76">
        <v>9.3182075647803522E-5</v>
      </c>
    </row>
    <row r="116" spans="1:8" x14ac:dyDescent="0.3">
      <c r="A116" s="16" t="s">
        <v>419</v>
      </c>
      <c r="B116" s="17">
        <v>6</v>
      </c>
      <c r="C116" s="17">
        <v>38026545</v>
      </c>
      <c r="D116" s="17">
        <v>38</v>
      </c>
      <c r="E116" s="20">
        <v>0.375</v>
      </c>
      <c r="F116" s="20">
        <v>-5.4532360000000004</v>
      </c>
      <c r="G116" s="18">
        <v>1.180514E-11</v>
      </c>
      <c r="H116" s="76">
        <v>9.9176871299654076E-5</v>
      </c>
    </row>
    <row r="117" spans="1:8" x14ac:dyDescent="0.3">
      <c r="A117" s="16" t="s">
        <v>1000</v>
      </c>
      <c r="B117" s="17">
        <v>20</v>
      </c>
      <c r="C117" s="17">
        <v>5820724</v>
      </c>
      <c r="D117" s="17">
        <v>6</v>
      </c>
      <c r="E117" s="20">
        <v>0.38500000000000001</v>
      </c>
      <c r="F117" s="20">
        <v>-5.962758</v>
      </c>
      <c r="G117" s="18">
        <v>1.5225689999999999E-11</v>
      </c>
      <c r="H117" s="76">
        <v>8.2052896309755237E-5</v>
      </c>
    </row>
    <row r="118" spans="1:8" x14ac:dyDescent="0.3">
      <c r="A118" s="16" t="s">
        <v>932</v>
      </c>
      <c r="B118" s="17">
        <v>20</v>
      </c>
      <c r="C118" s="17">
        <v>4753160</v>
      </c>
      <c r="D118" s="17">
        <v>5</v>
      </c>
      <c r="E118" s="20">
        <v>0.47899999999999998</v>
      </c>
      <c r="F118" s="20">
        <v>-5.184634</v>
      </c>
      <c r="G118" s="18">
        <v>1.7255730000000001E-11</v>
      </c>
      <c r="H118" s="76">
        <v>1.0794228388255291E-4</v>
      </c>
    </row>
    <row r="119" spans="1:8" x14ac:dyDescent="0.3">
      <c r="A119" s="16" t="s">
        <v>299</v>
      </c>
      <c r="B119" s="17">
        <v>6</v>
      </c>
      <c r="C119" s="17">
        <v>37234954</v>
      </c>
      <c r="D119" s="17">
        <v>37</v>
      </c>
      <c r="E119" s="20">
        <v>0.42100000000000004</v>
      </c>
      <c r="F119" s="20">
        <v>-5.2810329999999999</v>
      </c>
      <c r="G119" s="18">
        <v>1.8251230000000001E-11</v>
      </c>
      <c r="H119" s="76">
        <v>1.0378512727919715E-4</v>
      </c>
    </row>
    <row r="120" spans="1:8" x14ac:dyDescent="0.3">
      <c r="A120" s="16" t="s">
        <v>198</v>
      </c>
      <c r="B120" s="17">
        <v>6</v>
      </c>
      <c r="C120" s="17">
        <v>36565268</v>
      </c>
      <c r="D120" s="17">
        <v>37</v>
      </c>
      <c r="E120" s="20">
        <v>0.26300000000000001</v>
      </c>
      <c r="F120" s="20">
        <v>6.3463070000000004</v>
      </c>
      <c r="G120" s="18">
        <v>2.0827790000000001E-11</v>
      </c>
      <c r="H120" s="76">
        <v>7.1457285728655583E-5</v>
      </c>
    </row>
    <row r="121" spans="1:8" x14ac:dyDescent="0.3">
      <c r="A121" s="16" t="s">
        <v>998</v>
      </c>
      <c r="B121" s="17">
        <v>20</v>
      </c>
      <c r="C121" s="17">
        <v>5575983</v>
      </c>
      <c r="D121" s="17">
        <v>6</v>
      </c>
      <c r="E121" s="20">
        <v>0.38200000000000001</v>
      </c>
      <c r="F121" s="20">
        <v>-5.9262879999999996</v>
      </c>
      <c r="G121" s="18">
        <v>2.1738619999999999E-11</v>
      </c>
      <c r="H121" s="76">
        <v>8.1791057902122675E-5</v>
      </c>
    </row>
    <row r="122" spans="1:8" x14ac:dyDescent="0.3">
      <c r="A122" s="16" t="s">
        <v>358</v>
      </c>
      <c r="B122" s="17">
        <v>6</v>
      </c>
      <c r="C122" s="17">
        <v>37652729</v>
      </c>
      <c r="D122" s="17">
        <v>38</v>
      </c>
      <c r="E122" s="20">
        <v>0.48499999999999999</v>
      </c>
      <c r="F122" s="20">
        <v>-4.9341109999999997</v>
      </c>
      <c r="G122" s="18">
        <v>2.5036899999999999E-11</v>
      </c>
      <c r="H122" s="76">
        <v>1.1725874986277847E-4</v>
      </c>
    </row>
    <row r="123" spans="1:8" x14ac:dyDescent="0.3">
      <c r="A123" s="16" t="s">
        <v>901</v>
      </c>
      <c r="B123" s="17">
        <v>20</v>
      </c>
      <c r="C123" s="17">
        <v>4601407</v>
      </c>
      <c r="D123" s="17">
        <v>5</v>
      </c>
      <c r="E123" s="20">
        <v>0.48499999999999999</v>
      </c>
      <c r="F123" s="20">
        <v>-5.2457440000000002</v>
      </c>
      <c r="G123" s="18">
        <v>2.728012E-11</v>
      </c>
      <c r="H123" s="76">
        <v>1.0335018650545724E-4</v>
      </c>
    </row>
    <row r="124" spans="1:8" x14ac:dyDescent="0.3">
      <c r="A124" s="16" t="s">
        <v>742</v>
      </c>
      <c r="B124" s="17">
        <v>14</v>
      </c>
      <c r="C124" s="17">
        <v>23298062</v>
      </c>
      <c r="D124" s="17">
        <v>23</v>
      </c>
      <c r="E124" s="20">
        <v>0.10999999999999999</v>
      </c>
      <c r="F124" s="20">
        <v>7.6666910000000001</v>
      </c>
      <c r="G124" s="18">
        <v>4.633248E-11</v>
      </c>
      <c r="H124" s="76">
        <v>4.7255237123022227E-5</v>
      </c>
    </row>
    <row r="125" spans="1:8" x14ac:dyDescent="0.3">
      <c r="A125" s="16" t="s">
        <v>424</v>
      </c>
      <c r="B125" s="17">
        <v>6</v>
      </c>
      <c r="C125" s="17">
        <v>38047861</v>
      </c>
      <c r="D125" s="17">
        <v>38</v>
      </c>
      <c r="E125" s="20">
        <v>0.36299999999999999</v>
      </c>
      <c r="F125" s="20">
        <v>5.379372</v>
      </c>
      <c r="G125" s="18">
        <v>5.2337420000000001E-11</v>
      </c>
      <c r="H125" s="76">
        <v>9.5451296397809716E-5</v>
      </c>
    </row>
    <row r="126" spans="1:8" x14ac:dyDescent="0.3">
      <c r="A126" s="16" t="s">
        <v>398</v>
      </c>
      <c r="B126" s="17">
        <v>6</v>
      </c>
      <c r="C126" s="17">
        <v>37921723</v>
      </c>
      <c r="D126" s="17">
        <v>38</v>
      </c>
      <c r="E126" s="20">
        <v>0.48399999999999999</v>
      </c>
      <c r="F126" s="20">
        <v>-5.1127960000000003</v>
      </c>
      <c r="G126" s="18">
        <v>8.7939109999999999E-11</v>
      </c>
      <c r="H126" s="76">
        <v>1.0317092456767705E-4</v>
      </c>
    </row>
    <row r="127" spans="1:8" x14ac:dyDescent="0.3">
      <c r="A127" s="16" t="s">
        <v>135</v>
      </c>
      <c r="B127" s="17">
        <v>6</v>
      </c>
      <c r="C127" s="17">
        <v>36126762</v>
      </c>
      <c r="D127" s="17">
        <v>36</v>
      </c>
      <c r="E127" s="20">
        <v>0.32499999999999996</v>
      </c>
      <c r="F127" s="20">
        <v>-5.8729430000000002</v>
      </c>
      <c r="G127" s="18">
        <v>8.8461969999999997E-11</v>
      </c>
      <c r="H127" s="76">
        <v>7.8172446396321393E-5</v>
      </c>
    </row>
    <row r="128" spans="1:8" x14ac:dyDescent="0.3">
      <c r="A128" s="16" t="s">
        <v>746</v>
      </c>
      <c r="B128" s="17">
        <v>14</v>
      </c>
      <c r="C128" s="17">
        <v>23329375</v>
      </c>
      <c r="D128" s="17">
        <v>23</v>
      </c>
      <c r="E128" s="20">
        <v>0.10999999999999999</v>
      </c>
      <c r="F128" s="20">
        <v>7.5485949999999997</v>
      </c>
      <c r="G128" s="18">
        <v>9.2892229999999997E-11</v>
      </c>
      <c r="H128" s="76">
        <v>4.7212556906914791E-5</v>
      </c>
    </row>
    <row r="129" spans="1:8" x14ac:dyDescent="0.3">
      <c r="A129" s="16" t="s">
        <v>298</v>
      </c>
      <c r="B129" s="17">
        <v>6</v>
      </c>
      <c r="C129" s="17">
        <v>37232142</v>
      </c>
      <c r="D129" s="17">
        <v>37</v>
      </c>
      <c r="E129" s="20">
        <v>0.42000000000000004</v>
      </c>
      <c r="F129" s="20">
        <v>-5.0748480000000002</v>
      </c>
      <c r="G129" s="18">
        <v>9.6619819999999998E-11</v>
      </c>
      <c r="H129" s="76">
        <v>1.04260753497072E-4</v>
      </c>
    </row>
    <row r="130" spans="1:8" x14ac:dyDescent="0.3">
      <c r="A130" s="16" t="s">
        <v>747</v>
      </c>
      <c r="B130" s="17">
        <v>14</v>
      </c>
      <c r="C130" s="17">
        <v>23338890</v>
      </c>
      <c r="D130" s="17">
        <v>23</v>
      </c>
      <c r="E130" s="20">
        <v>0.11099999999999999</v>
      </c>
      <c r="F130" s="20">
        <v>7.4128629999999998</v>
      </c>
      <c r="G130" s="18">
        <v>9.6761310000000004E-11</v>
      </c>
      <c r="H130" s="76">
        <v>4.8864055263502316E-5</v>
      </c>
    </row>
    <row r="131" spans="1:8" x14ac:dyDescent="0.3">
      <c r="A131" s="16" t="s">
        <v>740</v>
      </c>
      <c r="B131" s="17">
        <v>14</v>
      </c>
      <c r="C131" s="17">
        <v>23278232</v>
      </c>
      <c r="D131" s="17">
        <v>23</v>
      </c>
      <c r="E131" s="20">
        <v>0.10999999999999999</v>
      </c>
      <c r="F131" s="20">
        <v>7.5270219999999997</v>
      </c>
      <c r="G131" s="18">
        <v>1.052604E-10</v>
      </c>
      <c r="H131" s="76">
        <v>4.72066381764219E-5</v>
      </c>
    </row>
    <row r="132" spans="1:8" x14ac:dyDescent="0.3">
      <c r="A132" s="16" t="s">
        <v>741</v>
      </c>
      <c r="B132" s="17">
        <v>14</v>
      </c>
      <c r="C132" s="17">
        <v>23285130</v>
      </c>
      <c r="D132" s="17">
        <v>23</v>
      </c>
      <c r="E132" s="20">
        <v>9.3999999999999972E-2</v>
      </c>
      <c r="F132" s="20">
        <v>7.2964330000000004</v>
      </c>
      <c r="G132" s="18">
        <v>1.111936E-10</v>
      </c>
      <c r="H132" s="76">
        <v>5.0108132380067603E-5</v>
      </c>
    </row>
    <row r="133" spans="1:8" x14ac:dyDescent="0.3">
      <c r="A133" s="16" t="s">
        <v>979</v>
      </c>
      <c r="B133" s="17">
        <v>20</v>
      </c>
      <c r="C133" s="17">
        <v>4965179</v>
      </c>
      <c r="D133" s="17">
        <v>5</v>
      </c>
      <c r="E133" s="20">
        <v>0.41300000000000003</v>
      </c>
      <c r="F133" s="20">
        <v>4.6720969999999999</v>
      </c>
      <c r="G133" s="18">
        <v>1.121716E-10</v>
      </c>
      <c r="H133" s="76">
        <v>1.2215052170243685E-4</v>
      </c>
    </row>
    <row r="134" spans="1:8" x14ac:dyDescent="0.3">
      <c r="A134" s="16" t="s">
        <v>98</v>
      </c>
      <c r="B134" s="17">
        <v>6</v>
      </c>
      <c r="C134" s="17">
        <v>35274008</v>
      </c>
      <c r="D134" s="17">
        <v>35</v>
      </c>
      <c r="E134" s="20">
        <v>0.371</v>
      </c>
      <c r="F134" s="20">
        <v>-4.9487389999999998</v>
      </c>
      <c r="G134" s="18">
        <v>1.195571E-10</v>
      </c>
      <c r="H134" s="76">
        <v>1.0855024777272013E-4</v>
      </c>
    </row>
    <row r="135" spans="1:8" x14ac:dyDescent="0.3">
      <c r="A135" s="16" t="s">
        <v>103</v>
      </c>
      <c r="B135" s="17">
        <v>6</v>
      </c>
      <c r="C135" s="17">
        <v>35292157</v>
      </c>
      <c r="D135" s="17">
        <v>35</v>
      </c>
      <c r="E135" s="20">
        <v>0.41800000000000004</v>
      </c>
      <c r="F135" s="20">
        <v>4.752815</v>
      </c>
      <c r="G135" s="18">
        <v>1.6056510000000001E-10</v>
      </c>
      <c r="H135" s="76">
        <v>1.1604549159020559E-4</v>
      </c>
    </row>
    <row r="136" spans="1:8" x14ac:dyDescent="0.3">
      <c r="A136" s="16" t="s">
        <v>104</v>
      </c>
      <c r="B136" s="17">
        <v>6</v>
      </c>
      <c r="C136" s="17">
        <v>35294131</v>
      </c>
      <c r="D136" s="17">
        <v>35</v>
      </c>
      <c r="E136" s="20">
        <v>0.41900000000000004</v>
      </c>
      <c r="F136" s="20">
        <v>4.7213380000000003</v>
      </c>
      <c r="G136" s="18">
        <v>2.129565E-10</v>
      </c>
      <c r="H136" s="76">
        <v>1.1600922404751492E-4</v>
      </c>
    </row>
    <row r="137" spans="1:8" x14ac:dyDescent="0.3">
      <c r="A137" s="16" t="s">
        <v>105</v>
      </c>
      <c r="B137" s="17">
        <v>6</v>
      </c>
      <c r="C137" s="17">
        <v>35297003</v>
      </c>
      <c r="D137" s="17">
        <v>35</v>
      </c>
      <c r="E137" s="20">
        <v>0.41800000000000004</v>
      </c>
      <c r="F137" s="20">
        <v>4.7667840000000004</v>
      </c>
      <c r="G137" s="18">
        <v>2.3462089999999999E-10</v>
      </c>
      <c r="H137" s="76">
        <v>1.1327341240192165E-4</v>
      </c>
    </row>
    <row r="138" spans="1:8" x14ac:dyDescent="0.3">
      <c r="A138" s="16" t="s">
        <v>215</v>
      </c>
      <c r="B138" s="17">
        <v>6</v>
      </c>
      <c r="C138" s="17">
        <v>36706370</v>
      </c>
      <c r="D138" s="17">
        <v>37</v>
      </c>
      <c r="E138" s="20">
        <v>0.48099999999999998</v>
      </c>
      <c r="F138" s="20">
        <v>4.7485879999999998</v>
      </c>
      <c r="G138" s="18">
        <v>2.5978429999999998E-10</v>
      </c>
      <c r="H138" s="76">
        <v>1.1357670293059411E-4</v>
      </c>
    </row>
    <row r="139" spans="1:8" x14ac:dyDescent="0.3">
      <c r="A139" s="16" t="s">
        <v>328</v>
      </c>
      <c r="B139" s="17">
        <v>6</v>
      </c>
      <c r="C139" s="17">
        <v>37347130</v>
      </c>
      <c r="D139" s="17">
        <v>37</v>
      </c>
      <c r="E139" s="20">
        <v>0.499</v>
      </c>
      <c r="F139" s="20">
        <v>-4.5101649999999998</v>
      </c>
      <c r="G139" s="18">
        <v>2.6307269999999998E-10</v>
      </c>
      <c r="H139" s="76">
        <v>1.2582314807957337E-4</v>
      </c>
    </row>
    <row r="140" spans="1:8" x14ac:dyDescent="0.3">
      <c r="A140" s="16" t="s">
        <v>405</v>
      </c>
      <c r="B140" s="17">
        <v>6</v>
      </c>
      <c r="C140" s="17">
        <v>37960313</v>
      </c>
      <c r="D140" s="17">
        <v>38</v>
      </c>
      <c r="E140" s="20">
        <v>0.48399999999999999</v>
      </c>
      <c r="F140" s="20">
        <v>-4.9810619999999997</v>
      </c>
      <c r="G140" s="18">
        <v>2.7066149999999999E-10</v>
      </c>
      <c r="H140" s="76">
        <v>1.0301635063639708E-4</v>
      </c>
    </row>
    <row r="141" spans="1:8" x14ac:dyDescent="0.3">
      <c r="A141" s="16" t="s">
        <v>406</v>
      </c>
      <c r="B141" s="17">
        <v>6</v>
      </c>
      <c r="C141" s="17">
        <v>37965489</v>
      </c>
      <c r="D141" s="17">
        <v>38</v>
      </c>
      <c r="E141" s="20">
        <v>0.48399999999999999</v>
      </c>
      <c r="F141" s="20">
        <v>-4.9810619999999997</v>
      </c>
      <c r="G141" s="18">
        <v>2.7066149999999999E-10</v>
      </c>
      <c r="H141" s="76">
        <v>1.0301635063639708E-4</v>
      </c>
    </row>
    <row r="142" spans="1:8" x14ac:dyDescent="0.3">
      <c r="A142" s="16" t="s">
        <v>102</v>
      </c>
      <c r="B142" s="17">
        <v>6</v>
      </c>
      <c r="C142" s="17">
        <v>35289770</v>
      </c>
      <c r="D142" s="17">
        <v>35</v>
      </c>
      <c r="E142" s="20">
        <v>0.41800000000000004</v>
      </c>
      <c r="F142" s="20">
        <v>4.6764939999999999</v>
      </c>
      <c r="G142" s="18">
        <v>3.0399590000000002E-10</v>
      </c>
      <c r="H142" s="76">
        <v>1.1620444441025473E-4</v>
      </c>
    </row>
    <row r="143" spans="1:8" x14ac:dyDescent="0.3">
      <c r="A143" s="16" t="s">
        <v>122</v>
      </c>
      <c r="B143" s="17">
        <v>6</v>
      </c>
      <c r="C143" s="17">
        <v>35997831</v>
      </c>
      <c r="D143" s="17">
        <v>36</v>
      </c>
      <c r="E143" s="20">
        <v>0.41199999999999998</v>
      </c>
      <c r="F143" s="20">
        <v>5.1446310000000004</v>
      </c>
      <c r="G143" s="18">
        <v>3.4649819999999999E-10</v>
      </c>
      <c r="H143" s="76">
        <v>9.5400852544082451E-5</v>
      </c>
    </row>
    <row r="144" spans="1:8" x14ac:dyDescent="0.3">
      <c r="A144" s="16" t="s">
        <v>123</v>
      </c>
      <c r="B144" s="17">
        <v>6</v>
      </c>
      <c r="C144" s="17">
        <v>36000024</v>
      </c>
      <c r="D144" s="17">
        <v>36</v>
      </c>
      <c r="E144" s="20">
        <v>0.41199999999999998</v>
      </c>
      <c r="F144" s="20">
        <v>5.1446310000000004</v>
      </c>
      <c r="G144" s="18">
        <v>3.4649819999999999E-10</v>
      </c>
      <c r="H144" s="76">
        <v>9.5400852544082451E-5</v>
      </c>
    </row>
    <row r="145" spans="1:8" x14ac:dyDescent="0.3">
      <c r="A145" s="16" t="s">
        <v>739</v>
      </c>
      <c r="B145" s="17">
        <v>14</v>
      </c>
      <c r="C145" s="17">
        <v>23262536</v>
      </c>
      <c r="D145" s="17">
        <v>23</v>
      </c>
      <c r="E145" s="20">
        <v>9.1999999999999971E-2</v>
      </c>
      <c r="F145" s="20">
        <v>7.1018600000000003</v>
      </c>
      <c r="G145" s="18">
        <v>3.6901789999999999E-10</v>
      </c>
      <c r="H145" s="76">
        <v>4.990880340071161E-5</v>
      </c>
    </row>
    <row r="146" spans="1:8" x14ac:dyDescent="0.3">
      <c r="A146" s="16" t="s">
        <v>733</v>
      </c>
      <c r="B146" s="17">
        <v>14</v>
      </c>
      <c r="C146" s="17">
        <v>23221714</v>
      </c>
      <c r="D146" s="17">
        <v>23</v>
      </c>
      <c r="E146" s="20">
        <v>0.10899999999999999</v>
      </c>
      <c r="F146" s="20">
        <v>7.2393109999999998</v>
      </c>
      <c r="G146" s="18">
        <v>3.7259360000000001E-10</v>
      </c>
      <c r="H146" s="76">
        <v>4.8008614149396268E-5</v>
      </c>
    </row>
    <row r="147" spans="1:8" x14ac:dyDescent="0.3">
      <c r="A147" s="16" t="s">
        <v>977</v>
      </c>
      <c r="B147" s="17">
        <v>20</v>
      </c>
      <c r="C147" s="17">
        <v>4950157</v>
      </c>
      <c r="D147" s="17">
        <v>5</v>
      </c>
      <c r="E147" s="20">
        <v>0.34599999999999997</v>
      </c>
      <c r="F147" s="20">
        <v>4.4350079999999998</v>
      </c>
      <c r="G147" s="18">
        <v>3.932691E-10</v>
      </c>
      <c r="H147" s="76">
        <v>1.2756174173683425E-4</v>
      </c>
    </row>
    <row r="148" spans="1:8" x14ac:dyDescent="0.3">
      <c r="A148" s="16" t="s">
        <v>738</v>
      </c>
      <c r="B148" s="17">
        <v>14</v>
      </c>
      <c r="C148" s="17">
        <v>23257183</v>
      </c>
      <c r="D148" s="17">
        <v>23</v>
      </c>
      <c r="E148" s="20">
        <v>9.1999999999999971E-2</v>
      </c>
      <c r="F148" s="20">
        <v>7.0472099999999998</v>
      </c>
      <c r="G148" s="18">
        <v>5.2237970000000002E-10</v>
      </c>
      <c r="H148" s="76">
        <v>4.9809101360484889E-5</v>
      </c>
    </row>
    <row r="149" spans="1:8" x14ac:dyDescent="0.3">
      <c r="A149" s="16" t="s">
        <v>121</v>
      </c>
      <c r="B149" s="17">
        <v>6</v>
      </c>
      <c r="C149" s="17">
        <v>35992596</v>
      </c>
      <c r="D149" s="17">
        <v>36</v>
      </c>
      <c r="E149" s="20">
        <v>0.41199999999999998</v>
      </c>
      <c r="F149" s="20">
        <v>5.0874170000000003</v>
      </c>
      <c r="G149" s="18">
        <v>5.3675659999999997E-10</v>
      </c>
      <c r="H149" s="76">
        <v>9.5440132394783173E-5</v>
      </c>
    </row>
    <row r="150" spans="1:8" x14ac:dyDescent="0.3">
      <c r="A150" s="16" t="s">
        <v>736</v>
      </c>
      <c r="B150" s="17">
        <v>14</v>
      </c>
      <c r="C150" s="17">
        <v>23246004</v>
      </c>
      <c r="D150" s="17">
        <v>23</v>
      </c>
      <c r="E150" s="20">
        <v>9.099999999999997E-2</v>
      </c>
      <c r="F150" s="20">
        <v>7.0264660000000001</v>
      </c>
      <c r="G150" s="18">
        <v>6.7351999999999997E-10</v>
      </c>
      <c r="H150" s="76">
        <v>4.9458965451287322E-5</v>
      </c>
    </row>
    <row r="151" spans="1:8" x14ac:dyDescent="0.3">
      <c r="A151" s="16" t="s">
        <v>737</v>
      </c>
      <c r="B151" s="17">
        <v>14</v>
      </c>
      <c r="C151" s="17">
        <v>23254639</v>
      </c>
      <c r="D151" s="17">
        <v>23</v>
      </c>
      <c r="E151" s="20">
        <v>0.10399999999999998</v>
      </c>
      <c r="F151" s="20">
        <v>7.110703</v>
      </c>
      <c r="G151" s="18">
        <v>7.0038170000000004E-10</v>
      </c>
      <c r="H151" s="76">
        <v>4.8197326975889093E-5</v>
      </c>
    </row>
    <row r="152" spans="1:8" x14ac:dyDescent="0.3">
      <c r="A152" s="16" t="s">
        <v>930</v>
      </c>
      <c r="B152" s="17">
        <v>20</v>
      </c>
      <c r="C152" s="17">
        <v>4736819</v>
      </c>
      <c r="D152" s="17">
        <v>5</v>
      </c>
      <c r="E152" s="20">
        <v>0.42399999999999999</v>
      </c>
      <c r="F152" s="20">
        <v>-4.5117149999999997</v>
      </c>
      <c r="G152" s="18">
        <v>7.4190839999999998E-10</v>
      </c>
      <c r="H152" s="76">
        <v>1.1935664465025492E-4</v>
      </c>
    </row>
    <row r="153" spans="1:8" x14ac:dyDescent="0.3">
      <c r="A153" s="16" t="s">
        <v>923</v>
      </c>
      <c r="B153" s="17">
        <v>20</v>
      </c>
      <c r="C153" s="17">
        <v>4695886</v>
      </c>
      <c r="D153" s="17">
        <v>5</v>
      </c>
      <c r="E153" s="20">
        <v>0.47099999999999997</v>
      </c>
      <c r="F153" s="20">
        <v>-4.6752830000000003</v>
      </c>
      <c r="G153" s="18">
        <v>8.7154310000000003E-10</v>
      </c>
      <c r="H153" s="76">
        <v>1.1022997666660824E-4</v>
      </c>
    </row>
    <row r="154" spans="1:8" x14ac:dyDescent="0.3">
      <c r="A154" s="16" t="s">
        <v>369</v>
      </c>
      <c r="B154" s="17">
        <v>6</v>
      </c>
      <c r="C154" s="17">
        <v>37752740</v>
      </c>
      <c r="D154" s="17">
        <v>38</v>
      </c>
      <c r="E154" s="20">
        <v>0.48399999999999999</v>
      </c>
      <c r="F154" s="20">
        <v>-4.5868919999999997</v>
      </c>
      <c r="G154" s="18">
        <v>8.9476290000000001E-10</v>
      </c>
      <c r="H154" s="76">
        <v>1.1436230090703978E-4</v>
      </c>
    </row>
    <row r="155" spans="1:8" x14ac:dyDescent="0.3">
      <c r="A155" s="16" t="s">
        <v>734</v>
      </c>
      <c r="B155" s="17">
        <v>14</v>
      </c>
      <c r="C155" s="17">
        <v>23232498</v>
      </c>
      <c r="D155" s="17">
        <v>23</v>
      </c>
      <c r="E155" s="20">
        <v>9.7999999999999976E-2</v>
      </c>
      <c r="F155" s="20">
        <v>6.9709479999999999</v>
      </c>
      <c r="G155" s="18">
        <v>9.3021260000000004E-10</v>
      </c>
      <c r="H155" s="76">
        <v>4.9418128234855663E-5</v>
      </c>
    </row>
    <row r="156" spans="1:8" x14ac:dyDescent="0.3">
      <c r="A156" s="16" t="s">
        <v>377</v>
      </c>
      <c r="B156" s="17">
        <v>6</v>
      </c>
      <c r="C156" s="17">
        <v>37804003</v>
      </c>
      <c r="D156" s="17">
        <v>38</v>
      </c>
      <c r="E156" s="20">
        <v>0.48799999999999999</v>
      </c>
      <c r="F156" s="20">
        <v>4.8201169999999998</v>
      </c>
      <c r="G156" s="18">
        <v>1.317727E-9</v>
      </c>
      <c r="H156" s="76">
        <v>1.0147951534151281E-4</v>
      </c>
    </row>
    <row r="157" spans="1:8" x14ac:dyDescent="0.3">
      <c r="A157" s="16" t="s">
        <v>418</v>
      </c>
      <c r="B157" s="17">
        <v>6</v>
      </c>
      <c r="C157" s="17">
        <v>38023878</v>
      </c>
      <c r="D157" s="17">
        <v>38</v>
      </c>
      <c r="E157" s="20">
        <v>0.36599999999999999</v>
      </c>
      <c r="F157" s="20">
        <v>-4.8689439999999999</v>
      </c>
      <c r="G157" s="18">
        <v>1.5593199999999999E-9</v>
      </c>
      <c r="H157" s="76">
        <v>9.856645896536836E-5</v>
      </c>
    </row>
    <row r="158" spans="1:8" x14ac:dyDescent="0.3">
      <c r="A158" s="16" t="s">
        <v>368</v>
      </c>
      <c r="B158" s="17">
        <v>6</v>
      </c>
      <c r="C158" s="17">
        <v>37749840</v>
      </c>
      <c r="D158" s="17">
        <v>38</v>
      </c>
      <c r="E158" s="20">
        <v>0.48499999999999999</v>
      </c>
      <c r="F158" s="20">
        <v>-4.5026299999999999</v>
      </c>
      <c r="G158" s="18">
        <v>1.8859049999999998E-9</v>
      </c>
      <c r="H158" s="76">
        <v>1.1408201756512589E-4</v>
      </c>
    </row>
    <row r="159" spans="1:8" x14ac:dyDescent="0.3">
      <c r="A159" s="16" t="s">
        <v>956</v>
      </c>
      <c r="B159" s="17">
        <v>20</v>
      </c>
      <c r="C159" s="17">
        <v>4863651</v>
      </c>
      <c r="D159" s="17">
        <v>5</v>
      </c>
      <c r="E159" s="20">
        <v>0.43</v>
      </c>
      <c r="F159" s="20">
        <v>-4.4297339999999998</v>
      </c>
      <c r="G159" s="18">
        <v>1.8982930000000002E-9</v>
      </c>
      <c r="H159" s="76">
        <v>1.1782542461724424E-4</v>
      </c>
    </row>
    <row r="160" spans="1:8" x14ac:dyDescent="0.3">
      <c r="A160" s="16" t="s">
        <v>65</v>
      </c>
      <c r="B160" s="17">
        <v>6</v>
      </c>
      <c r="C160" s="17">
        <v>33952291</v>
      </c>
      <c r="D160" s="17">
        <v>34</v>
      </c>
      <c r="E160" s="20">
        <v>0.28600000000000003</v>
      </c>
      <c r="F160" s="20">
        <v>-5.7228719999999997</v>
      </c>
      <c r="G160" s="18">
        <v>1.9080730000000001E-9</v>
      </c>
      <c r="H160" s="76">
        <v>7.0577479258658243E-5</v>
      </c>
    </row>
    <row r="161" spans="1:8" x14ac:dyDescent="0.3">
      <c r="A161" s="16" t="s">
        <v>366</v>
      </c>
      <c r="B161" s="17">
        <v>6</v>
      </c>
      <c r="C161" s="17">
        <v>37741893</v>
      </c>
      <c r="D161" s="17">
        <v>38</v>
      </c>
      <c r="E161" s="20">
        <v>0.48499999999999999</v>
      </c>
      <c r="F161" s="20">
        <v>-4.4930399999999997</v>
      </c>
      <c r="G161" s="18">
        <v>2.0189329999999999E-9</v>
      </c>
      <c r="H161" s="76">
        <v>1.1414740403267982E-4</v>
      </c>
    </row>
    <row r="162" spans="1:8" x14ac:dyDescent="0.3">
      <c r="A162" s="16" t="s">
        <v>379</v>
      </c>
      <c r="B162" s="17">
        <v>6</v>
      </c>
      <c r="C162" s="17">
        <v>37810505</v>
      </c>
      <c r="D162" s="17">
        <v>38</v>
      </c>
      <c r="E162" s="20">
        <v>0.48699999999999999</v>
      </c>
      <c r="F162" s="20">
        <v>4.7651649999999997</v>
      </c>
      <c r="G162" s="18">
        <v>2.0971549999999999E-9</v>
      </c>
      <c r="H162" s="76">
        <v>1.0127439292480969E-4</v>
      </c>
    </row>
    <row r="163" spans="1:8" x14ac:dyDescent="0.3">
      <c r="A163" s="16" t="s">
        <v>755</v>
      </c>
      <c r="B163" s="17">
        <v>14</v>
      </c>
      <c r="C163" s="17">
        <v>23441010</v>
      </c>
      <c r="D163" s="17">
        <v>23</v>
      </c>
      <c r="E163" s="20">
        <v>8.2999999999999963E-2</v>
      </c>
      <c r="F163" s="20">
        <v>7.8309899999999999</v>
      </c>
      <c r="G163" s="18">
        <v>2.2257299999999999E-9</v>
      </c>
      <c r="H163" s="76">
        <v>3.738032786803628E-5</v>
      </c>
    </row>
    <row r="164" spans="1:8" x14ac:dyDescent="0.3">
      <c r="A164" s="16" t="s">
        <v>339</v>
      </c>
      <c r="B164" s="17">
        <v>6</v>
      </c>
      <c r="C164" s="17">
        <v>37393949</v>
      </c>
      <c r="D164" s="17">
        <v>37</v>
      </c>
      <c r="E164" s="20">
        <v>0.46500000000000002</v>
      </c>
      <c r="F164" s="20">
        <v>-4.7568669999999997</v>
      </c>
      <c r="G164" s="18">
        <v>2.2295859999999999E-9</v>
      </c>
      <c r="H164" s="76">
        <v>1.0128978100410787E-4</v>
      </c>
    </row>
    <row r="165" spans="1:8" x14ac:dyDescent="0.3">
      <c r="A165" s="16" t="s">
        <v>345</v>
      </c>
      <c r="B165" s="17">
        <v>6</v>
      </c>
      <c r="C165" s="17">
        <v>37412062</v>
      </c>
      <c r="D165" s="17">
        <v>37</v>
      </c>
      <c r="E165" s="20">
        <v>0.46500000000000002</v>
      </c>
      <c r="F165" s="20">
        <v>-4.7563550000000001</v>
      </c>
      <c r="G165" s="18">
        <v>2.3040190000000002E-9</v>
      </c>
      <c r="H165" s="76">
        <v>1.0113016024899611E-4</v>
      </c>
    </row>
    <row r="166" spans="1:8" x14ac:dyDescent="0.3">
      <c r="A166" s="16" t="s">
        <v>730</v>
      </c>
      <c r="B166" s="17">
        <v>14</v>
      </c>
      <c r="C166" s="17">
        <v>23128784</v>
      </c>
      <c r="D166" s="17">
        <v>23</v>
      </c>
      <c r="E166" s="20">
        <v>0.10599999999999998</v>
      </c>
      <c r="F166" s="20">
        <v>7.0523509999999998</v>
      </c>
      <c r="G166" s="18">
        <v>2.3345840000000001E-9</v>
      </c>
      <c r="H166" s="76">
        <v>4.5969780004319557E-5</v>
      </c>
    </row>
    <row r="167" spans="1:8" x14ac:dyDescent="0.3">
      <c r="A167" s="16" t="s">
        <v>376</v>
      </c>
      <c r="B167" s="17">
        <v>6</v>
      </c>
      <c r="C167" s="17">
        <v>37796921</v>
      </c>
      <c r="D167" s="17">
        <v>38</v>
      </c>
      <c r="E167" s="20">
        <v>0.48699999999999999</v>
      </c>
      <c r="F167" s="20">
        <v>4.7478309999999997</v>
      </c>
      <c r="G167" s="18">
        <v>2.3453729999999999E-9</v>
      </c>
      <c r="H167" s="76">
        <v>1.0139491622031915E-4</v>
      </c>
    </row>
    <row r="168" spans="1:8" x14ac:dyDescent="0.3">
      <c r="A168" s="16" t="s">
        <v>387</v>
      </c>
      <c r="B168" s="17">
        <v>6</v>
      </c>
      <c r="C168" s="17">
        <v>37818195</v>
      </c>
      <c r="D168" s="17">
        <v>38</v>
      </c>
      <c r="E168" s="20">
        <v>0.48699999999999999</v>
      </c>
      <c r="F168" s="20">
        <v>4.750203</v>
      </c>
      <c r="G168" s="18">
        <v>2.3480660000000001E-9</v>
      </c>
      <c r="H168" s="76">
        <v>1.0128733498226912E-4</v>
      </c>
    </row>
    <row r="169" spans="1:8" x14ac:dyDescent="0.3">
      <c r="A169" s="16" t="s">
        <v>336</v>
      </c>
      <c r="B169" s="17">
        <v>6</v>
      </c>
      <c r="C169" s="17">
        <v>37377606</v>
      </c>
      <c r="D169" s="17">
        <v>37</v>
      </c>
      <c r="E169" s="20">
        <v>0.46500000000000002</v>
      </c>
      <c r="F169" s="20">
        <v>-4.7409270000000001</v>
      </c>
      <c r="G169" s="18">
        <v>2.5292580000000002E-9</v>
      </c>
      <c r="H169" s="76">
        <v>1.012707502339781E-4</v>
      </c>
    </row>
    <row r="170" spans="1:8" x14ac:dyDescent="0.3">
      <c r="A170" s="16" t="s">
        <v>337</v>
      </c>
      <c r="B170" s="17">
        <v>6</v>
      </c>
      <c r="C170" s="17">
        <v>37384356</v>
      </c>
      <c r="D170" s="17">
        <v>37</v>
      </c>
      <c r="E170" s="20">
        <v>0.46500000000000002</v>
      </c>
      <c r="F170" s="20">
        <v>-4.7397929999999997</v>
      </c>
      <c r="G170" s="18">
        <v>2.5851369999999999E-9</v>
      </c>
      <c r="H170" s="76">
        <v>1.0119765777169798E-4</v>
      </c>
    </row>
    <row r="171" spans="1:8" x14ac:dyDescent="0.3">
      <c r="A171" s="16" t="s">
        <v>382</v>
      </c>
      <c r="B171" s="17">
        <v>6</v>
      </c>
      <c r="C171" s="17">
        <v>37813572</v>
      </c>
      <c r="D171" s="17">
        <v>38</v>
      </c>
      <c r="E171" s="20">
        <v>0.48699999999999999</v>
      </c>
      <c r="F171" s="20">
        <v>4.7322490000000004</v>
      </c>
      <c r="G171" s="18">
        <v>2.6695969999999998E-9</v>
      </c>
      <c r="H171" s="76">
        <v>1.0134109143885848E-4</v>
      </c>
    </row>
    <row r="172" spans="1:8" x14ac:dyDescent="0.3">
      <c r="A172" s="16" t="s">
        <v>385</v>
      </c>
      <c r="B172" s="17">
        <v>6</v>
      </c>
      <c r="C172" s="17">
        <v>37816231</v>
      </c>
      <c r="D172" s="17">
        <v>38</v>
      </c>
      <c r="E172" s="20">
        <v>0.48699999999999999</v>
      </c>
      <c r="F172" s="20">
        <v>4.7322490000000004</v>
      </c>
      <c r="G172" s="18">
        <v>2.6695969999999998E-9</v>
      </c>
      <c r="H172" s="76">
        <v>1.0134109143885848E-4</v>
      </c>
    </row>
    <row r="173" spans="1:8" x14ac:dyDescent="0.3">
      <c r="A173" s="16" t="s">
        <v>349</v>
      </c>
      <c r="B173" s="17">
        <v>6</v>
      </c>
      <c r="C173" s="17">
        <v>37436347</v>
      </c>
      <c r="D173" s="17">
        <v>37</v>
      </c>
      <c r="E173" s="20">
        <v>0.46500000000000002</v>
      </c>
      <c r="F173" s="20">
        <v>-4.7275520000000002</v>
      </c>
      <c r="G173" s="18">
        <v>2.7486029999999999E-9</v>
      </c>
      <c r="H173" s="76">
        <v>1.0137950417810175E-4</v>
      </c>
    </row>
    <row r="174" spans="1:8" x14ac:dyDescent="0.3">
      <c r="A174" s="16" t="s">
        <v>350</v>
      </c>
      <c r="B174" s="17">
        <v>6</v>
      </c>
      <c r="C174" s="17">
        <v>37444900</v>
      </c>
      <c r="D174" s="17">
        <v>37</v>
      </c>
      <c r="E174" s="20">
        <v>0.46500000000000002</v>
      </c>
      <c r="F174" s="20">
        <v>-4.7275520000000002</v>
      </c>
      <c r="G174" s="18">
        <v>2.7486029999999999E-9</v>
      </c>
      <c r="H174" s="76">
        <v>1.0137950417810175E-4</v>
      </c>
    </row>
    <row r="175" spans="1:8" x14ac:dyDescent="0.3">
      <c r="A175" s="16" t="s">
        <v>322</v>
      </c>
      <c r="B175" s="17">
        <v>6</v>
      </c>
      <c r="C175" s="17">
        <v>37331712</v>
      </c>
      <c r="D175" s="17">
        <v>37</v>
      </c>
      <c r="E175" s="20">
        <v>0.46500000000000002</v>
      </c>
      <c r="F175" s="20">
        <v>-4.7315759999999996</v>
      </c>
      <c r="G175" s="18">
        <v>2.7541010000000001E-9</v>
      </c>
      <c r="H175" s="76">
        <v>1.0119600386022755E-4</v>
      </c>
    </row>
    <row r="176" spans="1:8" x14ac:dyDescent="0.3">
      <c r="A176" s="16" t="s">
        <v>324</v>
      </c>
      <c r="B176" s="17">
        <v>6</v>
      </c>
      <c r="C176" s="17">
        <v>37340937</v>
      </c>
      <c r="D176" s="17">
        <v>37</v>
      </c>
      <c r="E176" s="20">
        <v>0.46500000000000002</v>
      </c>
      <c r="F176" s="20">
        <v>-4.7315759999999996</v>
      </c>
      <c r="G176" s="18">
        <v>2.7541010000000001E-9</v>
      </c>
      <c r="H176" s="76">
        <v>1.0119600386022755E-4</v>
      </c>
    </row>
    <row r="177" spans="1:8" x14ac:dyDescent="0.3">
      <c r="A177" s="16" t="s">
        <v>325</v>
      </c>
      <c r="B177" s="17">
        <v>6</v>
      </c>
      <c r="C177" s="17">
        <v>37342568</v>
      </c>
      <c r="D177" s="17">
        <v>37</v>
      </c>
      <c r="E177" s="20">
        <v>0.46500000000000002</v>
      </c>
      <c r="F177" s="20">
        <v>-4.7315759999999996</v>
      </c>
      <c r="G177" s="18">
        <v>2.7541010000000001E-9</v>
      </c>
      <c r="H177" s="76">
        <v>1.0119600386022755E-4</v>
      </c>
    </row>
    <row r="178" spans="1:8" x14ac:dyDescent="0.3">
      <c r="A178" s="16" t="s">
        <v>327</v>
      </c>
      <c r="B178" s="17">
        <v>6</v>
      </c>
      <c r="C178" s="17">
        <v>37345508</v>
      </c>
      <c r="D178" s="17">
        <v>37</v>
      </c>
      <c r="E178" s="20">
        <v>0.46500000000000002</v>
      </c>
      <c r="F178" s="20">
        <v>-4.7315759999999996</v>
      </c>
      <c r="G178" s="18">
        <v>2.7541010000000001E-9</v>
      </c>
      <c r="H178" s="76">
        <v>1.0119600386022755E-4</v>
      </c>
    </row>
    <row r="179" spans="1:8" x14ac:dyDescent="0.3">
      <c r="A179" s="16" t="s">
        <v>1063</v>
      </c>
      <c r="B179" s="17">
        <v>6</v>
      </c>
      <c r="C179" s="17">
        <v>33663785</v>
      </c>
      <c r="D179" s="17">
        <v>34</v>
      </c>
      <c r="E179" s="20">
        <v>0.46500000000000002</v>
      </c>
      <c r="F179" s="20">
        <v>-4.498094</v>
      </c>
      <c r="G179" s="18">
        <v>2.7636429999999999E-9</v>
      </c>
      <c r="H179" s="76">
        <v>1.1195163156278399E-4</v>
      </c>
    </row>
    <row r="180" spans="1:8" x14ac:dyDescent="0.3">
      <c r="A180" s="16" t="s">
        <v>344</v>
      </c>
      <c r="B180" s="17">
        <v>6</v>
      </c>
      <c r="C180" s="17">
        <v>37407653</v>
      </c>
      <c r="D180" s="17">
        <v>37</v>
      </c>
      <c r="E180" s="20">
        <v>0.46500000000000002</v>
      </c>
      <c r="F180" s="20">
        <v>-4.7317419999999997</v>
      </c>
      <c r="G180" s="18">
        <v>2.9004640000000002E-9</v>
      </c>
      <c r="H180" s="76">
        <v>1.0089994694850859E-4</v>
      </c>
    </row>
    <row r="181" spans="1:8" x14ac:dyDescent="0.3">
      <c r="A181" s="16" t="s">
        <v>321</v>
      </c>
      <c r="B181" s="17">
        <v>6</v>
      </c>
      <c r="C181" s="17">
        <v>37324718</v>
      </c>
      <c r="D181" s="17">
        <v>37</v>
      </c>
      <c r="E181" s="20">
        <v>0.46500000000000002</v>
      </c>
      <c r="F181" s="20">
        <v>-4.7224589999999997</v>
      </c>
      <c r="G181" s="18">
        <v>2.9475730000000001E-9</v>
      </c>
      <c r="H181" s="76">
        <v>1.0120671683677811E-4</v>
      </c>
    </row>
    <row r="182" spans="1:8" x14ac:dyDescent="0.3">
      <c r="A182" s="16" t="s">
        <v>696</v>
      </c>
      <c r="B182" s="17">
        <v>14</v>
      </c>
      <c r="C182" s="17">
        <v>22830132</v>
      </c>
      <c r="D182" s="17">
        <v>23</v>
      </c>
      <c r="E182" s="20">
        <v>9.4999999999999973E-2</v>
      </c>
      <c r="F182" s="20">
        <v>6.8152350000000004</v>
      </c>
      <c r="G182" s="18">
        <v>3.1910670000000001E-9</v>
      </c>
      <c r="H182" s="76">
        <v>4.8383200760819062E-5</v>
      </c>
    </row>
    <row r="183" spans="1:8" x14ac:dyDescent="0.3">
      <c r="A183" s="16" t="s">
        <v>338</v>
      </c>
      <c r="B183" s="17">
        <v>6</v>
      </c>
      <c r="C183" s="17">
        <v>37391915</v>
      </c>
      <c r="D183" s="17">
        <v>37</v>
      </c>
      <c r="E183" s="20">
        <v>0.46500000000000002</v>
      </c>
      <c r="F183" s="20">
        <v>-4.7163399999999998</v>
      </c>
      <c r="G183" s="18">
        <v>3.2209070000000001E-9</v>
      </c>
      <c r="H183" s="76">
        <v>1.0097139833418357E-4</v>
      </c>
    </row>
    <row r="184" spans="1:8" x14ac:dyDescent="0.3">
      <c r="A184" s="16" t="s">
        <v>953</v>
      </c>
      <c r="B184" s="17">
        <v>20</v>
      </c>
      <c r="C184" s="17">
        <v>4850816</v>
      </c>
      <c r="D184" s="17">
        <v>5</v>
      </c>
      <c r="E184" s="20">
        <v>0.42899999999999999</v>
      </c>
      <c r="F184" s="20">
        <v>-4.3575299999999997</v>
      </c>
      <c r="G184" s="18">
        <v>3.5270489999999998E-9</v>
      </c>
      <c r="H184" s="76">
        <v>1.1768518232759772E-4</v>
      </c>
    </row>
    <row r="185" spans="1:8" x14ac:dyDescent="0.3">
      <c r="A185" s="16" t="s">
        <v>330</v>
      </c>
      <c r="B185" s="17">
        <v>6</v>
      </c>
      <c r="C185" s="17">
        <v>37354945</v>
      </c>
      <c r="D185" s="17">
        <v>37</v>
      </c>
      <c r="E185" s="20">
        <v>0.46500000000000002</v>
      </c>
      <c r="F185" s="20">
        <v>-4.6883150000000002</v>
      </c>
      <c r="G185" s="18">
        <v>3.64419E-9</v>
      </c>
      <c r="H185" s="76">
        <v>1.0148038409738936E-4</v>
      </c>
    </row>
    <row r="186" spans="1:8" x14ac:dyDescent="0.3">
      <c r="A186" s="16" t="s">
        <v>329</v>
      </c>
      <c r="B186" s="17">
        <v>6</v>
      </c>
      <c r="C186" s="17">
        <v>37349144</v>
      </c>
      <c r="D186" s="17">
        <v>37</v>
      </c>
      <c r="E186" s="20">
        <v>0.46500000000000002</v>
      </c>
      <c r="F186" s="20">
        <v>-4.6883460000000001</v>
      </c>
      <c r="G186" s="18">
        <v>3.6535660000000002E-9</v>
      </c>
      <c r="H186" s="76">
        <v>1.0146444164810879E-4</v>
      </c>
    </row>
    <row r="187" spans="1:8" x14ac:dyDescent="0.3">
      <c r="A187" s="16" t="s">
        <v>331</v>
      </c>
      <c r="B187" s="17">
        <v>6</v>
      </c>
      <c r="C187" s="17">
        <v>37359765</v>
      </c>
      <c r="D187" s="17">
        <v>37</v>
      </c>
      <c r="E187" s="20">
        <v>0.46500000000000002</v>
      </c>
      <c r="F187" s="20">
        <v>-4.6883460000000001</v>
      </c>
      <c r="G187" s="18">
        <v>3.6535660000000002E-9</v>
      </c>
      <c r="H187" s="76">
        <v>1.0146444164810879E-4</v>
      </c>
    </row>
    <row r="188" spans="1:8" x14ac:dyDescent="0.3">
      <c r="A188" s="16" t="s">
        <v>332</v>
      </c>
      <c r="B188" s="17">
        <v>6</v>
      </c>
      <c r="C188" s="17">
        <v>37369380</v>
      </c>
      <c r="D188" s="17">
        <v>37</v>
      </c>
      <c r="E188" s="20">
        <v>0.46500000000000002</v>
      </c>
      <c r="F188" s="20">
        <v>-4.6883460000000001</v>
      </c>
      <c r="G188" s="18">
        <v>3.6535660000000002E-9</v>
      </c>
      <c r="H188" s="76">
        <v>1.0146444164810879E-4</v>
      </c>
    </row>
    <row r="189" spans="1:8" x14ac:dyDescent="0.3">
      <c r="A189" s="16" t="s">
        <v>333</v>
      </c>
      <c r="B189" s="17">
        <v>6</v>
      </c>
      <c r="C189" s="17">
        <v>37373314</v>
      </c>
      <c r="D189" s="17">
        <v>37</v>
      </c>
      <c r="E189" s="20">
        <v>0.46500000000000002</v>
      </c>
      <c r="F189" s="20">
        <v>-4.6900709999999997</v>
      </c>
      <c r="G189" s="18">
        <v>3.8476459999999996E-9</v>
      </c>
      <c r="H189" s="76">
        <v>1.0109592867086375E-4</v>
      </c>
    </row>
    <row r="190" spans="1:8" x14ac:dyDescent="0.3">
      <c r="A190" s="16" t="s">
        <v>392</v>
      </c>
      <c r="B190" s="17">
        <v>6</v>
      </c>
      <c r="C190" s="17">
        <v>37838622</v>
      </c>
      <c r="D190" s="17">
        <v>38</v>
      </c>
      <c r="E190" s="20">
        <v>0.47899999999999998</v>
      </c>
      <c r="F190" s="20">
        <v>4.7459220000000002</v>
      </c>
      <c r="G190" s="18">
        <v>3.8617959999999996E-9</v>
      </c>
      <c r="H190" s="76">
        <v>9.871038776733084E-5</v>
      </c>
    </row>
    <row r="191" spans="1:8" x14ac:dyDescent="0.3">
      <c r="A191" s="16" t="s">
        <v>388</v>
      </c>
      <c r="B191" s="17">
        <v>6</v>
      </c>
      <c r="C191" s="17">
        <v>37819224</v>
      </c>
      <c r="D191" s="17">
        <v>38</v>
      </c>
      <c r="E191" s="20">
        <v>0.48699999999999999</v>
      </c>
      <c r="F191" s="20">
        <v>4.6869360000000002</v>
      </c>
      <c r="G191" s="18">
        <v>3.868902E-9</v>
      </c>
      <c r="H191" s="76">
        <v>1.0119992242393824E-4</v>
      </c>
    </row>
    <row r="192" spans="1:8" x14ac:dyDescent="0.3">
      <c r="A192" s="16" t="s">
        <v>389</v>
      </c>
      <c r="B192" s="17">
        <v>6</v>
      </c>
      <c r="C192" s="17">
        <v>37821595</v>
      </c>
      <c r="D192" s="17">
        <v>38</v>
      </c>
      <c r="E192" s="20">
        <v>0.48699999999999999</v>
      </c>
      <c r="F192" s="20">
        <v>4.6869360000000002</v>
      </c>
      <c r="G192" s="18">
        <v>3.868902E-9</v>
      </c>
      <c r="H192" s="76">
        <v>1.0119992242393824E-4</v>
      </c>
    </row>
    <row r="193" spans="1:8" x14ac:dyDescent="0.3">
      <c r="A193" s="16" t="s">
        <v>391</v>
      </c>
      <c r="B193" s="17">
        <v>6</v>
      </c>
      <c r="C193" s="17">
        <v>37831626</v>
      </c>
      <c r="D193" s="17">
        <v>38</v>
      </c>
      <c r="E193" s="20">
        <v>0.48699999999999999</v>
      </c>
      <c r="F193" s="20">
        <v>4.6869360000000002</v>
      </c>
      <c r="G193" s="18">
        <v>3.868902E-9</v>
      </c>
      <c r="H193" s="76">
        <v>1.0119992242393824E-4</v>
      </c>
    </row>
    <row r="194" spans="1:8" x14ac:dyDescent="0.3">
      <c r="A194" s="16" t="s">
        <v>758</v>
      </c>
      <c r="B194" s="17">
        <v>14</v>
      </c>
      <c r="C194" s="17">
        <v>23457130</v>
      </c>
      <c r="D194" s="17">
        <v>23</v>
      </c>
      <c r="E194" s="20">
        <v>8.3999999999999964E-2</v>
      </c>
      <c r="F194" s="20">
        <v>7.6113650000000002</v>
      </c>
      <c r="G194" s="18">
        <v>3.965609E-9</v>
      </c>
      <c r="H194" s="76">
        <v>3.8322810522430995E-5</v>
      </c>
    </row>
    <row r="195" spans="1:8" x14ac:dyDescent="0.3">
      <c r="A195" s="16" t="s">
        <v>968</v>
      </c>
      <c r="B195" s="17">
        <v>20</v>
      </c>
      <c r="C195" s="17">
        <v>4926701</v>
      </c>
      <c r="D195" s="17">
        <v>5</v>
      </c>
      <c r="E195" s="20">
        <v>0.436</v>
      </c>
      <c r="F195" s="20">
        <v>-4.4580080000000004</v>
      </c>
      <c r="G195" s="18">
        <v>3.9702819999999999E-9</v>
      </c>
      <c r="H195" s="76">
        <v>1.1169664985449709E-4</v>
      </c>
    </row>
    <row r="196" spans="1:8" x14ac:dyDescent="0.3">
      <c r="A196" s="16" t="s">
        <v>384</v>
      </c>
      <c r="B196" s="17">
        <v>6</v>
      </c>
      <c r="C196" s="17">
        <v>37815615</v>
      </c>
      <c r="D196" s="17">
        <v>38</v>
      </c>
      <c r="E196" s="20">
        <v>0.48699999999999999</v>
      </c>
      <c r="F196" s="20">
        <v>4.673648</v>
      </c>
      <c r="G196" s="18">
        <v>4.2489349999999997E-9</v>
      </c>
      <c r="H196" s="76">
        <v>1.0124044455366313E-4</v>
      </c>
    </row>
    <row r="197" spans="1:8" x14ac:dyDescent="0.3">
      <c r="A197" s="16" t="s">
        <v>380</v>
      </c>
      <c r="B197" s="17">
        <v>6</v>
      </c>
      <c r="C197" s="17">
        <v>37811600</v>
      </c>
      <c r="D197" s="17">
        <v>38</v>
      </c>
      <c r="E197" s="20">
        <v>0.48699999999999999</v>
      </c>
      <c r="F197" s="20">
        <v>4.6725149999999998</v>
      </c>
      <c r="G197" s="18">
        <v>4.2543689999999997E-9</v>
      </c>
      <c r="H197" s="76">
        <v>1.0128223938799446E-4</v>
      </c>
    </row>
    <row r="198" spans="1:8" x14ac:dyDescent="0.3">
      <c r="A198" s="16" t="s">
        <v>486</v>
      </c>
      <c r="B198" s="17">
        <v>6</v>
      </c>
      <c r="C198" s="17">
        <v>38909371</v>
      </c>
      <c r="D198" s="17">
        <v>39</v>
      </c>
      <c r="E198" s="20">
        <v>0.27</v>
      </c>
      <c r="F198" s="20">
        <v>-5.2851429999999997</v>
      </c>
      <c r="G198" s="18">
        <v>4.2670850000000001E-9</v>
      </c>
      <c r="H198" s="76">
        <v>7.9151224120624106E-5</v>
      </c>
    </row>
    <row r="199" spans="1:8" x14ac:dyDescent="0.3">
      <c r="A199" s="16" t="s">
        <v>1064</v>
      </c>
      <c r="B199" s="17">
        <v>6</v>
      </c>
      <c r="C199" s="17">
        <v>33650978</v>
      </c>
      <c r="D199" s="17">
        <v>34</v>
      </c>
      <c r="E199" s="20">
        <v>0.46500000000000002</v>
      </c>
      <c r="F199" s="20">
        <v>-4.43201</v>
      </c>
      <c r="G199" s="18">
        <v>4.3060589999999996E-9</v>
      </c>
      <c r="H199" s="76">
        <v>1.1249469361411959E-4</v>
      </c>
    </row>
    <row r="200" spans="1:8" x14ac:dyDescent="0.3">
      <c r="A200" s="16" t="s">
        <v>307</v>
      </c>
      <c r="B200" s="17">
        <v>6</v>
      </c>
      <c r="C200" s="17">
        <v>37282356</v>
      </c>
      <c r="D200" s="17">
        <v>37</v>
      </c>
      <c r="E200" s="20">
        <v>0.46600000000000003</v>
      </c>
      <c r="F200" s="20">
        <v>-4.6519630000000003</v>
      </c>
      <c r="G200" s="18">
        <v>4.3266889999999998E-9</v>
      </c>
      <c r="H200" s="76">
        <v>1.0208174800057999E-4</v>
      </c>
    </row>
    <row r="201" spans="1:8" x14ac:dyDescent="0.3">
      <c r="A201" s="16" t="s">
        <v>381</v>
      </c>
      <c r="B201" s="17">
        <v>6</v>
      </c>
      <c r="C201" s="17">
        <v>37812521</v>
      </c>
      <c r="D201" s="17">
        <v>38</v>
      </c>
      <c r="E201" s="20">
        <v>0.48699999999999999</v>
      </c>
      <c r="F201" s="20">
        <v>4.6711869999999998</v>
      </c>
      <c r="G201" s="18">
        <v>4.3286260000000001E-9</v>
      </c>
      <c r="H201" s="76">
        <v>1.0124082647337873E-4</v>
      </c>
    </row>
    <row r="202" spans="1:8" x14ac:dyDescent="0.3">
      <c r="A202" s="16" t="s">
        <v>383</v>
      </c>
      <c r="B202" s="17">
        <v>6</v>
      </c>
      <c r="C202" s="17">
        <v>37814928</v>
      </c>
      <c r="D202" s="17">
        <v>38</v>
      </c>
      <c r="E202" s="20">
        <v>0.48699999999999999</v>
      </c>
      <c r="F202" s="20">
        <v>4.6711869999999998</v>
      </c>
      <c r="G202" s="18">
        <v>4.3286260000000001E-9</v>
      </c>
      <c r="H202" s="76">
        <v>1.0124082647337873E-4</v>
      </c>
    </row>
    <row r="203" spans="1:8" x14ac:dyDescent="0.3">
      <c r="A203" s="16" t="s">
        <v>386</v>
      </c>
      <c r="B203" s="17">
        <v>6</v>
      </c>
      <c r="C203" s="17">
        <v>37817589</v>
      </c>
      <c r="D203" s="17">
        <v>38</v>
      </c>
      <c r="E203" s="20">
        <v>0.48699999999999999</v>
      </c>
      <c r="F203" s="20">
        <v>4.6748859999999999</v>
      </c>
      <c r="G203" s="18">
        <v>4.4472600000000002E-9</v>
      </c>
      <c r="H203" s="76">
        <v>1.0092619695938172E-4</v>
      </c>
    </row>
    <row r="204" spans="1:8" x14ac:dyDescent="0.3">
      <c r="A204" s="16" t="s">
        <v>724</v>
      </c>
      <c r="B204" s="17">
        <v>14</v>
      </c>
      <c r="C204" s="17">
        <v>22999212</v>
      </c>
      <c r="D204" s="17">
        <v>23</v>
      </c>
      <c r="E204" s="20">
        <v>0.11199999999999999</v>
      </c>
      <c r="F204" s="20">
        <v>6.7359489999999997</v>
      </c>
      <c r="G204" s="18">
        <v>4.4824119999999998E-9</v>
      </c>
      <c r="H204" s="76">
        <v>4.8593427551425423E-5</v>
      </c>
    </row>
    <row r="205" spans="1:8" x14ac:dyDescent="0.3">
      <c r="A205" s="16" t="s">
        <v>320</v>
      </c>
      <c r="B205" s="17">
        <v>6</v>
      </c>
      <c r="C205" s="17">
        <v>37321049</v>
      </c>
      <c r="D205" s="17">
        <v>37</v>
      </c>
      <c r="E205" s="20">
        <v>0.46500000000000002</v>
      </c>
      <c r="F205" s="20">
        <v>-4.6595310000000003</v>
      </c>
      <c r="G205" s="18">
        <v>4.9595749999999996E-9</v>
      </c>
      <c r="H205" s="76">
        <v>1.0096543904064258E-4</v>
      </c>
    </row>
    <row r="206" spans="1:8" x14ac:dyDescent="0.3">
      <c r="A206" s="16" t="s">
        <v>311</v>
      </c>
      <c r="B206" s="17">
        <v>6</v>
      </c>
      <c r="C206" s="17">
        <v>37300810</v>
      </c>
      <c r="D206" s="17">
        <v>37</v>
      </c>
      <c r="E206" s="20">
        <v>0.46500000000000002</v>
      </c>
      <c r="F206" s="20">
        <v>-4.647996</v>
      </c>
      <c r="G206" s="18">
        <v>5.1119169999999997E-9</v>
      </c>
      <c r="H206" s="76">
        <v>1.0129227807612591E-4</v>
      </c>
    </row>
    <row r="207" spans="1:8" x14ac:dyDescent="0.3">
      <c r="A207" s="16" t="s">
        <v>308</v>
      </c>
      <c r="B207" s="17">
        <v>6</v>
      </c>
      <c r="C207" s="17">
        <v>37293699</v>
      </c>
      <c r="D207" s="17">
        <v>37</v>
      </c>
      <c r="E207" s="20">
        <v>0.46500000000000002</v>
      </c>
      <c r="F207" s="20">
        <v>-4.6454360000000001</v>
      </c>
      <c r="G207" s="18">
        <v>5.1943879999999997E-9</v>
      </c>
      <c r="H207" s="76">
        <v>1.0131139137890398E-4</v>
      </c>
    </row>
    <row r="208" spans="1:8" x14ac:dyDescent="0.3">
      <c r="A208" s="16" t="s">
        <v>351</v>
      </c>
      <c r="B208" s="17">
        <v>6</v>
      </c>
      <c r="C208" s="17">
        <v>37458923</v>
      </c>
      <c r="D208" s="17">
        <v>37</v>
      </c>
      <c r="E208" s="20">
        <v>0.46500000000000002</v>
      </c>
      <c r="F208" s="20">
        <v>-4.6443989999999999</v>
      </c>
      <c r="G208" s="18">
        <v>5.20371E-9</v>
      </c>
      <c r="H208" s="76">
        <v>1.0134626797850117E-4</v>
      </c>
    </row>
    <row r="209" spans="1:8" x14ac:dyDescent="0.3">
      <c r="A209" s="16" t="s">
        <v>317</v>
      </c>
      <c r="B209" s="17">
        <v>6</v>
      </c>
      <c r="C209" s="17">
        <v>37313503</v>
      </c>
      <c r="D209" s="17">
        <v>37</v>
      </c>
      <c r="E209" s="20">
        <v>0.46500000000000002</v>
      </c>
      <c r="F209" s="20">
        <v>-4.6316329999999999</v>
      </c>
      <c r="G209" s="18">
        <v>5.7452909999999996E-9</v>
      </c>
      <c r="H209" s="76">
        <v>1.0132956677513563E-4</v>
      </c>
    </row>
    <row r="210" spans="1:8" x14ac:dyDescent="0.3">
      <c r="A210" s="16" t="s">
        <v>318</v>
      </c>
      <c r="B210" s="17">
        <v>6</v>
      </c>
      <c r="C210" s="17">
        <v>37314183</v>
      </c>
      <c r="D210" s="17">
        <v>37</v>
      </c>
      <c r="E210" s="20">
        <v>0.46500000000000002</v>
      </c>
      <c r="F210" s="20">
        <v>-4.6316329999999999</v>
      </c>
      <c r="G210" s="18">
        <v>5.7452909999999996E-9</v>
      </c>
      <c r="H210" s="76">
        <v>1.0132956677513563E-4</v>
      </c>
    </row>
    <row r="211" spans="1:8" x14ac:dyDescent="0.3">
      <c r="A211" s="16" t="s">
        <v>319</v>
      </c>
      <c r="B211" s="17">
        <v>6</v>
      </c>
      <c r="C211" s="17">
        <v>37317695</v>
      </c>
      <c r="D211" s="17">
        <v>37</v>
      </c>
      <c r="E211" s="20">
        <v>0.46500000000000002</v>
      </c>
      <c r="F211" s="20">
        <v>-4.6316329999999999</v>
      </c>
      <c r="G211" s="18">
        <v>5.7452909999999996E-9</v>
      </c>
      <c r="H211" s="76">
        <v>1.0132956677513563E-4</v>
      </c>
    </row>
    <row r="212" spans="1:8" x14ac:dyDescent="0.3">
      <c r="A212" s="16" t="s">
        <v>160</v>
      </c>
      <c r="B212" s="17">
        <v>6</v>
      </c>
      <c r="C212" s="17">
        <v>36448396</v>
      </c>
      <c r="D212" s="17">
        <v>36</v>
      </c>
      <c r="E212" s="20">
        <v>0.42200000000000004</v>
      </c>
      <c r="F212" s="20">
        <v>-4.5077860000000003</v>
      </c>
      <c r="G212" s="18">
        <v>5.8090470000000002E-9</v>
      </c>
      <c r="H212" s="76">
        <v>1.0690552721675626E-4</v>
      </c>
    </row>
    <row r="213" spans="1:8" x14ac:dyDescent="0.3">
      <c r="A213" s="16" t="s">
        <v>309</v>
      </c>
      <c r="B213" s="17">
        <v>6</v>
      </c>
      <c r="C213" s="17">
        <v>37297426</v>
      </c>
      <c r="D213" s="17">
        <v>37</v>
      </c>
      <c r="E213" s="20">
        <v>0.46500000000000002</v>
      </c>
      <c r="F213" s="20">
        <v>-4.6280830000000002</v>
      </c>
      <c r="G213" s="18">
        <v>5.9110450000000002E-9</v>
      </c>
      <c r="H213" s="76">
        <v>1.0131931861518946E-4</v>
      </c>
    </row>
    <row r="214" spans="1:8" x14ac:dyDescent="0.3">
      <c r="A214" s="16" t="s">
        <v>310</v>
      </c>
      <c r="B214" s="17">
        <v>6</v>
      </c>
      <c r="C214" s="17">
        <v>37298725</v>
      </c>
      <c r="D214" s="17">
        <v>37</v>
      </c>
      <c r="E214" s="20">
        <v>0.46500000000000002</v>
      </c>
      <c r="F214" s="20">
        <v>-4.6280830000000002</v>
      </c>
      <c r="G214" s="18">
        <v>5.9110450000000002E-9</v>
      </c>
      <c r="H214" s="76">
        <v>1.0131931861518946E-4</v>
      </c>
    </row>
    <row r="215" spans="1:8" x14ac:dyDescent="0.3">
      <c r="A215" s="16" t="s">
        <v>434</v>
      </c>
      <c r="B215" s="17">
        <v>6</v>
      </c>
      <c r="C215" s="17">
        <v>38131158</v>
      </c>
      <c r="D215" s="17">
        <v>38</v>
      </c>
      <c r="E215" s="20">
        <v>0.40300000000000002</v>
      </c>
      <c r="F215" s="20">
        <v>-4.8151599999999997</v>
      </c>
      <c r="G215" s="18">
        <v>5.9560519999999997E-9</v>
      </c>
      <c r="H215" s="76">
        <v>9.3559308069633378E-5</v>
      </c>
    </row>
    <row r="216" spans="1:8" x14ac:dyDescent="0.3">
      <c r="A216" s="16" t="s">
        <v>352</v>
      </c>
      <c r="B216" s="17">
        <v>6</v>
      </c>
      <c r="C216" s="17">
        <v>37463709</v>
      </c>
      <c r="D216" s="17">
        <v>37</v>
      </c>
      <c r="E216" s="20">
        <v>0.46500000000000002</v>
      </c>
      <c r="F216" s="20">
        <v>-4.622439</v>
      </c>
      <c r="G216" s="18">
        <v>5.9649330000000001E-9</v>
      </c>
      <c r="H216" s="76">
        <v>1.015138396829425E-4</v>
      </c>
    </row>
    <row r="217" spans="1:8" x14ac:dyDescent="0.3">
      <c r="A217" s="16" t="s">
        <v>888</v>
      </c>
      <c r="B217" s="17">
        <v>20</v>
      </c>
      <c r="C217" s="17">
        <v>4152445</v>
      </c>
      <c r="D217" s="17">
        <v>4</v>
      </c>
      <c r="E217" s="20">
        <v>0.43799999999999994</v>
      </c>
      <c r="F217" s="20">
        <v>-4.810257</v>
      </c>
      <c r="G217" s="18">
        <v>6.0521740000000002E-9</v>
      </c>
      <c r="H217" s="76">
        <v>9.3663761266251738E-5</v>
      </c>
    </row>
    <row r="218" spans="1:8" x14ac:dyDescent="0.3">
      <c r="A218" s="16" t="s">
        <v>889</v>
      </c>
      <c r="B218" s="17">
        <v>20</v>
      </c>
      <c r="C218" s="17">
        <v>4156663</v>
      </c>
      <c r="D218" s="17">
        <v>4</v>
      </c>
      <c r="E218" s="20">
        <v>0.43799999999999994</v>
      </c>
      <c r="F218" s="20">
        <v>-4.810257</v>
      </c>
      <c r="G218" s="18">
        <v>6.0521740000000002E-9</v>
      </c>
      <c r="H218" s="76">
        <v>9.3663761266251738E-5</v>
      </c>
    </row>
    <row r="219" spans="1:8" x14ac:dyDescent="0.3">
      <c r="A219" s="16" t="s">
        <v>156</v>
      </c>
      <c r="B219" s="17">
        <v>6</v>
      </c>
      <c r="C219" s="17">
        <v>36433181</v>
      </c>
      <c r="D219" s="17">
        <v>36</v>
      </c>
      <c r="E219" s="20">
        <v>0.375</v>
      </c>
      <c r="F219" s="20">
        <v>-4.589289</v>
      </c>
      <c r="G219" s="18">
        <v>6.0522470000000003E-9</v>
      </c>
      <c r="H219" s="76">
        <v>1.0289947399197862E-4</v>
      </c>
    </row>
    <row r="220" spans="1:8" x14ac:dyDescent="0.3">
      <c r="A220" s="16" t="s">
        <v>315</v>
      </c>
      <c r="B220" s="17">
        <v>6</v>
      </c>
      <c r="C220" s="17">
        <v>37303264</v>
      </c>
      <c r="D220" s="17">
        <v>37</v>
      </c>
      <c r="E220" s="20">
        <v>0.46400000000000002</v>
      </c>
      <c r="F220" s="20">
        <v>-4.622344</v>
      </c>
      <c r="G220" s="18">
        <v>6.0622479999999996E-9</v>
      </c>
      <c r="H220" s="76">
        <v>1.0142352967382168E-4</v>
      </c>
    </row>
    <row r="221" spans="1:8" x14ac:dyDescent="0.3">
      <c r="A221" s="16" t="s">
        <v>354</v>
      </c>
      <c r="B221" s="17">
        <v>6</v>
      </c>
      <c r="C221" s="17">
        <v>37516151</v>
      </c>
      <c r="D221" s="17">
        <v>38</v>
      </c>
      <c r="E221" s="20">
        <v>0.46400000000000002</v>
      </c>
      <c r="F221" s="20">
        <v>-4.6322599999999996</v>
      </c>
      <c r="G221" s="18">
        <v>6.6855900000000003E-9</v>
      </c>
      <c r="H221" s="76">
        <v>1.0042064011092022E-4</v>
      </c>
    </row>
    <row r="222" spans="1:8" x14ac:dyDescent="0.3">
      <c r="A222" s="16" t="s">
        <v>723</v>
      </c>
      <c r="B222" s="17">
        <v>14</v>
      </c>
      <c r="C222" s="17">
        <v>22989880</v>
      </c>
      <c r="D222" s="17">
        <v>23</v>
      </c>
      <c r="E222" s="20">
        <v>9.7000000000000003E-2</v>
      </c>
      <c r="F222" s="20">
        <v>-7.0663200000000002</v>
      </c>
      <c r="G222" s="18">
        <v>6.7327450000000004E-9</v>
      </c>
      <c r="H222" s="76">
        <v>4.3139010058853383E-5</v>
      </c>
    </row>
    <row r="223" spans="1:8" x14ac:dyDescent="0.3">
      <c r="A223" s="16" t="s">
        <v>720</v>
      </c>
      <c r="B223" s="17">
        <v>14</v>
      </c>
      <c r="C223" s="17">
        <v>22980799</v>
      </c>
      <c r="D223" s="17">
        <v>23</v>
      </c>
      <c r="E223" s="20">
        <v>9.6999999999999975E-2</v>
      </c>
      <c r="F223" s="20">
        <v>7.052886</v>
      </c>
      <c r="G223" s="18">
        <v>7.1348320000000001E-9</v>
      </c>
      <c r="H223" s="76">
        <v>4.3157996541878742E-5</v>
      </c>
    </row>
    <row r="224" spans="1:8" x14ac:dyDescent="0.3">
      <c r="A224" s="16" t="s">
        <v>957</v>
      </c>
      <c r="B224" s="17">
        <v>20</v>
      </c>
      <c r="C224" s="17">
        <v>4873667</v>
      </c>
      <c r="D224" s="17">
        <v>5</v>
      </c>
      <c r="E224" s="20">
        <v>0.35</v>
      </c>
      <c r="F224" s="20">
        <v>-4.2069590000000003</v>
      </c>
      <c r="G224" s="18">
        <v>7.2126189999999999E-9</v>
      </c>
      <c r="H224" s="76">
        <v>1.2121343132541662E-4</v>
      </c>
    </row>
    <row r="225" spans="1:8" x14ac:dyDescent="0.3">
      <c r="A225" s="16" t="s">
        <v>999</v>
      </c>
      <c r="B225" s="17">
        <v>20</v>
      </c>
      <c r="C225" s="17">
        <v>5703147</v>
      </c>
      <c r="D225" s="17">
        <v>6</v>
      </c>
      <c r="E225" s="20">
        <v>0.41599999999999998</v>
      </c>
      <c r="F225" s="20">
        <v>4.6662160000000004</v>
      </c>
      <c r="G225" s="18">
        <v>7.2235019999999999E-9</v>
      </c>
      <c r="H225" s="76">
        <v>9.8521102746547897E-5</v>
      </c>
    </row>
    <row r="226" spans="1:8" x14ac:dyDescent="0.3">
      <c r="A226" s="16" t="s">
        <v>353</v>
      </c>
      <c r="B226" s="17">
        <v>6</v>
      </c>
      <c r="C226" s="17">
        <v>37489614</v>
      </c>
      <c r="D226" s="17">
        <v>37</v>
      </c>
      <c r="E226" s="20">
        <v>0.46500000000000002</v>
      </c>
      <c r="F226" s="20">
        <v>-4.5960809999999999</v>
      </c>
      <c r="G226" s="18">
        <v>7.6118540000000004E-9</v>
      </c>
      <c r="H226" s="76">
        <v>1.0124128477989006E-4</v>
      </c>
    </row>
    <row r="227" spans="1:8" x14ac:dyDescent="0.3">
      <c r="A227" s="16" t="s">
        <v>725</v>
      </c>
      <c r="B227" s="17">
        <v>14</v>
      </c>
      <c r="C227" s="17">
        <v>23029146</v>
      </c>
      <c r="D227" s="17">
        <v>23</v>
      </c>
      <c r="E227" s="20">
        <v>0.10599999999999998</v>
      </c>
      <c r="F227" s="20">
        <v>6.8365119999999999</v>
      </c>
      <c r="G227" s="18">
        <v>7.6134339999999995E-9</v>
      </c>
      <c r="H227" s="76">
        <v>4.5759612694319623E-5</v>
      </c>
    </row>
    <row r="228" spans="1:8" x14ac:dyDescent="0.3">
      <c r="A228" s="16" t="s">
        <v>335</v>
      </c>
      <c r="B228" s="17">
        <v>6</v>
      </c>
      <c r="C228" s="17">
        <v>37374718</v>
      </c>
      <c r="D228" s="17">
        <v>37</v>
      </c>
      <c r="E228" s="20">
        <v>0.46500000000000002</v>
      </c>
      <c r="F228" s="20">
        <v>-4.5968999999999998</v>
      </c>
      <c r="G228" s="18">
        <v>8.0033039999999999E-9</v>
      </c>
      <c r="H228" s="76">
        <v>1.0090919409461188E-4</v>
      </c>
    </row>
    <row r="229" spans="1:8" x14ac:dyDescent="0.3">
      <c r="A229" s="16" t="s">
        <v>302</v>
      </c>
      <c r="B229" s="17">
        <v>6</v>
      </c>
      <c r="C229" s="17">
        <v>37245497</v>
      </c>
      <c r="D229" s="17">
        <v>37</v>
      </c>
      <c r="E229" s="20">
        <v>0.48699999999999999</v>
      </c>
      <c r="F229" s="20">
        <v>-4.3516880000000002</v>
      </c>
      <c r="G229" s="18">
        <v>8.7156270000000003E-9</v>
      </c>
      <c r="H229" s="76">
        <v>1.1203890426042161E-4</v>
      </c>
    </row>
    <row r="230" spans="1:8" x14ac:dyDescent="0.3">
      <c r="A230" s="16" t="s">
        <v>179</v>
      </c>
      <c r="B230" s="17">
        <v>6</v>
      </c>
      <c r="C230" s="17">
        <v>36531627</v>
      </c>
      <c r="D230" s="17">
        <v>37</v>
      </c>
      <c r="E230" s="20">
        <v>0.41499999999999998</v>
      </c>
      <c r="F230" s="20">
        <v>4.5356940000000003</v>
      </c>
      <c r="G230" s="18">
        <v>8.9190420000000005E-9</v>
      </c>
      <c r="H230" s="76">
        <v>1.0299385287049692E-4</v>
      </c>
    </row>
    <row r="231" spans="1:8" x14ac:dyDescent="0.3">
      <c r="A231" s="16" t="s">
        <v>713</v>
      </c>
      <c r="B231" s="17">
        <v>14</v>
      </c>
      <c r="C231" s="17">
        <v>22941327</v>
      </c>
      <c r="D231" s="17">
        <v>23</v>
      </c>
      <c r="E231" s="20">
        <v>9.5999999999999974E-2</v>
      </c>
      <c r="F231" s="20">
        <v>6.587097</v>
      </c>
      <c r="G231" s="18">
        <v>8.9230919999999994E-9</v>
      </c>
      <c r="H231" s="76">
        <v>4.8834016190010914E-5</v>
      </c>
    </row>
    <row r="232" spans="1:8" x14ac:dyDescent="0.3">
      <c r="A232" s="16" t="s">
        <v>211</v>
      </c>
      <c r="B232" s="17">
        <v>6</v>
      </c>
      <c r="C232" s="17">
        <v>36643100</v>
      </c>
      <c r="D232" s="17">
        <v>37</v>
      </c>
      <c r="E232" s="20">
        <v>0.38400000000000001</v>
      </c>
      <c r="F232" s="20">
        <v>-4.5256660000000002</v>
      </c>
      <c r="G232" s="18">
        <v>9.6702410000000006E-9</v>
      </c>
      <c r="H232" s="76">
        <v>1.0295835745294612E-4</v>
      </c>
    </row>
    <row r="233" spans="1:8" x14ac:dyDescent="0.3">
      <c r="A233" s="16" t="s">
        <v>169</v>
      </c>
      <c r="B233" s="17">
        <v>6</v>
      </c>
      <c r="C233" s="17">
        <v>36481837</v>
      </c>
      <c r="D233" s="17">
        <v>36</v>
      </c>
      <c r="E233" s="20">
        <v>0.41499999999999998</v>
      </c>
      <c r="F233" s="20">
        <v>4.5233559999999997</v>
      </c>
      <c r="G233" s="18">
        <v>9.7248170000000006E-9</v>
      </c>
      <c r="H233" s="76">
        <v>1.0302926209032833E-4</v>
      </c>
    </row>
    <row r="234" spans="1:8" x14ac:dyDescent="0.3">
      <c r="A234" s="16" t="s">
        <v>209</v>
      </c>
      <c r="B234" s="17">
        <v>6</v>
      </c>
      <c r="C234" s="17">
        <v>36629387</v>
      </c>
      <c r="D234" s="17">
        <v>37</v>
      </c>
      <c r="E234" s="20">
        <v>0.38300000000000001</v>
      </c>
      <c r="F234" s="20">
        <v>-4.5237959999999999</v>
      </c>
      <c r="G234" s="18">
        <v>9.8662659999999992E-9</v>
      </c>
      <c r="H234" s="76">
        <v>1.0292121009548335E-4</v>
      </c>
    </row>
    <row r="235" spans="1:8" x14ac:dyDescent="0.3">
      <c r="A235" s="16" t="s">
        <v>970</v>
      </c>
      <c r="B235" s="17">
        <v>20</v>
      </c>
      <c r="C235" s="17">
        <v>4927899</v>
      </c>
      <c r="D235" s="17">
        <v>5</v>
      </c>
      <c r="E235" s="20">
        <v>0.436</v>
      </c>
      <c r="F235" s="20">
        <v>-4.3143890000000003</v>
      </c>
      <c r="G235" s="18">
        <v>1.013645E-8</v>
      </c>
      <c r="H235" s="76">
        <v>1.1297250553563374E-4</v>
      </c>
    </row>
    <row r="236" spans="1:8" x14ac:dyDescent="0.3">
      <c r="A236" s="16" t="s">
        <v>172</v>
      </c>
      <c r="B236" s="17">
        <v>6</v>
      </c>
      <c r="C236" s="17">
        <v>36503089</v>
      </c>
      <c r="D236" s="17">
        <v>37</v>
      </c>
      <c r="E236" s="20">
        <v>0.41399999999999998</v>
      </c>
      <c r="F236" s="20">
        <v>4.5186590000000004</v>
      </c>
      <c r="G236" s="18">
        <v>1.0271299999999999E-8</v>
      </c>
      <c r="H236" s="76">
        <v>1.0290964970175693E-4</v>
      </c>
    </row>
    <row r="237" spans="1:8" x14ac:dyDescent="0.3">
      <c r="A237" s="16" t="s">
        <v>173</v>
      </c>
      <c r="B237" s="17">
        <v>6</v>
      </c>
      <c r="C237" s="17">
        <v>36523555</v>
      </c>
      <c r="D237" s="17">
        <v>37</v>
      </c>
      <c r="E237" s="20">
        <v>0.41399999999999998</v>
      </c>
      <c r="F237" s="20">
        <v>4.5186590000000004</v>
      </c>
      <c r="G237" s="18">
        <v>1.0271299999999999E-8</v>
      </c>
      <c r="H237" s="76">
        <v>1.0290964970175693E-4</v>
      </c>
    </row>
    <row r="238" spans="1:8" x14ac:dyDescent="0.3">
      <c r="A238" s="16" t="s">
        <v>1065</v>
      </c>
      <c r="B238" s="17">
        <v>6</v>
      </c>
      <c r="C238" s="17">
        <v>33602155</v>
      </c>
      <c r="D238" s="17">
        <v>34</v>
      </c>
      <c r="E238" s="20">
        <v>0.46100000000000002</v>
      </c>
      <c r="F238" s="20">
        <v>-4.2753699999999997</v>
      </c>
      <c r="G238" s="18">
        <v>1.0840350000000001E-8</v>
      </c>
      <c r="H238" s="76">
        <v>1.1458580646853536E-4</v>
      </c>
    </row>
    <row r="239" spans="1:8" x14ac:dyDescent="0.3">
      <c r="A239" s="16" t="s">
        <v>1066</v>
      </c>
      <c r="B239" s="17">
        <v>6</v>
      </c>
      <c r="C239" s="17">
        <v>33607651</v>
      </c>
      <c r="D239" s="17">
        <v>34</v>
      </c>
      <c r="E239" s="20">
        <v>0.46100000000000002</v>
      </c>
      <c r="F239" s="20">
        <v>-4.2753699999999997</v>
      </c>
      <c r="G239" s="18">
        <v>1.0840350000000001E-8</v>
      </c>
      <c r="H239" s="76">
        <v>1.1458580646853536E-4</v>
      </c>
    </row>
    <row r="240" spans="1:8" x14ac:dyDescent="0.3">
      <c r="A240" s="16" t="s">
        <v>1067</v>
      </c>
      <c r="B240" s="17">
        <v>6</v>
      </c>
      <c r="C240" s="17">
        <v>33610766</v>
      </c>
      <c r="D240" s="17">
        <v>34</v>
      </c>
      <c r="E240" s="20">
        <v>0.46100000000000002</v>
      </c>
      <c r="F240" s="20">
        <v>-4.2753699999999997</v>
      </c>
      <c r="G240" s="18">
        <v>1.0840350000000001E-8</v>
      </c>
      <c r="H240" s="76">
        <v>1.1458580646853536E-4</v>
      </c>
    </row>
    <row r="241" spans="1:8" x14ac:dyDescent="0.3">
      <c r="A241" s="16" t="s">
        <v>174</v>
      </c>
      <c r="B241" s="17">
        <v>6</v>
      </c>
      <c r="C241" s="17">
        <v>36524227</v>
      </c>
      <c r="D241" s="17">
        <v>37</v>
      </c>
      <c r="E241" s="20">
        <v>0.45199999999999996</v>
      </c>
      <c r="F241" s="20">
        <v>4.4634900000000002</v>
      </c>
      <c r="G241" s="18">
        <v>1.10534E-8</v>
      </c>
      <c r="H241" s="76">
        <v>1.0500979174844651E-4</v>
      </c>
    </row>
    <row r="242" spans="1:8" x14ac:dyDescent="0.3">
      <c r="A242" s="16" t="s">
        <v>1068</v>
      </c>
      <c r="B242" s="17">
        <v>6</v>
      </c>
      <c r="C242" s="17">
        <v>33616515</v>
      </c>
      <c r="D242" s="17">
        <v>34</v>
      </c>
      <c r="E242" s="20">
        <v>0.46100000000000002</v>
      </c>
      <c r="F242" s="20">
        <v>-4.2690049999999999</v>
      </c>
      <c r="G242" s="18">
        <v>1.1350690000000001E-8</v>
      </c>
      <c r="H242" s="76">
        <v>1.1461300483292561E-4</v>
      </c>
    </row>
    <row r="243" spans="1:8" x14ac:dyDescent="0.3">
      <c r="A243" s="16" t="s">
        <v>1069</v>
      </c>
      <c r="B243" s="17">
        <v>6</v>
      </c>
      <c r="C243" s="17">
        <v>33617274</v>
      </c>
      <c r="D243" s="17">
        <v>34</v>
      </c>
      <c r="E243" s="20">
        <v>0.46100000000000002</v>
      </c>
      <c r="F243" s="20">
        <v>-4.2690049999999999</v>
      </c>
      <c r="G243" s="18">
        <v>1.1350690000000001E-8</v>
      </c>
      <c r="H243" s="76">
        <v>1.1461300483292561E-4</v>
      </c>
    </row>
    <row r="244" spans="1:8" x14ac:dyDescent="0.3">
      <c r="A244" s="16" t="s">
        <v>1070</v>
      </c>
      <c r="B244" s="17">
        <v>6</v>
      </c>
      <c r="C244" s="17">
        <v>33618635</v>
      </c>
      <c r="D244" s="17">
        <v>34</v>
      </c>
      <c r="E244" s="20">
        <v>0.46100000000000002</v>
      </c>
      <c r="F244" s="20">
        <v>-4.2690049999999999</v>
      </c>
      <c r="G244" s="18">
        <v>1.1350690000000001E-8</v>
      </c>
      <c r="H244" s="76">
        <v>1.1461300483292561E-4</v>
      </c>
    </row>
    <row r="245" spans="1:8" x14ac:dyDescent="0.3">
      <c r="A245" s="16" t="s">
        <v>1071</v>
      </c>
      <c r="B245" s="17">
        <v>6</v>
      </c>
      <c r="C245" s="17">
        <v>33622404</v>
      </c>
      <c r="D245" s="17">
        <v>34</v>
      </c>
      <c r="E245" s="20">
        <v>0.46100000000000002</v>
      </c>
      <c r="F245" s="20">
        <v>-4.2690049999999999</v>
      </c>
      <c r="G245" s="18">
        <v>1.1350690000000001E-8</v>
      </c>
      <c r="H245" s="76">
        <v>1.1461300483292561E-4</v>
      </c>
    </row>
    <row r="246" spans="1:8" x14ac:dyDescent="0.3">
      <c r="A246" s="16" t="s">
        <v>1072</v>
      </c>
      <c r="B246" s="17">
        <v>6</v>
      </c>
      <c r="C246" s="17">
        <v>33626215</v>
      </c>
      <c r="D246" s="17">
        <v>34</v>
      </c>
      <c r="E246" s="20">
        <v>0.46100000000000002</v>
      </c>
      <c r="F246" s="20">
        <v>-4.2690049999999999</v>
      </c>
      <c r="G246" s="18">
        <v>1.1350690000000001E-8</v>
      </c>
      <c r="H246" s="76">
        <v>1.1461300483292561E-4</v>
      </c>
    </row>
    <row r="247" spans="1:8" x14ac:dyDescent="0.3">
      <c r="A247" s="16" t="s">
        <v>1073</v>
      </c>
      <c r="B247" s="17">
        <v>6</v>
      </c>
      <c r="C247" s="17">
        <v>33633154</v>
      </c>
      <c r="D247" s="17">
        <v>34</v>
      </c>
      <c r="E247" s="20">
        <v>0.46100000000000002</v>
      </c>
      <c r="F247" s="20">
        <v>-4.2690049999999999</v>
      </c>
      <c r="G247" s="18">
        <v>1.1350690000000001E-8</v>
      </c>
      <c r="H247" s="76">
        <v>1.1461300483292561E-4</v>
      </c>
    </row>
    <row r="248" spans="1:8" x14ac:dyDescent="0.3">
      <c r="A248" s="16" t="s">
        <v>1074</v>
      </c>
      <c r="B248" s="17">
        <v>6</v>
      </c>
      <c r="C248" s="17">
        <v>33635898</v>
      </c>
      <c r="D248" s="17">
        <v>34</v>
      </c>
      <c r="E248" s="20">
        <v>0.46100000000000002</v>
      </c>
      <c r="F248" s="20">
        <v>-4.2690049999999999</v>
      </c>
      <c r="G248" s="18">
        <v>1.1350690000000001E-8</v>
      </c>
      <c r="H248" s="76">
        <v>1.1461300483292561E-4</v>
      </c>
    </row>
    <row r="249" spans="1:8" x14ac:dyDescent="0.3">
      <c r="A249" s="16" t="s">
        <v>759</v>
      </c>
      <c r="B249" s="17">
        <v>14</v>
      </c>
      <c r="C249" s="17">
        <v>23476194</v>
      </c>
      <c r="D249" s="17">
        <v>23</v>
      </c>
      <c r="E249" s="20">
        <v>8.1999999999999962E-2</v>
      </c>
      <c r="F249" s="20">
        <v>7.5624000000000002</v>
      </c>
      <c r="G249" s="18">
        <v>1.137614E-8</v>
      </c>
      <c r="H249" s="76">
        <v>3.6521073951408248E-5</v>
      </c>
    </row>
    <row r="250" spans="1:8" x14ac:dyDescent="0.3">
      <c r="A250" s="16" t="s">
        <v>182</v>
      </c>
      <c r="B250" s="17">
        <v>6</v>
      </c>
      <c r="C250" s="17">
        <v>36541809</v>
      </c>
      <c r="D250" s="17">
        <v>37</v>
      </c>
      <c r="E250" s="20">
        <v>0.45199999999999996</v>
      </c>
      <c r="F250" s="20">
        <v>4.4579230000000001</v>
      </c>
      <c r="G250" s="18">
        <v>1.147021E-8</v>
      </c>
      <c r="H250" s="76">
        <v>1.0504000280070717E-4</v>
      </c>
    </row>
    <row r="251" spans="1:8" x14ac:dyDescent="0.3">
      <c r="A251" s="16" t="s">
        <v>193</v>
      </c>
      <c r="B251" s="17">
        <v>6</v>
      </c>
      <c r="C251" s="17">
        <v>36554767</v>
      </c>
      <c r="D251" s="17">
        <v>37</v>
      </c>
      <c r="E251" s="20">
        <v>0.45199999999999996</v>
      </c>
      <c r="F251" s="20">
        <v>4.4579230000000001</v>
      </c>
      <c r="G251" s="18">
        <v>1.147021E-8</v>
      </c>
      <c r="H251" s="76">
        <v>1.0504000280070717E-4</v>
      </c>
    </row>
    <row r="252" spans="1:8" x14ac:dyDescent="0.3">
      <c r="A252" s="16" t="s">
        <v>208</v>
      </c>
      <c r="B252" s="17">
        <v>6</v>
      </c>
      <c r="C252" s="17">
        <v>36619708</v>
      </c>
      <c r="D252" s="17">
        <v>37</v>
      </c>
      <c r="E252" s="20">
        <v>0.38300000000000001</v>
      </c>
      <c r="F252" s="20">
        <v>-4.5048760000000003</v>
      </c>
      <c r="G252" s="18">
        <v>1.1534420000000001E-8</v>
      </c>
      <c r="H252" s="76">
        <v>1.0282771288868858E-4</v>
      </c>
    </row>
    <row r="253" spans="1:8" x14ac:dyDescent="0.3">
      <c r="A253" s="16" t="s">
        <v>175</v>
      </c>
      <c r="B253" s="17">
        <v>6</v>
      </c>
      <c r="C253" s="17">
        <v>36525201</v>
      </c>
      <c r="D253" s="17">
        <v>37</v>
      </c>
      <c r="E253" s="20">
        <v>0.45199999999999996</v>
      </c>
      <c r="F253" s="20">
        <v>4.4423890000000004</v>
      </c>
      <c r="G253" s="18">
        <v>1.294564E-8</v>
      </c>
      <c r="H253" s="76">
        <v>1.0501148623531526E-4</v>
      </c>
    </row>
    <row r="254" spans="1:8" x14ac:dyDescent="0.3">
      <c r="A254" s="16" t="s">
        <v>176</v>
      </c>
      <c r="B254" s="17">
        <v>6</v>
      </c>
      <c r="C254" s="17">
        <v>36528073</v>
      </c>
      <c r="D254" s="17">
        <v>37</v>
      </c>
      <c r="E254" s="20">
        <v>0.45199999999999996</v>
      </c>
      <c r="F254" s="20">
        <v>4.4423890000000004</v>
      </c>
      <c r="G254" s="18">
        <v>1.294564E-8</v>
      </c>
      <c r="H254" s="76">
        <v>1.0501148623531526E-4</v>
      </c>
    </row>
    <row r="255" spans="1:8" x14ac:dyDescent="0.3">
      <c r="A255" s="16" t="s">
        <v>178</v>
      </c>
      <c r="B255" s="17">
        <v>6</v>
      </c>
      <c r="C255" s="17">
        <v>36530627</v>
      </c>
      <c r="D255" s="17">
        <v>37</v>
      </c>
      <c r="E255" s="20">
        <v>0.45199999999999996</v>
      </c>
      <c r="F255" s="20">
        <v>4.4423890000000004</v>
      </c>
      <c r="G255" s="18">
        <v>1.294564E-8</v>
      </c>
      <c r="H255" s="76">
        <v>1.0501148623531526E-4</v>
      </c>
    </row>
    <row r="256" spans="1:8" x14ac:dyDescent="0.3">
      <c r="A256" s="16" t="s">
        <v>697</v>
      </c>
      <c r="B256" s="17">
        <v>14</v>
      </c>
      <c r="C256" s="17">
        <v>22839488</v>
      </c>
      <c r="D256" s="17">
        <v>23</v>
      </c>
      <c r="E256" s="20">
        <v>0.104</v>
      </c>
      <c r="F256" s="20">
        <v>-6.5857999999999999</v>
      </c>
      <c r="G256" s="18">
        <v>1.3719359999999999E-8</v>
      </c>
      <c r="H256" s="76">
        <v>4.7616671236962985E-5</v>
      </c>
    </row>
    <row r="257" spans="1:8" x14ac:dyDescent="0.3">
      <c r="A257" s="16" t="s">
        <v>236</v>
      </c>
      <c r="B257" s="17">
        <v>6</v>
      </c>
      <c r="C257" s="17">
        <v>36876580</v>
      </c>
      <c r="D257" s="17">
        <v>37</v>
      </c>
      <c r="E257" s="20">
        <v>0.47899999999999998</v>
      </c>
      <c r="F257" s="20">
        <v>-4.3194920000000003</v>
      </c>
      <c r="G257" s="18">
        <v>1.376643E-8</v>
      </c>
      <c r="H257" s="76">
        <v>1.1066070685178982E-4</v>
      </c>
    </row>
    <row r="258" spans="1:8" x14ac:dyDescent="0.3">
      <c r="A258" s="16" t="s">
        <v>300</v>
      </c>
      <c r="B258" s="17">
        <v>6</v>
      </c>
      <c r="C258" s="17">
        <v>37243159</v>
      </c>
      <c r="D258" s="17">
        <v>37</v>
      </c>
      <c r="E258" s="20">
        <v>0.498</v>
      </c>
      <c r="F258" s="20">
        <v>-4.282095</v>
      </c>
      <c r="G258" s="18">
        <v>1.5470060000000001E-8</v>
      </c>
      <c r="H258" s="76">
        <v>1.1180891522255344E-4</v>
      </c>
    </row>
    <row r="259" spans="1:8" x14ac:dyDescent="0.3">
      <c r="A259" s="16" t="s">
        <v>301</v>
      </c>
      <c r="B259" s="17">
        <v>6</v>
      </c>
      <c r="C259" s="17">
        <v>37243677</v>
      </c>
      <c r="D259" s="17">
        <v>37</v>
      </c>
      <c r="E259" s="20">
        <v>0.498</v>
      </c>
      <c r="F259" s="20">
        <v>-4.282095</v>
      </c>
      <c r="G259" s="18">
        <v>1.5470060000000001E-8</v>
      </c>
      <c r="H259" s="76">
        <v>1.1180891522255344E-4</v>
      </c>
    </row>
    <row r="260" spans="1:8" x14ac:dyDescent="0.3">
      <c r="A260" s="16" t="s">
        <v>185</v>
      </c>
      <c r="B260" s="17">
        <v>6</v>
      </c>
      <c r="C260" s="17">
        <v>36546810</v>
      </c>
      <c r="D260" s="17">
        <v>37</v>
      </c>
      <c r="E260" s="20">
        <v>0.45199999999999996</v>
      </c>
      <c r="F260" s="20">
        <v>4.4107649999999996</v>
      </c>
      <c r="G260" s="18">
        <v>1.6226890000000002E-8</v>
      </c>
      <c r="H260" s="76">
        <v>1.0507553023665759E-4</v>
      </c>
    </row>
    <row r="261" spans="1:8" x14ac:dyDescent="0.3">
      <c r="A261" s="16" t="s">
        <v>243</v>
      </c>
      <c r="B261" s="17">
        <v>6</v>
      </c>
      <c r="C261" s="17">
        <v>37029371</v>
      </c>
      <c r="D261" s="17">
        <v>37</v>
      </c>
      <c r="E261" s="20">
        <v>0.41900000000000004</v>
      </c>
      <c r="F261" s="20">
        <v>4.1159829999999999</v>
      </c>
      <c r="G261" s="18">
        <v>1.7839199999999999E-8</v>
      </c>
      <c r="H261" s="76">
        <v>1.1996681981152266E-4</v>
      </c>
    </row>
    <row r="262" spans="1:8" x14ac:dyDescent="0.3">
      <c r="A262" s="16" t="s">
        <v>1075</v>
      </c>
      <c r="B262" s="17">
        <v>6</v>
      </c>
      <c r="C262" s="17">
        <v>33630195</v>
      </c>
      <c r="D262" s="17">
        <v>34</v>
      </c>
      <c r="E262" s="20">
        <v>0.46200000000000002</v>
      </c>
      <c r="F262" s="20">
        <v>-4.2059259999999998</v>
      </c>
      <c r="G262" s="18">
        <v>1.8149889999999998E-8</v>
      </c>
      <c r="H262" s="76">
        <v>1.1476976021814555E-4</v>
      </c>
    </row>
    <row r="263" spans="1:8" x14ac:dyDescent="0.3">
      <c r="A263" s="16" t="s">
        <v>210</v>
      </c>
      <c r="B263" s="17">
        <v>6</v>
      </c>
      <c r="C263" s="17">
        <v>36642083</v>
      </c>
      <c r="D263" s="17">
        <v>37</v>
      </c>
      <c r="E263" s="20">
        <v>0.46899999999999997</v>
      </c>
      <c r="F263" s="20">
        <v>-4.2254909999999999</v>
      </c>
      <c r="G263" s="18">
        <v>1.858858E-8</v>
      </c>
      <c r="H263" s="76">
        <v>1.1354285651034636E-4</v>
      </c>
    </row>
    <row r="264" spans="1:8" x14ac:dyDescent="0.3">
      <c r="A264" s="16" t="s">
        <v>1076</v>
      </c>
      <c r="B264" s="17">
        <v>6</v>
      </c>
      <c r="C264" s="17">
        <v>33678302</v>
      </c>
      <c r="D264" s="17">
        <v>34</v>
      </c>
      <c r="E264" s="20">
        <v>0.44900000000000001</v>
      </c>
      <c r="F264" s="20">
        <v>-4.1605319999999999</v>
      </c>
      <c r="G264" s="18">
        <v>1.9419420000000002E-8</v>
      </c>
      <c r="H264" s="76">
        <v>1.1680102166455335E-4</v>
      </c>
    </row>
    <row r="265" spans="1:8" x14ac:dyDescent="0.3">
      <c r="A265" s="16" t="s">
        <v>708</v>
      </c>
      <c r="B265" s="17">
        <v>14</v>
      </c>
      <c r="C265" s="17">
        <v>22906023</v>
      </c>
      <c r="D265" s="17">
        <v>23</v>
      </c>
      <c r="E265" s="20">
        <v>9.4999999999999973E-2</v>
      </c>
      <c r="F265" s="20">
        <v>6.4482609999999996</v>
      </c>
      <c r="G265" s="18">
        <v>1.9481770000000001E-8</v>
      </c>
      <c r="H265" s="76">
        <v>4.861866884866754E-5</v>
      </c>
    </row>
    <row r="266" spans="1:8" x14ac:dyDescent="0.3">
      <c r="A266" s="16" t="s">
        <v>722</v>
      </c>
      <c r="B266" s="17">
        <v>14</v>
      </c>
      <c r="C266" s="17">
        <v>22986080</v>
      </c>
      <c r="D266" s="17">
        <v>23</v>
      </c>
      <c r="E266" s="20">
        <v>9.8999999999999977E-2</v>
      </c>
      <c r="F266" s="20">
        <v>6.7068839999999996</v>
      </c>
      <c r="G266" s="18">
        <v>1.991225E-8</v>
      </c>
      <c r="H266" s="76">
        <v>4.4881065551046171E-5</v>
      </c>
    </row>
    <row r="267" spans="1:8" x14ac:dyDescent="0.3">
      <c r="A267" s="16" t="s">
        <v>64</v>
      </c>
      <c r="B267" s="17">
        <v>6</v>
      </c>
      <c r="C267" s="17">
        <v>33850597</v>
      </c>
      <c r="D267" s="17">
        <v>34</v>
      </c>
      <c r="E267" s="20">
        <v>0.28500000000000003</v>
      </c>
      <c r="F267" s="20">
        <v>-5.4850490000000001</v>
      </c>
      <c r="G267" s="18">
        <v>2.0199310000000001E-8</v>
      </c>
      <c r="H267" s="76">
        <v>6.7042517471111994E-5</v>
      </c>
    </row>
    <row r="268" spans="1:8" x14ac:dyDescent="0.3">
      <c r="A268" s="16" t="s">
        <v>231</v>
      </c>
      <c r="B268" s="17">
        <v>6</v>
      </c>
      <c r="C268" s="17">
        <v>36857907</v>
      </c>
      <c r="D268" s="17">
        <v>37</v>
      </c>
      <c r="E268" s="20">
        <v>0.48799999999999999</v>
      </c>
      <c r="F268" s="20">
        <v>-4.2820520000000002</v>
      </c>
      <c r="G268" s="18">
        <v>2.2651789999999999E-8</v>
      </c>
      <c r="H268" s="76">
        <v>1.0922082802484208E-4</v>
      </c>
    </row>
    <row r="269" spans="1:8" x14ac:dyDescent="0.3">
      <c r="A269" s="16" t="s">
        <v>928</v>
      </c>
      <c r="B269" s="17">
        <v>20</v>
      </c>
      <c r="C269" s="17">
        <v>4732330</v>
      </c>
      <c r="D269" s="17">
        <v>5</v>
      </c>
      <c r="E269" s="20">
        <v>0.41399999999999998</v>
      </c>
      <c r="F269" s="20">
        <v>-4.1098540000000003</v>
      </c>
      <c r="G269" s="18">
        <v>2.3003119999999999E-8</v>
      </c>
      <c r="H269" s="76">
        <v>1.1845042766650301E-4</v>
      </c>
    </row>
    <row r="270" spans="1:8" x14ac:dyDescent="0.3">
      <c r="A270" s="16" t="s">
        <v>1044</v>
      </c>
      <c r="B270" s="17">
        <v>20</v>
      </c>
      <c r="C270" s="17">
        <v>4947601</v>
      </c>
      <c r="D270" s="17">
        <v>5</v>
      </c>
      <c r="E270" s="20">
        <v>0.30900000000000005</v>
      </c>
      <c r="F270" s="20">
        <v>4.0314040000000002</v>
      </c>
      <c r="G270" s="18">
        <v>2.375661E-8</v>
      </c>
      <c r="H270" s="76">
        <v>1.2285786810949836E-4</v>
      </c>
    </row>
    <row r="271" spans="1:8" x14ac:dyDescent="0.3">
      <c r="A271" s="16" t="s">
        <v>194</v>
      </c>
      <c r="B271" s="17">
        <v>6</v>
      </c>
      <c r="C271" s="17">
        <v>36555445</v>
      </c>
      <c r="D271" s="17">
        <v>37</v>
      </c>
      <c r="E271" s="20">
        <v>0.45799999999999996</v>
      </c>
      <c r="F271" s="20">
        <v>4.3242779999999996</v>
      </c>
      <c r="G271" s="18">
        <v>2.541605E-8</v>
      </c>
      <c r="H271" s="76">
        <v>1.0633180545893652E-4</v>
      </c>
    </row>
    <row r="272" spans="1:8" x14ac:dyDescent="0.3">
      <c r="A272" s="16" t="s">
        <v>1045</v>
      </c>
      <c r="B272" s="17">
        <v>20</v>
      </c>
      <c r="C272" s="17">
        <v>4937498</v>
      </c>
      <c r="D272" s="17">
        <v>5</v>
      </c>
      <c r="E272" s="20">
        <v>0.30900000000000005</v>
      </c>
      <c r="F272" s="20">
        <v>4.0291290000000002</v>
      </c>
      <c r="G272" s="18">
        <v>2.566847E-8</v>
      </c>
      <c r="H272" s="76">
        <v>1.2240304213886544E-4</v>
      </c>
    </row>
    <row r="273" spans="1:8" x14ac:dyDescent="0.3">
      <c r="A273" s="16" t="s">
        <v>235</v>
      </c>
      <c r="B273" s="17">
        <v>6</v>
      </c>
      <c r="C273" s="17">
        <v>36874602</v>
      </c>
      <c r="D273" s="17">
        <v>37</v>
      </c>
      <c r="E273" s="20">
        <v>0.48799999999999999</v>
      </c>
      <c r="F273" s="20">
        <v>-4.2630699999999999</v>
      </c>
      <c r="G273" s="18">
        <v>2.5721670000000001E-8</v>
      </c>
      <c r="H273" s="76">
        <v>1.0932486637975257E-4</v>
      </c>
    </row>
    <row r="274" spans="1:8" x14ac:dyDescent="0.3">
      <c r="A274" s="16" t="s">
        <v>232</v>
      </c>
      <c r="B274" s="17">
        <v>6</v>
      </c>
      <c r="C274" s="17">
        <v>36863269</v>
      </c>
      <c r="D274" s="17">
        <v>37</v>
      </c>
      <c r="E274" s="20">
        <v>0.48799999999999999</v>
      </c>
      <c r="F274" s="20">
        <v>-4.2601180000000003</v>
      </c>
      <c r="G274" s="18">
        <v>2.6660229999999999E-8</v>
      </c>
      <c r="H274" s="76">
        <v>1.0923061454494474E-4</v>
      </c>
    </row>
    <row r="275" spans="1:8" x14ac:dyDescent="0.3">
      <c r="A275" s="16" t="s">
        <v>234</v>
      </c>
      <c r="B275" s="17">
        <v>6</v>
      </c>
      <c r="C275" s="17">
        <v>36872513</v>
      </c>
      <c r="D275" s="17">
        <v>37</v>
      </c>
      <c r="E275" s="20">
        <v>0.48799999999999999</v>
      </c>
      <c r="F275" s="20">
        <v>-4.2497480000000003</v>
      </c>
      <c r="G275" s="18">
        <v>2.846008E-8</v>
      </c>
      <c r="H275" s="76">
        <v>1.0931403878102316E-4</v>
      </c>
    </row>
    <row r="276" spans="1:8" x14ac:dyDescent="0.3">
      <c r="A276" s="16" t="s">
        <v>743</v>
      </c>
      <c r="B276" s="17">
        <v>14</v>
      </c>
      <c r="C276" s="17">
        <v>23300304</v>
      </c>
      <c r="D276" s="17">
        <v>23</v>
      </c>
      <c r="E276" s="20">
        <v>8.6999999999999966E-2</v>
      </c>
      <c r="F276" s="20">
        <v>7.0604139999999997</v>
      </c>
      <c r="G276" s="18">
        <v>3.0733980000000003E-8</v>
      </c>
      <c r="H276" s="76">
        <v>3.9415139184915303E-5</v>
      </c>
    </row>
    <row r="277" spans="1:8" x14ac:dyDescent="0.3">
      <c r="A277" s="16" t="s">
        <v>716</v>
      </c>
      <c r="B277" s="17">
        <v>14</v>
      </c>
      <c r="C277" s="17">
        <v>22956517</v>
      </c>
      <c r="D277" s="17">
        <v>23</v>
      </c>
      <c r="E277" s="20">
        <v>0.10099999999999998</v>
      </c>
      <c r="F277" s="20">
        <v>6.4820270000000004</v>
      </c>
      <c r="G277" s="18">
        <v>3.11115E-8</v>
      </c>
      <c r="H277" s="76">
        <v>4.6726421205526342E-5</v>
      </c>
    </row>
    <row r="278" spans="1:8" x14ac:dyDescent="0.3">
      <c r="A278" s="16" t="s">
        <v>233</v>
      </c>
      <c r="B278" s="17">
        <v>6</v>
      </c>
      <c r="C278" s="17">
        <v>36871343</v>
      </c>
      <c r="D278" s="17">
        <v>37</v>
      </c>
      <c r="E278" s="20">
        <v>0.48799999999999999</v>
      </c>
      <c r="F278" s="20">
        <v>-4.2358760000000002</v>
      </c>
      <c r="G278" s="18">
        <v>3.1616310000000003E-8</v>
      </c>
      <c r="H278" s="76">
        <v>1.0930169899411759E-4</v>
      </c>
    </row>
    <row r="279" spans="1:8" x14ac:dyDescent="0.3">
      <c r="A279" s="16" t="s">
        <v>375</v>
      </c>
      <c r="B279" s="17">
        <v>6</v>
      </c>
      <c r="C279" s="17">
        <v>37777797</v>
      </c>
      <c r="D279" s="17">
        <v>38</v>
      </c>
      <c r="E279" s="20">
        <v>0.33100000000000002</v>
      </c>
      <c r="F279" s="20">
        <v>-4.6125340000000001</v>
      </c>
      <c r="G279" s="18">
        <v>3.2075810000000001E-8</v>
      </c>
      <c r="H279" s="76">
        <v>9.2096630465767342E-5</v>
      </c>
    </row>
    <row r="280" spans="1:8" x14ac:dyDescent="0.3">
      <c r="A280" s="16" t="s">
        <v>423</v>
      </c>
      <c r="B280" s="17">
        <v>6</v>
      </c>
      <c r="C280" s="17">
        <v>38045727</v>
      </c>
      <c r="D280" s="17">
        <v>38</v>
      </c>
      <c r="E280" s="20">
        <v>0.498</v>
      </c>
      <c r="F280" s="20">
        <v>4.201962</v>
      </c>
      <c r="G280" s="18">
        <v>3.237972E-8</v>
      </c>
      <c r="H280" s="76">
        <v>1.1090484914291274E-4</v>
      </c>
    </row>
    <row r="281" spans="1:8" x14ac:dyDescent="0.3">
      <c r="A281" s="16" t="s">
        <v>456</v>
      </c>
      <c r="B281" s="17">
        <v>6</v>
      </c>
      <c r="C281" s="17">
        <v>38535681</v>
      </c>
      <c r="D281" s="17">
        <v>39</v>
      </c>
      <c r="E281" s="20">
        <v>0.28800000000000003</v>
      </c>
      <c r="F281" s="20">
        <v>-4.9118950000000003</v>
      </c>
      <c r="G281" s="18">
        <v>3.2488449999999997E-8</v>
      </c>
      <c r="H281" s="76">
        <v>8.1147820194787712E-5</v>
      </c>
    </row>
    <row r="282" spans="1:8" x14ac:dyDescent="0.3">
      <c r="A282" s="16" t="s">
        <v>927</v>
      </c>
      <c r="B282" s="17">
        <v>20</v>
      </c>
      <c r="C282" s="17">
        <v>4728470</v>
      </c>
      <c r="D282" s="17">
        <v>5</v>
      </c>
      <c r="E282" s="20">
        <v>0.41399999999999998</v>
      </c>
      <c r="F282" s="20">
        <v>-4.0445190000000002</v>
      </c>
      <c r="G282" s="18">
        <v>3.476751E-8</v>
      </c>
      <c r="H282" s="76">
        <v>1.1916513513652011E-4</v>
      </c>
    </row>
    <row r="283" spans="1:8" x14ac:dyDescent="0.3">
      <c r="A283" s="16" t="s">
        <v>162</v>
      </c>
      <c r="B283" s="17">
        <v>6</v>
      </c>
      <c r="C283" s="17">
        <v>36458311</v>
      </c>
      <c r="D283" s="17">
        <v>36</v>
      </c>
      <c r="E283" s="20">
        <v>0.47199999999999998</v>
      </c>
      <c r="F283" s="20">
        <v>4.2349969999999999</v>
      </c>
      <c r="G283" s="18">
        <v>3.6443990000000002E-8</v>
      </c>
      <c r="H283" s="76">
        <v>1.0836126971297167E-4</v>
      </c>
    </row>
    <row r="284" spans="1:8" x14ac:dyDescent="0.3">
      <c r="A284" s="16" t="s">
        <v>698</v>
      </c>
      <c r="B284" s="17">
        <v>14</v>
      </c>
      <c r="C284" s="17">
        <v>22861656</v>
      </c>
      <c r="D284" s="17">
        <v>23</v>
      </c>
      <c r="E284" s="20">
        <v>0.10299999999999998</v>
      </c>
      <c r="F284" s="20">
        <v>6.4002650000000001</v>
      </c>
      <c r="G284" s="18">
        <v>3.6666110000000001E-8</v>
      </c>
      <c r="H284" s="76">
        <v>4.7428742336344447E-5</v>
      </c>
    </row>
    <row r="285" spans="1:8" x14ac:dyDescent="0.3">
      <c r="A285" s="16" t="s">
        <v>1077</v>
      </c>
      <c r="B285" s="17">
        <v>6</v>
      </c>
      <c r="C285" s="17">
        <v>33688961</v>
      </c>
      <c r="D285" s="17">
        <v>34</v>
      </c>
      <c r="E285" s="20">
        <v>0.45</v>
      </c>
      <c r="F285" s="20">
        <v>-4.067056</v>
      </c>
      <c r="G285" s="18">
        <v>4.0510350000000002E-8</v>
      </c>
      <c r="H285" s="76">
        <v>1.1669870547009414E-4</v>
      </c>
    </row>
    <row r="286" spans="1:8" x14ac:dyDescent="0.3">
      <c r="A286" s="16" t="s">
        <v>422</v>
      </c>
      <c r="B286" s="17">
        <v>6</v>
      </c>
      <c r="C286" s="17">
        <v>38042337</v>
      </c>
      <c r="D286" s="17">
        <v>38</v>
      </c>
      <c r="E286" s="20">
        <v>0.498</v>
      </c>
      <c r="F286" s="20">
        <v>4.1672789999999997</v>
      </c>
      <c r="G286" s="18">
        <v>4.2470729999999997E-8</v>
      </c>
      <c r="H286" s="76">
        <v>1.108151656303262E-4</v>
      </c>
    </row>
    <row r="287" spans="1:8" x14ac:dyDescent="0.3">
      <c r="A287" s="16" t="s">
        <v>721</v>
      </c>
      <c r="B287" s="17">
        <v>14</v>
      </c>
      <c r="C287" s="17">
        <v>22982433</v>
      </c>
      <c r="D287" s="17">
        <v>23</v>
      </c>
      <c r="E287" s="20">
        <v>9.2999999999999972E-2</v>
      </c>
      <c r="F287" s="20">
        <v>6.6440330000000003</v>
      </c>
      <c r="G287" s="18">
        <v>4.4657110000000003E-8</v>
      </c>
      <c r="H287" s="76">
        <v>4.3456904363049663E-5</v>
      </c>
    </row>
    <row r="288" spans="1:8" x14ac:dyDescent="0.3">
      <c r="A288" s="16" t="s">
        <v>707</v>
      </c>
      <c r="B288" s="17">
        <v>14</v>
      </c>
      <c r="C288" s="17">
        <v>22905542</v>
      </c>
      <c r="D288" s="17">
        <v>23</v>
      </c>
      <c r="E288" s="20">
        <v>8.9999999999999969E-2</v>
      </c>
      <c r="F288" s="20">
        <v>6.4403980000000001</v>
      </c>
      <c r="G288" s="18">
        <v>4.5708540000000001E-8</v>
      </c>
      <c r="H288" s="76">
        <v>4.6178496225850677E-5</v>
      </c>
    </row>
    <row r="289" spans="1:8" x14ac:dyDescent="0.3">
      <c r="A289" s="16" t="s">
        <v>702</v>
      </c>
      <c r="B289" s="17">
        <v>14</v>
      </c>
      <c r="C289" s="17">
        <v>22879602</v>
      </c>
      <c r="D289" s="17">
        <v>23</v>
      </c>
      <c r="E289" s="20">
        <v>0.09</v>
      </c>
      <c r="F289" s="20">
        <v>-6.4301149999999998</v>
      </c>
      <c r="G289" s="18">
        <v>4.6891800000000003E-8</v>
      </c>
      <c r="H289" s="76">
        <v>4.6249484881565133E-5</v>
      </c>
    </row>
    <row r="290" spans="1:8" x14ac:dyDescent="0.3">
      <c r="A290" s="16" t="s">
        <v>1046</v>
      </c>
      <c r="B290" s="17">
        <v>20</v>
      </c>
      <c r="C290" s="17">
        <v>4662980</v>
      </c>
      <c r="D290" s="17">
        <v>5</v>
      </c>
      <c r="E290" s="20">
        <v>0.255</v>
      </c>
      <c r="F290" s="20">
        <v>4.1754049999999996</v>
      </c>
      <c r="G290" s="18">
        <v>4.7320700000000001E-8</v>
      </c>
      <c r="H290" s="76">
        <v>1.0961305899011428E-4</v>
      </c>
    </row>
    <row r="291" spans="1:8" x14ac:dyDescent="0.3">
      <c r="A291" s="16" t="s">
        <v>994</v>
      </c>
      <c r="B291" s="17">
        <v>20</v>
      </c>
      <c r="C291" s="17">
        <v>5025275</v>
      </c>
      <c r="D291" s="17">
        <v>5</v>
      </c>
      <c r="E291" s="20">
        <v>0.34499999999999997</v>
      </c>
      <c r="F291" s="20">
        <v>-4.0961730000000003</v>
      </c>
      <c r="G291" s="18">
        <v>4.8071389999999999E-8</v>
      </c>
      <c r="H291" s="76">
        <v>1.1377739984506085E-4</v>
      </c>
    </row>
    <row r="292" spans="1:8" x14ac:dyDescent="0.3">
      <c r="A292" s="16" t="s">
        <v>420</v>
      </c>
      <c r="B292" s="17">
        <v>6</v>
      </c>
      <c r="C292" s="17">
        <v>38028236</v>
      </c>
      <c r="D292" s="17">
        <v>38</v>
      </c>
      <c r="E292" s="20">
        <v>0.498</v>
      </c>
      <c r="F292" s="20">
        <v>4.1427339999999999</v>
      </c>
      <c r="G292" s="18">
        <v>5.0402930000000002E-8</v>
      </c>
      <c r="H292" s="76">
        <v>1.1089142178315278E-4</v>
      </c>
    </row>
    <row r="293" spans="1:8" x14ac:dyDescent="0.3">
      <c r="A293" s="16" t="s">
        <v>455</v>
      </c>
      <c r="B293" s="17">
        <v>6</v>
      </c>
      <c r="C293" s="17">
        <v>38498233</v>
      </c>
      <c r="D293" s="17">
        <v>38</v>
      </c>
      <c r="E293" s="20">
        <v>0.17899999999999999</v>
      </c>
      <c r="F293" s="20">
        <v>5.9735480000000001</v>
      </c>
      <c r="G293" s="18">
        <v>5.0516509999999998E-8</v>
      </c>
      <c r="H293" s="76">
        <v>5.3329654622151019E-5</v>
      </c>
    </row>
    <row r="294" spans="1:8" x14ac:dyDescent="0.3">
      <c r="A294" s="16" t="s">
        <v>699</v>
      </c>
      <c r="B294" s="17">
        <v>14</v>
      </c>
      <c r="C294" s="17">
        <v>22867321</v>
      </c>
      <c r="D294" s="17">
        <v>23</v>
      </c>
      <c r="E294" s="20">
        <v>0.10199999999999998</v>
      </c>
      <c r="F294" s="20">
        <v>6.2805229999999996</v>
      </c>
      <c r="G294" s="18">
        <v>5.7014370000000002E-8</v>
      </c>
      <c r="H294" s="76">
        <v>4.7862694659534183E-5</v>
      </c>
    </row>
    <row r="295" spans="1:8" x14ac:dyDescent="0.3">
      <c r="A295" s="16" t="s">
        <v>421</v>
      </c>
      <c r="B295" s="17">
        <v>6</v>
      </c>
      <c r="C295" s="17">
        <v>38038404</v>
      </c>
      <c r="D295" s="17">
        <v>38</v>
      </c>
      <c r="E295" s="20">
        <v>0.498</v>
      </c>
      <c r="F295" s="20">
        <v>4.1261089999999996</v>
      </c>
      <c r="G295" s="18">
        <v>5.7026200000000001E-8</v>
      </c>
      <c r="H295" s="76">
        <v>1.1088532189704692E-4</v>
      </c>
    </row>
    <row r="296" spans="1:8" x14ac:dyDescent="0.3">
      <c r="A296" s="16" t="s">
        <v>1078</v>
      </c>
      <c r="B296" s="17">
        <v>6</v>
      </c>
      <c r="C296" s="17">
        <v>33675314</v>
      </c>
      <c r="D296" s="17">
        <v>34</v>
      </c>
      <c r="E296" s="20">
        <v>0.48299999999999998</v>
      </c>
      <c r="F296" s="20">
        <v>-3.9892509999999999</v>
      </c>
      <c r="G296" s="18">
        <v>5.7105759999999998E-8</v>
      </c>
      <c r="H296" s="76">
        <v>1.1861221773828879E-4</v>
      </c>
    </row>
    <row r="297" spans="1:8" x14ac:dyDescent="0.3">
      <c r="A297" s="16" t="s">
        <v>715</v>
      </c>
      <c r="B297" s="17">
        <v>14</v>
      </c>
      <c r="C297" s="17">
        <v>22952187</v>
      </c>
      <c r="D297" s="17">
        <v>23</v>
      </c>
      <c r="E297" s="20">
        <v>0.10399999999999998</v>
      </c>
      <c r="F297" s="20">
        <v>6.2981829999999999</v>
      </c>
      <c r="G297" s="18">
        <v>6.4340470000000003E-8</v>
      </c>
      <c r="H297" s="76">
        <v>4.7215881613571454E-5</v>
      </c>
    </row>
    <row r="298" spans="1:8" x14ac:dyDescent="0.3">
      <c r="A298" s="16" t="s">
        <v>710</v>
      </c>
      <c r="B298" s="17">
        <v>14</v>
      </c>
      <c r="C298" s="17">
        <v>22916046</v>
      </c>
      <c r="D298" s="17">
        <v>23</v>
      </c>
      <c r="E298" s="20">
        <v>0.10399999999999998</v>
      </c>
      <c r="F298" s="20">
        <v>6.2429079999999999</v>
      </c>
      <c r="G298" s="18">
        <v>7.7514190000000003E-8</v>
      </c>
      <c r="H298" s="76">
        <v>4.7461825327695304E-5</v>
      </c>
    </row>
    <row r="299" spans="1:8" x14ac:dyDescent="0.3">
      <c r="A299" s="16" t="s">
        <v>1047</v>
      </c>
      <c r="B299" s="17">
        <v>20</v>
      </c>
      <c r="C299" s="17">
        <v>4532859</v>
      </c>
      <c r="D299" s="17">
        <v>5</v>
      </c>
      <c r="E299" s="20">
        <v>0.27100000000000002</v>
      </c>
      <c r="F299" s="20">
        <v>4.0031939999999997</v>
      </c>
      <c r="G299" s="18">
        <v>7.8783750000000006E-8</v>
      </c>
      <c r="H299" s="76">
        <v>1.1529265785007168E-4</v>
      </c>
    </row>
    <row r="300" spans="1:8" x14ac:dyDescent="0.3">
      <c r="A300" s="16" t="s">
        <v>399</v>
      </c>
      <c r="B300" s="17">
        <v>6</v>
      </c>
      <c r="C300" s="17">
        <v>37929882</v>
      </c>
      <c r="D300" s="17">
        <v>38</v>
      </c>
      <c r="E300" s="20">
        <v>0.45700000000000002</v>
      </c>
      <c r="F300" s="20">
        <v>-4.0737730000000001</v>
      </c>
      <c r="G300" s="18">
        <v>7.9970020000000001E-8</v>
      </c>
      <c r="H300" s="76">
        <v>1.1122089023575631E-4</v>
      </c>
    </row>
    <row r="301" spans="1:8" x14ac:dyDescent="0.3">
      <c r="A301" s="16" t="s">
        <v>703</v>
      </c>
      <c r="B301" s="17">
        <v>14</v>
      </c>
      <c r="C301" s="17">
        <v>22888105</v>
      </c>
      <c r="D301" s="17">
        <v>23</v>
      </c>
      <c r="E301" s="20">
        <v>9.099999999999997E-2</v>
      </c>
      <c r="F301" s="20">
        <v>6.2903599999999997</v>
      </c>
      <c r="G301" s="18">
        <v>8.0761580000000004E-8</v>
      </c>
      <c r="H301" s="76">
        <v>4.6619702625718955E-5</v>
      </c>
    </row>
    <row r="302" spans="1:8" x14ac:dyDescent="0.3">
      <c r="A302" s="16" t="s">
        <v>719</v>
      </c>
      <c r="B302" s="17">
        <v>14</v>
      </c>
      <c r="C302" s="17">
        <v>22968925</v>
      </c>
      <c r="D302" s="17">
        <v>23</v>
      </c>
      <c r="E302" s="20">
        <v>0.10399999999999998</v>
      </c>
      <c r="F302" s="20">
        <v>6.2486879999999996</v>
      </c>
      <c r="G302" s="18">
        <v>8.7950869999999996E-8</v>
      </c>
      <c r="H302" s="76">
        <v>4.6972246958426301E-5</v>
      </c>
    </row>
    <row r="303" spans="1:8" x14ac:dyDescent="0.3">
      <c r="A303" s="16" t="s">
        <v>893</v>
      </c>
      <c r="B303" s="17">
        <v>20</v>
      </c>
      <c r="C303" s="17">
        <v>4298284</v>
      </c>
      <c r="D303" s="17">
        <v>4</v>
      </c>
      <c r="E303" s="20">
        <v>0.46200000000000002</v>
      </c>
      <c r="F303" s="20">
        <v>-4.0759059999999998</v>
      </c>
      <c r="G303" s="18">
        <v>8.9430910000000006E-8</v>
      </c>
      <c r="H303" s="76">
        <v>1.1026869054071586E-4</v>
      </c>
    </row>
    <row r="304" spans="1:8" x14ac:dyDescent="0.3">
      <c r="A304" s="16" t="s">
        <v>717</v>
      </c>
      <c r="B304" s="17">
        <v>14</v>
      </c>
      <c r="C304" s="17">
        <v>22956708</v>
      </c>
      <c r="D304" s="17">
        <v>23</v>
      </c>
      <c r="E304" s="20">
        <v>9.6999999999999975E-2</v>
      </c>
      <c r="F304" s="20">
        <v>6.4218909999999996</v>
      </c>
      <c r="G304" s="18">
        <v>9.0326319999999994E-8</v>
      </c>
      <c r="H304" s="76">
        <v>4.4392527211465488E-5</v>
      </c>
    </row>
    <row r="305" spans="1:8" x14ac:dyDescent="0.3">
      <c r="A305" s="16" t="s">
        <v>709</v>
      </c>
      <c r="B305" s="17">
        <v>14</v>
      </c>
      <c r="C305" s="17">
        <v>22910309</v>
      </c>
      <c r="D305" s="17">
        <v>23</v>
      </c>
      <c r="E305" s="20">
        <v>0.10299999999999998</v>
      </c>
      <c r="F305" s="20">
        <v>6.2304089999999999</v>
      </c>
      <c r="G305" s="18">
        <v>9.0398030000000003E-8</v>
      </c>
      <c r="H305" s="76">
        <v>4.7160461680460412E-5</v>
      </c>
    </row>
    <row r="306" spans="1:8" x14ac:dyDescent="0.3">
      <c r="A306" s="16" t="s">
        <v>80</v>
      </c>
      <c r="B306" s="17">
        <v>6</v>
      </c>
      <c r="C306" s="17">
        <v>34697260</v>
      </c>
      <c r="D306" s="17">
        <v>35</v>
      </c>
      <c r="E306" s="20">
        <v>0.32700000000000001</v>
      </c>
      <c r="F306" s="20">
        <v>4.5795640000000004</v>
      </c>
      <c r="G306" s="18">
        <v>9.4538680000000001E-8</v>
      </c>
      <c r="H306" s="76">
        <v>8.7021032114478915E-5</v>
      </c>
    </row>
    <row r="307" spans="1:8" x14ac:dyDescent="0.3">
      <c r="A307" s="16" t="s">
        <v>81</v>
      </c>
      <c r="B307" s="17">
        <v>6</v>
      </c>
      <c r="C307" s="17">
        <v>34699079</v>
      </c>
      <c r="D307" s="17">
        <v>35</v>
      </c>
      <c r="E307" s="20">
        <v>0.32700000000000001</v>
      </c>
      <c r="F307" s="20">
        <v>4.5795640000000004</v>
      </c>
      <c r="G307" s="18">
        <v>9.4538680000000001E-8</v>
      </c>
      <c r="H307" s="76">
        <v>8.7021032114478915E-5</v>
      </c>
    </row>
    <row r="308" spans="1:8" x14ac:dyDescent="0.3">
      <c r="A308" s="16" t="s">
        <v>701</v>
      </c>
      <c r="B308" s="17">
        <v>14</v>
      </c>
      <c r="C308" s="17">
        <v>22875389</v>
      </c>
      <c r="D308" s="17">
        <v>23</v>
      </c>
      <c r="E308" s="20">
        <v>9.7999999999999976E-2</v>
      </c>
      <c r="F308" s="20">
        <v>6.2587900000000003</v>
      </c>
      <c r="G308" s="18">
        <v>9.5008690000000001E-8</v>
      </c>
      <c r="H308" s="76">
        <v>4.6576052863430433E-5</v>
      </c>
    </row>
    <row r="309" spans="1:8" x14ac:dyDescent="0.3">
      <c r="A309" s="16" t="s">
        <v>711</v>
      </c>
      <c r="B309" s="17">
        <v>14</v>
      </c>
      <c r="C309" s="17">
        <v>22922271</v>
      </c>
      <c r="D309" s="17">
        <v>23</v>
      </c>
      <c r="E309" s="20">
        <v>0.10299999999999999</v>
      </c>
      <c r="F309" s="20">
        <v>-6.2188840000000001</v>
      </c>
      <c r="G309" s="18">
        <v>9.562484E-8</v>
      </c>
      <c r="H309" s="76">
        <v>4.7154957429374717E-5</v>
      </c>
    </row>
    <row r="310" spans="1:8" x14ac:dyDescent="0.3">
      <c r="A310" s="16" t="s">
        <v>359</v>
      </c>
      <c r="B310" s="17">
        <v>6</v>
      </c>
      <c r="C310" s="17">
        <v>37666279</v>
      </c>
      <c r="D310" s="17">
        <v>38</v>
      </c>
      <c r="E310" s="20">
        <v>0.38500000000000001</v>
      </c>
      <c r="F310" s="20">
        <v>-3.928334</v>
      </c>
      <c r="G310" s="18">
        <v>9.5906880000000001E-8</v>
      </c>
      <c r="H310" s="76">
        <v>1.1814561900301843E-4</v>
      </c>
    </row>
    <row r="311" spans="1:8" x14ac:dyDescent="0.3">
      <c r="A311" s="16" t="s">
        <v>706</v>
      </c>
      <c r="B311" s="17">
        <v>14</v>
      </c>
      <c r="C311" s="17">
        <v>22900130</v>
      </c>
      <c r="D311" s="17">
        <v>23</v>
      </c>
      <c r="E311" s="20">
        <v>0.10399999999999998</v>
      </c>
      <c r="F311" s="20">
        <v>6.1637040000000001</v>
      </c>
      <c r="G311" s="18">
        <v>1.004073E-7</v>
      </c>
      <c r="H311" s="76">
        <v>4.7843498552502825E-5</v>
      </c>
    </row>
    <row r="312" spans="1:8" x14ac:dyDescent="0.3">
      <c r="A312" s="16" t="s">
        <v>304</v>
      </c>
      <c r="B312" s="17">
        <v>6</v>
      </c>
      <c r="C312" s="17">
        <v>37252978</v>
      </c>
      <c r="D312" s="17">
        <v>37</v>
      </c>
      <c r="E312" s="20">
        <v>0.48599999999999999</v>
      </c>
      <c r="F312" s="20">
        <v>-4.0462239999999996</v>
      </c>
      <c r="G312" s="18">
        <v>1.07571E-7</v>
      </c>
      <c r="H312" s="76">
        <v>1.1049188029659037E-4</v>
      </c>
    </row>
    <row r="313" spans="1:8" x14ac:dyDescent="0.3">
      <c r="A313" s="16" t="s">
        <v>217</v>
      </c>
      <c r="B313" s="17">
        <v>6</v>
      </c>
      <c r="C313" s="17">
        <v>36725781</v>
      </c>
      <c r="D313" s="17">
        <v>37</v>
      </c>
      <c r="E313" s="20">
        <v>0.39200000000000002</v>
      </c>
      <c r="F313" s="20">
        <v>4.0470360000000003</v>
      </c>
      <c r="G313" s="18">
        <v>1.101778E-7</v>
      </c>
      <c r="H313" s="76">
        <v>1.102660568880185E-4</v>
      </c>
    </row>
    <row r="314" spans="1:8" x14ac:dyDescent="0.3">
      <c r="A314" s="16" t="s">
        <v>1048</v>
      </c>
      <c r="B314" s="17">
        <v>20</v>
      </c>
      <c r="C314" s="17">
        <v>4819449</v>
      </c>
      <c r="D314" s="17">
        <v>5</v>
      </c>
      <c r="E314" s="20">
        <v>0.24</v>
      </c>
      <c r="F314" s="20">
        <v>4.0853479999999998</v>
      </c>
      <c r="G314" s="18">
        <v>1.1466460000000001E-7</v>
      </c>
      <c r="H314" s="76">
        <v>1.0791103639947677E-4</v>
      </c>
    </row>
    <row r="315" spans="1:8" x14ac:dyDescent="0.3">
      <c r="A315" s="16" t="s">
        <v>1079</v>
      </c>
      <c r="B315" s="17">
        <v>6</v>
      </c>
      <c r="C315" s="17">
        <v>33679349</v>
      </c>
      <c r="D315" s="17">
        <v>34</v>
      </c>
      <c r="E315" s="20">
        <v>0.48299999999999998</v>
      </c>
      <c r="F315" s="20">
        <v>-3.8906079999999998</v>
      </c>
      <c r="G315" s="18">
        <v>1.216359E-7</v>
      </c>
      <c r="H315" s="76">
        <v>1.184990008455348E-4</v>
      </c>
    </row>
    <row r="316" spans="1:8" x14ac:dyDescent="0.3">
      <c r="A316" s="16" t="s">
        <v>891</v>
      </c>
      <c r="B316" s="17">
        <v>20</v>
      </c>
      <c r="C316" s="17">
        <v>4288735</v>
      </c>
      <c r="D316" s="17">
        <v>4</v>
      </c>
      <c r="E316" s="20">
        <v>0.46300000000000002</v>
      </c>
      <c r="F316" s="20">
        <v>-4.0359959999999999</v>
      </c>
      <c r="G316" s="18">
        <v>1.2485019999999999E-7</v>
      </c>
      <c r="H316" s="76">
        <v>1.099176569799217E-4</v>
      </c>
    </row>
    <row r="317" spans="1:8" x14ac:dyDescent="0.3">
      <c r="A317" s="16" t="s">
        <v>212</v>
      </c>
      <c r="B317" s="17">
        <v>6</v>
      </c>
      <c r="C317" s="17">
        <v>36648160</v>
      </c>
      <c r="D317" s="17">
        <v>37</v>
      </c>
      <c r="E317" s="20">
        <v>0.43300000000000005</v>
      </c>
      <c r="F317" s="20">
        <v>-3.9861300000000002</v>
      </c>
      <c r="G317" s="18">
        <v>1.336677E-7</v>
      </c>
      <c r="H317" s="76">
        <v>1.1215177518861155E-4</v>
      </c>
    </row>
    <row r="318" spans="1:8" x14ac:dyDescent="0.3">
      <c r="A318" s="16" t="s">
        <v>900</v>
      </c>
      <c r="B318" s="17">
        <v>20</v>
      </c>
      <c r="C318" s="17">
        <v>4598528</v>
      </c>
      <c r="D318" s="17">
        <v>5</v>
      </c>
      <c r="E318" s="20">
        <v>0.48699999999999999</v>
      </c>
      <c r="F318" s="20">
        <v>-3.9376929999999999</v>
      </c>
      <c r="G318" s="18">
        <v>1.365837E-7</v>
      </c>
      <c r="H318" s="76">
        <v>1.1475491823936702E-4</v>
      </c>
    </row>
    <row r="319" spans="1:8" x14ac:dyDescent="0.3">
      <c r="A319" s="16" t="s">
        <v>84</v>
      </c>
      <c r="B319" s="17">
        <v>6</v>
      </c>
      <c r="C319" s="17">
        <v>34714956</v>
      </c>
      <c r="D319" s="17">
        <v>35</v>
      </c>
      <c r="E319" s="20">
        <v>0.31699999999999995</v>
      </c>
      <c r="F319" s="20">
        <v>-4.6367989999999999</v>
      </c>
      <c r="G319" s="18">
        <v>1.393427E-7</v>
      </c>
      <c r="H319" s="76">
        <v>8.2646874798807227E-5</v>
      </c>
    </row>
    <row r="320" spans="1:8" x14ac:dyDescent="0.3">
      <c r="A320" s="16" t="s">
        <v>435</v>
      </c>
      <c r="B320" s="17">
        <v>6</v>
      </c>
      <c r="C320" s="17">
        <v>38139495</v>
      </c>
      <c r="D320" s="17">
        <v>38</v>
      </c>
      <c r="E320" s="20">
        <v>0.47</v>
      </c>
      <c r="F320" s="20">
        <v>-4.0859949999999996</v>
      </c>
      <c r="G320" s="18">
        <v>1.4235549999999999E-7</v>
      </c>
      <c r="H320" s="76">
        <v>1.0626932042143265E-4</v>
      </c>
    </row>
    <row r="321" spans="1:8" x14ac:dyDescent="0.3">
      <c r="A321" s="16" t="s">
        <v>436</v>
      </c>
      <c r="B321" s="17">
        <v>6</v>
      </c>
      <c r="C321" s="17">
        <v>38140681</v>
      </c>
      <c r="D321" s="17">
        <v>38</v>
      </c>
      <c r="E321" s="20">
        <v>0.47</v>
      </c>
      <c r="F321" s="20">
        <v>-4.0859949999999996</v>
      </c>
      <c r="G321" s="18">
        <v>1.4235549999999999E-7</v>
      </c>
      <c r="H321" s="76">
        <v>1.0626932042143265E-4</v>
      </c>
    </row>
    <row r="322" spans="1:8" x14ac:dyDescent="0.3">
      <c r="A322" s="16" t="s">
        <v>892</v>
      </c>
      <c r="B322" s="17">
        <v>20</v>
      </c>
      <c r="C322" s="17">
        <v>4297397</v>
      </c>
      <c r="D322" s="17">
        <v>4</v>
      </c>
      <c r="E322" s="20">
        <v>0.46400000000000002</v>
      </c>
      <c r="F322" s="20">
        <v>-4.0150139999999999</v>
      </c>
      <c r="G322" s="18">
        <v>1.4569319999999999E-7</v>
      </c>
      <c r="H322" s="76">
        <v>1.0988125818254984E-4</v>
      </c>
    </row>
    <row r="323" spans="1:8" x14ac:dyDescent="0.3">
      <c r="A323" s="16" t="s">
        <v>714</v>
      </c>
      <c r="B323" s="17">
        <v>14</v>
      </c>
      <c r="C323" s="17">
        <v>22950339</v>
      </c>
      <c r="D323" s="17">
        <v>23</v>
      </c>
      <c r="E323" s="20">
        <v>0.10499999999999998</v>
      </c>
      <c r="F323" s="20">
        <v>6.0508800000000003</v>
      </c>
      <c r="G323" s="18">
        <v>1.5234989999999999E-7</v>
      </c>
      <c r="H323" s="76">
        <v>4.8231050064683423E-5</v>
      </c>
    </row>
    <row r="324" spans="1:8" x14ac:dyDescent="0.3">
      <c r="A324" s="16" t="s">
        <v>718</v>
      </c>
      <c r="B324" s="17">
        <v>14</v>
      </c>
      <c r="C324" s="17">
        <v>22963956</v>
      </c>
      <c r="D324" s="17">
        <v>23</v>
      </c>
      <c r="E324" s="20">
        <v>0.10499999999999998</v>
      </c>
      <c r="F324" s="20">
        <v>6.0438580000000002</v>
      </c>
      <c r="G324" s="18">
        <v>1.5659589999999999E-7</v>
      </c>
      <c r="H324" s="76">
        <v>4.8249809717513571E-5</v>
      </c>
    </row>
    <row r="325" spans="1:8" x14ac:dyDescent="0.3">
      <c r="A325" s="16" t="s">
        <v>82</v>
      </c>
      <c r="B325" s="17">
        <v>6</v>
      </c>
      <c r="C325" s="17">
        <v>34704806</v>
      </c>
      <c r="D325" s="17">
        <v>35</v>
      </c>
      <c r="E325" s="20">
        <v>0.32700000000000001</v>
      </c>
      <c r="F325" s="20">
        <v>4.5035829999999999</v>
      </c>
      <c r="G325" s="18">
        <v>1.610037E-7</v>
      </c>
      <c r="H325" s="76">
        <v>8.67245393482756E-5</v>
      </c>
    </row>
    <row r="326" spans="1:8" x14ac:dyDescent="0.3">
      <c r="A326" s="16" t="s">
        <v>983</v>
      </c>
      <c r="B326" s="17">
        <v>20</v>
      </c>
      <c r="C326" s="17">
        <v>4975806</v>
      </c>
      <c r="D326" s="17">
        <v>5</v>
      </c>
      <c r="E326" s="20">
        <v>0.30900000000000005</v>
      </c>
      <c r="F326" s="20">
        <v>3.9942359999999999</v>
      </c>
      <c r="G326" s="18">
        <v>1.615833E-7</v>
      </c>
      <c r="H326" s="76">
        <v>1.1022257185129601E-4</v>
      </c>
    </row>
    <row r="327" spans="1:8" x14ac:dyDescent="0.3">
      <c r="A327" s="16" t="s">
        <v>1049</v>
      </c>
      <c r="B327" s="17">
        <v>20</v>
      </c>
      <c r="C327" s="17">
        <v>4673840</v>
      </c>
      <c r="D327" s="17">
        <v>5</v>
      </c>
      <c r="E327" s="20">
        <v>0.26600000000000001</v>
      </c>
      <c r="F327" s="20">
        <v>4.0029510000000004</v>
      </c>
      <c r="G327" s="18">
        <v>1.6385759999999999E-7</v>
      </c>
      <c r="H327" s="76">
        <v>1.09635062952566E-4</v>
      </c>
    </row>
    <row r="328" spans="1:8" x14ac:dyDescent="0.3">
      <c r="A328" s="16" t="s">
        <v>700</v>
      </c>
      <c r="B328" s="17">
        <v>14</v>
      </c>
      <c r="C328" s="17">
        <v>22872231</v>
      </c>
      <c r="D328" s="17">
        <v>23</v>
      </c>
      <c r="E328" s="20">
        <v>0.10099999999999998</v>
      </c>
      <c r="F328" s="20">
        <v>6.1235439999999999</v>
      </c>
      <c r="G328" s="18">
        <v>1.6986070000000001E-7</v>
      </c>
      <c r="H328" s="76">
        <v>4.673336779789483E-5</v>
      </c>
    </row>
    <row r="329" spans="1:8" x14ac:dyDescent="0.3">
      <c r="A329" s="16" t="s">
        <v>127</v>
      </c>
      <c r="B329" s="17">
        <v>6</v>
      </c>
      <c r="C329" s="17">
        <v>36029949</v>
      </c>
      <c r="D329" s="17">
        <v>36</v>
      </c>
      <c r="E329" s="20">
        <v>0.28000000000000003</v>
      </c>
      <c r="F329" s="20">
        <v>-4.7643409999999999</v>
      </c>
      <c r="G329" s="18">
        <v>1.7480729999999999E-7</v>
      </c>
      <c r="H329" s="76">
        <v>7.7042595157129402E-5</v>
      </c>
    </row>
    <row r="330" spans="1:8" x14ac:dyDescent="0.3">
      <c r="A330" s="16" t="s">
        <v>128</v>
      </c>
      <c r="B330" s="17">
        <v>6</v>
      </c>
      <c r="C330" s="17">
        <v>36032406</v>
      </c>
      <c r="D330" s="17">
        <v>36</v>
      </c>
      <c r="E330" s="20">
        <v>0.28100000000000003</v>
      </c>
      <c r="F330" s="20">
        <v>-4.7490439999999996</v>
      </c>
      <c r="G330" s="18">
        <v>1.7644480000000001E-7</v>
      </c>
      <c r="H330" s="76">
        <v>7.7488430345215993E-5</v>
      </c>
    </row>
    <row r="331" spans="1:8" x14ac:dyDescent="0.3">
      <c r="A331" s="16" t="s">
        <v>412</v>
      </c>
      <c r="B331" s="17">
        <v>6</v>
      </c>
      <c r="C331" s="17">
        <v>37990808</v>
      </c>
      <c r="D331" s="17">
        <v>38</v>
      </c>
      <c r="E331" s="20">
        <v>0.45700000000000002</v>
      </c>
      <c r="F331" s="20">
        <v>-3.9577499999999999</v>
      </c>
      <c r="G331" s="18">
        <v>1.8535600000000001E-7</v>
      </c>
      <c r="H331" s="76">
        <v>1.1117751312996419E-4</v>
      </c>
    </row>
    <row r="332" spans="1:8" x14ac:dyDescent="0.3">
      <c r="A332" s="16" t="s">
        <v>306</v>
      </c>
      <c r="B332" s="17">
        <v>6</v>
      </c>
      <c r="C332" s="17">
        <v>37270930</v>
      </c>
      <c r="D332" s="17">
        <v>37</v>
      </c>
      <c r="E332" s="20">
        <v>0.48699999999999999</v>
      </c>
      <c r="F332" s="20">
        <v>-3.9777650000000002</v>
      </c>
      <c r="G332" s="18">
        <v>1.8874459999999999E-7</v>
      </c>
      <c r="H332" s="76">
        <v>1.0991970206906407E-4</v>
      </c>
    </row>
    <row r="333" spans="1:8" x14ac:dyDescent="0.3">
      <c r="A333" s="16" t="s">
        <v>767</v>
      </c>
      <c r="B333" s="17">
        <v>14</v>
      </c>
      <c r="C333" s="17">
        <v>23724411</v>
      </c>
      <c r="D333" s="17">
        <v>24</v>
      </c>
      <c r="E333" s="20">
        <v>9.8999999999999977E-2</v>
      </c>
      <c r="F333" s="20">
        <v>6.1440099999999997</v>
      </c>
      <c r="G333" s="18">
        <v>2.1398210000000001E-7</v>
      </c>
      <c r="H333" s="76">
        <v>4.5664207658158425E-5</v>
      </c>
    </row>
    <row r="334" spans="1:8" x14ac:dyDescent="0.3">
      <c r="A334" s="16" t="s">
        <v>85</v>
      </c>
      <c r="B334" s="17">
        <v>6</v>
      </c>
      <c r="C334" s="17">
        <v>34763710</v>
      </c>
      <c r="D334" s="17">
        <v>35</v>
      </c>
      <c r="E334" s="20">
        <v>0.30099999999999999</v>
      </c>
      <c r="F334" s="20">
        <v>4.5799770000000004</v>
      </c>
      <c r="G334" s="18">
        <v>2.1645599999999999E-7</v>
      </c>
      <c r="H334" s="76">
        <v>8.210661242193611E-5</v>
      </c>
    </row>
    <row r="335" spans="1:8" x14ac:dyDescent="0.3">
      <c r="A335" s="16" t="s">
        <v>207</v>
      </c>
      <c r="B335" s="17">
        <v>6</v>
      </c>
      <c r="C335" s="17">
        <v>36617150</v>
      </c>
      <c r="D335" s="17">
        <v>37</v>
      </c>
      <c r="E335" s="20">
        <v>0.43200000000000005</v>
      </c>
      <c r="F335" s="20">
        <v>-3.9075769999999999</v>
      </c>
      <c r="G335" s="18">
        <v>2.1993529999999999E-7</v>
      </c>
      <c r="H335" s="76">
        <v>1.1266209499808733E-4</v>
      </c>
    </row>
    <row r="336" spans="1:8" x14ac:dyDescent="0.3">
      <c r="A336" s="16" t="s">
        <v>218</v>
      </c>
      <c r="B336" s="17">
        <v>6</v>
      </c>
      <c r="C336" s="17">
        <v>36743854</v>
      </c>
      <c r="D336" s="17">
        <v>37</v>
      </c>
      <c r="E336" s="20">
        <v>0.43100000000000005</v>
      </c>
      <c r="F336" s="20">
        <v>4.0006760000000003</v>
      </c>
      <c r="G336" s="18">
        <v>2.274901E-7</v>
      </c>
      <c r="H336" s="76">
        <v>1.0721871256791991E-4</v>
      </c>
    </row>
    <row r="337" spans="1:8" x14ac:dyDescent="0.3">
      <c r="A337" s="16" t="s">
        <v>894</v>
      </c>
      <c r="B337" s="17">
        <v>20</v>
      </c>
      <c r="C337" s="17">
        <v>4304946</v>
      </c>
      <c r="D337" s="17">
        <v>4</v>
      </c>
      <c r="E337" s="20">
        <v>0.121</v>
      </c>
      <c r="F337" s="20">
        <v>8.0266459999999995</v>
      </c>
      <c r="G337" s="18">
        <v>2.2826629999999999E-7</v>
      </c>
      <c r="H337" s="76">
        <v>2.6631613282189589E-5</v>
      </c>
    </row>
    <row r="338" spans="1:8" x14ac:dyDescent="0.3">
      <c r="A338" s="16" t="s">
        <v>204</v>
      </c>
      <c r="B338" s="17">
        <v>6</v>
      </c>
      <c r="C338" s="17">
        <v>36603958</v>
      </c>
      <c r="D338" s="17">
        <v>37</v>
      </c>
      <c r="E338" s="20">
        <v>0.4</v>
      </c>
      <c r="F338" s="20">
        <v>-4.0434099999999997</v>
      </c>
      <c r="G338" s="18">
        <v>2.323058E-7</v>
      </c>
      <c r="H338" s="76">
        <v>1.0480583887440145E-4</v>
      </c>
    </row>
    <row r="339" spans="1:8" x14ac:dyDescent="0.3">
      <c r="A339" s="16" t="s">
        <v>996</v>
      </c>
      <c r="B339" s="17">
        <v>20</v>
      </c>
      <c r="C339" s="17">
        <v>5029189</v>
      </c>
      <c r="D339" s="17">
        <v>5</v>
      </c>
      <c r="E339" s="20">
        <v>0.44</v>
      </c>
      <c r="F339" s="20">
        <v>-3.9003030000000001</v>
      </c>
      <c r="G339" s="18">
        <v>2.370719E-7</v>
      </c>
      <c r="H339" s="76">
        <v>1.1247158473262505E-4</v>
      </c>
    </row>
    <row r="340" spans="1:8" x14ac:dyDescent="0.3">
      <c r="A340" s="16" t="s">
        <v>165</v>
      </c>
      <c r="B340" s="17">
        <v>6</v>
      </c>
      <c r="C340" s="17">
        <v>36475104</v>
      </c>
      <c r="D340" s="17">
        <v>36</v>
      </c>
      <c r="E340" s="20">
        <v>0.35699999999999998</v>
      </c>
      <c r="F340" s="20">
        <v>4.2633999999999999</v>
      </c>
      <c r="G340" s="18">
        <v>2.3860879999999998E-7</v>
      </c>
      <c r="H340" s="76">
        <v>9.4087502435008375E-5</v>
      </c>
    </row>
    <row r="341" spans="1:8" x14ac:dyDescent="0.3">
      <c r="A341" s="16" t="s">
        <v>995</v>
      </c>
      <c r="B341" s="17">
        <v>20</v>
      </c>
      <c r="C341" s="17">
        <v>5026234</v>
      </c>
      <c r="D341" s="17">
        <v>5</v>
      </c>
      <c r="E341" s="20">
        <v>0.34</v>
      </c>
      <c r="F341" s="20">
        <v>-3.8235610000000002</v>
      </c>
      <c r="G341" s="18">
        <v>2.4243269999999998E-7</v>
      </c>
      <c r="H341" s="76">
        <v>1.1684160700880544E-4</v>
      </c>
    </row>
    <row r="342" spans="1:8" x14ac:dyDescent="0.3">
      <c r="A342" s="16" t="s">
        <v>988</v>
      </c>
      <c r="B342" s="17">
        <v>20</v>
      </c>
      <c r="C342" s="17">
        <v>4992126</v>
      </c>
      <c r="D342" s="17">
        <v>5</v>
      </c>
      <c r="E342" s="20">
        <v>0.309</v>
      </c>
      <c r="F342" s="20">
        <v>-3.902568</v>
      </c>
      <c r="G342" s="18">
        <v>2.4619379999999998E-7</v>
      </c>
      <c r="H342" s="76">
        <v>1.1203395430212395E-4</v>
      </c>
    </row>
    <row r="343" spans="1:8" x14ac:dyDescent="0.3">
      <c r="A343" s="16" t="s">
        <v>126</v>
      </c>
      <c r="B343" s="17">
        <v>6</v>
      </c>
      <c r="C343" s="17">
        <v>36027461</v>
      </c>
      <c r="D343" s="17">
        <v>36</v>
      </c>
      <c r="E343" s="20">
        <v>0.28100000000000003</v>
      </c>
      <c r="F343" s="20">
        <v>-4.6745159999999997</v>
      </c>
      <c r="G343" s="18">
        <v>2.5931029999999999E-7</v>
      </c>
      <c r="H343" s="76">
        <v>7.7795101454160119E-5</v>
      </c>
    </row>
    <row r="344" spans="1:8" x14ac:dyDescent="0.3">
      <c r="A344" s="16" t="s">
        <v>987</v>
      </c>
      <c r="B344" s="17">
        <v>20</v>
      </c>
      <c r="C344" s="17">
        <v>4987900</v>
      </c>
      <c r="D344" s="17">
        <v>5</v>
      </c>
      <c r="E344" s="20">
        <v>0.31000000000000005</v>
      </c>
      <c r="F344" s="20">
        <v>3.8920330000000001</v>
      </c>
      <c r="G344" s="18">
        <v>2.5967390000000001E-7</v>
      </c>
      <c r="H344" s="76">
        <v>1.1220528895889772E-4</v>
      </c>
    </row>
    <row r="345" spans="1:8" x14ac:dyDescent="0.3">
      <c r="A345" s="16" t="s">
        <v>253</v>
      </c>
      <c r="B345" s="17">
        <v>6</v>
      </c>
      <c r="C345" s="17">
        <v>37049538</v>
      </c>
      <c r="D345" s="17">
        <v>37</v>
      </c>
      <c r="E345" s="20">
        <v>0.48799999999999999</v>
      </c>
      <c r="F345" s="20">
        <v>-3.935467</v>
      </c>
      <c r="G345" s="18">
        <v>2.703261E-7</v>
      </c>
      <c r="H345" s="76">
        <v>1.0942101397012164E-4</v>
      </c>
    </row>
    <row r="346" spans="1:8" x14ac:dyDescent="0.3">
      <c r="A346" s="16" t="s">
        <v>125</v>
      </c>
      <c r="B346" s="17">
        <v>6</v>
      </c>
      <c r="C346" s="17">
        <v>36024475</v>
      </c>
      <c r="D346" s="17">
        <v>36</v>
      </c>
      <c r="E346" s="20">
        <v>0.28100000000000003</v>
      </c>
      <c r="F346" s="20">
        <v>-4.6598519999999999</v>
      </c>
      <c r="G346" s="18">
        <v>2.750698E-7</v>
      </c>
      <c r="H346" s="76">
        <v>7.7948896522830982E-5</v>
      </c>
    </row>
    <row r="347" spans="1:8" x14ac:dyDescent="0.3">
      <c r="A347" s="16" t="s">
        <v>712</v>
      </c>
      <c r="B347" s="17">
        <v>14</v>
      </c>
      <c r="C347" s="17">
        <v>22933624</v>
      </c>
      <c r="D347" s="17">
        <v>23</v>
      </c>
      <c r="E347" s="20">
        <v>9.8000000000000004E-2</v>
      </c>
      <c r="F347" s="20">
        <v>-5.886584</v>
      </c>
      <c r="G347" s="18">
        <v>2.8143E-7</v>
      </c>
      <c r="H347" s="76">
        <v>4.876559313662527E-5</v>
      </c>
    </row>
    <row r="348" spans="1:8" x14ac:dyDescent="0.3">
      <c r="A348" s="16" t="s">
        <v>78</v>
      </c>
      <c r="B348" s="17">
        <v>6</v>
      </c>
      <c r="C348" s="17">
        <v>34501180</v>
      </c>
      <c r="D348" s="17">
        <v>35</v>
      </c>
      <c r="E348" s="20">
        <v>0.30200000000000005</v>
      </c>
      <c r="F348" s="20">
        <v>-4.5449020000000004</v>
      </c>
      <c r="G348" s="18">
        <v>2.9060849999999999E-7</v>
      </c>
      <c r="H348" s="76">
        <v>8.1611973038250981E-5</v>
      </c>
    </row>
    <row r="349" spans="1:8" x14ac:dyDescent="0.3">
      <c r="A349" s="16" t="s">
        <v>898</v>
      </c>
      <c r="B349" s="17">
        <v>20</v>
      </c>
      <c r="C349" s="17">
        <v>4591851</v>
      </c>
      <c r="D349" s="17">
        <v>5</v>
      </c>
      <c r="E349" s="20">
        <v>0.41399999999999998</v>
      </c>
      <c r="F349" s="20">
        <v>-3.717384</v>
      </c>
      <c r="G349" s="18">
        <v>2.915424E-7</v>
      </c>
      <c r="H349" s="76">
        <v>1.2195736847206778E-4</v>
      </c>
    </row>
    <row r="350" spans="1:8" x14ac:dyDescent="0.3">
      <c r="A350" s="16" t="s">
        <v>87</v>
      </c>
      <c r="B350" s="17">
        <v>6</v>
      </c>
      <c r="C350" s="17">
        <v>34767095</v>
      </c>
      <c r="D350" s="17">
        <v>35</v>
      </c>
      <c r="E350" s="20">
        <v>0.28600000000000003</v>
      </c>
      <c r="F350" s="20">
        <v>-4.6801719999999998</v>
      </c>
      <c r="G350" s="18">
        <v>3.1092059999999999E-7</v>
      </c>
      <c r="H350" s="76">
        <v>7.6580927354416106E-5</v>
      </c>
    </row>
    <row r="351" spans="1:8" x14ac:dyDescent="0.3">
      <c r="A351" s="16" t="s">
        <v>704</v>
      </c>
      <c r="B351" s="17">
        <v>14</v>
      </c>
      <c r="C351" s="17">
        <v>22896212</v>
      </c>
      <c r="D351" s="17">
        <v>23</v>
      </c>
      <c r="E351" s="20">
        <v>0.10299999999999998</v>
      </c>
      <c r="F351" s="20">
        <v>5.8985409999999998</v>
      </c>
      <c r="G351" s="18">
        <v>3.2574520000000002E-7</v>
      </c>
      <c r="H351" s="76">
        <v>4.8047633165053539E-5</v>
      </c>
    </row>
    <row r="352" spans="1:8" x14ac:dyDescent="0.3">
      <c r="A352" s="16" t="s">
        <v>88</v>
      </c>
      <c r="B352" s="17">
        <v>6</v>
      </c>
      <c r="C352" s="17">
        <v>34767134</v>
      </c>
      <c r="D352" s="17">
        <v>35</v>
      </c>
      <c r="E352" s="20">
        <v>0.28600000000000003</v>
      </c>
      <c r="F352" s="20">
        <v>-4.6693059999999997</v>
      </c>
      <c r="G352" s="18">
        <v>3.268722E-7</v>
      </c>
      <c r="H352" s="76">
        <v>7.6653627169348654E-5</v>
      </c>
    </row>
    <row r="353" spans="1:8" x14ac:dyDescent="0.3">
      <c r="A353" s="16" t="s">
        <v>86</v>
      </c>
      <c r="B353" s="17">
        <v>6</v>
      </c>
      <c r="C353" s="17">
        <v>34766756</v>
      </c>
      <c r="D353" s="17">
        <v>35</v>
      </c>
      <c r="E353" s="20">
        <v>0.28600000000000003</v>
      </c>
      <c r="F353" s="20">
        <v>-4.6608090000000004</v>
      </c>
      <c r="G353" s="18">
        <v>3.5712670000000002E-7</v>
      </c>
      <c r="H353" s="76">
        <v>7.642892299637686E-5</v>
      </c>
    </row>
    <row r="354" spans="1:8" x14ac:dyDescent="0.3">
      <c r="A354" s="16" t="s">
        <v>203</v>
      </c>
      <c r="B354" s="17">
        <v>6</v>
      </c>
      <c r="C354" s="17">
        <v>36582586</v>
      </c>
      <c r="D354" s="17">
        <v>37</v>
      </c>
      <c r="E354" s="20">
        <v>0.34399999999999997</v>
      </c>
      <c r="F354" s="20">
        <v>4.2425550000000003</v>
      </c>
      <c r="G354" s="18">
        <v>3.6462320000000001E-7</v>
      </c>
      <c r="H354" s="76">
        <v>9.2097006014561661E-5</v>
      </c>
    </row>
    <row r="355" spans="1:8" x14ac:dyDescent="0.3">
      <c r="A355" s="16" t="s">
        <v>457</v>
      </c>
      <c r="B355" s="17">
        <v>6</v>
      </c>
      <c r="C355" s="17">
        <v>38546646</v>
      </c>
      <c r="D355" s="17">
        <v>39</v>
      </c>
      <c r="E355" s="20">
        <v>0.39600000000000002</v>
      </c>
      <c r="F355" s="20">
        <v>3.7775669999999999</v>
      </c>
      <c r="G355" s="18">
        <v>3.7752660000000002E-7</v>
      </c>
      <c r="H355" s="76">
        <v>1.1586083252961208E-4</v>
      </c>
    </row>
    <row r="356" spans="1:8" x14ac:dyDescent="0.3">
      <c r="A356" s="16" t="s">
        <v>596</v>
      </c>
      <c r="B356" s="17">
        <v>6</v>
      </c>
      <c r="C356" s="17">
        <v>41820804</v>
      </c>
      <c r="D356" s="17">
        <v>42</v>
      </c>
      <c r="E356" s="20">
        <v>5.600000000000005E-2</v>
      </c>
      <c r="F356" s="20">
        <v>-7.4302609999999998</v>
      </c>
      <c r="G356" s="18">
        <v>3.7944340000000001E-7</v>
      </c>
      <c r="H356" s="76">
        <v>2.9938172504907772E-5</v>
      </c>
    </row>
    <row r="357" spans="1:8" x14ac:dyDescent="0.3">
      <c r="A357" s="16" t="s">
        <v>597</v>
      </c>
      <c r="B357" s="17">
        <v>6</v>
      </c>
      <c r="C357" s="17">
        <v>41824741</v>
      </c>
      <c r="D357" s="17">
        <v>42</v>
      </c>
      <c r="E357" s="20">
        <v>5.600000000000005E-2</v>
      </c>
      <c r="F357" s="20">
        <v>-7.4720120000000003</v>
      </c>
      <c r="G357" s="18">
        <v>3.8298380000000003E-7</v>
      </c>
      <c r="H357" s="76">
        <v>2.9583977772280433E-5</v>
      </c>
    </row>
    <row r="358" spans="1:8" x14ac:dyDescent="0.3">
      <c r="A358" s="16" t="s">
        <v>459</v>
      </c>
      <c r="B358" s="17">
        <v>6</v>
      </c>
      <c r="C358" s="17">
        <v>38549206</v>
      </c>
      <c r="D358" s="17">
        <v>39</v>
      </c>
      <c r="E358" s="20">
        <v>0.42900000000000005</v>
      </c>
      <c r="F358" s="20">
        <v>3.7447050000000002</v>
      </c>
      <c r="G358" s="18">
        <v>4.0944030000000002E-7</v>
      </c>
      <c r="H358" s="76">
        <v>1.1718693078705779E-4</v>
      </c>
    </row>
    <row r="359" spans="1:8" x14ac:dyDescent="0.3">
      <c r="A359" s="16" t="s">
        <v>89</v>
      </c>
      <c r="B359" s="17">
        <v>6</v>
      </c>
      <c r="C359" s="17">
        <v>34769714</v>
      </c>
      <c r="D359" s="17">
        <v>35</v>
      </c>
      <c r="E359" s="20">
        <v>0.28600000000000003</v>
      </c>
      <c r="F359" s="20">
        <v>-4.6196169999999999</v>
      </c>
      <c r="G359" s="18">
        <v>4.1162160000000001E-7</v>
      </c>
      <c r="H359" s="76">
        <v>7.6974371429885274E-5</v>
      </c>
    </row>
    <row r="360" spans="1:8" x14ac:dyDescent="0.3">
      <c r="A360" s="16" t="s">
        <v>598</v>
      </c>
      <c r="B360" s="17">
        <v>6</v>
      </c>
      <c r="C360" s="17">
        <v>41839872</v>
      </c>
      <c r="D360" s="17">
        <v>42</v>
      </c>
      <c r="E360" s="20">
        <v>5.7000000000000051E-2</v>
      </c>
      <c r="F360" s="20">
        <v>-7.3721639999999997</v>
      </c>
      <c r="G360" s="18">
        <v>4.1841829999999998E-7</v>
      </c>
      <c r="H360" s="76">
        <v>3.0189260355042005E-5</v>
      </c>
    </row>
    <row r="361" spans="1:8" x14ac:dyDescent="0.3">
      <c r="A361" s="16" t="s">
        <v>1085</v>
      </c>
      <c r="B361" s="17">
        <v>14</v>
      </c>
      <c r="C361" s="17">
        <v>34555291</v>
      </c>
      <c r="D361" s="17">
        <v>35</v>
      </c>
      <c r="E361" s="20">
        <v>0.26600000000000001</v>
      </c>
      <c r="F361" s="20">
        <v>-4.0699800000000002</v>
      </c>
      <c r="G361" s="18">
        <v>4.1977759999999999E-7</v>
      </c>
      <c r="H361" s="76">
        <v>9.9019704754438979E-5</v>
      </c>
    </row>
    <row r="362" spans="1:8" x14ac:dyDescent="0.3">
      <c r="A362" s="16" t="s">
        <v>90</v>
      </c>
      <c r="B362" s="17">
        <v>6</v>
      </c>
      <c r="C362" s="17">
        <v>34775769</v>
      </c>
      <c r="D362" s="17">
        <v>35</v>
      </c>
      <c r="E362" s="20">
        <v>0.28600000000000003</v>
      </c>
      <c r="F362" s="20">
        <v>-4.6068210000000001</v>
      </c>
      <c r="G362" s="18">
        <v>4.4347170000000001E-7</v>
      </c>
      <c r="H362" s="76">
        <v>7.6968075567712663E-5</v>
      </c>
    </row>
    <row r="363" spans="1:8" x14ac:dyDescent="0.3">
      <c r="A363" s="16" t="s">
        <v>705</v>
      </c>
      <c r="B363" s="17">
        <v>14</v>
      </c>
      <c r="C363" s="17">
        <v>22899088</v>
      </c>
      <c r="D363" s="17">
        <v>23</v>
      </c>
      <c r="E363" s="20">
        <v>9.7999999999999976E-2</v>
      </c>
      <c r="F363" s="20">
        <v>5.7731630000000003</v>
      </c>
      <c r="G363" s="18">
        <v>4.7342130000000002E-7</v>
      </c>
      <c r="H363" s="76">
        <v>4.8768912975204346E-5</v>
      </c>
    </row>
    <row r="364" spans="1:8" x14ac:dyDescent="0.3">
      <c r="A364" s="16" t="s">
        <v>732</v>
      </c>
      <c r="B364" s="17">
        <v>14</v>
      </c>
      <c r="C364" s="17">
        <v>23215929</v>
      </c>
      <c r="D364" s="17">
        <v>23</v>
      </c>
      <c r="E364" s="20">
        <v>0.15300000000000002</v>
      </c>
      <c r="F364" s="20">
        <v>4.823315</v>
      </c>
      <c r="G364" s="18">
        <v>4.9302699999999999E-7</v>
      </c>
      <c r="H364" s="76">
        <v>6.9651012374037099E-5</v>
      </c>
    </row>
    <row r="365" spans="1:8" x14ac:dyDescent="0.3">
      <c r="A365" s="16" t="s">
        <v>1080</v>
      </c>
      <c r="B365" s="17">
        <v>6</v>
      </c>
      <c r="C365" s="17">
        <v>33522644</v>
      </c>
      <c r="D365" s="17">
        <v>34</v>
      </c>
      <c r="E365" s="20">
        <v>0.377</v>
      </c>
      <c r="F365" s="20">
        <v>-3.7210109999999998</v>
      </c>
      <c r="G365" s="18">
        <v>5.0267399999999999E-7</v>
      </c>
      <c r="H365" s="76">
        <v>1.1685133043316131E-4</v>
      </c>
    </row>
    <row r="366" spans="1:8" x14ac:dyDescent="0.3">
      <c r="A366" s="16" t="s">
        <v>1055</v>
      </c>
      <c r="B366" s="17">
        <v>13</v>
      </c>
      <c r="C366" s="17">
        <v>13777908</v>
      </c>
      <c r="D366" s="17">
        <v>14</v>
      </c>
      <c r="E366" s="20">
        <v>0.36799999999999999</v>
      </c>
      <c r="F366" s="20">
        <v>-3.5093070000000002</v>
      </c>
      <c r="G366" s="18">
        <v>5.4217369999999997E-7</v>
      </c>
      <c r="H366" s="76">
        <v>1.3061366408072622E-4</v>
      </c>
    </row>
    <row r="367" spans="1:8" x14ac:dyDescent="0.3">
      <c r="A367" s="16" t="s">
        <v>458</v>
      </c>
      <c r="B367" s="17">
        <v>6</v>
      </c>
      <c r="C367" s="17">
        <v>38548198</v>
      </c>
      <c r="D367" s="17">
        <v>39</v>
      </c>
      <c r="E367" s="20">
        <v>0.39400000000000002</v>
      </c>
      <c r="F367" s="20">
        <v>3.7087889999999999</v>
      </c>
      <c r="G367" s="18">
        <v>6.3019899999999999E-7</v>
      </c>
      <c r="H367" s="76">
        <v>1.1559074163097999E-4</v>
      </c>
    </row>
    <row r="368" spans="1:8" x14ac:dyDescent="0.3">
      <c r="A368" s="16" t="s">
        <v>201</v>
      </c>
      <c r="B368" s="17">
        <v>6</v>
      </c>
      <c r="C368" s="17">
        <v>36578743</v>
      </c>
      <c r="D368" s="17">
        <v>37</v>
      </c>
      <c r="E368" s="20">
        <v>0.34399999999999997</v>
      </c>
      <c r="F368" s="20">
        <v>4.1582210000000002</v>
      </c>
      <c r="G368" s="18">
        <v>6.513326E-7</v>
      </c>
      <c r="H368" s="76">
        <v>9.172075714886907E-5</v>
      </c>
    </row>
    <row r="369" spans="1:8" x14ac:dyDescent="0.3">
      <c r="A369" s="16" t="s">
        <v>364</v>
      </c>
      <c r="B369" s="17">
        <v>6</v>
      </c>
      <c r="C369" s="17">
        <v>37709725</v>
      </c>
      <c r="D369" s="17">
        <v>38</v>
      </c>
      <c r="E369" s="20">
        <v>0.42499999999999999</v>
      </c>
      <c r="F369" s="20">
        <v>-3.5997720000000002</v>
      </c>
      <c r="G369" s="18">
        <v>6.751542E-7</v>
      </c>
      <c r="H369" s="76">
        <v>1.2204002008215224E-4</v>
      </c>
    </row>
    <row r="370" spans="1:8" x14ac:dyDescent="0.3">
      <c r="A370" s="16" t="s">
        <v>365</v>
      </c>
      <c r="B370" s="17">
        <v>6</v>
      </c>
      <c r="C370" s="17">
        <v>37719635</v>
      </c>
      <c r="D370" s="17">
        <v>38</v>
      </c>
      <c r="E370" s="20">
        <v>0.42499999999999999</v>
      </c>
      <c r="F370" s="20">
        <v>-3.6000230000000002</v>
      </c>
      <c r="G370" s="18">
        <v>6.7522949999999998E-7</v>
      </c>
      <c r="H370" s="76">
        <v>1.220219939278895E-4</v>
      </c>
    </row>
    <row r="371" spans="1:8" x14ac:dyDescent="0.3">
      <c r="A371" s="16" t="s">
        <v>899</v>
      </c>
      <c r="B371" s="17">
        <v>20</v>
      </c>
      <c r="C371" s="17">
        <v>4593115</v>
      </c>
      <c r="D371" s="17">
        <v>5</v>
      </c>
      <c r="E371" s="20">
        <v>0.42</v>
      </c>
      <c r="F371" s="20">
        <v>-3.6535959999999998</v>
      </c>
      <c r="G371" s="18">
        <v>7.3400570000000001E-7</v>
      </c>
      <c r="H371" s="76">
        <v>1.176977239837544E-4</v>
      </c>
    </row>
    <row r="372" spans="1:8" x14ac:dyDescent="0.3">
      <c r="A372" s="16" t="s">
        <v>485</v>
      </c>
      <c r="B372" s="17">
        <v>6</v>
      </c>
      <c r="C372" s="17">
        <v>38887600</v>
      </c>
      <c r="D372" s="17">
        <v>39</v>
      </c>
      <c r="E372" s="20">
        <v>0.28499999999999998</v>
      </c>
      <c r="F372" s="20">
        <v>4.2112480000000003</v>
      </c>
      <c r="G372" s="18">
        <v>7.3964590000000004E-7</v>
      </c>
      <c r="H372" s="76">
        <v>8.8539856580272235E-5</v>
      </c>
    </row>
    <row r="373" spans="1:8" x14ac:dyDescent="0.3">
      <c r="A373" s="16" t="s">
        <v>1086</v>
      </c>
      <c r="B373" s="17">
        <v>14</v>
      </c>
      <c r="C373" s="17">
        <v>34563169</v>
      </c>
      <c r="D373" s="17">
        <v>35</v>
      </c>
      <c r="E373" s="20">
        <v>0.26600000000000001</v>
      </c>
      <c r="F373" s="20">
        <v>-3.980121</v>
      </c>
      <c r="G373" s="18">
        <v>7.4544190000000005E-7</v>
      </c>
      <c r="H373" s="76">
        <v>9.9059589742666229E-5</v>
      </c>
    </row>
    <row r="374" spans="1:8" x14ac:dyDescent="0.3">
      <c r="A374" s="16" t="s">
        <v>168</v>
      </c>
      <c r="B374" s="17">
        <v>6</v>
      </c>
      <c r="C374" s="17">
        <v>36477167</v>
      </c>
      <c r="D374" s="17">
        <v>36</v>
      </c>
      <c r="E374" s="20">
        <v>0.40200000000000002</v>
      </c>
      <c r="F374" s="20">
        <v>3.8837100000000002</v>
      </c>
      <c r="G374" s="18">
        <v>8.1819410000000005E-7</v>
      </c>
      <c r="H374" s="76">
        <v>1.0327580237167173E-4</v>
      </c>
    </row>
    <row r="375" spans="1:8" x14ac:dyDescent="0.3">
      <c r="A375" s="16" t="s">
        <v>1010</v>
      </c>
      <c r="B375" s="17">
        <v>20</v>
      </c>
      <c r="C375" s="17">
        <v>6828105</v>
      </c>
      <c r="D375" s="17">
        <v>7</v>
      </c>
      <c r="E375" s="20">
        <v>0.47099999999999997</v>
      </c>
      <c r="F375" s="20">
        <v>-3.4927359999999998</v>
      </c>
      <c r="G375" s="18">
        <v>8.6303490000000001E-7</v>
      </c>
      <c r="H375" s="76">
        <v>1.2714787993268982E-4</v>
      </c>
    </row>
    <row r="376" spans="1:8" x14ac:dyDescent="0.3">
      <c r="A376" s="16" t="s">
        <v>460</v>
      </c>
      <c r="B376" s="17">
        <v>6</v>
      </c>
      <c r="C376" s="17">
        <v>38550162</v>
      </c>
      <c r="D376" s="17">
        <v>39</v>
      </c>
      <c r="E376" s="20">
        <v>0.39500000000000002</v>
      </c>
      <c r="F376" s="20">
        <v>3.6351710000000002</v>
      </c>
      <c r="G376" s="18">
        <v>9.6698889999999999E-7</v>
      </c>
      <c r="H376" s="76">
        <v>1.1631783725533565E-4</v>
      </c>
    </row>
    <row r="377" spans="1:8" x14ac:dyDescent="0.3">
      <c r="A377" s="16" t="s">
        <v>462</v>
      </c>
      <c r="B377" s="17">
        <v>6</v>
      </c>
      <c r="C377" s="17">
        <v>38556220</v>
      </c>
      <c r="D377" s="17">
        <v>39</v>
      </c>
      <c r="E377" s="20">
        <v>0.39500000000000002</v>
      </c>
      <c r="F377" s="20">
        <v>3.6316549999999999</v>
      </c>
      <c r="G377" s="18">
        <v>9.9132600000000002E-7</v>
      </c>
      <c r="H377" s="76">
        <v>1.1631053175117203E-4</v>
      </c>
    </row>
    <row r="378" spans="1:8" x14ac:dyDescent="0.3">
      <c r="A378" s="16" t="s">
        <v>63</v>
      </c>
      <c r="B378" s="17">
        <v>6</v>
      </c>
      <c r="C378" s="17">
        <v>33357755</v>
      </c>
      <c r="D378" s="17">
        <v>33</v>
      </c>
      <c r="E378" s="20">
        <v>0.29900000000000004</v>
      </c>
      <c r="F378" s="20">
        <v>-4.0607379999999997</v>
      </c>
      <c r="G378" s="18">
        <v>1.0082440000000001E-6</v>
      </c>
      <c r="H378" s="76">
        <v>9.2904496158531974E-5</v>
      </c>
    </row>
    <row r="379" spans="1:8" x14ac:dyDescent="0.3">
      <c r="A379" s="16" t="s">
        <v>113</v>
      </c>
      <c r="B379" s="17">
        <v>6</v>
      </c>
      <c r="C379" s="17">
        <v>35666704</v>
      </c>
      <c r="D379" s="17">
        <v>36</v>
      </c>
      <c r="E379" s="20">
        <v>0.34199999999999997</v>
      </c>
      <c r="F379" s="20">
        <v>-3.9454180000000001</v>
      </c>
      <c r="G379" s="18">
        <v>1.0253900000000001E-6</v>
      </c>
      <c r="H379" s="76">
        <v>9.8280615622406989E-5</v>
      </c>
    </row>
    <row r="380" spans="1:8" x14ac:dyDescent="0.3">
      <c r="A380" s="16" t="s">
        <v>461</v>
      </c>
      <c r="B380" s="17">
        <v>6</v>
      </c>
      <c r="C380" s="17">
        <v>38553181</v>
      </c>
      <c r="D380" s="17">
        <v>39</v>
      </c>
      <c r="E380" s="20">
        <v>0.39700000000000002</v>
      </c>
      <c r="F380" s="20">
        <v>3.6074929999999998</v>
      </c>
      <c r="G380" s="18">
        <v>1.0513359999999999E-6</v>
      </c>
      <c r="H380" s="76">
        <v>1.173163098366102E-4</v>
      </c>
    </row>
    <row r="381" spans="1:8" x14ac:dyDescent="0.3">
      <c r="A381" s="16" t="s">
        <v>1058</v>
      </c>
      <c r="B381" s="17">
        <v>6</v>
      </c>
      <c r="C381" s="17">
        <v>33482626</v>
      </c>
      <c r="D381" s="17">
        <v>33</v>
      </c>
      <c r="E381" s="20">
        <v>0.376</v>
      </c>
      <c r="F381" s="20">
        <v>-3.6185429999999998</v>
      </c>
      <c r="G381" s="18">
        <v>1.0594350000000001E-6</v>
      </c>
      <c r="H381" s="76">
        <v>1.165286446640009E-4</v>
      </c>
    </row>
    <row r="382" spans="1:8" x14ac:dyDescent="0.3">
      <c r="A382" s="16" t="s">
        <v>1087</v>
      </c>
      <c r="B382" s="17">
        <v>6</v>
      </c>
      <c r="C382" s="17">
        <v>35352112</v>
      </c>
      <c r="D382" s="17">
        <v>35</v>
      </c>
      <c r="E382" s="20">
        <v>0.42600000000000005</v>
      </c>
      <c r="F382" s="20">
        <v>-3.6290330000000002</v>
      </c>
      <c r="G382" s="18">
        <v>1.1186679999999999E-6</v>
      </c>
      <c r="H382" s="76">
        <v>1.1534636091980032E-4</v>
      </c>
    </row>
    <row r="383" spans="1:8" x14ac:dyDescent="0.3">
      <c r="A383" s="16" t="s">
        <v>1088</v>
      </c>
      <c r="B383" s="17">
        <v>6</v>
      </c>
      <c r="C383" s="17">
        <v>35354536</v>
      </c>
      <c r="D383" s="17">
        <v>35</v>
      </c>
      <c r="E383" s="20">
        <v>0.43400000000000005</v>
      </c>
      <c r="F383" s="20">
        <v>-3.6241409999999998</v>
      </c>
      <c r="G383" s="18">
        <v>1.128137E-6</v>
      </c>
      <c r="H383" s="76">
        <v>1.1557878367316049E-4</v>
      </c>
    </row>
    <row r="384" spans="1:8" x14ac:dyDescent="0.3">
      <c r="A384" s="16" t="s">
        <v>803</v>
      </c>
      <c r="B384" s="17">
        <v>14</v>
      </c>
      <c r="C384" s="17">
        <v>23852451</v>
      </c>
      <c r="D384" s="17">
        <v>24</v>
      </c>
      <c r="E384" s="20">
        <v>0.115</v>
      </c>
      <c r="F384" s="20">
        <v>-5.3725949999999996</v>
      </c>
      <c r="G384" s="18">
        <v>1.128299E-6</v>
      </c>
      <c r="H384" s="76">
        <v>5.2594697022683297E-5</v>
      </c>
    </row>
    <row r="385" spans="1:8" x14ac:dyDescent="0.3">
      <c r="A385" s="16" t="s">
        <v>124</v>
      </c>
      <c r="B385" s="17">
        <v>6</v>
      </c>
      <c r="C385" s="17">
        <v>36012423</v>
      </c>
      <c r="D385" s="17">
        <v>36</v>
      </c>
      <c r="E385" s="20">
        <v>0.48699999999999999</v>
      </c>
      <c r="F385" s="20">
        <v>3.6882299999999999</v>
      </c>
      <c r="G385" s="18">
        <v>1.2270700000000001E-6</v>
      </c>
      <c r="H385" s="76">
        <v>1.1083505349106198E-4</v>
      </c>
    </row>
    <row r="386" spans="1:8" x14ac:dyDescent="0.3">
      <c r="A386" s="16" t="s">
        <v>1089</v>
      </c>
      <c r="B386" s="17">
        <v>6</v>
      </c>
      <c r="C386" s="17">
        <v>35347849</v>
      </c>
      <c r="D386" s="17">
        <v>35</v>
      </c>
      <c r="E386" s="20">
        <v>0.42400000000000004</v>
      </c>
      <c r="F386" s="20">
        <v>-3.6193849999999999</v>
      </c>
      <c r="G386" s="18">
        <v>1.2343439999999999E-6</v>
      </c>
      <c r="H386" s="76">
        <v>1.1503543526282619E-4</v>
      </c>
    </row>
    <row r="387" spans="1:8" x14ac:dyDescent="0.3">
      <c r="A387" s="16" t="s">
        <v>164</v>
      </c>
      <c r="B387" s="17">
        <v>6</v>
      </c>
      <c r="C387" s="17">
        <v>36466733</v>
      </c>
      <c r="D387" s="17">
        <v>36</v>
      </c>
      <c r="E387" s="20">
        <v>0.36799999999999999</v>
      </c>
      <c r="F387" s="20">
        <v>3.8837419999999998</v>
      </c>
      <c r="G387" s="18">
        <v>1.2646389999999999E-6</v>
      </c>
      <c r="H387" s="76">
        <v>9.971129323005079E-5</v>
      </c>
    </row>
    <row r="388" spans="1:8" x14ac:dyDescent="0.3">
      <c r="A388" s="16" t="s">
        <v>1050</v>
      </c>
      <c r="B388" s="17">
        <v>20</v>
      </c>
      <c r="C388" s="17">
        <v>4974566</v>
      </c>
      <c r="D388" s="17">
        <v>5</v>
      </c>
      <c r="E388" s="20">
        <v>0.22199999999999998</v>
      </c>
      <c r="F388" s="20">
        <v>3.9179710000000001</v>
      </c>
      <c r="G388" s="18">
        <v>1.3037300000000001E-6</v>
      </c>
      <c r="H388" s="76">
        <v>9.7732301149503425E-5</v>
      </c>
    </row>
    <row r="389" spans="1:8" x14ac:dyDescent="0.3">
      <c r="A389" s="16" t="s">
        <v>484</v>
      </c>
      <c r="B389" s="17">
        <v>6</v>
      </c>
      <c r="C389" s="17">
        <v>38884033</v>
      </c>
      <c r="D389" s="17">
        <v>39</v>
      </c>
      <c r="E389" s="20">
        <v>0.23400000000000001</v>
      </c>
      <c r="F389" s="20">
        <v>4.6926119999999996</v>
      </c>
      <c r="G389" s="18">
        <v>1.3092520000000001E-6</v>
      </c>
      <c r="H389" s="76">
        <v>6.8107217377612672E-5</v>
      </c>
    </row>
    <row r="390" spans="1:8" x14ac:dyDescent="0.3">
      <c r="A390" s="16" t="s">
        <v>1090</v>
      </c>
      <c r="B390" s="17">
        <v>6</v>
      </c>
      <c r="C390" s="17">
        <v>35344992</v>
      </c>
      <c r="D390" s="17">
        <v>35</v>
      </c>
      <c r="E390" s="20">
        <v>0.42400000000000004</v>
      </c>
      <c r="F390" s="20">
        <v>-3.608946</v>
      </c>
      <c r="G390" s="18">
        <v>1.327645E-6</v>
      </c>
      <c r="H390" s="76">
        <v>1.1501190911021759E-4</v>
      </c>
    </row>
    <row r="391" spans="1:8" x14ac:dyDescent="0.3">
      <c r="A391" s="16" t="s">
        <v>802</v>
      </c>
      <c r="B391" s="17">
        <v>14</v>
      </c>
      <c r="C391" s="17">
        <v>23851893</v>
      </c>
      <c r="D391" s="17">
        <v>24</v>
      </c>
      <c r="E391" s="20">
        <v>0.115</v>
      </c>
      <c r="F391" s="20">
        <v>-5.35473</v>
      </c>
      <c r="G391" s="18">
        <v>1.3296980000000001E-6</v>
      </c>
      <c r="H391" s="76">
        <v>5.2239649703308445E-5</v>
      </c>
    </row>
    <row r="392" spans="1:8" x14ac:dyDescent="0.3">
      <c r="A392" s="16" t="s">
        <v>804</v>
      </c>
      <c r="B392" s="17">
        <v>14</v>
      </c>
      <c r="C392" s="17">
        <v>23858267</v>
      </c>
      <c r="D392" s="17">
        <v>24</v>
      </c>
      <c r="E392" s="20">
        <v>0.115</v>
      </c>
      <c r="F392" s="20">
        <v>-5.35473</v>
      </c>
      <c r="G392" s="18">
        <v>1.3296980000000001E-6</v>
      </c>
      <c r="H392" s="76">
        <v>5.2239649703308445E-5</v>
      </c>
    </row>
    <row r="393" spans="1:8" x14ac:dyDescent="0.3">
      <c r="A393" s="16" t="s">
        <v>805</v>
      </c>
      <c r="B393" s="17">
        <v>14</v>
      </c>
      <c r="C393" s="17">
        <v>23859500</v>
      </c>
      <c r="D393" s="17">
        <v>24</v>
      </c>
      <c r="E393" s="20">
        <v>0.115</v>
      </c>
      <c r="F393" s="20">
        <v>-5.35473</v>
      </c>
      <c r="G393" s="18">
        <v>1.3296980000000001E-6</v>
      </c>
      <c r="H393" s="76">
        <v>5.2239649703308445E-5</v>
      </c>
    </row>
    <row r="394" spans="1:8" x14ac:dyDescent="0.3">
      <c r="A394" s="16" t="s">
        <v>1005</v>
      </c>
      <c r="B394" s="17">
        <v>20</v>
      </c>
      <c r="C394" s="17">
        <v>6309912</v>
      </c>
      <c r="D394" s="17">
        <v>6</v>
      </c>
      <c r="E394" s="20">
        <v>0.47099999999999997</v>
      </c>
      <c r="F394" s="20">
        <v>-3.5564900000000002</v>
      </c>
      <c r="G394" s="18">
        <v>1.3321140000000001E-6</v>
      </c>
      <c r="H394" s="76">
        <v>1.1839641019706907E-4</v>
      </c>
    </row>
    <row r="395" spans="1:8" x14ac:dyDescent="0.3">
      <c r="A395" s="16" t="s">
        <v>221</v>
      </c>
      <c r="B395" s="17">
        <v>6</v>
      </c>
      <c r="C395" s="17">
        <v>36783816</v>
      </c>
      <c r="D395" s="17">
        <v>37</v>
      </c>
      <c r="E395" s="20">
        <v>0.32999999999999996</v>
      </c>
      <c r="F395" s="20">
        <v>3.85995</v>
      </c>
      <c r="G395" s="18">
        <v>1.4083989999999999E-6</v>
      </c>
      <c r="H395" s="76">
        <v>1.0005306579937036E-4</v>
      </c>
    </row>
    <row r="396" spans="1:8" x14ac:dyDescent="0.3">
      <c r="A396" s="16" t="s">
        <v>800</v>
      </c>
      <c r="B396" s="17">
        <v>14</v>
      </c>
      <c r="C396" s="17">
        <v>23850764</v>
      </c>
      <c r="D396" s="17">
        <v>24</v>
      </c>
      <c r="E396" s="20">
        <v>0.115</v>
      </c>
      <c r="F396" s="20">
        <v>-5.3288929999999999</v>
      </c>
      <c r="G396" s="18">
        <v>1.491446E-6</v>
      </c>
      <c r="H396" s="76">
        <v>5.2248994137355131E-5</v>
      </c>
    </row>
    <row r="397" spans="1:8" x14ac:dyDescent="0.3">
      <c r="A397" s="16" t="s">
        <v>1081</v>
      </c>
      <c r="B397" s="17">
        <v>6</v>
      </c>
      <c r="C397" s="17">
        <v>33613849</v>
      </c>
      <c r="D397" s="17">
        <v>34</v>
      </c>
      <c r="E397" s="20">
        <v>0.34899999999999998</v>
      </c>
      <c r="F397" s="20">
        <v>-3.708488</v>
      </c>
      <c r="G397" s="18">
        <v>1.5003000000000001E-6</v>
      </c>
      <c r="H397" s="76">
        <v>1.0782515475815854E-4</v>
      </c>
    </row>
    <row r="398" spans="1:8" x14ac:dyDescent="0.3">
      <c r="A398" s="16" t="s">
        <v>467</v>
      </c>
      <c r="B398" s="17">
        <v>6</v>
      </c>
      <c r="C398" s="17">
        <v>38581307</v>
      </c>
      <c r="D398" s="17">
        <v>39</v>
      </c>
      <c r="E398" s="20">
        <v>0.42300000000000004</v>
      </c>
      <c r="F398" s="20">
        <v>-3.754731</v>
      </c>
      <c r="G398" s="18">
        <v>1.538623E-6</v>
      </c>
      <c r="H398" s="76">
        <v>1.0496534629180819E-4</v>
      </c>
    </row>
    <row r="399" spans="1:8" x14ac:dyDescent="0.3">
      <c r="A399" s="16" t="s">
        <v>495</v>
      </c>
      <c r="B399" s="17">
        <v>6</v>
      </c>
      <c r="C399" s="17">
        <v>39832870</v>
      </c>
      <c r="D399" s="17">
        <v>40</v>
      </c>
      <c r="E399" s="20">
        <v>0.06</v>
      </c>
      <c r="F399" s="20">
        <v>6.9221760000000003</v>
      </c>
      <c r="G399" s="18">
        <v>1.548214E-6</v>
      </c>
      <c r="H399" s="76">
        <v>3.0869222526805656E-5</v>
      </c>
    </row>
    <row r="400" spans="1:8" x14ac:dyDescent="0.3">
      <c r="A400" s="16" t="s">
        <v>1097</v>
      </c>
      <c r="B400" s="17">
        <v>6</v>
      </c>
      <c r="C400" s="17">
        <v>41927738</v>
      </c>
      <c r="D400" s="17">
        <v>42</v>
      </c>
      <c r="E400" s="20">
        <v>5.7000000000000051E-2</v>
      </c>
      <c r="F400" s="20">
        <v>6.4319110000000004</v>
      </c>
      <c r="G400" s="18">
        <v>1.601689E-6</v>
      </c>
      <c r="H400" s="76">
        <v>3.5653139521919367E-5</v>
      </c>
    </row>
    <row r="401" spans="1:8" x14ac:dyDescent="0.3">
      <c r="A401" s="16" t="s">
        <v>1102</v>
      </c>
      <c r="B401" s="17">
        <v>7</v>
      </c>
      <c r="C401" s="17">
        <v>89596870</v>
      </c>
      <c r="D401" s="17">
        <v>90</v>
      </c>
      <c r="E401" s="20">
        <v>9.7000000000000003E-2</v>
      </c>
      <c r="F401" s="20">
        <v>-5.2778770000000002</v>
      </c>
      <c r="G401" s="18">
        <v>1.6561389999999999E-6</v>
      </c>
      <c r="H401" s="76">
        <v>5.2800373154688196E-5</v>
      </c>
    </row>
    <row r="402" spans="1:8" x14ac:dyDescent="0.3">
      <c r="A402" s="16" t="s">
        <v>1103</v>
      </c>
      <c r="B402" s="17">
        <v>7</v>
      </c>
      <c r="C402" s="17">
        <v>89597595</v>
      </c>
      <c r="D402" s="17">
        <v>90</v>
      </c>
      <c r="E402" s="20">
        <v>9.7000000000000003E-2</v>
      </c>
      <c r="F402" s="20">
        <v>-5.2778770000000002</v>
      </c>
      <c r="G402" s="18">
        <v>1.6561389999999999E-6</v>
      </c>
      <c r="H402" s="76">
        <v>5.2800373154688196E-5</v>
      </c>
    </row>
    <row r="403" spans="1:8" x14ac:dyDescent="0.3">
      <c r="A403" s="16" t="s">
        <v>114</v>
      </c>
      <c r="B403" s="17">
        <v>6</v>
      </c>
      <c r="C403" s="17">
        <v>35909397</v>
      </c>
      <c r="D403" s="17">
        <v>36</v>
      </c>
      <c r="E403" s="20">
        <v>0.38</v>
      </c>
      <c r="F403" s="20">
        <v>-3.5936849999999998</v>
      </c>
      <c r="G403" s="18">
        <v>1.7456770000000001E-6</v>
      </c>
      <c r="H403" s="76">
        <v>1.1337810561144518E-4</v>
      </c>
    </row>
    <row r="404" spans="1:8" x14ac:dyDescent="0.3">
      <c r="A404" s="16" t="s">
        <v>1051</v>
      </c>
      <c r="B404" s="17">
        <v>20</v>
      </c>
      <c r="C404" s="17">
        <v>4658953</v>
      </c>
      <c r="D404" s="17">
        <v>5</v>
      </c>
      <c r="E404" s="20">
        <v>0.24099999999999999</v>
      </c>
      <c r="F404" s="20">
        <v>3.6950379999999998</v>
      </c>
      <c r="G404" s="18">
        <v>1.747331E-6</v>
      </c>
      <c r="H404" s="76">
        <v>1.0723566944325314E-4</v>
      </c>
    </row>
    <row r="405" spans="1:8" x14ac:dyDescent="0.3">
      <c r="A405" s="16" t="s">
        <v>897</v>
      </c>
      <c r="B405" s="17">
        <v>20</v>
      </c>
      <c r="C405" s="17">
        <v>4587638</v>
      </c>
      <c r="D405" s="17">
        <v>5</v>
      </c>
      <c r="E405" s="20">
        <v>0.29800000000000004</v>
      </c>
      <c r="F405" s="20">
        <v>3.5908039999999999</v>
      </c>
      <c r="G405" s="18">
        <v>1.81737E-6</v>
      </c>
      <c r="H405" s="76">
        <v>1.1317551453063677E-4</v>
      </c>
    </row>
    <row r="406" spans="1:8" x14ac:dyDescent="0.3">
      <c r="A406" s="16" t="s">
        <v>397</v>
      </c>
      <c r="B406" s="17">
        <v>6</v>
      </c>
      <c r="C406" s="17">
        <v>37920305</v>
      </c>
      <c r="D406" s="17">
        <v>38</v>
      </c>
      <c r="E406" s="20">
        <v>0.41299999999999998</v>
      </c>
      <c r="F406" s="20">
        <v>-3.616225</v>
      </c>
      <c r="G406" s="18">
        <v>1.948174E-6</v>
      </c>
      <c r="H406" s="76">
        <v>1.1093544927972939E-4</v>
      </c>
    </row>
    <row r="407" spans="1:8" x14ac:dyDescent="0.3">
      <c r="A407" s="16" t="s">
        <v>791</v>
      </c>
      <c r="B407" s="17">
        <v>14</v>
      </c>
      <c r="C407" s="17">
        <v>23829066</v>
      </c>
      <c r="D407" s="17">
        <v>24</v>
      </c>
      <c r="E407" s="20">
        <v>0.115</v>
      </c>
      <c r="F407" s="20">
        <v>-5.2723620000000002</v>
      </c>
      <c r="G407" s="18">
        <v>1.9490770000000001E-6</v>
      </c>
      <c r="H407" s="76">
        <v>5.2189006876786119E-5</v>
      </c>
    </row>
    <row r="408" spans="1:8" x14ac:dyDescent="0.3">
      <c r="A408" s="16" t="s">
        <v>792</v>
      </c>
      <c r="B408" s="17">
        <v>14</v>
      </c>
      <c r="C408" s="17">
        <v>23829978</v>
      </c>
      <c r="D408" s="17">
        <v>24</v>
      </c>
      <c r="E408" s="20">
        <v>0.115</v>
      </c>
      <c r="F408" s="20">
        <v>-5.2723620000000002</v>
      </c>
      <c r="G408" s="18">
        <v>1.9490770000000001E-6</v>
      </c>
      <c r="H408" s="76">
        <v>5.2189006876786119E-5</v>
      </c>
    </row>
    <row r="409" spans="1:8" x14ac:dyDescent="0.3">
      <c r="A409" s="16" t="s">
        <v>793</v>
      </c>
      <c r="B409" s="17">
        <v>14</v>
      </c>
      <c r="C409" s="17">
        <v>23831133</v>
      </c>
      <c r="D409" s="17">
        <v>24</v>
      </c>
      <c r="E409" s="20">
        <v>0.115</v>
      </c>
      <c r="F409" s="20">
        <v>-5.2723620000000002</v>
      </c>
      <c r="G409" s="18">
        <v>1.9490770000000001E-6</v>
      </c>
      <c r="H409" s="76">
        <v>5.2189006876786119E-5</v>
      </c>
    </row>
    <row r="410" spans="1:8" x14ac:dyDescent="0.3">
      <c r="A410" s="16" t="s">
        <v>794</v>
      </c>
      <c r="B410" s="17">
        <v>14</v>
      </c>
      <c r="C410" s="17">
        <v>23834262</v>
      </c>
      <c r="D410" s="17">
        <v>24</v>
      </c>
      <c r="E410" s="20">
        <v>0.115</v>
      </c>
      <c r="F410" s="20">
        <v>-5.2723620000000002</v>
      </c>
      <c r="G410" s="18">
        <v>1.9490770000000001E-6</v>
      </c>
      <c r="H410" s="76">
        <v>5.2189006876786119E-5</v>
      </c>
    </row>
    <row r="411" spans="1:8" x14ac:dyDescent="0.3">
      <c r="A411" s="16" t="s">
        <v>795</v>
      </c>
      <c r="B411" s="17">
        <v>14</v>
      </c>
      <c r="C411" s="17">
        <v>23837002</v>
      </c>
      <c r="D411" s="17">
        <v>24</v>
      </c>
      <c r="E411" s="20">
        <v>0.115</v>
      </c>
      <c r="F411" s="20">
        <v>-5.2723620000000002</v>
      </c>
      <c r="G411" s="18">
        <v>1.9490770000000001E-6</v>
      </c>
      <c r="H411" s="76">
        <v>5.2189006876786119E-5</v>
      </c>
    </row>
    <row r="412" spans="1:8" x14ac:dyDescent="0.3">
      <c r="A412" s="16" t="s">
        <v>483</v>
      </c>
      <c r="B412" s="17">
        <v>6</v>
      </c>
      <c r="C412" s="17">
        <v>38874929</v>
      </c>
      <c r="D412" s="17">
        <v>39</v>
      </c>
      <c r="E412" s="20">
        <v>0.46899999999999997</v>
      </c>
      <c r="F412" s="20">
        <v>3.3838249999999999</v>
      </c>
      <c r="G412" s="18">
        <v>1.9638909999999999E-6</v>
      </c>
      <c r="H412" s="76">
        <v>1.2660835217956091E-4</v>
      </c>
    </row>
    <row r="413" spans="1:8" x14ac:dyDescent="0.3">
      <c r="A413" s="16" t="s">
        <v>1039</v>
      </c>
      <c r="B413" s="17">
        <v>20</v>
      </c>
      <c r="C413" s="17">
        <v>4422634</v>
      </c>
      <c r="D413" s="17">
        <v>4</v>
      </c>
      <c r="E413" s="20">
        <v>0.377</v>
      </c>
      <c r="F413" s="20">
        <v>-3.439702</v>
      </c>
      <c r="G413" s="18">
        <v>2.036559E-6</v>
      </c>
      <c r="H413" s="76">
        <v>1.2215062293226462E-4</v>
      </c>
    </row>
    <row r="414" spans="1:8" ht="14.25" customHeight="1" x14ac:dyDescent="0.3">
      <c r="A414" s="16" t="s">
        <v>801</v>
      </c>
      <c r="B414" s="17">
        <v>14</v>
      </c>
      <c r="C414" s="17">
        <v>23851568</v>
      </c>
      <c r="D414" s="17">
        <v>24</v>
      </c>
      <c r="E414" s="20">
        <v>0.11600000000000001</v>
      </c>
      <c r="F414" s="20">
        <v>-5.2523</v>
      </c>
      <c r="G414" s="18">
        <v>2.0620400000000002E-6</v>
      </c>
      <c r="H414" s="76">
        <v>5.2336897719741766E-5</v>
      </c>
    </row>
    <row r="415" spans="1:8" x14ac:dyDescent="0.3">
      <c r="A415" s="16" t="s">
        <v>1100</v>
      </c>
      <c r="B415" s="17">
        <v>23</v>
      </c>
      <c r="C415" s="17">
        <v>50465840</v>
      </c>
      <c r="D415" s="17">
        <v>50</v>
      </c>
      <c r="E415" s="20">
        <v>8.5000000000000006E-2</v>
      </c>
      <c r="F415" s="20">
        <v>5.1778399999999998</v>
      </c>
      <c r="G415" s="18">
        <v>2.1436009999999999E-6</v>
      </c>
      <c r="H415" s="76">
        <v>5.3674752389017186E-5</v>
      </c>
    </row>
    <row r="416" spans="1:8" x14ac:dyDescent="0.3">
      <c r="A416" s="16" t="s">
        <v>1057</v>
      </c>
      <c r="B416" s="17">
        <v>14</v>
      </c>
      <c r="C416" s="17">
        <v>33496774</v>
      </c>
      <c r="D416" s="17">
        <v>33</v>
      </c>
      <c r="E416" s="20">
        <v>0.27900000000000003</v>
      </c>
      <c r="F416" s="20">
        <v>3.932156</v>
      </c>
      <c r="G416" s="18">
        <v>2.1644570000000001E-6</v>
      </c>
      <c r="H416" s="76">
        <v>9.298835235140917E-5</v>
      </c>
    </row>
    <row r="417" spans="1:8" x14ac:dyDescent="0.3">
      <c r="A417" s="16" t="s">
        <v>219</v>
      </c>
      <c r="B417" s="17">
        <v>6</v>
      </c>
      <c r="C417" s="17">
        <v>36761364</v>
      </c>
      <c r="D417" s="17">
        <v>37</v>
      </c>
      <c r="E417" s="20">
        <v>0.32999999999999996</v>
      </c>
      <c r="F417" s="20">
        <v>3.7891620000000001</v>
      </c>
      <c r="G417" s="18">
        <v>2.1652730000000001E-6</v>
      </c>
      <c r="H417" s="76">
        <v>1.0013516433082749E-4</v>
      </c>
    </row>
    <row r="418" spans="1:8" x14ac:dyDescent="0.3">
      <c r="A418" s="16" t="s">
        <v>1104</v>
      </c>
      <c r="B418" s="17">
        <v>7</v>
      </c>
      <c r="C418" s="17">
        <v>89580382</v>
      </c>
      <c r="D418" s="17">
        <v>90</v>
      </c>
      <c r="E418" s="20">
        <v>9.8000000000000004E-2</v>
      </c>
      <c r="F418" s="20">
        <v>-5.1943760000000001</v>
      </c>
      <c r="G418" s="18">
        <v>2.1722020000000002E-6</v>
      </c>
      <c r="H418" s="76">
        <v>5.3273045143423677E-5</v>
      </c>
    </row>
    <row r="419" spans="1:8" x14ac:dyDescent="0.3">
      <c r="A419" s="16" t="s">
        <v>807</v>
      </c>
      <c r="B419" s="17">
        <v>14</v>
      </c>
      <c r="C419" s="17">
        <v>23863435</v>
      </c>
      <c r="D419" s="17">
        <v>24</v>
      </c>
      <c r="E419" s="20">
        <v>0.115</v>
      </c>
      <c r="F419" s="20">
        <v>-5.2259440000000001</v>
      </c>
      <c r="G419" s="18">
        <v>2.2361719999999999E-6</v>
      </c>
      <c r="H419" s="76">
        <v>5.2500628151926967E-5</v>
      </c>
    </row>
    <row r="420" spans="1:8" x14ac:dyDescent="0.3">
      <c r="A420" s="16" t="s">
        <v>478</v>
      </c>
      <c r="B420" s="17">
        <v>6</v>
      </c>
      <c r="C420" s="17">
        <v>38865780</v>
      </c>
      <c r="D420" s="17">
        <v>39</v>
      </c>
      <c r="E420" s="20">
        <v>0.46799999999999997</v>
      </c>
      <c r="F420" s="20">
        <v>3.3621850000000002</v>
      </c>
      <c r="G420" s="18">
        <v>2.2601160000000002E-6</v>
      </c>
      <c r="H420" s="76">
        <v>1.2671292373566764E-4</v>
      </c>
    </row>
    <row r="421" spans="1:8" x14ac:dyDescent="0.3">
      <c r="A421" s="16" t="s">
        <v>480</v>
      </c>
      <c r="B421" s="17">
        <v>6</v>
      </c>
      <c r="C421" s="17">
        <v>38871279</v>
      </c>
      <c r="D421" s="17">
        <v>39</v>
      </c>
      <c r="E421" s="20">
        <v>0.46799999999999997</v>
      </c>
      <c r="F421" s="20">
        <v>3.354368</v>
      </c>
      <c r="G421" s="18">
        <v>2.412977E-6</v>
      </c>
      <c r="H421" s="76">
        <v>1.2658820096914041E-4</v>
      </c>
    </row>
    <row r="422" spans="1:8" x14ac:dyDescent="0.3">
      <c r="A422" s="16" t="s">
        <v>482</v>
      </c>
      <c r="B422" s="17">
        <v>6</v>
      </c>
      <c r="C422" s="17">
        <v>38874099</v>
      </c>
      <c r="D422" s="17">
        <v>39</v>
      </c>
      <c r="E422" s="20">
        <v>0.46799999999999997</v>
      </c>
      <c r="F422" s="20">
        <v>3.354368</v>
      </c>
      <c r="G422" s="18">
        <v>2.412977E-6</v>
      </c>
      <c r="H422" s="76">
        <v>1.2658820096914041E-4</v>
      </c>
    </row>
    <row r="423" spans="1:8" x14ac:dyDescent="0.3">
      <c r="A423" s="16" t="s">
        <v>202</v>
      </c>
      <c r="B423" s="17">
        <v>6</v>
      </c>
      <c r="C423" s="17">
        <v>36580170</v>
      </c>
      <c r="D423" s="17">
        <v>37</v>
      </c>
      <c r="E423" s="20">
        <v>0.47799999999999998</v>
      </c>
      <c r="F423" s="20">
        <v>3.6343649999999998</v>
      </c>
      <c r="G423" s="18">
        <v>2.4473120000000002E-6</v>
      </c>
      <c r="H423" s="76">
        <v>1.0770480761854749E-4</v>
      </c>
    </row>
    <row r="424" spans="1:8" x14ac:dyDescent="0.3">
      <c r="A424" s="16" t="s">
        <v>776</v>
      </c>
      <c r="B424" s="17">
        <v>14</v>
      </c>
      <c r="C424" s="17">
        <v>23784341</v>
      </c>
      <c r="D424" s="17">
        <v>24</v>
      </c>
      <c r="E424" s="20">
        <v>0.10199999999999999</v>
      </c>
      <c r="F424" s="20">
        <v>-5.4572399999999996</v>
      </c>
      <c r="G424" s="18">
        <v>2.4602749999999999E-6</v>
      </c>
      <c r="H424" s="76">
        <v>4.7750000225289258E-5</v>
      </c>
    </row>
    <row r="425" spans="1:8" x14ac:dyDescent="0.3">
      <c r="A425" s="16" t="s">
        <v>1040</v>
      </c>
      <c r="B425" s="17">
        <v>20</v>
      </c>
      <c r="C425" s="17">
        <v>4424056</v>
      </c>
      <c r="D425" s="17">
        <v>4</v>
      </c>
      <c r="E425" s="20">
        <v>0.373</v>
      </c>
      <c r="F425" s="20">
        <v>-3.3961920000000001</v>
      </c>
      <c r="G425" s="18">
        <v>2.6319370000000001E-6</v>
      </c>
      <c r="H425" s="76">
        <v>1.2256323225493313E-4</v>
      </c>
    </row>
    <row r="426" spans="1:8" x14ac:dyDescent="0.3">
      <c r="A426" s="16" t="s">
        <v>244</v>
      </c>
      <c r="B426" s="17">
        <v>6</v>
      </c>
      <c r="C426" s="17">
        <v>37030480</v>
      </c>
      <c r="D426" s="17">
        <v>37</v>
      </c>
      <c r="E426" s="20">
        <v>0.43</v>
      </c>
      <c r="F426" s="20">
        <v>-3.5759069999999999</v>
      </c>
      <c r="G426" s="18">
        <v>2.7252779999999998E-6</v>
      </c>
      <c r="H426" s="76">
        <v>1.1021941924624605E-4</v>
      </c>
    </row>
    <row r="427" spans="1:8" x14ac:dyDescent="0.3">
      <c r="A427" s="16" t="s">
        <v>1098</v>
      </c>
      <c r="B427" s="17">
        <v>23</v>
      </c>
      <c r="C427" s="17">
        <v>48496453</v>
      </c>
      <c r="D427" s="17">
        <v>48</v>
      </c>
      <c r="E427" s="20">
        <v>1.4000000000000012E-2</v>
      </c>
      <c r="F427" s="20">
        <v>-12.24067</v>
      </c>
      <c r="G427" s="18">
        <v>2.7341019999999998E-6</v>
      </c>
      <c r="H427" s="76">
        <v>9.4046309773026421E-6</v>
      </c>
    </row>
    <row r="428" spans="1:8" x14ac:dyDescent="0.3">
      <c r="A428" s="16" t="s">
        <v>1093</v>
      </c>
      <c r="B428" s="17">
        <v>6</v>
      </c>
      <c r="C428" s="17">
        <v>35569372</v>
      </c>
      <c r="D428" s="17">
        <v>36</v>
      </c>
      <c r="E428" s="20">
        <v>0.438</v>
      </c>
      <c r="F428" s="20">
        <v>3.8462839999999998</v>
      </c>
      <c r="G428" s="18">
        <v>2.788818E-6</v>
      </c>
      <c r="H428" s="76">
        <v>9.5077983464820877E-5</v>
      </c>
    </row>
    <row r="429" spans="1:8" x14ac:dyDescent="0.3">
      <c r="A429" s="16" t="s">
        <v>220</v>
      </c>
      <c r="B429" s="17">
        <v>6</v>
      </c>
      <c r="C429" s="17">
        <v>36762664</v>
      </c>
      <c r="D429" s="17">
        <v>37</v>
      </c>
      <c r="E429" s="20">
        <v>0.32999999999999996</v>
      </c>
      <c r="F429" s="20">
        <v>3.7412010000000002</v>
      </c>
      <c r="G429" s="18">
        <v>2.9001489999999999E-6</v>
      </c>
      <c r="H429" s="76">
        <v>1.0014954196215071E-4</v>
      </c>
    </row>
    <row r="430" spans="1:8" x14ac:dyDescent="0.3">
      <c r="A430" s="16" t="s">
        <v>790</v>
      </c>
      <c r="B430" s="17">
        <v>14</v>
      </c>
      <c r="C430" s="17">
        <v>23828765</v>
      </c>
      <c r="D430" s="17">
        <v>24</v>
      </c>
      <c r="E430" s="20">
        <v>0.11600000000000001</v>
      </c>
      <c r="F430" s="20">
        <v>-5.1797610000000001</v>
      </c>
      <c r="G430" s="18">
        <v>2.9120569999999999E-6</v>
      </c>
      <c r="H430" s="76">
        <v>5.2229552981988803E-5</v>
      </c>
    </row>
    <row r="431" spans="1:8" x14ac:dyDescent="0.3">
      <c r="A431" s="16" t="s">
        <v>796</v>
      </c>
      <c r="B431" s="17">
        <v>14</v>
      </c>
      <c r="C431" s="17">
        <v>23839177</v>
      </c>
      <c r="D431" s="17">
        <v>24</v>
      </c>
      <c r="E431" s="20">
        <v>0.115</v>
      </c>
      <c r="F431" s="20">
        <v>-5.1726580000000002</v>
      </c>
      <c r="G431" s="18">
        <v>3.0098049999999999E-6</v>
      </c>
      <c r="H431" s="76">
        <v>5.222125132988842E-5</v>
      </c>
    </row>
    <row r="432" spans="1:8" x14ac:dyDescent="0.3">
      <c r="A432" s="16" t="s">
        <v>246</v>
      </c>
      <c r="B432" s="17">
        <v>6</v>
      </c>
      <c r="C432" s="17">
        <v>37035186</v>
      </c>
      <c r="D432" s="17">
        <v>37</v>
      </c>
      <c r="E432" s="20">
        <v>0.42099999999999999</v>
      </c>
      <c r="F432" s="20">
        <v>-3.5580069999999999</v>
      </c>
      <c r="G432" s="18">
        <v>3.1211239999999999E-6</v>
      </c>
      <c r="H432" s="76">
        <v>1.1001343412113323E-4</v>
      </c>
    </row>
    <row r="433" spans="1:8" x14ac:dyDescent="0.3">
      <c r="A433" s="16" t="s">
        <v>797</v>
      </c>
      <c r="B433" s="17">
        <v>14</v>
      </c>
      <c r="C433" s="17">
        <v>23844811</v>
      </c>
      <c r="D433" s="17">
        <v>24</v>
      </c>
      <c r="E433" s="20">
        <v>0.11299999999999999</v>
      </c>
      <c r="F433" s="20">
        <v>5.147837</v>
      </c>
      <c r="G433" s="18">
        <v>3.284997E-6</v>
      </c>
      <c r="H433" s="76">
        <v>5.2320056005931542E-5</v>
      </c>
    </row>
    <row r="434" spans="1:8" x14ac:dyDescent="0.3">
      <c r="A434" s="16" t="s">
        <v>798</v>
      </c>
      <c r="B434" s="17">
        <v>14</v>
      </c>
      <c r="C434" s="17">
        <v>23847474</v>
      </c>
      <c r="D434" s="17">
        <v>24</v>
      </c>
      <c r="E434" s="20">
        <v>0.11299999999999999</v>
      </c>
      <c r="F434" s="20">
        <v>5.147837</v>
      </c>
      <c r="G434" s="18">
        <v>3.284997E-6</v>
      </c>
      <c r="H434" s="76">
        <v>5.2320056005931542E-5</v>
      </c>
    </row>
    <row r="435" spans="1:8" x14ac:dyDescent="0.3">
      <c r="A435" s="16" t="s">
        <v>777</v>
      </c>
      <c r="B435" s="17">
        <v>14</v>
      </c>
      <c r="C435" s="17">
        <v>23789565</v>
      </c>
      <c r="D435" s="17">
        <v>24</v>
      </c>
      <c r="E435" s="20">
        <v>0.10199999999999998</v>
      </c>
      <c r="F435" s="20">
        <v>5.3841720000000004</v>
      </c>
      <c r="G435" s="18">
        <v>3.316495E-6</v>
      </c>
      <c r="H435" s="76">
        <v>4.7787465725183599E-5</v>
      </c>
    </row>
    <row r="436" spans="1:8" x14ac:dyDescent="0.3">
      <c r="A436" s="16" t="s">
        <v>476</v>
      </c>
      <c r="B436" s="17">
        <v>6</v>
      </c>
      <c r="C436" s="17">
        <v>38861734</v>
      </c>
      <c r="D436" s="17">
        <v>39</v>
      </c>
      <c r="E436" s="20">
        <v>0.46799999999999997</v>
      </c>
      <c r="F436" s="20">
        <v>3.29941</v>
      </c>
      <c r="G436" s="18">
        <v>3.517285E-6</v>
      </c>
      <c r="H436" s="76">
        <v>1.2658243419371983E-4</v>
      </c>
    </row>
    <row r="437" spans="1:8" x14ac:dyDescent="0.3">
      <c r="A437" s="16" t="s">
        <v>1041</v>
      </c>
      <c r="B437" s="17">
        <v>20</v>
      </c>
      <c r="C437" s="17">
        <v>4410038</v>
      </c>
      <c r="D437" s="17">
        <v>4</v>
      </c>
      <c r="E437" s="20">
        <v>0.375</v>
      </c>
      <c r="F437" s="20">
        <v>-3.3564750000000001</v>
      </c>
      <c r="G437" s="18">
        <v>3.537238E-6</v>
      </c>
      <c r="H437" s="76">
        <v>1.2225370641368532E-4</v>
      </c>
    </row>
    <row r="438" spans="1:8" x14ac:dyDescent="0.3">
      <c r="A438" s="16" t="s">
        <v>1062</v>
      </c>
      <c r="B438" s="17">
        <v>14</v>
      </c>
      <c r="C438" s="17">
        <v>34359771</v>
      </c>
      <c r="D438" s="17">
        <v>34</v>
      </c>
      <c r="E438" s="20">
        <v>0.46</v>
      </c>
      <c r="F438" s="20">
        <v>3.4017819999999999</v>
      </c>
      <c r="G438" s="18">
        <v>3.5531450000000001E-6</v>
      </c>
      <c r="H438" s="76">
        <v>1.1897155621077742E-4</v>
      </c>
    </row>
    <row r="439" spans="1:8" x14ac:dyDescent="0.3">
      <c r="A439" s="16" t="s">
        <v>1006</v>
      </c>
      <c r="B439" s="17">
        <v>20</v>
      </c>
      <c r="C439" s="17">
        <v>6327444</v>
      </c>
      <c r="D439" s="17">
        <v>6</v>
      </c>
      <c r="E439" s="20">
        <v>0.48399999999999999</v>
      </c>
      <c r="F439" s="20">
        <v>3.4689230000000002</v>
      </c>
      <c r="G439" s="18">
        <v>3.5792259999999998E-6</v>
      </c>
      <c r="H439" s="76">
        <v>1.1433659737617714E-4</v>
      </c>
    </row>
    <row r="440" spans="1:8" x14ac:dyDescent="0.3">
      <c r="A440" s="16" t="s">
        <v>1007</v>
      </c>
      <c r="B440" s="17">
        <v>20</v>
      </c>
      <c r="C440" s="17">
        <v>6335436</v>
      </c>
      <c r="D440" s="17">
        <v>6</v>
      </c>
      <c r="E440" s="20">
        <v>0.48399999999999999</v>
      </c>
      <c r="F440" s="20">
        <v>-3.4706090000000001</v>
      </c>
      <c r="G440" s="18">
        <v>3.5906629999999998E-6</v>
      </c>
      <c r="H440" s="76">
        <v>1.1419295790897861E-4</v>
      </c>
    </row>
    <row r="441" spans="1:8" x14ac:dyDescent="0.3">
      <c r="A441" s="16" t="s">
        <v>1105</v>
      </c>
      <c r="B441" s="17">
        <v>7</v>
      </c>
      <c r="C441" s="17">
        <v>89568396</v>
      </c>
      <c r="D441" s="17">
        <v>90</v>
      </c>
      <c r="E441" s="20">
        <v>9.8000000000000004E-2</v>
      </c>
      <c r="F441" s="20">
        <v>-5.0584550000000004</v>
      </c>
      <c r="G441" s="18">
        <v>3.5933739999999999E-6</v>
      </c>
      <c r="H441" s="76">
        <v>5.375416125886584E-5</v>
      </c>
    </row>
    <row r="442" spans="1:8" x14ac:dyDescent="0.3">
      <c r="A442" s="16" t="s">
        <v>628</v>
      </c>
      <c r="B442" s="17">
        <v>7</v>
      </c>
      <c r="C442" s="17">
        <v>90747139</v>
      </c>
      <c r="D442" s="17">
        <v>91</v>
      </c>
      <c r="E442" s="20">
        <v>0.21899999999999997</v>
      </c>
      <c r="F442" s="20">
        <v>3.9064040000000002</v>
      </c>
      <c r="G442" s="18">
        <v>3.606956E-6</v>
      </c>
      <c r="H442" s="76">
        <v>9.0101315349286164E-5</v>
      </c>
    </row>
    <row r="443" spans="1:8" x14ac:dyDescent="0.3">
      <c r="A443" s="16" t="s">
        <v>1106</v>
      </c>
      <c r="B443" s="17">
        <v>7</v>
      </c>
      <c r="C443" s="17">
        <v>89556020</v>
      </c>
      <c r="D443" s="17">
        <v>90</v>
      </c>
      <c r="E443" s="20">
        <v>9.7000000000000003E-2</v>
      </c>
      <c r="F443" s="20">
        <v>-5.0775170000000003</v>
      </c>
      <c r="G443" s="18">
        <v>3.7800039999999999E-6</v>
      </c>
      <c r="H443" s="76">
        <v>5.3109947523025836E-5</v>
      </c>
    </row>
    <row r="444" spans="1:8" x14ac:dyDescent="0.3">
      <c r="A444" s="16" t="s">
        <v>782</v>
      </c>
      <c r="B444" s="17">
        <v>14</v>
      </c>
      <c r="C444" s="17">
        <v>23813640</v>
      </c>
      <c r="D444" s="17">
        <v>24</v>
      </c>
      <c r="E444" s="20">
        <v>0.113</v>
      </c>
      <c r="F444" s="20">
        <v>-5.1123279999999998</v>
      </c>
      <c r="G444" s="18">
        <v>3.8347010000000001E-6</v>
      </c>
      <c r="H444" s="76">
        <v>5.2321569535306275E-5</v>
      </c>
    </row>
    <row r="445" spans="1:8" x14ac:dyDescent="0.3">
      <c r="A445" s="16" t="s">
        <v>1099</v>
      </c>
      <c r="B445" s="17">
        <v>23</v>
      </c>
      <c r="C445" s="17">
        <v>49185526</v>
      </c>
      <c r="D445" s="17">
        <v>49</v>
      </c>
      <c r="E445" s="20">
        <v>4.2000000000000037E-2</v>
      </c>
      <c r="F445" s="20">
        <v>-6.9898110000000004</v>
      </c>
      <c r="G445" s="18">
        <v>3.8618050000000004E-6</v>
      </c>
      <c r="H445" s="76">
        <v>2.7971974331220848E-5</v>
      </c>
    </row>
    <row r="446" spans="1:8" x14ac:dyDescent="0.3">
      <c r="A446" s="16" t="s">
        <v>205</v>
      </c>
      <c r="B446" s="17">
        <v>6</v>
      </c>
      <c r="C446" s="17">
        <v>36614641</v>
      </c>
      <c r="D446" s="17">
        <v>37</v>
      </c>
      <c r="E446" s="20">
        <v>0.498</v>
      </c>
      <c r="F446" s="20">
        <v>-3.4985019999999998</v>
      </c>
      <c r="G446" s="18">
        <v>3.9593649999999998E-6</v>
      </c>
      <c r="H446" s="76">
        <v>1.1139817918090412E-4</v>
      </c>
    </row>
    <row r="447" spans="1:8" x14ac:dyDescent="0.3">
      <c r="A447" s="16" t="s">
        <v>799</v>
      </c>
      <c r="B447" s="17">
        <v>14</v>
      </c>
      <c r="C447" s="17">
        <v>23848931</v>
      </c>
      <c r="D447" s="17">
        <v>24</v>
      </c>
      <c r="E447" s="20">
        <v>0.113</v>
      </c>
      <c r="F447" s="20">
        <v>-5.1084459999999998</v>
      </c>
      <c r="G447" s="18">
        <v>4.009488E-6</v>
      </c>
      <c r="H447" s="76">
        <v>5.2191268670974156E-5</v>
      </c>
    </row>
    <row r="448" spans="1:8" x14ac:dyDescent="0.3">
      <c r="A448" s="16" t="s">
        <v>1082</v>
      </c>
      <c r="B448" s="17">
        <v>14</v>
      </c>
      <c r="C448" s="17">
        <v>34390686</v>
      </c>
      <c r="D448" s="17">
        <v>34</v>
      </c>
      <c r="E448" s="20">
        <v>0.26800000000000002</v>
      </c>
      <c r="F448" s="20">
        <v>-3.8986700000000001</v>
      </c>
      <c r="G448" s="18">
        <v>4.0662829999999997E-6</v>
      </c>
      <c r="H448" s="76">
        <v>8.94900667515773E-5</v>
      </c>
    </row>
    <row r="449" spans="1:8" x14ac:dyDescent="0.3">
      <c r="A449" s="16" t="s">
        <v>477</v>
      </c>
      <c r="B449" s="17">
        <v>6</v>
      </c>
      <c r="C449" s="17">
        <v>38864956</v>
      </c>
      <c r="D449" s="17">
        <v>39</v>
      </c>
      <c r="E449" s="20">
        <v>0.46699999999999997</v>
      </c>
      <c r="F449" s="20">
        <v>3.2733479999999999</v>
      </c>
      <c r="G449" s="18">
        <v>4.1240569999999999E-6</v>
      </c>
      <c r="H449" s="76">
        <v>1.2678075957429325E-4</v>
      </c>
    </row>
    <row r="450" spans="1:8" x14ac:dyDescent="0.3">
      <c r="A450" s="16" t="s">
        <v>479</v>
      </c>
      <c r="B450" s="17">
        <v>6</v>
      </c>
      <c r="C450" s="17">
        <v>38870066</v>
      </c>
      <c r="D450" s="17">
        <v>39</v>
      </c>
      <c r="E450" s="20">
        <v>0.46699999999999997</v>
      </c>
      <c r="F450" s="20">
        <v>3.2733479999999999</v>
      </c>
      <c r="G450" s="18">
        <v>4.1240569999999999E-6</v>
      </c>
      <c r="H450" s="76">
        <v>1.2678075957429325E-4</v>
      </c>
    </row>
    <row r="451" spans="1:8" x14ac:dyDescent="0.3">
      <c r="A451" s="16" t="s">
        <v>481</v>
      </c>
      <c r="B451" s="17">
        <v>6</v>
      </c>
      <c r="C451" s="17">
        <v>38873090</v>
      </c>
      <c r="D451" s="17">
        <v>39</v>
      </c>
      <c r="E451" s="20">
        <v>0.46699999999999997</v>
      </c>
      <c r="F451" s="20">
        <v>3.2733479999999999</v>
      </c>
      <c r="G451" s="18">
        <v>4.1240569999999999E-6</v>
      </c>
      <c r="H451" s="76">
        <v>1.2678075957429325E-4</v>
      </c>
    </row>
    <row r="452" spans="1:8" x14ac:dyDescent="0.3">
      <c r="A452" s="16" t="s">
        <v>785</v>
      </c>
      <c r="B452" s="17">
        <v>14</v>
      </c>
      <c r="C452" s="17">
        <v>23820561</v>
      </c>
      <c r="D452" s="17">
        <v>24</v>
      </c>
      <c r="E452" s="20">
        <v>0.11299999999999999</v>
      </c>
      <c r="F452" s="20">
        <v>5.0946709999999999</v>
      </c>
      <c r="G452" s="18">
        <v>4.1289730000000001E-6</v>
      </c>
      <c r="H452" s="76">
        <v>5.2334815719224959E-5</v>
      </c>
    </row>
    <row r="453" spans="1:8" x14ac:dyDescent="0.3">
      <c r="A453" s="16" t="s">
        <v>428</v>
      </c>
      <c r="B453" s="17">
        <v>6</v>
      </c>
      <c r="C453" s="17">
        <v>38097011</v>
      </c>
      <c r="D453" s="17">
        <v>38</v>
      </c>
      <c r="E453" s="20">
        <v>0.47</v>
      </c>
      <c r="F453" s="20">
        <v>-3.4917400000000001</v>
      </c>
      <c r="G453" s="18">
        <v>4.2127929999999997E-6</v>
      </c>
      <c r="H453" s="76">
        <v>1.1120482602402093E-4</v>
      </c>
    </row>
    <row r="454" spans="1:8" x14ac:dyDescent="0.3">
      <c r="A454" s="16" t="s">
        <v>824</v>
      </c>
      <c r="B454" s="17">
        <v>14</v>
      </c>
      <c r="C454" s="17">
        <v>24019648</v>
      </c>
      <c r="D454" s="17">
        <v>24</v>
      </c>
      <c r="E454" s="20">
        <v>0.28799999999999998</v>
      </c>
      <c r="F454" s="20">
        <v>-3.7714129999999999</v>
      </c>
      <c r="G454" s="18">
        <v>4.2594829999999998E-6</v>
      </c>
      <c r="H454" s="76">
        <v>9.5229665435784321E-5</v>
      </c>
    </row>
    <row r="455" spans="1:8" x14ac:dyDescent="0.3">
      <c r="A455" s="16" t="s">
        <v>17</v>
      </c>
      <c r="B455" s="17">
        <v>6</v>
      </c>
      <c r="C455" s="17">
        <v>32047876</v>
      </c>
      <c r="D455" s="17">
        <v>32</v>
      </c>
      <c r="E455" s="20">
        <v>0.27700000000000002</v>
      </c>
      <c r="F455" s="20">
        <v>4.2871940000000004</v>
      </c>
      <c r="G455" s="18">
        <v>4.3090949999999996E-6</v>
      </c>
      <c r="H455" s="76">
        <v>7.361855130470451E-5</v>
      </c>
    </row>
    <row r="456" spans="1:8" x14ac:dyDescent="0.3">
      <c r="A456" s="16" t="s">
        <v>134</v>
      </c>
      <c r="B456" s="17">
        <v>6</v>
      </c>
      <c r="C456" s="17">
        <v>36108228</v>
      </c>
      <c r="D456" s="17">
        <v>36</v>
      </c>
      <c r="E456" s="20">
        <v>0.5</v>
      </c>
      <c r="F456" s="20">
        <v>-3.4543430000000002</v>
      </c>
      <c r="G456" s="18">
        <v>4.3819609999999997E-6</v>
      </c>
      <c r="H456" s="76">
        <v>1.1322012648191152E-4</v>
      </c>
    </row>
    <row r="457" spans="1:8" x14ac:dyDescent="0.3">
      <c r="A457" s="16" t="s">
        <v>502</v>
      </c>
      <c r="B457" s="17">
        <v>6</v>
      </c>
      <c r="C457" s="17">
        <v>39881993</v>
      </c>
      <c r="D457" s="17">
        <v>40</v>
      </c>
      <c r="E457" s="20">
        <v>6.1000000000000054E-2</v>
      </c>
      <c r="F457" s="20">
        <v>-6.5192490000000003</v>
      </c>
      <c r="G457" s="18">
        <v>4.4348829999999998E-6</v>
      </c>
      <c r="H457" s="76">
        <v>3.1755639212697967E-5</v>
      </c>
    </row>
    <row r="458" spans="1:8" x14ac:dyDescent="0.3">
      <c r="A458" s="16" t="s">
        <v>786</v>
      </c>
      <c r="B458" s="17">
        <v>14</v>
      </c>
      <c r="C458" s="17">
        <v>23822296</v>
      </c>
      <c r="D458" s="17">
        <v>24</v>
      </c>
      <c r="E458" s="20">
        <v>0.113</v>
      </c>
      <c r="F458" s="20">
        <v>-5.0874059999999997</v>
      </c>
      <c r="G458" s="18">
        <v>4.4691369999999997E-6</v>
      </c>
      <c r="H458" s="76">
        <v>5.2108620298258996E-5</v>
      </c>
    </row>
    <row r="459" spans="1:8" x14ac:dyDescent="0.3">
      <c r="A459" s="16" t="s">
        <v>216</v>
      </c>
      <c r="B459" s="17">
        <v>6</v>
      </c>
      <c r="C459" s="17">
        <v>36712010</v>
      </c>
      <c r="D459" s="17">
        <v>37</v>
      </c>
      <c r="E459" s="20">
        <v>0.26500000000000001</v>
      </c>
      <c r="F459" s="20">
        <v>3.8454220000000001</v>
      </c>
      <c r="G459" s="18">
        <v>4.525287E-6</v>
      </c>
      <c r="H459" s="76">
        <v>9.109689605305021E-5</v>
      </c>
    </row>
    <row r="460" spans="1:8" x14ac:dyDescent="0.3">
      <c r="A460" s="16" t="s">
        <v>783</v>
      </c>
      <c r="B460" s="17">
        <v>14</v>
      </c>
      <c r="C460" s="17">
        <v>23815882</v>
      </c>
      <c r="D460" s="17">
        <v>24</v>
      </c>
      <c r="E460" s="20">
        <v>0.11299999999999999</v>
      </c>
      <c r="F460" s="20">
        <v>5.0691189999999997</v>
      </c>
      <c r="G460" s="18">
        <v>4.6049020000000002E-6</v>
      </c>
      <c r="H460" s="76">
        <v>5.234229257178192E-5</v>
      </c>
    </row>
    <row r="461" spans="1:8" x14ac:dyDescent="0.3">
      <c r="A461" s="16" t="s">
        <v>775</v>
      </c>
      <c r="B461" s="17">
        <v>14</v>
      </c>
      <c r="C461" s="17">
        <v>23783063</v>
      </c>
      <c r="D461" s="17">
        <v>24</v>
      </c>
      <c r="E461" s="20">
        <v>0.10199999999999999</v>
      </c>
      <c r="F461" s="20">
        <v>-5.3029029999999997</v>
      </c>
      <c r="G461" s="18">
        <v>4.6556129999999997E-6</v>
      </c>
      <c r="H461" s="76">
        <v>4.7781273450865164E-5</v>
      </c>
    </row>
    <row r="462" spans="1:8" x14ac:dyDescent="0.3">
      <c r="A462" s="16" t="s">
        <v>51</v>
      </c>
      <c r="B462" s="17">
        <v>6</v>
      </c>
      <c r="C462" s="17">
        <v>32302241</v>
      </c>
      <c r="D462" s="17">
        <v>32</v>
      </c>
      <c r="E462" s="20">
        <v>0.27500000000000002</v>
      </c>
      <c r="F462" s="20">
        <v>4.267315</v>
      </c>
      <c r="G462" s="18">
        <v>4.6777680000000003E-6</v>
      </c>
      <c r="H462" s="76">
        <v>7.3752302309666525E-5</v>
      </c>
    </row>
    <row r="463" spans="1:8" x14ac:dyDescent="0.3">
      <c r="A463" s="16" t="s">
        <v>34</v>
      </c>
      <c r="B463" s="17">
        <v>6</v>
      </c>
      <c r="C463" s="17">
        <v>32144008</v>
      </c>
      <c r="D463" s="17">
        <v>32</v>
      </c>
      <c r="E463" s="20">
        <v>0.28199999999999997</v>
      </c>
      <c r="F463" s="20">
        <v>4.2672730000000003</v>
      </c>
      <c r="G463" s="18">
        <v>4.7514979999999997E-6</v>
      </c>
      <c r="H463" s="76">
        <v>7.3648305481599608E-5</v>
      </c>
    </row>
    <row r="464" spans="1:8" x14ac:dyDescent="0.3">
      <c r="A464" s="16" t="s">
        <v>46</v>
      </c>
      <c r="B464" s="17">
        <v>6</v>
      </c>
      <c r="C464" s="17">
        <v>32288709</v>
      </c>
      <c r="D464" s="17">
        <v>32</v>
      </c>
      <c r="E464" s="20">
        <v>0.27500000000000002</v>
      </c>
      <c r="F464" s="20">
        <v>4.2645819999999999</v>
      </c>
      <c r="G464" s="18">
        <v>4.8350320000000003E-6</v>
      </c>
      <c r="H464" s="76">
        <v>7.3623619611313547E-5</v>
      </c>
    </row>
    <row r="465" spans="1:8" x14ac:dyDescent="0.3">
      <c r="A465" s="16" t="s">
        <v>56</v>
      </c>
      <c r="B465" s="17">
        <v>6</v>
      </c>
      <c r="C465" s="17">
        <v>32310147</v>
      </c>
      <c r="D465" s="17">
        <v>32</v>
      </c>
      <c r="E465" s="20">
        <v>0.27500000000000002</v>
      </c>
      <c r="F465" s="20">
        <v>4.2645819999999999</v>
      </c>
      <c r="G465" s="18">
        <v>4.8350320000000003E-6</v>
      </c>
      <c r="H465" s="76">
        <v>7.3623619611313547E-5</v>
      </c>
    </row>
    <row r="466" spans="1:8" x14ac:dyDescent="0.3">
      <c r="A466" s="16" t="s">
        <v>57</v>
      </c>
      <c r="B466" s="17">
        <v>6</v>
      </c>
      <c r="C466" s="17">
        <v>32317485</v>
      </c>
      <c r="D466" s="17">
        <v>32</v>
      </c>
      <c r="E466" s="20">
        <v>0.27500000000000002</v>
      </c>
      <c r="F466" s="20">
        <v>4.2645819999999999</v>
      </c>
      <c r="G466" s="18">
        <v>4.8350320000000003E-6</v>
      </c>
      <c r="H466" s="76">
        <v>7.3623619611313547E-5</v>
      </c>
    </row>
    <row r="467" spans="1:8" x14ac:dyDescent="0.3">
      <c r="A467" s="16" t="s">
        <v>58</v>
      </c>
      <c r="B467" s="17">
        <v>6</v>
      </c>
      <c r="C467" s="17">
        <v>32318635</v>
      </c>
      <c r="D467" s="17">
        <v>32</v>
      </c>
      <c r="E467" s="20">
        <v>0.27500000000000002</v>
      </c>
      <c r="F467" s="20">
        <v>4.2645819999999999</v>
      </c>
      <c r="G467" s="18">
        <v>4.8350320000000003E-6</v>
      </c>
      <c r="H467" s="76">
        <v>7.3623619611313547E-5</v>
      </c>
    </row>
    <row r="468" spans="1:8" x14ac:dyDescent="0.3">
      <c r="A468" s="16" t="s">
        <v>32</v>
      </c>
      <c r="B468" s="17">
        <v>6</v>
      </c>
      <c r="C468" s="17">
        <v>32120395</v>
      </c>
      <c r="D468" s="17">
        <v>32</v>
      </c>
      <c r="E468" s="20">
        <v>0.27600000000000002</v>
      </c>
      <c r="F468" s="20">
        <v>4.2725929999999996</v>
      </c>
      <c r="G468" s="18">
        <v>4.879583E-6</v>
      </c>
      <c r="H468" s="76">
        <v>7.3286121904551465E-5</v>
      </c>
    </row>
    <row r="469" spans="1:8" x14ac:dyDescent="0.3">
      <c r="A469" s="16" t="s">
        <v>40</v>
      </c>
      <c r="B469" s="17">
        <v>6</v>
      </c>
      <c r="C469" s="17">
        <v>32263547</v>
      </c>
      <c r="D469" s="17">
        <v>32</v>
      </c>
      <c r="E469" s="20">
        <v>0.27500000000000002</v>
      </c>
      <c r="F469" s="20">
        <v>4.2623300000000004</v>
      </c>
      <c r="G469" s="18">
        <v>4.8850260000000001E-6</v>
      </c>
      <c r="H469" s="76">
        <v>7.3631894233297437E-5</v>
      </c>
    </row>
    <row r="470" spans="1:8" x14ac:dyDescent="0.3">
      <c r="A470" s="16" t="s">
        <v>1042</v>
      </c>
      <c r="B470" s="17">
        <v>20</v>
      </c>
      <c r="C470" s="17">
        <v>4218806</v>
      </c>
      <c r="D470" s="17">
        <v>4</v>
      </c>
      <c r="E470" s="20">
        <v>0.38</v>
      </c>
      <c r="F470" s="20">
        <v>-3.4408949999999998</v>
      </c>
      <c r="G470" s="18">
        <v>4.9106900000000004E-6</v>
      </c>
      <c r="H470" s="76">
        <v>1.129253403385795E-4</v>
      </c>
    </row>
    <row r="471" spans="1:8" x14ac:dyDescent="0.3">
      <c r="A471" s="16" t="s">
        <v>44</v>
      </c>
      <c r="B471" s="17">
        <v>6</v>
      </c>
      <c r="C471" s="17">
        <v>32283315</v>
      </c>
      <c r="D471" s="17">
        <v>32</v>
      </c>
      <c r="E471" s="20">
        <v>0.27500000000000002</v>
      </c>
      <c r="F471" s="20">
        <v>4.2625979999999997</v>
      </c>
      <c r="G471" s="18">
        <v>4.9272750000000002E-6</v>
      </c>
      <c r="H471" s="76">
        <v>7.3564458832095571E-5</v>
      </c>
    </row>
    <row r="472" spans="1:8" x14ac:dyDescent="0.3">
      <c r="A472" s="16" t="s">
        <v>1053</v>
      </c>
      <c r="B472" s="17">
        <v>20</v>
      </c>
      <c r="C472" s="17">
        <v>6354931</v>
      </c>
      <c r="D472" s="17">
        <v>6</v>
      </c>
      <c r="E472" s="20">
        <v>0.46700000000000003</v>
      </c>
      <c r="F472" s="20">
        <v>-3.2720229999999999</v>
      </c>
      <c r="G472" s="18">
        <v>4.9914990000000002E-6</v>
      </c>
      <c r="H472" s="76">
        <v>1.2469377958271795E-4</v>
      </c>
    </row>
    <row r="473" spans="1:8" x14ac:dyDescent="0.3">
      <c r="A473" s="16" t="s">
        <v>1083</v>
      </c>
      <c r="B473" s="17">
        <v>14</v>
      </c>
      <c r="C473" s="17">
        <v>34328215</v>
      </c>
      <c r="D473" s="17">
        <v>34</v>
      </c>
      <c r="E473" s="20">
        <v>0.27</v>
      </c>
      <c r="F473" s="20">
        <v>-3.8558479999999999</v>
      </c>
      <c r="G473" s="18">
        <v>4.9936480000000004E-6</v>
      </c>
      <c r="H473" s="76">
        <v>8.9791593185224256E-5</v>
      </c>
    </row>
    <row r="474" spans="1:8" x14ac:dyDescent="0.3">
      <c r="A474" s="16" t="s">
        <v>29</v>
      </c>
      <c r="B474" s="17">
        <v>6</v>
      </c>
      <c r="C474" s="17">
        <v>32092184</v>
      </c>
      <c r="D474" s="17">
        <v>32</v>
      </c>
      <c r="E474" s="20">
        <v>0.27600000000000002</v>
      </c>
      <c r="F474" s="20">
        <v>4.2669759999999997</v>
      </c>
      <c r="G474" s="18">
        <v>5.0118199999999997E-6</v>
      </c>
      <c r="H474" s="76">
        <v>7.3298841244842655E-5</v>
      </c>
    </row>
    <row r="475" spans="1:8" x14ac:dyDescent="0.3">
      <c r="A475" s="16" t="s">
        <v>394</v>
      </c>
      <c r="B475" s="17">
        <v>6</v>
      </c>
      <c r="C475" s="17">
        <v>37905296</v>
      </c>
      <c r="D475" s="17">
        <v>38</v>
      </c>
      <c r="E475" s="20">
        <v>0.46599999999999997</v>
      </c>
      <c r="F475" s="20">
        <v>3.5617549999999998</v>
      </c>
      <c r="G475" s="18">
        <v>5.0759120000000003E-6</v>
      </c>
      <c r="H475" s="76">
        <v>1.0507216512360197E-4</v>
      </c>
    </row>
    <row r="476" spans="1:8" x14ac:dyDescent="0.3">
      <c r="A476" s="16" t="s">
        <v>890</v>
      </c>
      <c r="B476" s="17">
        <v>20</v>
      </c>
      <c r="C476" s="17">
        <v>4220395</v>
      </c>
      <c r="D476" s="17">
        <v>4</v>
      </c>
      <c r="E476" s="20">
        <v>0.46299999999999997</v>
      </c>
      <c r="F476" s="20">
        <v>3.373218</v>
      </c>
      <c r="G476" s="18">
        <v>5.1318380000000003E-6</v>
      </c>
      <c r="H476" s="76">
        <v>1.1702630668055226E-4</v>
      </c>
    </row>
    <row r="477" spans="1:8" x14ac:dyDescent="0.3">
      <c r="A477" s="16" t="s">
        <v>1095</v>
      </c>
      <c r="B477" s="17">
        <v>6</v>
      </c>
      <c r="C477" s="17">
        <v>38621930</v>
      </c>
      <c r="D477" s="17">
        <v>39</v>
      </c>
      <c r="E477" s="20">
        <v>0.32200000000000001</v>
      </c>
      <c r="F477" s="20">
        <v>-3.5410509999999999</v>
      </c>
      <c r="G477" s="18">
        <v>5.217399E-6</v>
      </c>
      <c r="H477" s="76">
        <v>1.0603515706465268E-4</v>
      </c>
    </row>
    <row r="478" spans="1:8" x14ac:dyDescent="0.3">
      <c r="A478" s="16" t="s">
        <v>28</v>
      </c>
      <c r="B478" s="17">
        <v>6</v>
      </c>
      <c r="C478" s="17">
        <v>32085669</v>
      </c>
      <c r="D478" s="17">
        <v>32</v>
      </c>
      <c r="E478" s="20">
        <v>0.27600000000000002</v>
      </c>
      <c r="F478" s="20">
        <v>4.2545489999999999</v>
      </c>
      <c r="G478" s="18">
        <v>5.284893E-6</v>
      </c>
      <c r="H478" s="76">
        <v>7.3367875097361509E-5</v>
      </c>
    </row>
    <row r="479" spans="1:8" x14ac:dyDescent="0.3">
      <c r="A479" s="16" t="s">
        <v>395</v>
      </c>
      <c r="B479" s="17">
        <v>6</v>
      </c>
      <c r="C479" s="17">
        <v>37908478</v>
      </c>
      <c r="D479" s="17">
        <v>38</v>
      </c>
      <c r="E479" s="20">
        <v>0.46599999999999997</v>
      </c>
      <c r="F479" s="20">
        <v>3.5555690000000002</v>
      </c>
      <c r="G479" s="18">
        <v>5.3057769999999997E-6</v>
      </c>
      <c r="H479" s="76">
        <v>1.0500807040695453E-4</v>
      </c>
    </row>
    <row r="480" spans="1:8" x14ac:dyDescent="0.3">
      <c r="A480" s="16" t="s">
        <v>1094</v>
      </c>
      <c r="B480" s="17">
        <v>6</v>
      </c>
      <c r="C480" s="17">
        <v>37999069</v>
      </c>
      <c r="D480" s="17">
        <v>38</v>
      </c>
      <c r="E480" s="20">
        <v>0.23799999999999999</v>
      </c>
      <c r="F480" s="20">
        <v>3.9605999999999999</v>
      </c>
      <c r="G480" s="18">
        <v>5.4411310000000001E-6</v>
      </c>
      <c r="H480" s="76">
        <v>8.4433556840046074E-5</v>
      </c>
    </row>
    <row r="481" spans="1:8" x14ac:dyDescent="0.3">
      <c r="A481" s="16" t="s">
        <v>789</v>
      </c>
      <c r="B481" s="17">
        <v>14</v>
      </c>
      <c r="C481" s="17">
        <v>23827476</v>
      </c>
      <c r="D481" s="17">
        <v>24</v>
      </c>
      <c r="E481" s="20">
        <v>0.11899999999999999</v>
      </c>
      <c r="F481" s="20">
        <v>-4.8710769999999997</v>
      </c>
      <c r="G481" s="18">
        <v>5.6406730000000004E-6</v>
      </c>
      <c r="H481" s="76">
        <v>5.5634983463200277E-5</v>
      </c>
    </row>
    <row r="482" spans="1:8" x14ac:dyDescent="0.3">
      <c r="A482" s="16" t="s">
        <v>449</v>
      </c>
      <c r="B482" s="17">
        <v>6</v>
      </c>
      <c r="C482" s="17">
        <v>38300483</v>
      </c>
      <c r="D482" s="17">
        <v>38</v>
      </c>
      <c r="E482" s="20">
        <v>0.47799999999999998</v>
      </c>
      <c r="F482" s="20">
        <v>-3.588689</v>
      </c>
      <c r="G482" s="18">
        <v>5.6528759999999999E-6</v>
      </c>
      <c r="H482" s="76">
        <v>1.0247513858356968E-4</v>
      </c>
    </row>
    <row r="483" spans="1:8" x14ac:dyDescent="0.3">
      <c r="A483" s="16" t="s">
        <v>393</v>
      </c>
      <c r="B483" s="17">
        <v>6</v>
      </c>
      <c r="C483" s="17">
        <v>37902755</v>
      </c>
      <c r="D483" s="17">
        <v>38</v>
      </c>
      <c r="E483" s="20">
        <v>0.46599999999999997</v>
      </c>
      <c r="F483" s="20">
        <v>3.5408339999999998</v>
      </c>
      <c r="G483" s="18">
        <v>5.768281E-6</v>
      </c>
      <c r="H483" s="76">
        <v>1.0506573147743456E-4</v>
      </c>
    </row>
    <row r="484" spans="1:8" x14ac:dyDescent="0.3">
      <c r="A484" s="16" t="s">
        <v>251</v>
      </c>
      <c r="B484" s="17">
        <v>6</v>
      </c>
      <c r="C484" s="17">
        <v>37044068</v>
      </c>
      <c r="D484" s="17">
        <v>37</v>
      </c>
      <c r="E484" s="20">
        <v>0.43</v>
      </c>
      <c r="F484" s="20">
        <v>-3.446618</v>
      </c>
      <c r="G484" s="18">
        <v>5.9087580000000002E-6</v>
      </c>
      <c r="H484" s="76">
        <v>1.106391787871042E-4</v>
      </c>
    </row>
    <row r="485" spans="1:8" x14ac:dyDescent="0.3">
      <c r="A485" s="16" t="s">
        <v>50</v>
      </c>
      <c r="B485" s="17">
        <v>6</v>
      </c>
      <c r="C485" s="17">
        <v>32301058</v>
      </c>
      <c r="D485" s="17">
        <v>32</v>
      </c>
      <c r="E485" s="20">
        <v>0.27300000000000002</v>
      </c>
      <c r="F485" s="20">
        <v>4.227163</v>
      </c>
      <c r="G485" s="18">
        <v>5.9349039999999998E-6</v>
      </c>
      <c r="H485" s="76">
        <v>7.3524874072945949E-5</v>
      </c>
    </row>
    <row r="486" spans="1:8" x14ac:dyDescent="0.3">
      <c r="A486" s="16" t="s">
        <v>1091</v>
      </c>
      <c r="B486" s="17">
        <v>6</v>
      </c>
      <c r="C486" s="17">
        <v>35305911</v>
      </c>
      <c r="D486" s="17">
        <v>35</v>
      </c>
      <c r="E486" s="20">
        <v>0.42600000000000005</v>
      </c>
      <c r="F486" s="20">
        <v>-3.3805960000000002</v>
      </c>
      <c r="G486" s="18">
        <v>5.9871709999999999E-6</v>
      </c>
      <c r="H486" s="76">
        <v>1.1486087250056412E-4</v>
      </c>
    </row>
    <row r="487" spans="1:8" x14ac:dyDescent="0.3">
      <c r="A487" s="16" t="s">
        <v>947</v>
      </c>
      <c r="B487" s="17">
        <v>20</v>
      </c>
      <c r="C487" s="17">
        <v>4825683</v>
      </c>
      <c r="D487" s="17">
        <v>5</v>
      </c>
      <c r="E487" s="20">
        <v>0.36399999999999999</v>
      </c>
      <c r="F487" s="20">
        <v>-3.4279259999999998</v>
      </c>
      <c r="G487" s="18">
        <v>6.011196E-6</v>
      </c>
      <c r="H487" s="76">
        <v>1.116694505327624E-4</v>
      </c>
    </row>
    <row r="488" spans="1:8" x14ac:dyDescent="0.3">
      <c r="A488" s="16" t="s">
        <v>948</v>
      </c>
      <c r="B488" s="17">
        <v>20</v>
      </c>
      <c r="C488" s="17">
        <v>4830786</v>
      </c>
      <c r="D488" s="17">
        <v>5</v>
      </c>
      <c r="E488" s="20">
        <v>0.36399999999999999</v>
      </c>
      <c r="F488" s="20">
        <v>-3.4233410000000002</v>
      </c>
      <c r="G488" s="18">
        <v>6.0907580000000003E-6</v>
      </c>
      <c r="H488" s="76">
        <v>1.1183114030901765E-4</v>
      </c>
    </row>
    <row r="489" spans="1:8" x14ac:dyDescent="0.3">
      <c r="A489" s="16" t="s">
        <v>33</v>
      </c>
      <c r="B489" s="17">
        <v>6</v>
      </c>
      <c r="C489" s="17">
        <v>32129464</v>
      </c>
      <c r="D489" s="17">
        <v>32</v>
      </c>
      <c r="E489" s="20">
        <v>0.27900000000000003</v>
      </c>
      <c r="F489" s="20">
        <v>4.2054410000000004</v>
      </c>
      <c r="G489" s="18">
        <v>6.1710510000000002E-6</v>
      </c>
      <c r="H489" s="76">
        <v>7.4015663402451126E-5</v>
      </c>
    </row>
    <row r="490" spans="1:8" x14ac:dyDescent="0.3">
      <c r="A490" s="16" t="s">
        <v>940</v>
      </c>
      <c r="B490" s="17">
        <v>20</v>
      </c>
      <c r="C490" s="17">
        <v>4789038</v>
      </c>
      <c r="D490" s="17">
        <v>5</v>
      </c>
      <c r="E490" s="20">
        <v>0.36399999999999999</v>
      </c>
      <c r="F490" s="20">
        <v>3.4207719999999999</v>
      </c>
      <c r="G490" s="18">
        <v>6.2291710000000003E-6</v>
      </c>
      <c r="H490" s="76">
        <v>1.1176362847958323E-4</v>
      </c>
    </row>
    <row r="491" spans="1:8" x14ac:dyDescent="0.3">
      <c r="A491" s="16" t="s">
        <v>788</v>
      </c>
      <c r="B491" s="17">
        <v>14</v>
      </c>
      <c r="C491" s="17">
        <v>23826318</v>
      </c>
      <c r="D491" s="17">
        <v>24</v>
      </c>
      <c r="E491" s="20">
        <v>0.11899999999999999</v>
      </c>
      <c r="F491" s="20">
        <v>-4.8446210000000001</v>
      </c>
      <c r="G491" s="18">
        <v>6.2724140000000003E-6</v>
      </c>
      <c r="H491" s="76">
        <v>5.5689270951251908E-5</v>
      </c>
    </row>
    <row r="492" spans="1:8" x14ac:dyDescent="0.3">
      <c r="A492" s="16" t="s">
        <v>1092</v>
      </c>
      <c r="B492" s="17">
        <v>6</v>
      </c>
      <c r="C492" s="17">
        <v>35300300</v>
      </c>
      <c r="D492" s="17">
        <v>35</v>
      </c>
      <c r="E492" s="20">
        <v>0.42700000000000005</v>
      </c>
      <c r="F492" s="20">
        <v>-3.3751000000000002</v>
      </c>
      <c r="G492" s="18">
        <v>6.2937350000000003E-6</v>
      </c>
      <c r="H492" s="76">
        <v>1.1469745194464972E-4</v>
      </c>
    </row>
    <row r="493" spans="1:8" x14ac:dyDescent="0.3">
      <c r="A493" s="16" t="s">
        <v>942</v>
      </c>
      <c r="B493" s="17">
        <v>20</v>
      </c>
      <c r="C493" s="17">
        <v>4805282</v>
      </c>
      <c r="D493" s="17">
        <v>5</v>
      </c>
      <c r="E493" s="20">
        <v>0.36399999999999999</v>
      </c>
      <c r="F493" s="20">
        <v>-3.4171149999999999</v>
      </c>
      <c r="G493" s="18">
        <v>6.3455599999999996E-6</v>
      </c>
      <c r="H493" s="76">
        <v>1.1180844242035603E-4</v>
      </c>
    </row>
    <row r="494" spans="1:8" x14ac:dyDescent="0.3">
      <c r="A494" s="16" t="s">
        <v>1101</v>
      </c>
      <c r="B494" s="17">
        <v>8</v>
      </c>
      <c r="C494" s="17">
        <v>56083234</v>
      </c>
      <c r="D494" s="17">
        <v>56</v>
      </c>
      <c r="E494" s="20">
        <v>0.252</v>
      </c>
      <c r="F494" s="20">
        <v>3.8694639999999998</v>
      </c>
      <c r="G494" s="18">
        <v>6.3751930000000004E-6</v>
      </c>
      <c r="H494" s="76">
        <v>8.7159129554633633E-5</v>
      </c>
    </row>
    <row r="495" spans="1:8" x14ac:dyDescent="0.3">
      <c r="A495" s="16" t="s">
        <v>826</v>
      </c>
      <c r="B495" s="17">
        <v>14</v>
      </c>
      <c r="C495" s="17">
        <v>24020644</v>
      </c>
      <c r="D495" s="17">
        <v>24</v>
      </c>
      <c r="E495" s="20">
        <v>0.29199999999999998</v>
      </c>
      <c r="F495" s="20">
        <v>-3.6955239999999998</v>
      </c>
      <c r="G495" s="18">
        <v>6.3889209999999999E-6</v>
      </c>
      <c r="H495" s="76">
        <v>9.5536874399430264E-5</v>
      </c>
    </row>
    <row r="496" spans="1:8" x14ac:dyDescent="0.3">
      <c r="A496" s="16" t="s">
        <v>252</v>
      </c>
      <c r="B496" s="17">
        <v>6</v>
      </c>
      <c r="C496" s="17">
        <v>37046114</v>
      </c>
      <c r="D496" s="17">
        <v>37</v>
      </c>
      <c r="E496" s="20">
        <v>0.43</v>
      </c>
      <c r="F496" s="20">
        <v>-3.430574</v>
      </c>
      <c r="G496" s="18">
        <v>6.5344749999999998E-6</v>
      </c>
      <c r="H496" s="76">
        <v>1.1062725377993928E-4</v>
      </c>
    </row>
    <row r="497" spans="1:8" x14ac:dyDescent="0.3">
      <c r="A497" s="16" t="s">
        <v>450</v>
      </c>
      <c r="B497" s="17">
        <v>6</v>
      </c>
      <c r="C497" s="17">
        <v>38312013</v>
      </c>
      <c r="D497" s="17">
        <v>38</v>
      </c>
      <c r="E497" s="20">
        <v>0.47899999999999998</v>
      </c>
      <c r="F497" s="20">
        <v>-3.565436</v>
      </c>
      <c r="G497" s="18">
        <v>6.53547E-6</v>
      </c>
      <c r="H497" s="76">
        <v>1.0241602145047215E-4</v>
      </c>
    </row>
    <row r="498" spans="1:8" x14ac:dyDescent="0.3">
      <c r="A498" s="16" t="s">
        <v>496</v>
      </c>
      <c r="B498" s="17">
        <v>6</v>
      </c>
      <c r="C498" s="17">
        <v>39838167</v>
      </c>
      <c r="D498" s="17">
        <v>40</v>
      </c>
      <c r="E498" s="20">
        <v>0.26</v>
      </c>
      <c r="F498" s="20">
        <v>3.7629769999999998</v>
      </c>
      <c r="G498" s="18">
        <v>6.6335239999999999E-6</v>
      </c>
      <c r="H498" s="76">
        <v>9.1817373678890719E-5</v>
      </c>
    </row>
    <row r="499" spans="1:8" x14ac:dyDescent="0.3">
      <c r="A499" s="16" t="s">
        <v>500</v>
      </c>
      <c r="B499" s="17">
        <v>6</v>
      </c>
      <c r="C499" s="17">
        <v>39859027</v>
      </c>
      <c r="D499" s="17">
        <v>40</v>
      </c>
      <c r="E499" s="20">
        <v>0.25900000000000001</v>
      </c>
      <c r="F499" s="20">
        <v>3.7701319999999998</v>
      </c>
      <c r="G499" s="18">
        <v>6.641246E-6</v>
      </c>
      <c r="H499" s="76">
        <v>9.1459207822289237E-5</v>
      </c>
    </row>
    <row r="500" spans="1:8" x14ac:dyDescent="0.3">
      <c r="A500" s="16" t="s">
        <v>111</v>
      </c>
      <c r="B500" s="17">
        <v>6</v>
      </c>
      <c r="C500" s="17">
        <v>35623939</v>
      </c>
      <c r="D500" s="17">
        <v>36</v>
      </c>
      <c r="E500" s="20">
        <v>0.34499999999999997</v>
      </c>
      <c r="F500" s="20">
        <v>3.6903609999999998</v>
      </c>
      <c r="G500" s="18">
        <v>6.7613680000000001E-6</v>
      </c>
      <c r="H500" s="76">
        <v>9.5294155336730945E-5</v>
      </c>
    </row>
    <row r="501" spans="1:8" x14ac:dyDescent="0.3">
      <c r="A501" s="16" t="s">
        <v>1043</v>
      </c>
      <c r="B501" s="17">
        <v>20</v>
      </c>
      <c r="C501" s="17">
        <v>4424024</v>
      </c>
      <c r="D501" s="17">
        <v>4</v>
      </c>
      <c r="E501" s="20">
        <v>0.38100000000000001</v>
      </c>
      <c r="F501" s="20">
        <v>-3.3292419999999998</v>
      </c>
      <c r="G501" s="18">
        <v>6.8147180000000002E-6</v>
      </c>
      <c r="H501" s="76">
        <v>1.1699871932698622E-4</v>
      </c>
    </row>
    <row r="502" spans="1:8" x14ac:dyDescent="0.3">
      <c r="A502" s="16" t="s">
        <v>448</v>
      </c>
      <c r="B502" s="17">
        <v>6</v>
      </c>
      <c r="C502" s="17">
        <v>38289304</v>
      </c>
      <c r="D502" s="17">
        <v>38</v>
      </c>
      <c r="E502" s="20">
        <v>0.4</v>
      </c>
      <c r="F502" s="20">
        <v>-3.5107689999999998</v>
      </c>
      <c r="G502" s="18">
        <v>6.8468939999999999E-6</v>
      </c>
      <c r="H502" s="76">
        <v>1.0516685377811386E-4</v>
      </c>
    </row>
    <row r="503" spans="1:8" x14ac:dyDescent="0.3">
      <c r="A503" s="16" t="s">
        <v>618</v>
      </c>
      <c r="B503" s="17">
        <v>7</v>
      </c>
      <c r="C503" s="17">
        <v>90688919</v>
      </c>
      <c r="D503" s="17">
        <v>91</v>
      </c>
      <c r="E503" s="20">
        <v>0.24099999999999999</v>
      </c>
      <c r="F503" s="20">
        <v>3.7673619999999999</v>
      </c>
      <c r="G503" s="18">
        <v>6.8733769999999997E-6</v>
      </c>
      <c r="H503" s="76">
        <v>9.1296901337717477E-5</v>
      </c>
    </row>
    <row r="504" spans="1:8" x14ac:dyDescent="0.3">
      <c r="A504" s="16" t="s">
        <v>112</v>
      </c>
      <c r="B504" s="17">
        <v>6</v>
      </c>
      <c r="C504" s="17">
        <v>35626108</v>
      </c>
      <c r="D504" s="17">
        <v>36</v>
      </c>
      <c r="E504" s="20">
        <v>0.34499999999999997</v>
      </c>
      <c r="F504" s="20">
        <v>3.6855899999999999</v>
      </c>
      <c r="G504" s="18">
        <v>6.9601700000000003E-6</v>
      </c>
      <c r="H504" s="76">
        <v>9.5279415655584625E-5</v>
      </c>
    </row>
    <row r="505" spans="1:8" x14ac:dyDescent="0.3">
      <c r="A505" s="16" t="s">
        <v>943</v>
      </c>
      <c r="B505" s="17">
        <v>20</v>
      </c>
      <c r="C505" s="17">
        <v>4806354</v>
      </c>
      <c r="D505" s="17">
        <v>5</v>
      </c>
      <c r="E505" s="20">
        <v>0.36399999999999999</v>
      </c>
      <c r="F505" s="20">
        <v>-3.4000279999999998</v>
      </c>
      <c r="G505" s="18">
        <v>7.0403010000000004E-6</v>
      </c>
      <c r="H505" s="76">
        <v>1.1183294343238572E-4</v>
      </c>
    </row>
    <row r="506" spans="1:8" x14ac:dyDescent="0.3">
      <c r="A506" s="16" t="s">
        <v>884</v>
      </c>
      <c r="B506" s="17">
        <v>20</v>
      </c>
      <c r="C506" s="17">
        <v>3282791</v>
      </c>
      <c r="D506" s="17">
        <v>3</v>
      </c>
      <c r="E506" s="20">
        <v>0.40200000000000002</v>
      </c>
      <c r="F506" s="20">
        <v>-3.5851920000000002</v>
      </c>
      <c r="G506" s="18">
        <v>7.1682719999999997E-6</v>
      </c>
      <c r="H506" s="76">
        <v>1.0040886972084934E-4</v>
      </c>
    </row>
    <row r="507" spans="1:8" x14ac:dyDescent="0.3">
      <c r="A507" s="16" t="s">
        <v>828</v>
      </c>
      <c r="B507" s="17">
        <v>14</v>
      </c>
      <c r="C507" s="17">
        <v>24026213</v>
      </c>
      <c r="D507" s="17">
        <v>24</v>
      </c>
      <c r="E507" s="20">
        <v>0.28699999999999998</v>
      </c>
      <c r="F507" s="20">
        <v>-3.6793100000000001</v>
      </c>
      <c r="G507" s="18">
        <v>7.2990909999999997E-6</v>
      </c>
      <c r="H507" s="76">
        <v>9.5174337690156742E-5</v>
      </c>
    </row>
    <row r="508" spans="1:8" x14ac:dyDescent="0.3">
      <c r="A508" s="16" t="s">
        <v>240</v>
      </c>
      <c r="B508" s="17">
        <v>6</v>
      </c>
      <c r="C508" s="17">
        <v>36978273</v>
      </c>
      <c r="D508" s="17">
        <v>37</v>
      </c>
      <c r="E508" s="20">
        <v>0.47299999999999998</v>
      </c>
      <c r="F508" s="20">
        <v>-3.1938149999999998</v>
      </c>
      <c r="G508" s="18">
        <v>7.3291730000000004E-6</v>
      </c>
      <c r="H508" s="76">
        <v>1.2625526468201982E-4</v>
      </c>
    </row>
    <row r="509" spans="1:8" x14ac:dyDescent="0.3">
      <c r="A509" s="16" t="s">
        <v>949</v>
      </c>
      <c r="B509" s="17">
        <v>20</v>
      </c>
      <c r="C509" s="17">
        <v>4836223</v>
      </c>
      <c r="D509" s="17">
        <v>5</v>
      </c>
      <c r="E509" s="20">
        <v>0.35</v>
      </c>
      <c r="F509" s="20">
        <v>-3.4191569999999998</v>
      </c>
      <c r="G509" s="18">
        <v>7.3401329999999997E-6</v>
      </c>
      <c r="H509" s="76">
        <v>1.1014787125222643E-4</v>
      </c>
    </row>
    <row r="510" spans="1:8" x14ac:dyDescent="0.3">
      <c r="A510" s="16" t="s">
        <v>1096</v>
      </c>
      <c r="B510" s="17">
        <v>6</v>
      </c>
      <c r="C510" s="17">
        <v>38619398</v>
      </c>
      <c r="D510" s="17">
        <v>39</v>
      </c>
      <c r="E510" s="20">
        <v>0.32100000000000001</v>
      </c>
      <c r="F510" s="20">
        <v>-3.4665919999999999</v>
      </c>
      <c r="G510" s="18">
        <v>7.3422629999999996E-6</v>
      </c>
      <c r="H510" s="76">
        <v>1.0715145200944319E-4</v>
      </c>
    </row>
    <row r="511" spans="1:8" x14ac:dyDescent="0.3">
      <c r="A511" s="16" t="s">
        <v>1059</v>
      </c>
      <c r="B511" s="17">
        <v>6</v>
      </c>
      <c r="C511" s="17">
        <v>33021594</v>
      </c>
      <c r="D511" s="17">
        <v>33</v>
      </c>
      <c r="E511" s="20">
        <v>0.48199999999999998</v>
      </c>
      <c r="F511" s="20">
        <v>-3.441592</v>
      </c>
      <c r="G511" s="18">
        <v>7.3516769999999998E-6</v>
      </c>
      <c r="H511" s="76">
        <v>1.0870036436592865E-4</v>
      </c>
    </row>
    <row r="512" spans="1:8" x14ac:dyDescent="0.3">
      <c r="A512" s="16" t="s">
        <v>132</v>
      </c>
      <c r="B512" s="17">
        <v>6</v>
      </c>
      <c r="C512" s="17">
        <v>36100172</v>
      </c>
      <c r="D512" s="17">
        <v>36</v>
      </c>
      <c r="E512" s="20">
        <v>0.5</v>
      </c>
      <c r="F512" s="20">
        <v>-3.3722509999999999</v>
      </c>
      <c r="G512" s="18">
        <v>7.3922600000000001E-6</v>
      </c>
      <c r="H512" s="76">
        <v>1.1315676852501148E-4</v>
      </c>
    </row>
    <row r="513" spans="1:8" x14ac:dyDescent="0.3">
      <c r="A513" s="16" t="s">
        <v>946</v>
      </c>
      <c r="B513" s="17">
        <v>20</v>
      </c>
      <c r="C513" s="17">
        <v>4822114</v>
      </c>
      <c r="D513" s="17">
        <v>5</v>
      </c>
      <c r="E513" s="20">
        <v>0.36399999999999999</v>
      </c>
      <c r="F513" s="20">
        <v>-3.3874110000000002</v>
      </c>
      <c r="G513" s="18">
        <v>7.6096190000000003E-6</v>
      </c>
      <c r="H513" s="76">
        <v>1.1183672717727871E-4</v>
      </c>
    </row>
    <row r="514" spans="1:8" x14ac:dyDescent="0.3">
      <c r="A514" s="16" t="s">
        <v>825</v>
      </c>
      <c r="B514" s="17">
        <v>14</v>
      </c>
      <c r="C514" s="17">
        <v>24020524</v>
      </c>
      <c r="D514" s="17">
        <v>24</v>
      </c>
      <c r="E514" s="20">
        <v>0.28899999999999998</v>
      </c>
      <c r="F514" s="20">
        <v>-3.6562139999999999</v>
      </c>
      <c r="G514" s="18">
        <v>7.6220120000000004E-6</v>
      </c>
      <c r="H514" s="76">
        <v>9.5983486841165599E-5</v>
      </c>
    </row>
    <row r="515" spans="1:8" x14ac:dyDescent="0.3">
      <c r="A515" s="16" t="s">
        <v>937</v>
      </c>
      <c r="B515" s="17">
        <v>20</v>
      </c>
      <c r="C515" s="17">
        <v>4784284</v>
      </c>
      <c r="D515" s="17">
        <v>5</v>
      </c>
      <c r="E515" s="20">
        <v>0.36399999999999999</v>
      </c>
      <c r="F515" s="20">
        <v>3.3892530000000001</v>
      </c>
      <c r="G515" s="18">
        <v>7.6718490000000007E-6</v>
      </c>
      <c r="H515" s="76">
        <v>1.1162834590762223E-4</v>
      </c>
    </row>
    <row r="516" spans="1:8" x14ac:dyDescent="0.3">
      <c r="A516" s="16" t="s">
        <v>48</v>
      </c>
      <c r="B516" s="17">
        <v>6</v>
      </c>
      <c r="C516" s="17">
        <v>32291772</v>
      </c>
      <c r="D516" s="17">
        <v>32</v>
      </c>
      <c r="E516" s="20">
        <v>0.27300000000000002</v>
      </c>
      <c r="F516" s="20">
        <v>4.1780860000000004</v>
      </c>
      <c r="G516" s="18">
        <v>7.7137030000000002E-6</v>
      </c>
      <c r="H516" s="76">
        <v>7.3420681565505055E-5</v>
      </c>
    </row>
    <row r="517" spans="1:8" x14ac:dyDescent="0.3">
      <c r="A517" s="16" t="s">
        <v>451</v>
      </c>
      <c r="B517" s="17">
        <v>6</v>
      </c>
      <c r="C517" s="17">
        <v>38312868</v>
      </c>
      <c r="D517" s="17">
        <v>38</v>
      </c>
      <c r="E517" s="20">
        <v>0.47799999999999998</v>
      </c>
      <c r="F517" s="20">
        <v>-3.5383640000000001</v>
      </c>
      <c r="G517" s="18">
        <v>7.8483769999999997E-6</v>
      </c>
      <c r="H517" s="76">
        <v>1.0219653665372646E-4</v>
      </c>
    </row>
    <row r="518" spans="1:8" x14ac:dyDescent="0.3">
      <c r="A518" s="16" t="s">
        <v>1038</v>
      </c>
      <c r="B518" s="17">
        <v>26</v>
      </c>
      <c r="C518" s="17">
        <v>1617637</v>
      </c>
      <c r="D518" s="17">
        <v>2</v>
      </c>
      <c r="E518" s="20">
        <v>1.100000000000001E-2</v>
      </c>
      <c r="F518" s="20">
        <v>13.256589999999999</v>
      </c>
      <c r="G518" s="18">
        <v>7.9051339999999996E-6</v>
      </c>
      <c r="H518" s="76">
        <v>7.2764416120646363E-6</v>
      </c>
    </row>
    <row r="519" spans="1:8" x14ac:dyDescent="0.3">
      <c r="A519" s="16" t="s">
        <v>437</v>
      </c>
      <c r="B519" s="17">
        <v>6</v>
      </c>
      <c r="C519" s="17">
        <v>38141833</v>
      </c>
      <c r="D519" s="17">
        <v>38</v>
      </c>
      <c r="E519" s="20">
        <v>0.36199999999999999</v>
      </c>
      <c r="F519" s="20">
        <v>-3.848462</v>
      </c>
      <c r="G519" s="18">
        <v>7.9066940000000003E-6</v>
      </c>
      <c r="H519" s="76">
        <v>8.633075157452322E-5</v>
      </c>
    </row>
    <row r="520" spans="1:8" x14ac:dyDescent="0.3">
      <c r="A520" s="16" t="s">
        <v>438</v>
      </c>
      <c r="B520" s="17">
        <v>6</v>
      </c>
      <c r="C520" s="17">
        <v>38144195</v>
      </c>
      <c r="D520" s="17">
        <v>38</v>
      </c>
      <c r="E520" s="20">
        <v>0.36199999999999999</v>
      </c>
      <c r="F520" s="20">
        <v>-3.848462</v>
      </c>
      <c r="G520" s="18">
        <v>7.9066940000000003E-6</v>
      </c>
      <c r="H520" s="76">
        <v>8.633075157452322E-5</v>
      </c>
    </row>
    <row r="521" spans="1:8" x14ac:dyDescent="0.3">
      <c r="A521" s="16" t="s">
        <v>452</v>
      </c>
      <c r="B521" s="17">
        <v>6</v>
      </c>
      <c r="C521" s="17">
        <v>38315364</v>
      </c>
      <c r="D521" s="17">
        <v>38</v>
      </c>
      <c r="E521" s="20">
        <v>0.47899999999999998</v>
      </c>
      <c r="F521" s="20">
        <v>-3.5240719999999999</v>
      </c>
      <c r="G521" s="18">
        <v>8.2338569999999999E-6</v>
      </c>
      <c r="H521" s="76">
        <v>1.0255398051114381E-4</v>
      </c>
    </row>
    <row r="522" spans="1:8" x14ac:dyDescent="0.3">
      <c r="A522" s="16" t="s">
        <v>453</v>
      </c>
      <c r="B522" s="17">
        <v>6</v>
      </c>
      <c r="C522" s="17">
        <v>38316138</v>
      </c>
      <c r="D522" s="17">
        <v>38</v>
      </c>
      <c r="E522" s="20">
        <v>0.47899999999999998</v>
      </c>
      <c r="F522" s="20">
        <v>-3.5240719999999999</v>
      </c>
      <c r="G522" s="18">
        <v>8.2338569999999999E-6</v>
      </c>
      <c r="H522" s="76">
        <v>1.0255398051114381E-4</v>
      </c>
    </row>
    <row r="523" spans="1:8" x14ac:dyDescent="0.3">
      <c r="A523" s="16" t="s">
        <v>1060</v>
      </c>
      <c r="B523" s="17">
        <v>14</v>
      </c>
      <c r="C523" s="17">
        <v>33498620</v>
      </c>
      <c r="D523" s="17">
        <v>33</v>
      </c>
      <c r="E523" s="20">
        <v>0.435</v>
      </c>
      <c r="F523" s="20">
        <v>3.2334510000000001</v>
      </c>
      <c r="G523" s="18">
        <v>8.2706559999999999E-6</v>
      </c>
      <c r="H523" s="76">
        <v>1.2176279234840378E-4</v>
      </c>
    </row>
    <row r="524" spans="1:8" x14ac:dyDescent="0.3">
      <c r="A524" s="16" t="s">
        <v>1054</v>
      </c>
      <c r="B524" s="17">
        <v>26</v>
      </c>
      <c r="C524" s="17">
        <v>13043571</v>
      </c>
      <c r="D524" s="17">
        <v>13</v>
      </c>
      <c r="E524" s="20">
        <v>0.16</v>
      </c>
      <c r="F524" s="20">
        <v>4.3010789999999997</v>
      </c>
      <c r="G524" s="18">
        <v>8.4123900000000003E-6</v>
      </c>
      <c r="H524" s="76">
        <v>6.8707593932533652E-5</v>
      </c>
    </row>
    <row r="525" spans="1:8" x14ac:dyDescent="0.3">
      <c r="A525" s="16" t="s">
        <v>1084</v>
      </c>
      <c r="B525" s="17">
        <v>14</v>
      </c>
      <c r="C525" s="17">
        <v>34178407</v>
      </c>
      <c r="D525" s="17">
        <v>34</v>
      </c>
      <c r="E525" s="20">
        <v>0.25</v>
      </c>
      <c r="F525" s="20">
        <v>-3.5367359999999999</v>
      </c>
      <c r="G525" s="18">
        <v>8.4716399999999998E-6</v>
      </c>
      <c r="H525" s="76">
        <v>1.0154204313968927E-4</v>
      </c>
    </row>
    <row r="526" spans="1:8" x14ac:dyDescent="0.3">
      <c r="A526" s="16" t="s">
        <v>1052</v>
      </c>
      <c r="B526" s="17">
        <v>20</v>
      </c>
      <c r="C526" s="17">
        <v>5198767</v>
      </c>
      <c r="D526" s="17">
        <v>5</v>
      </c>
      <c r="E526" s="20">
        <v>0.48899999999999999</v>
      </c>
      <c r="F526" s="20">
        <v>-3.2623950000000002</v>
      </c>
      <c r="G526" s="18">
        <v>8.4916160000000006E-6</v>
      </c>
      <c r="H526" s="76">
        <v>1.1930861815503895E-4</v>
      </c>
    </row>
    <row r="527" spans="1:8" x14ac:dyDescent="0.3">
      <c r="A527" s="16" t="s">
        <v>620</v>
      </c>
      <c r="B527" s="17">
        <v>7</v>
      </c>
      <c r="C527" s="17">
        <v>90689839</v>
      </c>
      <c r="D527" s="17">
        <v>91</v>
      </c>
      <c r="E527" s="20">
        <v>0.24099999999999999</v>
      </c>
      <c r="F527" s="20">
        <v>3.7259039999999999</v>
      </c>
      <c r="G527" s="18">
        <v>8.5351840000000004E-6</v>
      </c>
      <c r="H527" s="76">
        <v>9.1427996739083106E-5</v>
      </c>
    </row>
    <row r="528" spans="1:8" x14ac:dyDescent="0.3">
      <c r="A528" s="16" t="s">
        <v>45</v>
      </c>
      <c r="B528" s="17">
        <v>6</v>
      </c>
      <c r="C528" s="17">
        <v>32286938</v>
      </c>
      <c r="D528" s="17">
        <v>32</v>
      </c>
      <c r="E528" s="20">
        <v>0.27500000000000002</v>
      </c>
      <c r="F528" s="20">
        <v>4.150404</v>
      </c>
      <c r="G528" s="18">
        <v>8.9059310000000004E-6</v>
      </c>
      <c r="H528" s="76">
        <v>7.3380961388630969E-5</v>
      </c>
    </row>
    <row r="529" spans="1:8" x14ac:dyDescent="0.3">
      <c r="A529" s="16" t="s">
        <v>505</v>
      </c>
      <c r="B529" s="17">
        <v>6</v>
      </c>
      <c r="C529" s="17">
        <v>39902422</v>
      </c>
      <c r="D529" s="17">
        <v>40</v>
      </c>
      <c r="E529" s="20">
        <v>0.25900000000000001</v>
      </c>
      <c r="F529" s="20">
        <v>3.7153230000000002</v>
      </c>
      <c r="G529" s="18">
        <v>9.0040590000000003E-6</v>
      </c>
      <c r="H529" s="76">
        <v>9.1474863092684872E-5</v>
      </c>
    </row>
    <row r="530" spans="1:8" x14ac:dyDescent="0.3">
      <c r="A530" s="16" t="s">
        <v>1056</v>
      </c>
      <c r="B530" s="17">
        <v>6</v>
      </c>
      <c r="C530" s="17">
        <v>32305015</v>
      </c>
      <c r="D530" s="17">
        <v>32</v>
      </c>
      <c r="E530" s="20">
        <v>0.27300000000000002</v>
      </c>
      <c r="F530" s="20">
        <v>4.1418520000000001</v>
      </c>
      <c r="G530" s="18">
        <v>9.0089740000000002E-6</v>
      </c>
      <c r="H530" s="76">
        <v>7.3602149999903928E-5</v>
      </c>
    </row>
    <row r="531" spans="1:8" x14ac:dyDescent="0.3">
      <c r="A531" s="16" t="s">
        <v>1061</v>
      </c>
      <c r="B531" s="17">
        <v>6</v>
      </c>
      <c r="C531" s="17">
        <v>33266828</v>
      </c>
      <c r="D531" s="17">
        <v>33</v>
      </c>
      <c r="E531" s="20">
        <v>0.47699999999999998</v>
      </c>
      <c r="F531" s="20">
        <v>3.2351549999999998</v>
      </c>
      <c r="G531" s="18">
        <v>9.1712579999999999E-6</v>
      </c>
      <c r="H531" s="76">
        <v>1.2042493393942186E-4</v>
      </c>
    </row>
    <row r="532" spans="1:8" x14ac:dyDescent="0.3">
      <c r="A532" s="16" t="s">
        <v>41</v>
      </c>
      <c r="B532" s="17">
        <v>6</v>
      </c>
      <c r="C532" s="17">
        <v>32268140</v>
      </c>
      <c r="D532" s="17">
        <v>32</v>
      </c>
      <c r="E532" s="20">
        <v>0.27100000000000002</v>
      </c>
      <c r="F532" s="20">
        <v>4.1763019999999997</v>
      </c>
      <c r="G532" s="18">
        <v>9.5502030000000004E-6</v>
      </c>
      <c r="H532" s="76">
        <v>7.1983309189131551E-5</v>
      </c>
    </row>
    <row r="533" spans="1:8" x14ac:dyDescent="0.3">
      <c r="A533" s="16" t="s">
        <v>249</v>
      </c>
      <c r="B533" s="17">
        <v>6</v>
      </c>
      <c r="C533" s="17">
        <v>37038017</v>
      </c>
      <c r="D533" s="17">
        <v>37</v>
      </c>
      <c r="E533" s="20">
        <v>0.43</v>
      </c>
      <c r="F533" s="20">
        <v>-3.368395</v>
      </c>
      <c r="G533" s="18">
        <v>9.5834670000000004E-6</v>
      </c>
      <c r="H533" s="76">
        <v>1.1061280092918077E-4</v>
      </c>
    </row>
    <row r="534" spans="1:8" x14ac:dyDescent="0.3">
      <c r="A534" s="16" t="s">
        <v>42</v>
      </c>
      <c r="B534" s="17">
        <v>6</v>
      </c>
      <c r="C534" s="17">
        <v>32270446</v>
      </c>
      <c r="D534" s="17">
        <v>32</v>
      </c>
      <c r="E534" s="20">
        <v>0.27400000000000002</v>
      </c>
      <c r="F534" s="20">
        <v>4.1376819999999999</v>
      </c>
      <c r="G534" s="18">
        <v>9.7796399999999998E-6</v>
      </c>
      <c r="H534" s="76">
        <v>7.3163443058919364E-5</v>
      </c>
    </row>
    <row r="535" spans="1:8" x14ac:dyDescent="0.3">
      <c r="A535" s="16" t="s">
        <v>43</v>
      </c>
      <c r="B535" s="17">
        <v>6</v>
      </c>
      <c r="C535" s="17">
        <v>32282211</v>
      </c>
      <c r="D535" s="17">
        <v>32</v>
      </c>
      <c r="E535" s="20">
        <v>0.27400000000000002</v>
      </c>
      <c r="F535" s="20">
        <v>4.1376819999999999</v>
      </c>
      <c r="G535" s="18">
        <v>9.7796399999999998E-6</v>
      </c>
      <c r="H535" s="76">
        <v>7.3163443058919364E-5</v>
      </c>
    </row>
    <row r="536" spans="1:8" x14ac:dyDescent="0.3">
      <c r="A536" s="16" t="s">
        <v>47</v>
      </c>
      <c r="B536" s="17">
        <v>6</v>
      </c>
      <c r="C536" s="17">
        <v>32289956</v>
      </c>
      <c r="D536" s="17">
        <v>32</v>
      </c>
      <c r="E536" s="20">
        <v>0.27400000000000002</v>
      </c>
      <c r="F536" s="20">
        <v>4.1376819999999999</v>
      </c>
      <c r="G536" s="18">
        <v>9.7796399999999998E-6</v>
      </c>
      <c r="H536" s="76">
        <v>7.3163443058919364E-5</v>
      </c>
    </row>
    <row r="537" spans="1:8" x14ac:dyDescent="0.3">
      <c r="A537" s="16" t="s">
        <v>52</v>
      </c>
      <c r="B537" s="17">
        <v>6</v>
      </c>
      <c r="C537" s="17">
        <v>32302976</v>
      </c>
      <c r="D537" s="17">
        <v>32</v>
      </c>
      <c r="E537" s="20">
        <v>0.27400000000000002</v>
      </c>
      <c r="F537" s="20">
        <v>4.1376819999999999</v>
      </c>
      <c r="G537" s="18">
        <v>9.7796399999999998E-6</v>
      </c>
      <c r="H537" s="76">
        <v>7.3163443058919364E-5</v>
      </c>
    </row>
    <row r="538" spans="1:8" x14ac:dyDescent="0.3">
      <c r="A538" s="16" t="s">
        <v>53</v>
      </c>
      <c r="B538" s="17">
        <v>6</v>
      </c>
      <c r="C538" s="17">
        <v>32304038</v>
      </c>
      <c r="D538" s="17">
        <v>32</v>
      </c>
      <c r="E538" s="20">
        <v>0.27400000000000002</v>
      </c>
      <c r="F538" s="20">
        <v>4.1376819999999999</v>
      </c>
      <c r="G538" s="18">
        <v>9.7796399999999998E-6</v>
      </c>
      <c r="H538" s="76">
        <v>7.3163443058919364E-5</v>
      </c>
    </row>
    <row r="539" spans="1:8" x14ac:dyDescent="0.3">
      <c r="A539" s="16" t="s">
        <v>55</v>
      </c>
      <c r="B539" s="17">
        <v>6</v>
      </c>
      <c r="C539" s="17">
        <v>32309233</v>
      </c>
      <c r="D539" s="17">
        <v>32</v>
      </c>
      <c r="E539" s="20">
        <v>0.27400000000000002</v>
      </c>
      <c r="F539" s="20">
        <v>4.1376819999999999</v>
      </c>
      <c r="G539" s="18">
        <v>9.7796399999999998E-6</v>
      </c>
      <c r="H539" s="76">
        <v>7.3163443058919364E-5</v>
      </c>
    </row>
    <row r="540" spans="1:8" x14ac:dyDescent="0.3">
      <c r="A540" s="16" t="s">
        <v>59</v>
      </c>
      <c r="B540" s="17">
        <v>6</v>
      </c>
      <c r="C540" s="17">
        <v>32319511</v>
      </c>
      <c r="D540" s="17">
        <v>32</v>
      </c>
      <c r="E540" s="20">
        <v>0.27400000000000002</v>
      </c>
      <c r="F540" s="20">
        <v>4.1376819999999999</v>
      </c>
      <c r="G540" s="18">
        <v>9.7796399999999998E-6</v>
      </c>
      <c r="H540" s="76">
        <v>7.3163443058919364E-5</v>
      </c>
    </row>
    <row r="541" spans="1:8" x14ac:dyDescent="0.3">
      <c r="A541" s="16" t="s">
        <v>60</v>
      </c>
      <c r="B541" s="17">
        <v>6</v>
      </c>
      <c r="C541" s="17">
        <v>32320984</v>
      </c>
      <c r="D541" s="17">
        <v>32</v>
      </c>
      <c r="E541" s="20">
        <v>0.27400000000000002</v>
      </c>
      <c r="F541" s="20">
        <v>4.1376819999999999</v>
      </c>
      <c r="G541" s="18">
        <v>9.7796399999999998E-6</v>
      </c>
      <c r="H541" s="76">
        <v>7.3163443058919364E-5</v>
      </c>
    </row>
  </sheetData>
  <sortState xmlns:xlrd2="http://schemas.microsoft.com/office/spreadsheetml/2017/richdata2" ref="A2:G541">
    <sortCondition ref="G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9FF30-5F85-4740-AEB1-E6E6F714C9C5}">
  <dimension ref="A1:I866"/>
  <sheetViews>
    <sheetView workbookViewId="0">
      <selection sqref="A1:XFD1"/>
    </sheetView>
  </sheetViews>
  <sheetFormatPr defaultColWidth="8.77734375" defaultRowHeight="14.4" x14ac:dyDescent="0.3"/>
  <cols>
    <col min="1" max="1" width="14.6640625" style="3" customWidth="1"/>
    <col min="2" max="2" width="5.6640625" style="3" customWidth="1"/>
    <col min="3" max="3" width="10.44140625" style="3" customWidth="1"/>
    <col min="4" max="4" width="12.21875" style="3" customWidth="1"/>
    <col min="5" max="5" width="8.77734375" style="4"/>
    <col min="6" max="6" width="14.33203125" style="4" customWidth="1"/>
    <col min="7" max="7" width="8.77734375" style="14"/>
    <col min="8" max="8" width="10" style="76" bestFit="1" customWidth="1"/>
    <col min="9" max="16384" width="8.77734375" style="1"/>
  </cols>
  <sheetData>
    <row r="1" spans="1:9" s="5" customFormat="1" x14ac:dyDescent="0.3">
      <c r="A1" s="21" t="s">
        <v>1037</v>
      </c>
      <c r="B1" s="21" t="s">
        <v>0</v>
      </c>
      <c r="C1" s="21" t="s">
        <v>1</v>
      </c>
      <c r="D1" s="21" t="s">
        <v>1562</v>
      </c>
      <c r="E1" s="22" t="s">
        <v>1036</v>
      </c>
      <c r="F1" s="22" t="s">
        <v>1264</v>
      </c>
      <c r="G1" s="36" t="s">
        <v>1265</v>
      </c>
      <c r="H1" s="72" t="s">
        <v>1575</v>
      </c>
      <c r="I1" s="19"/>
    </row>
    <row r="2" spans="1:9" x14ac:dyDescent="0.3">
      <c r="A2" s="16" t="s">
        <v>409</v>
      </c>
      <c r="B2" s="17">
        <v>6</v>
      </c>
      <c r="C2" s="17">
        <v>37974974</v>
      </c>
      <c r="D2" s="17">
        <v>38</v>
      </c>
      <c r="E2" s="20">
        <v>0.28200000000000003</v>
      </c>
      <c r="F2" s="20">
        <v>-24.990929999999999</v>
      </c>
      <c r="G2" s="18">
        <v>2.0446900000000001E-49</v>
      </c>
      <c r="H2" s="76">
        <v>2.8475946202352456E-5</v>
      </c>
    </row>
    <row r="3" spans="1:9" x14ac:dyDescent="0.3">
      <c r="A3" s="16" t="s">
        <v>293</v>
      </c>
      <c r="B3" s="17">
        <v>6</v>
      </c>
      <c r="C3" s="17">
        <v>37211057</v>
      </c>
      <c r="D3" s="17">
        <v>37</v>
      </c>
      <c r="E3" s="20">
        <v>0.32799999999999996</v>
      </c>
      <c r="F3" s="20">
        <v>-19.33934</v>
      </c>
      <c r="G3" s="18">
        <v>3.037872E-37</v>
      </c>
      <c r="H3" s="76">
        <v>2.8429898240912475E-5</v>
      </c>
    </row>
    <row r="4" spans="1:9" x14ac:dyDescent="0.3">
      <c r="A4" s="16" t="s">
        <v>992</v>
      </c>
      <c r="B4" s="17">
        <v>20</v>
      </c>
      <c r="C4" s="17">
        <v>5008911</v>
      </c>
      <c r="D4" s="17">
        <v>5</v>
      </c>
      <c r="E4" s="20">
        <v>0.44099999999999995</v>
      </c>
      <c r="F4" s="20">
        <v>-18.10501</v>
      </c>
      <c r="G4" s="18">
        <v>3.7276070000000001E-35</v>
      </c>
      <c r="H4" s="76">
        <v>2.8429898240912475E-5</v>
      </c>
    </row>
    <row r="5" spans="1:9" x14ac:dyDescent="0.3">
      <c r="A5" s="16" t="s">
        <v>149</v>
      </c>
      <c r="B5" s="17">
        <v>6</v>
      </c>
      <c r="C5" s="17">
        <v>36355574</v>
      </c>
      <c r="D5" s="17">
        <v>36</v>
      </c>
      <c r="E5" s="20">
        <v>0.21899999999999997</v>
      </c>
      <c r="F5" s="20">
        <v>-21.047550000000001</v>
      </c>
      <c r="G5" s="18">
        <v>2.1365909999999999E-26</v>
      </c>
      <c r="H5" s="76">
        <v>2.8427300185936974E-5</v>
      </c>
    </row>
    <row r="6" spans="1:9" x14ac:dyDescent="0.3">
      <c r="A6" s="16" t="s">
        <v>486</v>
      </c>
      <c r="B6" s="17">
        <v>6</v>
      </c>
      <c r="C6" s="17">
        <v>38909371</v>
      </c>
      <c r="D6" s="17">
        <v>39</v>
      </c>
      <c r="E6" s="20">
        <v>0.27100000000000002</v>
      </c>
      <c r="F6" s="20">
        <v>-14.508430000000001</v>
      </c>
      <c r="G6" s="18">
        <v>7.878357E-20</v>
      </c>
      <c r="H6" s="76">
        <v>2.8333872583475332E-5</v>
      </c>
    </row>
    <row r="7" spans="1:9" x14ac:dyDescent="0.3">
      <c r="A7" s="16" t="s">
        <v>746</v>
      </c>
      <c r="B7" s="17">
        <v>14</v>
      </c>
      <c r="C7" s="17">
        <v>23329375</v>
      </c>
      <c r="D7" s="17">
        <v>23</v>
      </c>
      <c r="E7" s="20">
        <v>0.11599999999999999</v>
      </c>
      <c r="F7" s="20">
        <v>17.007549999999998</v>
      </c>
      <c r="G7" s="18">
        <v>3.0688909999999998E-17</v>
      </c>
      <c r="H7" s="76">
        <v>3.5328874760890871E-5</v>
      </c>
    </row>
    <row r="8" spans="1:9" x14ac:dyDescent="0.3">
      <c r="A8" s="16" t="s">
        <v>998</v>
      </c>
      <c r="B8" s="17">
        <v>20</v>
      </c>
      <c r="C8" s="17">
        <v>5575983</v>
      </c>
      <c r="D8" s="17">
        <v>6</v>
      </c>
      <c r="E8" s="20">
        <v>0.39</v>
      </c>
      <c r="F8" s="20">
        <v>-12.78994</v>
      </c>
      <c r="G8" s="18">
        <v>5.6240569999999999E-16</v>
      </c>
      <c r="H8" s="76">
        <v>3.5328874760890871E-5</v>
      </c>
    </row>
    <row r="9" spans="1:9" x14ac:dyDescent="0.3">
      <c r="A9" s="16" t="s">
        <v>536</v>
      </c>
      <c r="B9" s="17">
        <v>6</v>
      </c>
      <c r="C9" s="17">
        <v>40396020</v>
      </c>
      <c r="D9" s="17">
        <v>40</v>
      </c>
      <c r="E9" s="20">
        <v>0.27600000000000002</v>
      </c>
      <c r="F9" s="20">
        <v>-11.34029</v>
      </c>
      <c r="G9" s="18">
        <v>6.1125020000000001E-14</v>
      </c>
      <c r="H9" s="76">
        <v>3.5407534296826375E-5</v>
      </c>
    </row>
    <row r="10" spans="1:9" x14ac:dyDescent="0.3">
      <c r="A10" s="16" t="s">
        <v>84</v>
      </c>
      <c r="B10" s="17">
        <v>6</v>
      </c>
      <c r="C10" s="17">
        <v>34714956</v>
      </c>
      <c r="D10" s="17">
        <v>35</v>
      </c>
      <c r="E10" s="20">
        <v>0.31499999999999995</v>
      </c>
      <c r="F10" s="20">
        <v>-11.42657</v>
      </c>
      <c r="G10" s="18">
        <v>2.3194509999999998E-13</v>
      </c>
      <c r="H10" s="76">
        <v>3.3511086064562268E-5</v>
      </c>
    </row>
    <row r="11" spans="1:9" x14ac:dyDescent="0.3">
      <c r="A11" s="16" t="s">
        <v>64</v>
      </c>
      <c r="B11" s="17">
        <v>6</v>
      </c>
      <c r="C11" s="17">
        <v>33850597</v>
      </c>
      <c r="D11" s="17">
        <v>34</v>
      </c>
      <c r="E11" s="20">
        <v>0.28600000000000003</v>
      </c>
      <c r="F11" s="20">
        <v>-12.734360000000001</v>
      </c>
      <c r="G11" s="18">
        <v>2.4702479999999999E-13</v>
      </c>
      <c r="H11" s="76">
        <v>3.7925705207208784E-5</v>
      </c>
    </row>
    <row r="12" spans="1:9" x14ac:dyDescent="0.3">
      <c r="A12" s="16" t="s">
        <v>767</v>
      </c>
      <c r="B12" s="17">
        <v>14</v>
      </c>
      <c r="C12" s="17">
        <v>23724411</v>
      </c>
      <c r="D12" s="17">
        <v>24</v>
      </c>
      <c r="E12" s="20">
        <v>0.10199999999999998</v>
      </c>
      <c r="F12" s="20">
        <v>14.914569999999999</v>
      </c>
      <c r="G12" s="18">
        <v>3.4754030000000002E-13</v>
      </c>
      <c r="H12" s="76">
        <v>3.5506275782421173E-5</v>
      </c>
    </row>
    <row r="13" spans="1:9" x14ac:dyDescent="0.3">
      <c r="A13" s="16" t="s">
        <v>888</v>
      </c>
      <c r="B13" s="17">
        <v>20</v>
      </c>
      <c r="C13" s="17">
        <v>4152445</v>
      </c>
      <c r="D13" s="17">
        <v>4</v>
      </c>
      <c r="E13" s="20">
        <v>0.44199999999999995</v>
      </c>
      <c r="F13" s="20">
        <v>-10.00752</v>
      </c>
      <c r="G13" s="18">
        <v>1.037076E-11</v>
      </c>
      <c r="H13" s="76">
        <v>3.8398884431177052E-5</v>
      </c>
    </row>
    <row r="14" spans="1:9" x14ac:dyDescent="0.3">
      <c r="A14" s="16" t="s">
        <v>544</v>
      </c>
      <c r="B14" s="17">
        <v>6</v>
      </c>
      <c r="C14" s="17">
        <v>40577291</v>
      </c>
      <c r="D14" s="17">
        <v>41</v>
      </c>
      <c r="E14" s="20">
        <v>0.48599999999999999</v>
      </c>
      <c r="F14" s="20">
        <v>8.9873840000000005</v>
      </c>
      <c r="G14" s="18">
        <v>9.195651E-11</v>
      </c>
      <c r="H14" s="76">
        <v>3.9517065474399551E-5</v>
      </c>
    </row>
    <row r="15" spans="1:9" x14ac:dyDescent="0.3">
      <c r="A15" s="16" t="s">
        <v>63</v>
      </c>
      <c r="B15" s="17">
        <v>6</v>
      </c>
      <c r="C15" s="17">
        <v>33357755</v>
      </c>
      <c r="D15" s="17">
        <v>33</v>
      </c>
      <c r="E15" s="20">
        <v>0.29900000000000004</v>
      </c>
      <c r="F15" s="20">
        <v>-9.1339319999999997</v>
      </c>
      <c r="G15" s="18">
        <v>2.029267E-10</v>
      </c>
      <c r="H15" s="76">
        <v>3.6738182086285902E-5</v>
      </c>
    </row>
    <row r="16" spans="1:9" x14ac:dyDescent="0.3">
      <c r="A16" s="16" t="s">
        <v>1010</v>
      </c>
      <c r="B16" s="17">
        <v>20</v>
      </c>
      <c r="C16" s="17">
        <v>6828105</v>
      </c>
      <c r="D16" s="17">
        <v>7</v>
      </c>
      <c r="E16" s="20">
        <v>0.46600000000000003</v>
      </c>
      <c r="F16" s="20">
        <v>-7.5220070000000003</v>
      </c>
      <c r="G16" s="18">
        <v>1.2454610000000001E-9</v>
      </c>
      <c r="H16" s="76">
        <v>3.7099698882795045E-5</v>
      </c>
    </row>
    <row r="17" spans="1:8" x14ac:dyDescent="0.3">
      <c r="A17" s="16" t="s">
        <v>618</v>
      </c>
      <c r="B17" s="17">
        <v>7</v>
      </c>
      <c r="C17" s="17">
        <v>90688919</v>
      </c>
      <c r="D17" s="17">
        <v>91</v>
      </c>
      <c r="E17" s="20">
        <v>0.24</v>
      </c>
      <c r="F17" s="20">
        <v>8.8786009999999997</v>
      </c>
      <c r="G17" s="18">
        <v>1.880621E-9</v>
      </c>
      <c r="H17" s="76">
        <v>3.425880876351022E-5</v>
      </c>
    </row>
    <row r="18" spans="1:8" x14ac:dyDescent="0.3">
      <c r="A18" s="16" t="s">
        <v>597</v>
      </c>
      <c r="B18" s="17">
        <v>6</v>
      </c>
      <c r="C18" s="17">
        <v>41824741</v>
      </c>
      <c r="D18" s="17">
        <v>42</v>
      </c>
      <c r="E18" s="20">
        <v>5.600000000000005E-2</v>
      </c>
      <c r="F18" s="20">
        <v>-15.3642</v>
      </c>
      <c r="G18" s="18">
        <v>2.4101339999999999E-9</v>
      </c>
      <c r="H18" s="76">
        <v>3.9739462998017089E-5</v>
      </c>
    </row>
    <row r="19" spans="1:8" x14ac:dyDescent="0.3">
      <c r="A19" s="16" t="s">
        <v>881</v>
      </c>
      <c r="B19" s="17">
        <v>20</v>
      </c>
      <c r="C19" s="17">
        <v>2620444</v>
      </c>
      <c r="D19" s="17">
        <v>3</v>
      </c>
      <c r="E19" s="20">
        <v>0.47199999999999998</v>
      </c>
      <c r="F19" s="20">
        <v>7.1710469999999997</v>
      </c>
      <c r="G19" s="18">
        <v>9.9616840000000003E-9</v>
      </c>
      <c r="H19" s="76">
        <v>3.4500081426021143E-5</v>
      </c>
    </row>
    <row r="20" spans="1:8" x14ac:dyDescent="0.3">
      <c r="A20" s="16" t="s">
        <v>1224</v>
      </c>
      <c r="B20" s="17">
        <v>20</v>
      </c>
      <c r="C20" s="17">
        <v>1930640</v>
      </c>
      <c r="D20" s="17">
        <v>2</v>
      </c>
      <c r="E20" s="20">
        <v>0.4</v>
      </c>
      <c r="F20" s="20">
        <v>-6.3976430000000004</v>
      </c>
      <c r="G20" s="18">
        <v>2.976807E-6</v>
      </c>
      <c r="H20" s="76">
        <v>3.9579403188975189E-5</v>
      </c>
    </row>
    <row r="21" spans="1:8" x14ac:dyDescent="0.3">
      <c r="A21" s="16" t="s">
        <v>1107</v>
      </c>
      <c r="B21" s="17">
        <v>21</v>
      </c>
      <c r="C21" s="17">
        <v>66145376</v>
      </c>
      <c r="D21" s="17">
        <v>66</v>
      </c>
      <c r="E21" s="20">
        <v>0.42600000000000005</v>
      </c>
      <c r="F21" s="20">
        <v>4.889011</v>
      </c>
      <c r="G21" s="18">
        <v>5.0668719999999998E-6</v>
      </c>
      <c r="H21" s="76">
        <v>3.9527131392407401E-5</v>
      </c>
    </row>
    <row r="22" spans="1:8" x14ac:dyDescent="0.3">
      <c r="A22" s="16" t="s">
        <v>1108</v>
      </c>
      <c r="B22" s="17">
        <v>7</v>
      </c>
      <c r="C22" s="17">
        <v>90233798</v>
      </c>
      <c r="D22" s="17">
        <v>90</v>
      </c>
      <c r="E22" s="20">
        <v>0.10699999999999998</v>
      </c>
      <c r="F22" s="20">
        <v>8.376557</v>
      </c>
      <c r="G22" s="18">
        <v>6.8139549999999997E-6</v>
      </c>
      <c r="H22" s="76">
        <v>3.9795509400985194E-5</v>
      </c>
    </row>
    <row r="23" spans="1:8" x14ac:dyDescent="0.3">
      <c r="A23" s="16" t="s">
        <v>41</v>
      </c>
      <c r="B23" s="17">
        <v>6</v>
      </c>
      <c r="C23" s="17">
        <v>32268140</v>
      </c>
      <c r="D23" s="17">
        <v>32</v>
      </c>
      <c r="E23" s="20">
        <v>0.26900000000000002</v>
      </c>
      <c r="F23" s="20">
        <v>7.5951709999999997</v>
      </c>
      <c r="G23" s="18">
        <v>8.0481929999999995E-6</v>
      </c>
      <c r="H23" s="76">
        <v>3.9763564060420949E-5</v>
      </c>
    </row>
    <row r="24" spans="1:8" x14ac:dyDescent="0.3">
      <c r="A24" s="16" t="s">
        <v>411</v>
      </c>
      <c r="B24" s="17">
        <v>6</v>
      </c>
      <c r="C24" s="17">
        <v>37987337</v>
      </c>
      <c r="D24" s="17">
        <v>38</v>
      </c>
      <c r="E24" s="20">
        <v>0.28200000000000003</v>
      </c>
      <c r="F24" s="20">
        <v>-24.723389999999998</v>
      </c>
      <c r="G24" s="18">
        <v>2.461537E-48</v>
      </c>
      <c r="H24" s="76">
        <v>3.9548160546251926E-5</v>
      </c>
    </row>
    <row r="25" spans="1:8" x14ac:dyDescent="0.3">
      <c r="A25" s="16" t="s">
        <v>414</v>
      </c>
      <c r="B25" s="17">
        <v>6</v>
      </c>
      <c r="C25" s="17">
        <v>37996786</v>
      </c>
      <c r="D25" s="17">
        <v>38</v>
      </c>
      <c r="E25" s="20">
        <v>0.28200000000000003</v>
      </c>
      <c r="F25" s="20">
        <v>-24.723389999999998</v>
      </c>
      <c r="G25" s="18">
        <v>2.461537E-48</v>
      </c>
      <c r="H25" s="76">
        <v>3.6875920385301673E-5</v>
      </c>
    </row>
    <row r="26" spans="1:8" x14ac:dyDescent="0.3">
      <c r="A26" s="16" t="s">
        <v>415</v>
      </c>
      <c r="B26" s="17">
        <v>6</v>
      </c>
      <c r="C26" s="17">
        <v>38001622</v>
      </c>
      <c r="D26" s="17">
        <v>38</v>
      </c>
      <c r="E26" s="20">
        <v>0.28200000000000003</v>
      </c>
      <c r="F26" s="20">
        <v>-24.652609999999999</v>
      </c>
      <c r="G26" s="18">
        <v>4.564164E-48</v>
      </c>
      <c r="H26" s="76">
        <v>3.9364557709897596E-5</v>
      </c>
    </row>
    <row r="27" spans="1:8" x14ac:dyDescent="0.3">
      <c r="A27" s="16" t="s">
        <v>413</v>
      </c>
      <c r="B27" s="17">
        <v>6</v>
      </c>
      <c r="C27" s="17">
        <v>37991751</v>
      </c>
      <c r="D27" s="17">
        <v>38</v>
      </c>
      <c r="E27" s="20">
        <v>0.28100000000000003</v>
      </c>
      <c r="F27" s="20">
        <v>-24.691929999999999</v>
      </c>
      <c r="G27" s="18">
        <v>4.614418E-48</v>
      </c>
      <c r="H27" s="76">
        <v>3.9779587769190944E-5</v>
      </c>
    </row>
    <row r="28" spans="1:8" x14ac:dyDescent="0.3">
      <c r="A28" s="16" t="s">
        <v>294</v>
      </c>
      <c r="B28" s="17">
        <v>6</v>
      </c>
      <c r="C28" s="17">
        <v>37214068</v>
      </c>
      <c r="D28" s="17">
        <v>37</v>
      </c>
      <c r="E28" s="20">
        <v>0.32799999999999996</v>
      </c>
      <c r="F28" s="20">
        <v>-19.33934</v>
      </c>
      <c r="G28" s="18">
        <v>3.037872E-37</v>
      </c>
      <c r="H28" s="76">
        <v>4.3328965268355009E-5</v>
      </c>
    </row>
    <row r="29" spans="1:8" x14ac:dyDescent="0.3">
      <c r="A29" s="16" t="s">
        <v>297</v>
      </c>
      <c r="B29" s="17">
        <v>6</v>
      </c>
      <c r="C29" s="17">
        <v>37221776</v>
      </c>
      <c r="D29" s="17">
        <v>37</v>
      </c>
      <c r="E29" s="20">
        <v>0.32799999999999996</v>
      </c>
      <c r="F29" s="20">
        <v>-19.199110000000001</v>
      </c>
      <c r="G29" s="18">
        <v>8.2242799999999997E-37</v>
      </c>
      <c r="H29" s="76">
        <v>4.146013085347927E-5</v>
      </c>
    </row>
    <row r="30" spans="1:8" x14ac:dyDescent="0.3">
      <c r="A30" s="16" t="s">
        <v>390</v>
      </c>
      <c r="B30" s="17">
        <v>6</v>
      </c>
      <c r="C30" s="17">
        <v>37822623</v>
      </c>
      <c r="D30" s="17">
        <v>38</v>
      </c>
      <c r="E30" s="20">
        <v>0.36599999999999999</v>
      </c>
      <c r="F30" s="20">
        <v>19.27121</v>
      </c>
      <c r="G30" s="18">
        <v>3.4290559999999997E-35</v>
      </c>
      <c r="H30" s="76">
        <v>4.146013085347927E-5</v>
      </c>
    </row>
    <row r="31" spans="1:8" x14ac:dyDescent="0.3">
      <c r="A31" s="16" t="s">
        <v>396</v>
      </c>
      <c r="B31" s="17">
        <v>6</v>
      </c>
      <c r="C31" s="17">
        <v>37919045</v>
      </c>
      <c r="D31" s="17">
        <v>38</v>
      </c>
      <c r="E31" s="20">
        <v>0.33199999999999996</v>
      </c>
      <c r="F31" s="20">
        <v>-18.497579999999999</v>
      </c>
      <c r="G31" s="18">
        <v>2.1287279999999999E-34</v>
      </c>
      <c r="H31" s="76">
        <v>3.9798415431583035E-5</v>
      </c>
    </row>
    <row r="32" spans="1:8" x14ac:dyDescent="0.3">
      <c r="A32" s="16" t="s">
        <v>986</v>
      </c>
      <c r="B32" s="17">
        <v>20</v>
      </c>
      <c r="C32" s="17">
        <v>4985523</v>
      </c>
      <c r="D32" s="17">
        <v>5</v>
      </c>
      <c r="E32" s="20">
        <v>0.443</v>
      </c>
      <c r="F32" s="20">
        <v>17.75414</v>
      </c>
      <c r="G32" s="18">
        <v>2.8107619999999998E-34</v>
      </c>
      <c r="H32" s="76">
        <v>4.1429247231468871E-5</v>
      </c>
    </row>
    <row r="33" spans="1:8" x14ac:dyDescent="0.3">
      <c r="A33" s="16" t="s">
        <v>993</v>
      </c>
      <c r="B33" s="17">
        <v>20</v>
      </c>
      <c r="C33" s="17">
        <v>5009598</v>
      </c>
      <c r="D33" s="17">
        <v>5</v>
      </c>
      <c r="E33" s="20">
        <v>0.44299999999999995</v>
      </c>
      <c r="F33" s="20">
        <v>-17.364409999999999</v>
      </c>
      <c r="G33" s="18">
        <v>8.9723699999999994E-34</v>
      </c>
      <c r="H33" s="76">
        <v>3.7960562760429812E-5</v>
      </c>
    </row>
    <row r="34" spans="1:8" x14ac:dyDescent="0.3">
      <c r="A34" s="16" t="s">
        <v>326</v>
      </c>
      <c r="B34" s="17">
        <v>6</v>
      </c>
      <c r="C34" s="17">
        <v>37343379</v>
      </c>
      <c r="D34" s="17">
        <v>37</v>
      </c>
      <c r="E34" s="20">
        <v>0.35699999999999998</v>
      </c>
      <c r="F34" s="20">
        <v>-17.918970000000002</v>
      </c>
      <c r="G34" s="18">
        <v>1.8690939999999999E-33</v>
      </c>
      <c r="H34" s="76">
        <v>4.1250800837185791E-5</v>
      </c>
    </row>
    <row r="35" spans="1:8" x14ac:dyDescent="0.3">
      <c r="A35" s="16" t="s">
        <v>346</v>
      </c>
      <c r="B35" s="17">
        <v>6</v>
      </c>
      <c r="C35" s="17">
        <v>37418164</v>
      </c>
      <c r="D35" s="17">
        <v>37</v>
      </c>
      <c r="E35" s="20">
        <v>0.35699999999999998</v>
      </c>
      <c r="F35" s="20">
        <v>-17.792860000000001</v>
      </c>
      <c r="G35" s="18">
        <v>2.559346E-33</v>
      </c>
      <c r="H35" s="76">
        <v>3.9344443882105261E-5</v>
      </c>
    </row>
    <row r="36" spans="1:8" x14ac:dyDescent="0.3">
      <c r="A36" s="16" t="s">
        <v>410</v>
      </c>
      <c r="B36" s="17">
        <v>6</v>
      </c>
      <c r="C36" s="17">
        <v>37978037</v>
      </c>
      <c r="D36" s="17">
        <v>38</v>
      </c>
      <c r="E36" s="20">
        <v>0.34499999999999997</v>
      </c>
      <c r="F36" s="20">
        <v>-18.432919999999999</v>
      </c>
      <c r="G36" s="18">
        <v>4.8910549999999997E-33</v>
      </c>
      <c r="H36" s="76">
        <v>3.8204865451532727E-5</v>
      </c>
    </row>
    <row r="37" spans="1:8" x14ac:dyDescent="0.3">
      <c r="A37" s="16" t="s">
        <v>985</v>
      </c>
      <c r="B37" s="17">
        <v>20</v>
      </c>
      <c r="C37" s="17">
        <v>4982228</v>
      </c>
      <c r="D37" s="17">
        <v>5</v>
      </c>
      <c r="E37" s="20">
        <v>0.443</v>
      </c>
      <c r="F37" s="20">
        <v>17.099209999999999</v>
      </c>
      <c r="G37" s="18">
        <v>5.5671679999999999E-33</v>
      </c>
      <c r="H37" s="76">
        <v>3.9071419071237543E-5</v>
      </c>
    </row>
    <row r="38" spans="1:8" x14ac:dyDescent="0.3">
      <c r="A38" s="16" t="s">
        <v>416</v>
      </c>
      <c r="B38" s="17">
        <v>6</v>
      </c>
      <c r="C38" s="17">
        <v>38005805</v>
      </c>
      <c r="D38" s="17">
        <v>38</v>
      </c>
      <c r="E38" s="20">
        <v>0.34499999999999997</v>
      </c>
      <c r="F38" s="20">
        <v>-18.34403</v>
      </c>
      <c r="G38" s="18">
        <v>5.9143930000000001E-33</v>
      </c>
      <c r="H38" s="76">
        <v>3.9303330002810004E-5</v>
      </c>
    </row>
    <row r="39" spans="1:8" x14ac:dyDescent="0.3">
      <c r="A39" s="16" t="s">
        <v>978</v>
      </c>
      <c r="B39" s="17">
        <v>20</v>
      </c>
      <c r="C39" s="17">
        <v>4964757</v>
      </c>
      <c r="D39" s="17">
        <v>5</v>
      </c>
      <c r="E39" s="20">
        <v>0.44700000000000001</v>
      </c>
      <c r="F39" s="20">
        <v>17.12501</v>
      </c>
      <c r="G39" s="18">
        <v>5.9894230000000003E-33</v>
      </c>
      <c r="H39" s="76">
        <v>4.0364781077032447E-5</v>
      </c>
    </row>
    <row r="40" spans="1:8" x14ac:dyDescent="0.3">
      <c r="A40" s="16" t="s">
        <v>982</v>
      </c>
      <c r="B40" s="17">
        <v>20</v>
      </c>
      <c r="C40" s="17">
        <v>4975337</v>
      </c>
      <c r="D40" s="17">
        <v>5</v>
      </c>
      <c r="E40" s="20">
        <v>0.44700000000000001</v>
      </c>
      <c r="F40" s="20">
        <v>17.127300000000002</v>
      </c>
      <c r="G40" s="18">
        <v>6.4584990000000006E-33</v>
      </c>
      <c r="H40" s="76">
        <v>4.0364781077032447E-5</v>
      </c>
    </row>
    <row r="41" spans="1:8" x14ac:dyDescent="0.3">
      <c r="A41" s="16" t="s">
        <v>989</v>
      </c>
      <c r="B41" s="17">
        <v>20</v>
      </c>
      <c r="C41" s="17">
        <v>4993558</v>
      </c>
      <c r="D41" s="17">
        <v>5</v>
      </c>
      <c r="E41" s="20">
        <v>0.44399999999999995</v>
      </c>
      <c r="F41" s="20">
        <v>-17.06353</v>
      </c>
      <c r="G41" s="18">
        <v>6.7865449999999996E-33</v>
      </c>
      <c r="H41" s="76">
        <v>4.0364781077032447E-5</v>
      </c>
    </row>
    <row r="42" spans="1:8" x14ac:dyDescent="0.3">
      <c r="A42" s="16" t="s">
        <v>991</v>
      </c>
      <c r="B42" s="17">
        <v>20</v>
      </c>
      <c r="C42" s="17">
        <v>5008738</v>
      </c>
      <c r="D42" s="17">
        <v>5</v>
      </c>
      <c r="E42" s="20">
        <v>0.44399999999999995</v>
      </c>
      <c r="F42" s="20">
        <v>-17.06437</v>
      </c>
      <c r="G42" s="18">
        <v>7.1367170000000004E-33</v>
      </c>
      <c r="H42" s="76">
        <v>2.068906385650347E-5</v>
      </c>
    </row>
    <row r="43" spans="1:8" x14ac:dyDescent="0.3">
      <c r="A43" s="16" t="s">
        <v>980</v>
      </c>
      <c r="B43" s="17">
        <v>20</v>
      </c>
      <c r="C43" s="17">
        <v>4965760</v>
      </c>
      <c r="D43" s="17">
        <v>5</v>
      </c>
      <c r="E43" s="20">
        <v>0.44700000000000001</v>
      </c>
      <c r="F43" s="20">
        <v>17.107790000000001</v>
      </c>
      <c r="G43" s="18">
        <v>7.3174980000000004E-33</v>
      </c>
      <c r="H43" s="76">
        <v>4.0830828230768243E-5</v>
      </c>
    </row>
    <row r="44" spans="1:8" x14ac:dyDescent="0.3">
      <c r="A44" s="16" t="s">
        <v>355</v>
      </c>
      <c r="B44" s="17">
        <v>6</v>
      </c>
      <c r="C44" s="17">
        <v>37521235</v>
      </c>
      <c r="D44" s="17">
        <v>38</v>
      </c>
      <c r="E44" s="20">
        <v>0.35899999999999999</v>
      </c>
      <c r="F44" s="20">
        <v>-17.52027</v>
      </c>
      <c r="G44" s="18">
        <v>3.5350460000000001E-32</v>
      </c>
      <c r="H44" s="76">
        <v>4.4453487124899225E-5</v>
      </c>
    </row>
    <row r="45" spans="1:8" x14ac:dyDescent="0.3">
      <c r="A45" s="16" t="s">
        <v>973</v>
      </c>
      <c r="B45" s="17">
        <v>20</v>
      </c>
      <c r="C45" s="17">
        <v>4937075</v>
      </c>
      <c r="D45" s="17">
        <v>5</v>
      </c>
      <c r="E45" s="20">
        <v>0.45199999999999996</v>
      </c>
      <c r="F45" s="20">
        <v>-16.619980000000002</v>
      </c>
      <c r="G45" s="18">
        <v>5.5394090000000002E-31</v>
      </c>
      <c r="H45" s="76">
        <v>4.7616136397565158E-5</v>
      </c>
    </row>
    <row r="46" spans="1:8" x14ac:dyDescent="0.3">
      <c r="A46" s="16" t="s">
        <v>972</v>
      </c>
      <c r="B46" s="17">
        <v>20</v>
      </c>
      <c r="C46" s="17">
        <v>4936772</v>
      </c>
      <c r="D46" s="17">
        <v>5</v>
      </c>
      <c r="E46" s="20">
        <v>0.45300000000000001</v>
      </c>
      <c r="F46" s="20">
        <v>16.337409999999998</v>
      </c>
      <c r="G46" s="18">
        <v>2.6874910000000001E-30</v>
      </c>
      <c r="H46" s="76">
        <v>4.797618287387162E-5</v>
      </c>
    </row>
    <row r="47" spans="1:8" x14ac:dyDescent="0.3">
      <c r="A47" s="16" t="s">
        <v>981</v>
      </c>
      <c r="B47" s="17">
        <v>20</v>
      </c>
      <c r="C47" s="17">
        <v>4971831</v>
      </c>
      <c r="D47" s="17">
        <v>5</v>
      </c>
      <c r="E47" s="20">
        <v>0.47699999999999998</v>
      </c>
      <c r="F47" s="20">
        <v>15.6365</v>
      </c>
      <c r="G47" s="18">
        <v>3.1097700000000001E-30</v>
      </c>
      <c r="H47" s="76">
        <v>3.9259433024579625E-5</v>
      </c>
    </row>
    <row r="48" spans="1:8" x14ac:dyDescent="0.3">
      <c r="A48" s="16" t="s">
        <v>974</v>
      </c>
      <c r="B48" s="17">
        <v>20</v>
      </c>
      <c r="C48" s="17">
        <v>4938885</v>
      </c>
      <c r="D48" s="17">
        <v>5</v>
      </c>
      <c r="E48" s="20">
        <v>0.45799999999999996</v>
      </c>
      <c r="F48" s="20">
        <v>-15.95241</v>
      </c>
      <c r="G48" s="18">
        <v>4.0607609999999998E-30</v>
      </c>
      <c r="H48" s="76">
        <v>4.5166701408868718E-5</v>
      </c>
    </row>
    <row r="49" spans="1:8" x14ac:dyDescent="0.3">
      <c r="A49" s="16" t="s">
        <v>976</v>
      </c>
      <c r="B49" s="17">
        <v>20</v>
      </c>
      <c r="C49" s="17">
        <v>4944507</v>
      </c>
      <c r="D49" s="17">
        <v>5</v>
      </c>
      <c r="E49" s="20">
        <v>0.45799999999999996</v>
      </c>
      <c r="F49" s="20">
        <v>-15.95241</v>
      </c>
      <c r="G49" s="18">
        <v>4.0607609999999998E-30</v>
      </c>
      <c r="H49" s="76">
        <v>4.5345069925356663E-5</v>
      </c>
    </row>
    <row r="50" spans="1:8" x14ac:dyDescent="0.3">
      <c r="A50" s="16" t="s">
        <v>969</v>
      </c>
      <c r="B50" s="17">
        <v>20</v>
      </c>
      <c r="C50" s="17">
        <v>4927232</v>
      </c>
      <c r="D50" s="17">
        <v>5</v>
      </c>
      <c r="E50" s="20">
        <v>0.45299999999999996</v>
      </c>
      <c r="F50" s="20">
        <v>-16.259060000000002</v>
      </c>
      <c r="G50" s="18">
        <v>4.8805499999999997E-30</v>
      </c>
      <c r="H50" s="76">
        <v>4.5380230735765261E-5</v>
      </c>
    </row>
    <row r="51" spans="1:8" x14ac:dyDescent="0.3">
      <c r="A51" s="16" t="s">
        <v>975</v>
      </c>
      <c r="B51" s="17">
        <v>20</v>
      </c>
      <c r="C51" s="17">
        <v>4940782</v>
      </c>
      <c r="D51" s="17">
        <v>5</v>
      </c>
      <c r="E51" s="20">
        <v>0.45799999999999996</v>
      </c>
      <c r="F51" s="20">
        <v>-15.876379999999999</v>
      </c>
      <c r="G51" s="18">
        <v>7.9177380000000004E-30</v>
      </c>
      <c r="H51" s="76">
        <v>4.2797934724137593E-5</v>
      </c>
    </row>
    <row r="52" spans="1:8" x14ac:dyDescent="0.3">
      <c r="A52" s="16" t="s">
        <v>920</v>
      </c>
      <c r="B52" s="17">
        <v>20</v>
      </c>
      <c r="C52" s="17">
        <v>4666775</v>
      </c>
      <c r="D52" s="17">
        <v>5</v>
      </c>
      <c r="E52" s="20">
        <v>0.43799999999999994</v>
      </c>
      <c r="F52" s="20">
        <v>-16.345289999999999</v>
      </c>
      <c r="G52" s="18">
        <v>5.0784229999999997E-29</v>
      </c>
      <c r="H52" s="76">
        <v>4.2797934724137593E-5</v>
      </c>
    </row>
    <row r="53" spans="1:8" x14ac:dyDescent="0.3">
      <c r="A53" s="16" t="s">
        <v>971</v>
      </c>
      <c r="B53" s="17">
        <v>20</v>
      </c>
      <c r="C53" s="17">
        <v>4936035</v>
      </c>
      <c r="D53" s="17">
        <v>5</v>
      </c>
      <c r="E53" s="20">
        <v>0.45899999999999996</v>
      </c>
      <c r="F53" s="20">
        <v>-15.55087</v>
      </c>
      <c r="G53" s="18">
        <v>1.418468E-28</v>
      </c>
      <c r="H53" s="76">
        <v>4.2856954226394032E-5</v>
      </c>
    </row>
    <row r="54" spans="1:8" x14ac:dyDescent="0.3">
      <c r="A54" s="16" t="s">
        <v>922</v>
      </c>
      <c r="B54" s="17">
        <v>20</v>
      </c>
      <c r="C54" s="17">
        <v>4685771</v>
      </c>
      <c r="D54" s="17">
        <v>5</v>
      </c>
      <c r="E54" s="20">
        <v>0.45400000000000001</v>
      </c>
      <c r="F54" s="20">
        <v>15.686210000000001</v>
      </c>
      <c r="G54" s="18">
        <v>8.7741589999999994E-28</v>
      </c>
      <c r="H54" s="76">
        <v>4.2757266139883715E-5</v>
      </c>
    </row>
    <row r="55" spans="1:8" x14ac:dyDescent="0.3">
      <c r="A55" s="16" t="s">
        <v>905</v>
      </c>
      <c r="B55" s="17">
        <v>20</v>
      </c>
      <c r="C55" s="17">
        <v>4626150</v>
      </c>
      <c r="D55" s="17">
        <v>5</v>
      </c>
      <c r="E55" s="20">
        <v>0.43099999999999999</v>
      </c>
      <c r="F55" s="20">
        <v>15.903930000000001</v>
      </c>
      <c r="G55" s="18">
        <v>9.7866719999999995E-28</v>
      </c>
      <c r="H55" s="76">
        <v>4.2727222372386827E-5</v>
      </c>
    </row>
    <row r="56" spans="1:8" x14ac:dyDescent="0.3">
      <c r="A56" s="16" t="s">
        <v>924</v>
      </c>
      <c r="B56" s="17">
        <v>20</v>
      </c>
      <c r="C56" s="17">
        <v>4706719</v>
      </c>
      <c r="D56" s="17">
        <v>5</v>
      </c>
      <c r="E56" s="20">
        <v>0.45400000000000001</v>
      </c>
      <c r="F56" s="20">
        <v>15.696429999999999</v>
      </c>
      <c r="G56" s="18">
        <v>1.2303700000000001E-27</v>
      </c>
      <c r="H56" s="76">
        <v>4.2525638484237923E-5</v>
      </c>
    </row>
    <row r="57" spans="1:8" x14ac:dyDescent="0.3">
      <c r="A57" s="16" t="s">
        <v>926</v>
      </c>
      <c r="B57" s="17">
        <v>20</v>
      </c>
      <c r="C57" s="17">
        <v>4716043</v>
      </c>
      <c r="D57" s="17">
        <v>5</v>
      </c>
      <c r="E57" s="20">
        <v>0.45400000000000001</v>
      </c>
      <c r="F57" s="20">
        <v>15.609870000000001</v>
      </c>
      <c r="G57" s="18">
        <v>1.669774E-27</v>
      </c>
      <c r="H57" s="76">
        <v>4.2639511948686416E-5</v>
      </c>
    </row>
    <row r="58" spans="1:8" x14ac:dyDescent="0.3">
      <c r="A58" s="16" t="s">
        <v>197</v>
      </c>
      <c r="B58" s="17">
        <v>6</v>
      </c>
      <c r="C58" s="17">
        <v>36563183</v>
      </c>
      <c r="D58" s="17">
        <v>37</v>
      </c>
      <c r="E58" s="20">
        <v>0.374</v>
      </c>
      <c r="F58" s="20">
        <v>15.18244</v>
      </c>
      <c r="G58" s="18">
        <v>9.0212399999999993E-27</v>
      </c>
      <c r="H58" s="76">
        <v>4.2869510035727444E-5</v>
      </c>
    </row>
    <row r="59" spans="1:8" x14ac:dyDescent="0.3">
      <c r="A59" s="16" t="s">
        <v>199</v>
      </c>
      <c r="B59" s="17">
        <v>6</v>
      </c>
      <c r="C59" s="17">
        <v>36568261</v>
      </c>
      <c r="D59" s="17">
        <v>37</v>
      </c>
      <c r="E59" s="20">
        <v>0.374</v>
      </c>
      <c r="F59" s="20">
        <v>15.18244</v>
      </c>
      <c r="G59" s="18">
        <v>9.0212399999999993E-27</v>
      </c>
      <c r="H59" s="76">
        <v>4.2438855424252465E-5</v>
      </c>
    </row>
    <row r="60" spans="1:8" x14ac:dyDescent="0.3">
      <c r="A60" s="16" t="s">
        <v>200</v>
      </c>
      <c r="B60" s="17">
        <v>6</v>
      </c>
      <c r="C60" s="17">
        <v>36572899</v>
      </c>
      <c r="D60" s="17">
        <v>37</v>
      </c>
      <c r="E60" s="20">
        <v>0.374</v>
      </c>
      <c r="F60" s="20">
        <v>15.18244</v>
      </c>
      <c r="G60" s="18">
        <v>9.0212399999999993E-27</v>
      </c>
      <c r="H60" s="76">
        <v>4.2809279952432028E-5</v>
      </c>
    </row>
    <row r="61" spans="1:8" x14ac:dyDescent="0.3">
      <c r="A61" s="16" t="s">
        <v>925</v>
      </c>
      <c r="B61" s="17">
        <v>20</v>
      </c>
      <c r="C61" s="17">
        <v>4709731</v>
      </c>
      <c r="D61" s="17">
        <v>5</v>
      </c>
      <c r="E61" s="20">
        <v>0.46400000000000002</v>
      </c>
      <c r="F61" s="20">
        <v>14.95978</v>
      </c>
      <c r="G61" s="18">
        <v>2.530448E-26</v>
      </c>
      <c r="H61" s="76">
        <v>4.2809279952432028E-5</v>
      </c>
    </row>
    <row r="62" spans="1:8" x14ac:dyDescent="0.3">
      <c r="A62" s="16" t="s">
        <v>157</v>
      </c>
      <c r="B62" s="17">
        <v>6</v>
      </c>
      <c r="C62" s="17">
        <v>36441375</v>
      </c>
      <c r="D62" s="17">
        <v>36</v>
      </c>
      <c r="E62" s="20">
        <v>0.42100000000000004</v>
      </c>
      <c r="F62" s="20">
        <v>-14.072089999999999</v>
      </c>
      <c r="G62" s="18">
        <v>2.013186E-25</v>
      </c>
      <c r="H62" s="76">
        <v>4.2809279952432028E-5</v>
      </c>
    </row>
    <row r="63" spans="1:8" x14ac:dyDescent="0.3">
      <c r="A63" s="16" t="s">
        <v>990</v>
      </c>
      <c r="B63" s="17">
        <v>20</v>
      </c>
      <c r="C63" s="17">
        <v>4999156</v>
      </c>
      <c r="D63" s="17">
        <v>5</v>
      </c>
      <c r="E63" s="20">
        <v>0.48799999999999999</v>
      </c>
      <c r="F63" s="20">
        <v>13.4617</v>
      </c>
      <c r="G63" s="18">
        <v>5.9154180000000003E-25</v>
      </c>
      <c r="H63" s="76">
        <v>4.2544534217458842E-5</v>
      </c>
    </row>
    <row r="64" spans="1:8" x14ac:dyDescent="0.3">
      <c r="A64" s="16" t="s">
        <v>984</v>
      </c>
      <c r="B64" s="17">
        <v>20</v>
      </c>
      <c r="C64" s="17">
        <v>4981159</v>
      </c>
      <c r="D64" s="17">
        <v>5</v>
      </c>
      <c r="E64" s="20">
        <v>0.48599999999999999</v>
      </c>
      <c r="F64" s="20">
        <v>13.331429999999999</v>
      </c>
      <c r="G64" s="18">
        <v>1.114615E-24</v>
      </c>
      <c r="H64" s="76">
        <v>4.2544534217458842E-5</v>
      </c>
    </row>
    <row r="65" spans="1:8" x14ac:dyDescent="0.3">
      <c r="A65" s="16" t="s">
        <v>266</v>
      </c>
      <c r="B65" s="17">
        <v>6</v>
      </c>
      <c r="C65" s="17">
        <v>37142174</v>
      </c>
      <c r="D65" s="17">
        <v>37</v>
      </c>
      <c r="E65" s="20">
        <v>0.44600000000000001</v>
      </c>
      <c r="F65" s="20">
        <v>14.63748</v>
      </c>
      <c r="G65" s="18">
        <v>2.276211E-24</v>
      </c>
      <c r="H65" s="76">
        <v>4.2599130799957586E-5</v>
      </c>
    </row>
    <row r="66" spans="1:8" x14ac:dyDescent="0.3">
      <c r="A66" s="16" t="s">
        <v>152</v>
      </c>
      <c r="B66" s="17">
        <v>6</v>
      </c>
      <c r="C66" s="17">
        <v>36426554</v>
      </c>
      <c r="D66" s="17">
        <v>36</v>
      </c>
      <c r="E66" s="20">
        <v>0.43400000000000005</v>
      </c>
      <c r="F66" s="20">
        <v>-13.56183</v>
      </c>
      <c r="G66" s="18">
        <v>4.3463520000000001E-24</v>
      </c>
      <c r="H66" s="76">
        <v>4.6636668405865702E-5</v>
      </c>
    </row>
    <row r="67" spans="1:8" x14ac:dyDescent="0.3">
      <c r="A67" s="16" t="s">
        <v>153</v>
      </c>
      <c r="B67" s="17">
        <v>6</v>
      </c>
      <c r="C67" s="17">
        <v>36427342</v>
      </c>
      <c r="D67" s="17">
        <v>36</v>
      </c>
      <c r="E67" s="20">
        <v>0.42600000000000005</v>
      </c>
      <c r="F67" s="20">
        <v>-13.53505</v>
      </c>
      <c r="G67" s="18">
        <v>4.3491709999999997E-24</v>
      </c>
      <c r="H67" s="76">
        <v>4.2327561907878459E-5</v>
      </c>
    </row>
    <row r="68" spans="1:8" x14ac:dyDescent="0.3">
      <c r="A68" s="16" t="s">
        <v>154</v>
      </c>
      <c r="B68" s="17">
        <v>6</v>
      </c>
      <c r="C68" s="17">
        <v>36430013</v>
      </c>
      <c r="D68" s="17">
        <v>36</v>
      </c>
      <c r="E68" s="20">
        <v>0.42600000000000005</v>
      </c>
      <c r="F68" s="20">
        <v>-13.43347</v>
      </c>
      <c r="G68" s="18">
        <v>9.0350879999999998E-24</v>
      </c>
      <c r="H68" s="76">
        <v>4.1458288746638906E-5</v>
      </c>
    </row>
    <row r="69" spans="1:8" x14ac:dyDescent="0.3">
      <c r="A69" s="16" t="s">
        <v>340</v>
      </c>
      <c r="B69" s="17">
        <v>6</v>
      </c>
      <c r="C69" s="17">
        <v>37395313</v>
      </c>
      <c r="D69" s="17">
        <v>37</v>
      </c>
      <c r="E69" s="20">
        <v>0.45099999999999996</v>
      </c>
      <c r="F69" s="20">
        <v>-13.768459999999999</v>
      </c>
      <c r="G69" s="18">
        <v>1.4480059999999999E-23</v>
      </c>
      <c r="H69" s="76">
        <v>4.2229408690335865E-5</v>
      </c>
    </row>
    <row r="70" spans="1:8" x14ac:dyDescent="0.3">
      <c r="A70" s="16" t="s">
        <v>341</v>
      </c>
      <c r="B70" s="17">
        <v>6</v>
      </c>
      <c r="C70" s="17">
        <v>37396789</v>
      </c>
      <c r="D70" s="17">
        <v>37</v>
      </c>
      <c r="E70" s="20">
        <v>0.45099999999999996</v>
      </c>
      <c r="F70" s="20">
        <v>-13.768459999999999</v>
      </c>
      <c r="G70" s="18">
        <v>1.4480059999999999E-23</v>
      </c>
      <c r="H70" s="76">
        <v>4.2229408690335865E-5</v>
      </c>
    </row>
    <row r="71" spans="1:8" x14ac:dyDescent="0.3">
      <c r="A71" s="16" t="s">
        <v>214</v>
      </c>
      <c r="B71" s="17">
        <v>6</v>
      </c>
      <c r="C71" s="17">
        <v>36700131</v>
      </c>
      <c r="D71" s="17">
        <v>37</v>
      </c>
      <c r="E71" s="20">
        <v>0.45499999999999996</v>
      </c>
      <c r="F71" s="20">
        <v>-13.711510000000001</v>
      </c>
      <c r="G71" s="18">
        <v>2.048126E-23</v>
      </c>
      <c r="H71" s="76">
        <v>4.2563566172737578E-5</v>
      </c>
    </row>
    <row r="72" spans="1:8" x14ac:dyDescent="0.3">
      <c r="A72" s="16" t="s">
        <v>347</v>
      </c>
      <c r="B72" s="17">
        <v>6</v>
      </c>
      <c r="C72" s="17">
        <v>37432458</v>
      </c>
      <c r="D72" s="17">
        <v>37</v>
      </c>
      <c r="E72" s="20">
        <v>0.45099999999999996</v>
      </c>
      <c r="F72" s="20">
        <v>-13.71522</v>
      </c>
      <c r="G72" s="18">
        <v>2.2394789999999999E-23</v>
      </c>
      <c r="H72" s="76">
        <v>3.9417553898454025E-5</v>
      </c>
    </row>
    <row r="73" spans="1:8" x14ac:dyDescent="0.3">
      <c r="A73" s="16" t="s">
        <v>343</v>
      </c>
      <c r="B73" s="17">
        <v>6</v>
      </c>
      <c r="C73" s="17">
        <v>37403224</v>
      </c>
      <c r="D73" s="17">
        <v>37</v>
      </c>
      <c r="E73" s="20">
        <v>0.45099999999999996</v>
      </c>
      <c r="F73" s="20">
        <v>-13.70959</v>
      </c>
      <c r="G73" s="18">
        <v>2.4162930000000001E-23</v>
      </c>
      <c r="H73" s="76">
        <v>3.7970352319961065E-5</v>
      </c>
    </row>
    <row r="74" spans="1:8" x14ac:dyDescent="0.3">
      <c r="A74" s="16" t="s">
        <v>334</v>
      </c>
      <c r="B74" s="17">
        <v>6</v>
      </c>
      <c r="C74" s="17">
        <v>37374314</v>
      </c>
      <c r="D74" s="17">
        <v>37</v>
      </c>
      <c r="E74" s="20">
        <v>0.45099999999999996</v>
      </c>
      <c r="F74" s="20">
        <v>-13.73518</v>
      </c>
      <c r="G74" s="18">
        <v>2.5396450000000001E-23</v>
      </c>
      <c r="H74" s="76">
        <v>3.1968145762767128E-5</v>
      </c>
    </row>
    <row r="75" spans="1:8" x14ac:dyDescent="0.3">
      <c r="A75" s="16" t="s">
        <v>342</v>
      </c>
      <c r="B75" s="17">
        <v>6</v>
      </c>
      <c r="C75" s="17">
        <v>37400741</v>
      </c>
      <c r="D75" s="17">
        <v>37</v>
      </c>
      <c r="E75" s="20">
        <v>0.45099999999999996</v>
      </c>
      <c r="F75" s="20">
        <v>-13.70947</v>
      </c>
      <c r="G75" s="18">
        <v>2.67905E-23</v>
      </c>
      <c r="H75" s="76">
        <v>4.3886891891558776E-5</v>
      </c>
    </row>
    <row r="76" spans="1:8" x14ac:dyDescent="0.3">
      <c r="A76" s="16" t="s">
        <v>348</v>
      </c>
      <c r="B76" s="17">
        <v>6</v>
      </c>
      <c r="C76" s="17">
        <v>37435861</v>
      </c>
      <c r="D76" s="17">
        <v>37</v>
      </c>
      <c r="E76" s="20">
        <v>0.45099999999999996</v>
      </c>
      <c r="F76" s="20">
        <v>-13.664490000000001</v>
      </c>
      <c r="G76" s="18">
        <v>2.8425419999999998E-23</v>
      </c>
      <c r="H76" s="76">
        <v>4.3976923105412639E-5</v>
      </c>
    </row>
    <row r="77" spans="1:8" x14ac:dyDescent="0.3">
      <c r="A77" s="16" t="s">
        <v>312</v>
      </c>
      <c r="B77" s="17">
        <v>6</v>
      </c>
      <c r="C77" s="17">
        <v>37300872</v>
      </c>
      <c r="D77" s="17">
        <v>37</v>
      </c>
      <c r="E77" s="20">
        <v>0.45099999999999996</v>
      </c>
      <c r="F77" s="20">
        <v>-13.70364</v>
      </c>
      <c r="G77" s="18">
        <v>3.530981E-23</v>
      </c>
      <c r="H77" s="76">
        <v>4.4992674841480873E-5</v>
      </c>
    </row>
    <row r="78" spans="1:8" x14ac:dyDescent="0.3">
      <c r="A78" s="16" t="s">
        <v>313</v>
      </c>
      <c r="B78" s="17">
        <v>6</v>
      </c>
      <c r="C78" s="17">
        <v>37301959</v>
      </c>
      <c r="D78" s="17">
        <v>37</v>
      </c>
      <c r="E78" s="20">
        <v>0.44999999999999996</v>
      </c>
      <c r="F78" s="20">
        <v>-13.6073</v>
      </c>
      <c r="G78" s="18">
        <v>4.6132719999999999E-23</v>
      </c>
      <c r="H78" s="76">
        <v>4.073574836145082E-5</v>
      </c>
    </row>
    <row r="79" spans="1:8" x14ac:dyDescent="0.3">
      <c r="A79" s="16" t="s">
        <v>314</v>
      </c>
      <c r="B79" s="17">
        <v>6</v>
      </c>
      <c r="C79" s="17">
        <v>37302499</v>
      </c>
      <c r="D79" s="17">
        <v>37</v>
      </c>
      <c r="E79" s="20">
        <v>0.44999999999999996</v>
      </c>
      <c r="F79" s="20">
        <v>-13.6073</v>
      </c>
      <c r="G79" s="18">
        <v>4.6132719999999999E-23</v>
      </c>
      <c r="H79" s="76">
        <v>4.4892209258296695E-5</v>
      </c>
    </row>
    <row r="80" spans="1:8" x14ac:dyDescent="0.3">
      <c r="A80" s="16" t="s">
        <v>316</v>
      </c>
      <c r="B80" s="17">
        <v>6</v>
      </c>
      <c r="C80" s="17">
        <v>37305466</v>
      </c>
      <c r="D80" s="17">
        <v>37</v>
      </c>
      <c r="E80" s="20">
        <v>0.44999999999999996</v>
      </c>
      <c r="F80" s="20">
        <v>-13.6073</v>
      </c>
      <c r="G80" s="18">
        <v>4.6132719999999999E-23</v>
      </c>
      <c r="H80" s="76">
        <v>4.4905000228101519E-5</v>
      </c>
    </row>
    <row r="81" spans="1:8" x14ac:dyDescent="0.3">
      <c r="A81" s="16" t="s">
        <v>295</v>
      </c>
      <c r="B81" s="17">
        <v>6</v>
      </c>
      <c r="C81" s="17">
        <v>37218423</v>
      </c>
      <c r="D81" s="17">
        <v>37</v>
      </c>
      <c r="E81" s="20">
        <v>0.41000000000000003</v>
      </c>
      <c r="F81" s="20">
        <v>-13.643140000000001</v>
      </c>
      <c r="G81" s="18">
        <v>4.8320379999999998E-23</v>
      </c>
      <c r="H81" s="76">
        <v>4.409042245653762E-5</v>
      </c>
    </row>
    <row r="82" spans="1:8" x14ac:dyDescent="0.3">
      <c r="A82" s="16" t="s">
        <v>296</v>
      </c>
      <c r="B82" s="17">
        <v>6</v>
      </c>
      <c r="C82" s="17">
        <v>37219372</v>
      </c>
      <c r="D82" s="17">
        <v>37</v>
      </c>
      <c r="E82" s="20">
        <v>0.41000000000000003</v>
      </c>
      <c r="F82" s="20">
        <v>-13.643140000000001</v>
      </c>
      <c r="G82" s="18">
        <v>4.8320379999999998E-23</v>
      </c>
      <c r="H82" s="76">
        <v>4.409042245653762E-5</v>
      </c>
    </row>
    <row r="83" spans="1:8" x14ac:dyDescent="0.3">
      <c r="A83" s="16" t="s">
        <v>360</v>
      </c>
      <c r="B83" s="17">
        <v>6</v>
      </c>
      <c r="C83" s="17">
        <v>37683699</v>
      </c>
      <c r="D83" s="17">
        <v>38</v>
      </c>
      <c r="E83" s="20">
        <v>0.45199999999999996</v>
      </c>
      <c r="F83" s="20">
        <v>-13.389939999999999</v>
      </c>
      <c r="G83" s="18">
        <v>2.7731229999999999E-22</v>
      </c>
      <c r="H83" s="76">
        <v>4.4376067717141319E-5</v>
      </c>
    </row>
    <row r="84" spans="1:8" x14ac:dyDescent="0.3">
      <c r="A84" s="16" t="s">
        <v>215</v>
      </c>
      <c r="B84" s="17">
        <v>6</v>
      </c>
      <c r="C84" s="17">
        <v>36706370</v>
      </c>
      <c r="D84" s="17">
        <v>37</v>
      </c>
      <c r="E84" s="20">
        <v>0.48399999999999999</v>
      </c>
      <c r="F84" s="20">
        <v>12.54251</v>
      </c>
      <c r="G84" s="18">
        <v>1.7991430000000001E-21</v>
      </c>
      <c r="H84" s="76">
        <v>4.4106197453844793E-5</v>
      </c>
    </row>
    <row r="85" spans="1:8" x14ac:dyDescent="0.3">
      <c r="A85" s="16" t="s">
        <v>299</v>
      </c>
      <c r="B85" s="17">
        <v>6</v>
      </c>
      <c r="C85" s="17">
        <v>37234954</v>
      </c>
      <c r="D85" s="17">
        <v>37</v>
      </c>
      <c r="E85" s="20">
        <v>0.41900000000000004</v>
      </c>
      <c r="F85" s="20">
        <v>-13.142110000000001</v>
      </c>
      <c r="G85" s="18">
        <v>2.1153960000000001E-21</v>
      </c>
      <c r="H85" s="76">
        <v>3.758821737652417E-5</v>
      </c>
    </row>
    <row r="86" spans="1:8" x14ac:dyDescent="0.3">
      <c r="A86" s="16" t="s">
        <v>264</v>
      </c>
      <c r="B86" s="17">
        <v>6</v>
      </c>
      <c r="C86" s="17">
        <v>37138139</v>
      </c>
      <c r="D86" s="17">
        <v>37</v>
      </c>
      <c r="E86" s="20">
        <v>0.45600000000000002</v>
      </c>
      <c r="F86" s="20">
        <v>13.26942</v>
      </c>
      <c r="G86" s="18">
        <v>2.2614189999999999E-21</v>
      </c>
      <c r="H86" s="76">
        <v>4.4863633497864918E-5</v>
      </c>
    </row>
    <row r="87" spans="1:8" x14ac:dyDescent="0.3">
      <c r="A87" s="16" t="s">
        <v>170</v>
      </c>
      <c r="B87" s="17">
        <v>6</v>
      </c>
      <c r="C87" s="17">
        <v>36483188</v>
      </c>
      <c r="D87" s="17">
        <v>36</v>
      </c>
      <c r="E87" s="20">
        <v>0.45900000000000002</v>
      </c>
      <c r="F87" s="20">
        <v>13.10571</v>
      </c>
      <c r="G87" s="18">
        <v>3.0204330000000001E-21</v>
      </c>
      <c r="H87" s="76">
        <v>4.4174021939413178E-5</v>
      </c>
    </row>
    <row r="88" spans="1:8" x14ac:dyDescent="0.3">
      <c r="A88" s="16" t="s">
        <v>171</v>
      </c>
      <c r="B88" s="17">
        <v>6</v>
      </c>
      <c r="C88" s="17">
        <v>36489959</v>
      </c>
      <c r="D88" s="17">
        <v>36</v>
      </c>
      <c r="E88" s="20">
        <v>0.45900000000000002</v>
      </c>
      <c r="F88" s="20">
        <v>13.10571</v>
      </c>
      <c r="G88" s="18">
        <v>3.0204330000000001E-21</v>
      </c>
      <c r="H88" s="76">
        <v>3.758375485208774E-5</v>
      </c>
    </row>
    <row r="89" spans="1:8" x14ac:dyDescent="0.3">
      <c r="A89" s="16" t="s">
        <v>298</v>
      </c>
      <c r="B89" s="17">
        <v>6</v>
      </c>
      <c r="C89" s="17">
        <v>37232142</v>
      </c>
      <c r="D89" s="17">
        <v>37</v>
      </c>
      <c r="E89" s="20">
        <v>0.41800000000000004</v>
      </c>
      <c r="F89" s="20">
        <v>-12.935930000000001</v>
      </c>
      <c r="G89" s="18">
        <v>6.8117540000000001E-21</v>
      </c>
      <c r="H89" s="76">
        <v>3.7929552786850957E-5</v>
      </c>
    </row>
    <row r="90" spans="1:8" x14ac:dyDescent="0.3">
      <c r="A90" s="16" t="s">
        <v>424</v>
      </c>
      <c r="B90" s="17">
        <v>6</v>
      </c>
      <c r="C90" s="17">
        <v>38047861</v>
      </c>
      <c r="D90" s="17">
        <v>38</v>
      </c>
      <c r="E90" s="20">
        <v>0.36599999999999999</v>
      </c>
      <c r="F90" s="20">
        <v>13.21231</v>
      </c>
      <c r="G90" s="18">
        <v>3.0618580000000002E-20</v>
      </c>
      <c r="H90" s="76">
        <v>3.7929552786850957E-5</v>
      </c>
    </row>
    <row r="91" spans="1:8" x14ac:dyDescent="0.3">
      <c r="A91" s="16" t="s">
        <v>402</v>
      </c>
      <c r="B91" s="17">
        <v>6</v>
      </c>
      <c r="C91" s="17">
        <v>37934272</v>
      </c>
      <c r="D91" s="17">
        <v>38</v>
      </c>
      <c r="E91" s="20">
        <v>0.43100000000000005</v>
      </c>
      <c r="F91" s="20">
        <v>-13.31598</v>
      </c>
      <c r="G91" s="18">
        <v>7.7019769999999995E-20</v>
      </c>
      <c r="H91" s="76">
        <v>5.076726628870741E-5</v>
      </c>
    </row>
    <row r="92" spans="1:8" x14ac:dyDescent="0.3">
      <c r="A92" s="16" t="s">
        <v>955</v>
      </c>
      <c r="B92" s="17">
        <v>20</v>
      </c>
      <c r="C92" s="17">
        <v>4854589</v>
      </c>
      <c r="D92" s="17">
        <v>5</v>
      </c>
      <c r="E92" s="20">
        <v>0.47199999999999998</v>
      </c>
      <c r="F92" s="20">
        <v>-12.29881</v>
      </c>
      <c r="G92" s="18">
        <v>1.3855540000000001E-19</v>
      </c>
      <c r="H92" s="76">
        <v>3.7964780138329545E-5</v>
      </c>
    </row>
    <row r="93" spans="1:8" x14ac:dyDescent="0.3">
      <c r="A93" s="16" t="s">
        <v>963</v>
      </c>
      <c r="B93" s="17">
        <v>20</v>
      </c>
      <c r="C93" s="17">
        <v>4883602</v>
      </c>
      <c r="D93" s="17">
        <v>5</v>
      </c>
      <c r="E93" s="20">
        <v>0.47099999999999997</v>
      </c>
      <c r="F93" s="20">
        <v>11.859030000000001</v>
      </c>
      <c r="G93" s="18">
        <v>2.3387150000000001E-18</v>
      </c>
      <c r="H93" s="76">
        <v>4.8427155018097048E-5</v>
      </c>
    </row>
    <row r="94" spans="1:8" x14ac:dyDescent="0.3">
      <c r="A94" s="16" t="s">
        <v>945</v>
      </c>
      <c r="B94" s="17">
        <v>20</v>
      </c>
      <c r="C94" s="17">
        <v>4812157</v>
      </c>
      <c r="D94" s="17">
        <v>5</v>
      </c>
      <c r="E94" s="20">
        <v>0.46300000000000002</v>
      </c>
      <c r="F94" s="20">
        <v>-11.70908</v>
      </c>
      <c r="G94" s="18">
        <v>2.5865319999999999E-18</v>
      </c>
      <c r="H94" s="76">
        <v>3.7870499791573086E-5</v>
      </c>
    </row>
    <row r="95" spans="1:8" x14ac:dyDescent="0.3">
      <c r="A95" s="16" t="s">
        <v>419</v>
      </c>
      <c r="B95" s="17">
        <v>6</v>
      </c>
      <c r="C95" s="17">
        <v>38026545</v>
      </c>
      <c r="D95" s="17">
        <v>38</v>
      </c>
      <c r="E95" s="20">
        <v>0.376</v>
      </c>
      <c r="F95" s="20">
        <v>-12.30348</v>
      </c>
      <c r="G95" s="18">
        <v>2.6227639999999999E-18</v>
      </c>
      <c r="H95" s="76">
        <v>3.7870499791573086E-5</v>
      </c>
    </row>
    <row r="96" spans="1:8" x14ac:dyDescent="0.3">
      <c r="A96" s="16" t="s">
        <v>941</v>
      </c>
      <c r="B96" s="17">
        <v>20</v>
      </c>
      <c r="C96" s="17">
        <v>4797785</v>
      </c>
      <c r="D96" s="17">
        <v>5</v>
      </c>
      <c r="E96" s="20">
        <v>0.46299999999999997</v>
      </c>
      <c r="F96" s="20">
        <v>11.65765</v>
      </c>
      <c r="G96" s="18">
        <v>3.9455980000000002E-18</v>
      </c>
      <c r="H96" s="76">
        <v>3.7870499791573086E-5</v>
      </c>
    </row>
    <row r="97" spans="1:8" x14ac:dyDescent="0.3">
      <c r="A97" s="16" t="s">
        <v>933</v>
      </c>
      <c r="B97" s="17">
        <v>20</v>
      </c>
      <c r="C97" s="17">
        <v>4758722</v>
      </c>
      <c r="D97" s="17">
        <v>5</v>
      </c>
      <c r="E97" s="20">
        <v>0.46399999999999997</v>
      </c>
      <c r="F97" s="20">
        <v>11.60858</v>
      </c>
      <c r="G97" s="18">
        <v>5.3735250000000001E-18</v>
      </c>
      <c r="H97" s="76">
        <v>3.7870499791573086E-5</v>
      </c>
    </row>
    <row r="98" spans="1:8" x14ac:dyDescent="0.3">
      <c r="A98" s="16" t="s">
        <v>952</v>
      </c>
      <c r="B98" s="17">
        <v>20</v>
      </c>
      <c r="C98" s="17">
        <v>4846348</v>
      </c>
      <c r="D98" s="17">
        <v>5</v>
      </c>
      <c r="E98" s="20">
        <v>0.47</v>
      </c>
      <c r="F98" s="20">
        <v>-11.70828</v>
      </c>
      <c r="G98" s="18">
        <v>5.6229149999999999E-18</v>
      </c>
      <c r="H98" s="76">
        <v>5.2405876425445297E-5</v>
      </c>
    </row>
    <row r="99" spans="1:8" x14ac:dyDescent="0.3">
      <c r="A99" s="16" t="s">
        <v>954</v>
      </c>
      <c r="B99" s="17">
        <v>20</v>
      </c>
      <c r="C99" s="17">
        <v>4851612</v>
      </c>
      <c r="D99" s="17">
        <v>5</v>
      </c>
      <c r="E99" s="20">
        <v>0.47</v>
      </c>
      <c r="F99" s="20">
        <v>-11.70828</v>
      </c>
      <c r="G99" s="18">
        <v>5.6229149999999999E-18</v>
      </c>
      <c r="H99" s="76">
        <v>3.7873405064514389E-5</v>
      </c>
    </row>
    <row r="100" spans="1:8" x14ac:dyDescent="0.3">
      <c r="A100" s="16" t="s">
        <v>967</v>
      </c>
      <c r="B100" s="17">
        <v>20</v>
      </c>
      <c r="C100" s="17">
        <v>4922714</v>
      </c>
      <c r="D100" s="17">
        <v>5</v>
      </c>
      <c r="E100" s="20">
        <v>0.46899999999999997</v>
      </c>
      <c r="F100" s="20">
        <v>-11.65409</v>
      </c>
      <c r="G100" s="18">
        <v>6.2527839999999997E-18</v>
      </c>
      <c r="H100" s="76">
        <v>4.3873627763506649E-5</v>
      </c>
    </row>
    <row r="101" spans="1:8" x14ac:dyDescent="0.3">
      <c r="A101" s="16" t="s">
        <v>951</v>
      </c>
      <c r="B101" s="17">
        <v>20</v>
      </c>
      <c r="C101" s="17">
        <v>4842019</v>
      </c>
      <c r="D101" s="17">
        <v>5</v>
      </c>
      <c r="E101" s="20">
        <v>0.47</v>
      </c>
      <c r="F101" s="20">
        <v>11.65418</v>
      </c>
      <c r="G101" s="18">
        <v>7.8547009999999998E-18</v>
      </c>
      <c r="H101" s="76">
        <v>1.995548746917529E-5</v>
      </c>
    </row>
    <row r="102" spans="1:8" x14ac:dyDescent="0.3">
      <c r="A102" s="16" t="s">
        <v>196</v>
      </c>
      <c r="B102" s="17">
        <v>6</v>
      </c>
      <c r="C102" s="17">
        <v>36560708</v>
      </c>
      <c r="D102" s="17">
        <v>37</v>
      </c>
      <c r="E102" s="20">
        <v>0.32800000000000001</v>
      </c>
      <c r="F102" s="20">
        <v>12.62116</v>
      </c>
      <c r="G102" s="18">
        <v>8.002081E-18</v>
      </c>
      <c r="H102" s="76">
        <v>3.78673354996408E-5</v>
      </c>
    </row>
    <row r="103" spans="1:8" x14ac:dyDescent="0.3">
      <c r="A103" s="16" t="s">
        <v>931</v>
      </c>
      <c r="B103" s="17">
        <v>20</v>
      </c>
      <c r="C103" s="17">
        <v>4751162</v>
      </c>
      <c r="D103" s="17">
        <v>5</v>
      </c>
      <c r="E103" s="20">
        <v>0.46399999999999997</v>
      </c>
      <c r="F103" s="20">
        <v>11.54034</v>
      </c>
      <c r="G103" s="18">
        <v>8.6563350000000006E-18</v>
      </c>
      <c r="H103" s="76">
        <v>4.1490097177523621E-5</v>
      </c>
    </row>
    <row r="104" spans="1:8" x14ac:dyDescent="0.3">
      <c r="A104" s="16" t="s">
        <v>964</v>
      </c>
      <c r="B104" s="17">
        <v>20</v>
      </c>
      <c r="C104" s="17">
        <v>4885163</v>
      </c>
      <c r="D104" s="17">
        <v>5</v>
      </c>
      <c r="E104" s="20">
        <v>0.47099999999999997</v>
      </c>
      <c r="F104" s="20">
        <v>11.60384</v>
      </c>
      <c r="G104" s="18">
        <v>1.024062E-17</v>
      </c>
      <c r="H104" s="76">
        <v>3.8008348733721309E-5</v>
      </c>
    </row>
    <row r="105" spans="1:8" x14ac:dyDescent="0.3">
      <c r="A105" s="16" t="s">
        <v>195</v>
      </c>
      <c r="B105" s="17">
        <v>6</v>
      </c>
      <c r="C105" s="17">
        <v>36559590</v>
      </c>
      <c r="D105" s="17">
        <v>37</v>
      </c>
      <c r="E105" s="20">
        <v>0.32800000000000001</v>
      </c>
      <c r="F105" s="20">
        <v>12.569129999999999</v>
      </c>
      <c r="G105" s="18">
        <v>1.0929359999999999E-17</v>
      </c>
      <c r="H105" s="76">
        <v>4.4502613237462724E-5</v>
      </c>
    </row>
    <row r="106" spans="1:8" x14ac:dyDescent="0.3">
      <c r="A106" s="16" t="s">
        <v>191</v>
      </c>
      <c r="B106" s="17">
        <v>6</v>
      </c>
      <c r="C106" s="17">
        <v>36553003</v>
      </c>
      <c r="D106" s="17">
        <v>37</v>
      </c>
      <c r="E106" s="20">
        <v>0.33600000000000002</v>
      </c>
      <c r="F106" s="20">
        <v>12.43375</v>
      </c>
      <c r="G106" s="18">
        <v>1.7316089999999999E-17</v>
      </c>
      <c r="H106" s="76">
        <v>4.5314634793279804E-5</v>
      </c>
    </row>
    <row r="107" spans="1:8" x14ac:dyDescent="0.3">
      <c r="A107" s="16" t="s">
        <v>192</v>
      </c>
      <c r="B107" s="17">
        <v>6</v>
      </c>
      <c r="C107" s="17">
        <v>36554153</v>
      </c>
      <c r="D107" s="17">
        <v>37</v>
      </c>
      <c r="E107" s="20">
        <v>0.33600000000000002</v>
      </c>
      <c r="F107" s="20">
        <v>12.43375</v>
      </c>
      <c r="G107" s="18">
        <v>1.7316089999999999E-17</v>
      </c>
      <c r="H107" s="76">
        <v>3.7856652460727215E-5</v>
      </c>
    </row>
    <row r="108" spans="1:8" x14ac:dyDescent="0.3">
      <c r="A108" s="16" t="s">
        <v>979</v>
      </c>
      <c r="B108" s="17">
        <v>20</v>
      </c>
      <c r="C108" s="17">
        <v>4965179</v>
      </c>
      <c r="D108" s="17">
        <v>5</v>
      </c>
      <c r="E108" s="20">
        <v>0.40600000000000003</v>
      </c>
      <c r="F108" s="20">
        <v>10.74358</v>
      </c>
      <c r="G108" s="18">
        <v>1.7751469999999999E-17</v>
      </c>
      <c r="H108" s="76">
        <v>4.1462686237201352E-5</v>
      </c>
    </row>
    <row r="109" spans="1:8" x14ac:dyDescent="0.3">
      <c r="A109" s="16" t="s">
        <v>183</v>
      </c>
      <c r="B109" s="17">
        <v>6</v>
      </c>
      <c r="C109" s="17">
        <v>36545330</v>
      </c>
      <c r="D109" s="17">
        <v>37</v>
      </c>
      <c r="E109" s="20">
        <v>0.33600000000000002</v>
      </c>
      <c r="F109" s="20">
        <v>12.38677</v>
      </c>
      <c r="G109" s="18">
        <v>2.2064259999999998E-17</v>
      </c>
      <c r="H109" s="76">
        <v>4.1486765981901905E-5</v>
      </c>
    </row>
    <row r="110" spans="1:8" x14ac:dyDescent="0.3">
      <c r="A110" s="16" t="s">
        <v>358</v>
      </c>
      <c r="B110" s="17">
        <v>6</v>
      </c>
      <c r="C110" s="17">
        <v>37652729</v>
      </c>
      <c r="D110" s="17">
        <v>38</v>
      </c>
      <c r="E110" s="20">
        <v>0.48299999999999998</v>
      </c>
      <c r="F110" s="20">
        <v>-10.963710000000001</v>
      </c>
      <c r="G110" s="18">
        <v>2.2603169999999999E-17</v>
      </c>
      <c r="H110" s="76">
        <v>4.4752934816772813E-5</v>
      </c>
    </row>
    <row r="111" spans="1:8" x14ac:dyDescent="0.3">
      <c r="A111" s="16" t="s">
        <v>186</v>
      </c>
      <c r="B111" s="17">
        <v>6</v>
      </c>
      <c r="C111" s="17">
        <v>36547369</v>
      </c>
      <c r="D111" s="17">
        <v>37</v>
      </c>
      <c r="E111" s="20">
        <v>0.33600000000000002</v>
      </c>
      <c r="F111" s="20">
        <v>12.390840000000001</v>
      </c>
      <c r="G111" s="18">
        <v>2.3580420000000001E-17</v>
      </c>
      <c r="H111" s="76">
        <v>4.1419692182715453E-5</v>
      </c>
    </row>
    <row r="112" spans="1:8" x14ac:dyDescent="0.3">
      <c r="A112" s="16" t="s">
        <v>187</v>
      </c>
      <c r="B112" s="17">
        <v>6</v>
      </c>
      <c r="C112" s="17">
        <v>36548326</v>
      </c>
      <c r="D112" s="17">
        <v>37</v>
      </c>
      <c r="E112" s="20">
        <v>0.33600000000000002</v>
      </c>
      <c r="F112" s="20">
        <v>12.390840000000001</v>
      </c>
      <c r="G112" s="18">
        <v>2.3580420000000001E-17</v>
      </c>
      <c r="H112" s="76">
        <v>4.1419692182715453E-5</v>
      </c>
    </row>
    <row r="113" spans="1:8" x14ac:dyDescent="0.3">
      <c r="A113" s="16" t="s">
        <v>188</v>
      </c>
      <c r="B113" s="17">
        <v>6</v>
      </c>
      <c r="C113" s="17">
        <v>36549240</v>
      </c>
      <c r="D113" s="17">
        <v>37</v>
      </c>
      <c r="E113" s="20">
        <v>0.33600000000000002</v>
      </c>
      <c r="F113" s="20">
        <v>12.390840000000001</v>
      </c>
      <c r="G113" s="18">
        <v>2.3580420000000001E-17</v>
      </c>
      <c r="H113" s="76">
        <v>4.1419692182715453E-5</v>
      </c>
    </row>
    <row r="114" spans="1:8" x14ac:dyDescent="0.3">
      <c r="A114" s="16" t="s">
        <v>190</v>
      </c>
      <c r="B114" s="17">
        <v>6</v>
      </c>
      <c r="C114" s="17">
        <v>36551432</v>
      </c>
      <c r="D114" s="17">
        <v>37</v>
      </c>
      <c r="E114" s="20">
        <v>0.33600000000000002</v>
      </c>
      <c r="F114" s="20">
        <v>12.390840000000001</v>
      </c>
      <c r="G114" s="18">
        <v>2.3580420000000001E-17</v>
      </c>
      <c r="H114" s="76">
        <v>1.9999752601106123E-5</v>
      </c>
    </row>
    <row r="115" spans="1:8" x14ac:dyDescent="0.3">
      <c r="A115" s="16" t="s">
        <v>328</v>
      </c>
      <c r="B115" s="17">
        <v>6</v>
      </c>
      <c r="C115" s="17">
        <v>37347130</v>
      </c>
      <c r="D115" s="17">
        <v>37</v>
      </c>
      <c r="E115" s="20">
        <v>0.499</v>
      </c>
      <c r="F115" s="20">
        <v>-10.52786</v>
      </c>
      <c r="G115" s="18">
        <v>2.4454669999999999E-17</v>
      </c>
      <c r="H115" s="76">
        <v>4.149134647932042E-5</v>
      </c>
    </row>
    <row r="116" spans="1:8" x14ac:dyDescent="0.3">
      <c r="A116" s="16" t="s">
        <v>180</v>
      </c>
      <c r="B116" s="17">
        <v>6</v>
      </c>
      <c r="C116" s="17">
        <v>36534021</v>
      </c>
      <c r="D116" s="17">
        <v>37</v>
      </c>
      <c r="E116" s="20">
        <v>0.33600000000000002</v>
      </c>
      <c r="F116" s="20">
        <v>12.36834</v>
      </c>
      <c r="G116" s="18">
        <v>2.682502E-17</v>
      </c>
      <c r="H116" s="76">
        <v>4.149134647932042E-5</v>
      </c>
    </row>
    <row r="117" spans="1:8" x14ac:dyDescent="0.3">
      <c r="A117" s="16" t="s">
        <v>932</v>
      </c>
      <c r="B117" s="17">
        <v>20</v>
      </c>
      <c r="C117" s="17">
        <v>4753160</v>
      </c>
      <c r="D117" s="17">
        <v>5</v>
      </c>
      <c r="E117" s="20">
        <v>0.47</v>
      </c>
      <c r="F117" s="20">
        <v>-11.47742</v>
      </c>
      <c r="G117" s="18">
        <v>2.930159E-17</v>
      </c>
      <c r="H117" s="76">
        <v>4.1424320923927781E-5</v>
      </c>
    </row>
    <row r="118" spans="1:8" x14ac:dyDescent="0.3">
      <c r="A118" s="16" t="s">
        <v>184</v>
      </c>
      <c r="B118" s="17">
        <v>6</v>
      </c>
      <c r="C118" s="17">
        <v>36545991</v>
      </c>
      <c r="D118" s="17">
        <v>37</v>
      </c>
      <c r="E118" s="20">
        <v>0.33600000000000002</v>
      </c>
      <c r="F118" s="20">
        <v>12.33873</v>
      </c>
      <c r="G118" s="18">
        <v>3.2073330000000001E-17</v>
      </c>
      <c r="H118" s="76">
        <v>4.1440052572796536E-5</v>
      </c>
    </row>
    <row r="119" spans="1:8" x14ac:dyDescent="0.3">
      <c r="A119" s="16" t="s">
        <v>908</v>
      </c>
      <c r="B119" s="17">
        <v>20</v>
      </c>
      <c r="C119" s="17">
        <v>4629783</v>
      </c>
      <c r="D119" s="17">
        <v>5</v>
      </c>
      <c r="E119" s="20">
        <v>0.49</v>
      </c>
      <c r="F119" s="20">
        <v>11.775539999999999</v>
      </c>
      <c r="G119" s="18">
        <v>3.4547829999999998E-17</v>
      </c>
      <c r="H119" s="76">
        <v>4.1438746208042608E-5</v>
      </c>
    </row>
    <row r="120" spans="1:8" x14ac:dyDescent="0.3">
      <c r="A120" s="16" t="s">
        <v>189</v>
      </c>
      <c r="B120" s="17">
        <v>6</v>
      </c>
      <c r="C120" s="17">
        <v>36550120</v>
      </c>
      <c r="D120" s="17">
        <v>37</v>
      </c>
      <c r="E120" s="20">
        <v>0.33600000000000002</v>
      </c>
      <c r="F120" s="20">
        <v>12.302199999999999</v>
      </c>
      <c r="G120" s="18">
        <v>3.4728680000000003E-17</v>
      </c>
      <c r="H120" s="76">
        <v>4.1438746208042608E-5</v>
      </c>
    </row>
    <row r="121" spans="1:8" x14ac:dyDescent="0.3">
      <c r="A121" s="16" t="s">
        <v>253</v>
      </c>
      <c r="B121" s="17">
        <v>6</v>
      </c>
      <c r="C121" s="17">
        <v>37049538</v>
      </c>
      <c r="D121" s="17">
        <v>37</v>
      </c>
      <c r="E121" s="20">
        <v>0.48399999999999999</v>
      </c>
      <c r="F121" s="20">
        <v>-11.36537</v>
      </c>
      <c r="G121" s="18">
        <v>3.5568470000000002E-17</v>
      </c>
      <c r="H121" s="76">
        <v>4.6475871605567287E-5</v>
      </c>
    </row>
    <row r="122" spans="1:8" x14ac:dyDescent="0.3">
      <c r="A122" s="16" t="s">
        <v>217</v>
      </c>
      <c r="B122" s="17">
        <v>6</v>
      </c>
      <c r="C122" s="17">
        <v>36725781</v>
      </c>
      <c r="D122" s="17">
        <v>37</v>
      </c>
      <c r="E122" s="20">
        <v>0.39500000000000002</v>
      </c>
      <c r="F122" s="20">
        <v>11.25672</v>
      </c>
      <c r="G122" s="18">
        <v>3.7037859999999997E-17</v>
      </c>
      <c r="H122" s="76">
        <v>4.1428297513452314E-5</v>
      </c>
    </row>
    <row r="123" spans="1:8" x14ac:dyDescent="0.3">
      <c r="A123" s="16" t="s">
        <v>181</v>
      </c>
      <c r="B123" s="17">
        <v>6</v>
      </c>
      <c r="C123" s="17">
        <v>36538542</v>
      </c>
      <c r="D123" s="17">
        <v>37</v>
      </c>
      <c r="E123" s="20">
        <v>0.33600000000000002</v>
      </c>
      <c r="F123" s="20">
        <v>12.31474</v>
      </c>
      <c r="G123" s="18">
        <v>3.7261710000000001E-17</v>
      </c>
      <c r="H123" s="76">
        <v>4.6661704193500901E-5</v>
      </c>
    </row>
    <row r="124" spans="1:8" x14ac:dyDescent="0.3">
      <c r="A124" s="16" t="s">
        <v>915</v>
      </c>
      <c r="B124" s="17">
        <v>20</v>
      </c>
      <c r="C124" s="17">
        <v>4637679</v>
      </c>
      <c r="D124" s="17">
        <v>5</v>
      </c>
      <c r="E124" s="20">
        <v>0.49</v>
      </c>
      <c r="F124" s="20">
        <v>11.747949999999999</v>
      </c>
      <c r="G124" s="18">
        <v>4.1850379999999998E-17</v>
      </c>
      <c r="H124" s="76">
        <v>4.2846588910447022E-5</v>
      </c>
    </row>
    <row r="125" spans="1:8" x14ac:dyDescent="0.3">
      <c r="A125" s="16" t="s">
        <v>902</v>
      </c>
      <c r="B125" s="17">
        <v>20</v>
      </c>
      <c r="C125" s="17">
        <v>4620871</v>
      </c>
      <c r="D125" s="17">
        <v>5</v>
      </c>
      <c r="E125" s="20">
        <v>0.49</v>
      </c>
      <c r="F125" s="20">
        <v>11.73658</v>
      </c>
      <c r="G125" s="18">
        <v>4.3925640000000002E-17</v>
      </c>
      <c r="H125" s="76">
        <v>4.0153258022445471E-5</v>
      </c>
    </row>
    <row r="126" spans="1:8" x14ac:dyDescent="0.3">
      <c r="A126" s="16" t="s">
        <v>236</v>
      </c>
      <c r="B126" s="17">
        <v>6</v>
      </c>
      <c r="C126" s="17">
        <v>36876580</v>
      </c>
      <c r="D126" s="17">
        <v>37</v>
      </c>
      <c r="E126" s="20">
        <v>0.48299999999999998</v>
      </c>
      <c r="F126" s="20">
        <v>-11.299659999999999</v>
      </c>
      <c r="G126" s="18">
        <v>4.4067530000000001E-17</v>
      </c>
      <c r="H126" s="76">
        <v>4.0115281308371126E-5</v>
      </c>
    </row>
    <row r="127" spans="1:8" x14ac:dyDescent="0.3">
      <c r="A127" s="16" t="s">
        <v>903</v>
      </c>
      <c r="B127" s="17">
        <v>20</v>
      </c>
      <c r="C127" s="17">
        <v>4623044</v>
      </c>
      <c r="D127" s="17">
        <v>5</v>
      </c>
      <c r="E127" s="20">
        <v>0.49</v>
      </c>
      <c r="F127" s="20">
        <v>11.743510000000001</v>
      </c>
      <c r="G127" s="18">
        <v>4.4618410000000001E-17</v>
      </c>
      <c r="H127" s="76">
        <v>4.0424272751642281E-5</v>
      </c>
    </row>
    <row r="128" spans="1:8" x14ac:dyDescent="0.3">
      <c r="A128" s="16" t="s">
        <v>904</v>
      </c>
      <c r="B128" s="17">
        <v>20</v>
      </c>
      <c r="C128" s="17">
        <v>4624342</v>
      </c>
      <c r="D128" s="17">
        <v>5</v>
      </c>
      <c r="E128" s="20">
        <v>0.49</v>
      </c>
      <c r="F128" s="20">
        <v>11.743510000000001</v>
      </c>
      <c r="G128" s="18">
        <v>4.4618410000000001E-17</v>
      </c>
      <c r="H128" s="76">
        <v>4.0424272751642281E-5</v>
      </c>
    </row>
    <row r="129" spans="1:8" x14ac:dyDescent="0.3">
      <c r="A129" s="16" t="s">
        <v>906</v>
      </c>
      <c r="B129" s="17">
        <v>20</v>
      </c>
      <c r="C129" s="17">
        <v>4627062</v>
      </c>
      <c r="D129" s="17">
        <v>5</v>
      </c>
      <c r="E129" s="20">
        <v>0.49</v>
      </c>
      <c r="F129" s="20">
        <v>11.743510000000001</v>
      </c>
      <c r="G129" s="18">
        <v>4.4618410000000001E-17</v>
      </c>
      <c r="H129" s="76">
        <v>4.6519488610492228E-5</v>
      </c>
    </row>
    <row r="130" spans="1:8" x14ac:dyDescent="0.3">
      <c r="A130" s="16" t="s">
        <v>742</v>
      </c>
      <c r="B130" s="17">
        <v>14</v>
      </c>
      <c r="C130" s="17">
        <v>23298062</v>
      </c>
      <c r="D130" s="17">
        <v>23</v>
      </c>
      <c r="E130" s="20">
        <v>0.11599999999999999</v>
      </c>
      <c r="F130" s="20">
        <v>16.89819</v>
      </c>
      <c r="G130" s="18">
        <v>4.5012810000000003E-17</v>
      </c>
      <c r="H130" s="76">
        <v>4.029699193280828E-5</v>
      </c>
    </row>
    <row r="131" spans="1:8" x14ac:dyDescent="0.3">
      <c r="A131" s="16" t="s">
        <v>907</v>
      </c>
      <c r="B131" s="17">
        <v>20</v>
      </c>
      <c r="C131" s="17">
        <v>4628239</v>
      </c>
      <c r="D131" s="17">
        <v>5</v>
      </c>
      <c r="E131" s="20">
        <v>0.49</v>
      </c>
      <c r="F131" s="20">
        <v>11.722670000000001</v>
      </c>
      <c r="G131" s="18">
        <v>4.7613880000000003E-17</v>
      </c>
      <c r="H131" s="76">
        <v>3.8076091179506354E-5</v>
      </c>
    </row>
    <row r="132" spans="1:8" x14ac:dyDescent="0.3">
      <c r="A132" s="16" t="s">
        <v>909</v>
      </c>
      <c r="B132" s="17">
        <v>20</v>
      </c>
      <c r="C132" s="17">
        <v>4630761</v>
      </c>
      <c r="D132" s="17">
        <v>5</v>
      </c>
      <c r="E132" s="20">
        <v>0.49</v>
      </c>
      <c r="F132" s="20">
        <v>11.722670000000001</v>
      </c>
      <c r="G132" s="18">
        <v>4.7613880000000003E-17</v>
      </c>
      <c r="H132" s="76">
        <v>4.325509683934378E-5</v>
      </c>
    </row>
    <row r="133" spans="1:8" x14ac:dyDescent="0.3">
      <c r="A133" s="16" t="s">
        <v>911</v>
      </c>
      <c r="B133" s="17">
        <v>20</v>
      </c>
      <c r="C133" s="17">
        <v>4632251</v>
      </c>
      <c r="D133" s="17">
        <v>5</v>
      </c>
      <c r="E133" s="20">
        <v>0.49</v>
      </c>
      <c r="F133" s="20">
        <v>11.72955</v>
      </c>
      <c r="G133" s="18">
        <v>4.8371879999999998E-17</v>
      </c>
      <c r="H133" s="76">
        <v>4.0268536138651691E-5</v>
      </c>
    </row>
    <row r="134" spans="1:8" x14ac:dyDescent="0.3">
      <c r="A134" s="16" t="s">
        <v>916</v>
      </c>
      <c r="B134" s="17">
        <v>20</v>
      </c>
      <c r="C134" s="17">
        <v>4638284</v>
      </c>
      <c r="D134" s="17">
        <v>5</v>
      </c>
      <c r="E134" s="20">
        <v>0.49</v>
      </c>
      <c r="F134" s="20">
        <v>11.7216</v>
      </c>
      <c r="G134" s="18">
        <v>5.008225E-17</v>
      </c>
      <c r="H134" s="76">
        <v>4.0384539907466572E-5</v>
      </c>
    </row>
    <row r="135" spans="1:8" x14ac:dyDescent="0.3">
      <c r="A135" s="16" t="s">
        <v>913</v>
      </c>
      <c r="B135" s="17">
        <v>20</v>
      </c>
      <c r="C135" s="17">
        <v>4634657</v>
      </c>
      <c r="D135" s="17">
        <v>5</v>
      </c>
      <c r="E135" s="20">
        <v>0.49</v>
      </c>
      <c r="F135" s="20">
        <v>-11.71977</v>
      </c>
      <c r="G135" s="18">
        <v>5.0698689999999998E-17</v>
      </c>
      <c r="H135" s="76">
        <v>4.0219662629212245E-5</v>
      </c>
    </row>
    <row r="136" spans="1:8" x14ac:dyDescent="0.3">
      <c r="A136" s="16" t="s">
        <v>914</v>
      </c>
      <c r="B136" s="17">
        <v>20</v>
      </c>
      <c r="C136" s="17">
        <v>4635990</v>
      </c>
      <c r="D136" s="17">
        <v>5</v>
      </c>
      <c r="E136" s="20">
        <v>0.49</v>
      </c>
      <c r="F136" s="20">
        <v>11.71977</v>
      </c>
      <c r="G136" s="18">
        <v>5.0698689999999998E-17</v>
      </c>
      <c r="H136" s="76">
        <v>4.0245736365854582E-5</v>
      </c>
    </row>
    <row r="137" spans="1:8" x14ac:dyDescent="0.3">
      <c r="A137" s="16" t="s">
        <v>368</v>
      </c>
      <c r="B137" s="17">
        <v>6</v>
      </c>
      <c r="C137" s="17">
        <v>37749840</v>
      </c>
      <c r="D137" s="17">
        <v>38</v>
      </c>
      <c r="E137" s="20">
        <v>0.48799999999999999</v>
      </c>
      <c r="F137" s="20">
        <v>-11.025679999999999</v>
      </c>
      <c r="G137" s="18">
        <v>6.583391E-17</v>
      </c>
      <c r="H137" s="76">
        <v>4.017376860374106E-5</v>
      </c>
    </row>
    <row r="138" spans="1:8" x14ac:dyDescent="0.3">
      <c r="A138" s="16" t="s">
        <v>912</v>
      </c>
      <c r="B138" s="17">
        <v>20</v>
      </c>
      <c r="C138" s="17">
        <v>4633087</v>
      </c>
      <c r="D138" s="17">
        <v>5</v>
      </c>
      <c r="E138" s="20">
        <v>0.49</v>
      </c>
      <c r="F138" s="20">
        <v>11.67582</v>
      </c>
      <c r="G138" s="18">
        <v>6.674199E-17</v>
      </c>
      <c r="H138" s="76">
        <v>2.0000170709888752E-5</v>
      </c>
    </row>
    <row r="139" spans="1:8" x14ac:dyDescent="0.3">
      <c r="A139" s="16" t="s">
        <v>369</v>
      </c>
      <c r="B139" s="17">
        <v>6</v>
      </c>
      <c r="C139" s="17">
        <v>37752740</v>
      </c>
      <c r="D139" s="17">
        <v>38</v>
      </c>
      <c r="E139" s="20">
        <v>0.48799999999999999</v>
      </c>
      <c r="F139" s="20">
        <v>-10.981260000000001</v>
      </c>
      <c r="G139" s="18">
        <v>7.601227E-17</v>
      </c>
      <c r="H139" s="76">
        <v>2.15812894372646E-5</v>
      </c>
    </row>
    <row r="140" spans="1:8" x14ac:dyDescent="0.3">
      <c r="A140" s="16" t="s">
        <v>919</v>
      </c>
      <c r="B140" s="17">
        <v>20</v>
      </c>
      <c r="C140" s="17">
        <v>4652157</v>
      </c>
      <c r="D140" s="17">
        <v>5</v>
      </c>
      <c r="E140" s="20">
        <v>0.497</v>
      </c>
      <c r="F140" s="20">
        <v>11.459</v>
      </c>
      <c r="G140" s="18">
        <v>7.6363159999999995E-17</v>
      </c>
      <c r="H140" s="76">
        <v>4.0505119577855931E-5</v>
      </c>
    </row>
    <row r="141" spans="1:8" x14ac:dyDescent="0.3">
      <c r="A141" s="16" t="s">
        <v>338</v>
      </c>
      <c r="B141" s="17">
        <v>6</v>
      </c>
      <c r="C141" s="17">
        <v>37391915</v>
      </c>
      <c r="D141" s="17">
        <v>37</v>
      </c>
      <c r="E141" s="20">
        <v>0.46600000000000003</v>
      </c>
      <c r="F141" s="20">
        <v>-11.828749999999999</v>
      </c>
      <c r="G141" s="18">
        <v>8.0240120000000001E-17</v>
      </c>
      <c r="H141" s="76">
        <v>4.018771570322539E-5</v>
      </c>
    </row>
    <row r="142" spans="1:8" x14ac:dyDescent="0.3">
      <c r="A142" s="16" t="s">
        <v>344</v>
      </c>
      <c r="B142" s="17">
        <v>6</v>
      </c>
      <c r="C142" s="17">
        <v>37407653</v>
      </c>
      <c r="D142" s="17">
        <v>37</v>
      </c>
      <c r="E142" s="20">
        <v>0.46600000000000003</v>
      </c>
      <c r="F142" s="20">
        <v>-11.83052</v>
      </c>
      <c r="G142" s="18">
        <v>8.2084340000000002E-17</v>
      </c>
      <c r="H142" s="76">
        <v>4.018771570322539E-5</v>
      </c>
    </row>
    <row r="143" spans="1:8" x14ac:dyDescent="0.3">
      <c r="A143" s="16" t="s">
        <v>349</v>
      </c>
      <c r="B143" s="17">
        <v>6</v>
      </c>
      <c r="C143" s="17">
        <v>37436347</v>
      </c>
      <c r="D143" s="17">
        <v>37</v>
      </c>
      <c r="E143" s="20">
        <v>0.46600000000000003</v>
      </c>
      <c r="F143" s="20">
        <v>-11.77805</v>
      </c>
      <c r="G143" s="18">
        <v>8.5657220000000003E-17</v>
      </c>
      <c r="H143" s="76">
        <v>4.018771570322539E-5</v>
      </c>
    </row>
    <row r="144" spans="1:8" x14ac:dyDescent="0.3">
      <c r="A144" s="16" t="s">
        <v>350</v>
      </c>
      <c r="B144" s="17">
        <v>6</v>
      </c>
      <c r="C144" s="17">
        <v>37444900</v>
      </c>
      <c r="D144" s="17">
        <v>37</v>
      </c>
      <c r="E144" s="20">
        <v>0.46600000000000003</v>
      </c>
      <c r="F144" s="20">
        <v>-11.77805</v>
      </c>
      <c r="G144" s="18">
        <v>8.5657220000000003E-17</v>
      </c>
      <c r="H144" s="76">
        <v>4.018771570322539E-5</v>
      </c>
    </row>
    <row r="145" spans="1:8" x14ac:dyDescent="0.3">
      <c r="A145" s="16" t="s">
        <v>366</v>
      </c>
      <c r="B145" s="17">
        <v>6</v>
      </c>
      <c r="C145" s="17">
        <v>37741893</v>
      </c>
      <c r="D145" s="17">
        <v>38</v>
      </c>
      <c r="E145" s="20">
        <v>0.48799999999999999</v>
      </c>
      <c r="F145" s="20">
        <v>-10.973269999999999</v>
      </c>
      <c r="G145" s="18">
        <v>8.9034619999999996E-17</v>
      </c>
      <c r="H145" s="76">
        <v>4.018771570322539E-5</v>
      </c>
    </row>
    <row r="146" spans="1:8" x14ac:dyDescent="0.3">
      <c r="A146" s="16" t="s">
        <v>339</v>
      </c>
      <c r="B146" s="17">
        <v>6</v>
      </c>
      <c r="C146" s="17">
        <v>37393949</v>
      </c>
      <c r="D146" s="17">
        <v>37</v>
      </c>
      <c r="E146" s="20">
        <v>0.46600000000000003</v>
      </c>
      <c r="F146" s="20">
        <v>-11.78284</v>
      </c>
      <c r="G146" s="18">
        <v>9.2965009999999996E-17</v>
      </c>
      <c r="H146" s="76">
        <v>4.0140291206657148E-5</v>
      </c>
    </row>
    <row r="147" spans="1:8" x14ac:dyDescent="0.3">
      <c r="A147" s="16" t="s">
        <v>434</v>
      </c>
      <c r="B147" s="17">
        <v>6</v>
      </c>
      <c r="C147" s="17">
        <v>38131158</v>
      </c>
      <c r="D147" s="17">
        <v>38</v>
      </c>
      <c r="E147" s="20">
        <v>0.40700000000000003</v>
      </c>
      <c r="F147" s="20">
        <v>-12.11618</v>
      </c>
      <c r="G147" s="18">
        <v>9.5931809999999995E-17</v>
      </c>
      <c r="H147" s="76">
        <v>4.0121107317648655E-5</v>
      </c>
    </row>
    <row r="148" spans="1:8" x14ac:dyDescent="0.3">
      <c r="A148" s="16" t="s">
        <v>918</v>
      </c>
      <c r="B148" s="17">
        <v>20</v>
      </c>
      <c r="C148" s="17">
        <v>4644327</v>
      </c>
      <c r="D148" s="17">
        <v>5</v>
      </c>
      <c r="E148" s="20">
        <v>0.495</v>
      </c>
      <c r="F148" s="20">
        <v>-11.35122</v>
      </c>
      <c r="G148" s="18">
        <v>1.061297E-16</v>
      </c>
      <c r="H148" s="76">
        <v>4.0324850883513308E-5</v>
      </c>
    </row>
    <row r="149" spans="1:8" x14ac:dyDescent="0.3">
      <c r="A149" s="16" t="s">
        <v>336</v>
      </c>
      <c r="B149" s="17">
        <v>6</v>
      </c>
      <c r="C149" s="17">
        <v>37377606</v>
      </c>
      <c r="D149" s="17">
        <v>37</v>
      </c>
      <c r="E149" s="20">
        <v>0.46600000000000003</v>
      </c>
      <c r="F149" s="20">
        <v>-11.75371</v>
      </c>
      <c r="G149" s="18">
        <v>1.1322800000000001E-16</v>
      </c>
      <c r="H149" s="76">
        <v>4.0332604110891058E-5</v>
      </c>
    </row>
    <row r="150" spans="1:8" x14ac:dyDescent="0.3">
      <c r="A150" s="16" t="s">
        <v>351</v>
      </c>
      <c r="B150" s="17">
        <v>6</v>
      </c>
      <c r="C150" s="17">
        <v>37458923</v>
      </c>
      <c r="D150" s="17">
        <v>37</v>
      </c>
      <c r="E150" s="20">
        <v>0.46600000000000003</v>
      </c>
      <c r="F150" s="20">
        <v>-11.729839999999999</v>
      </c>
      <c r="G150" s="18">
        <v>1.180004E-16</v>
      </c>
      <c r="H150" s="76">
        <v>4.0345949457131935E-5</v>
      </c>
    </row>
    <row r="151" spans="1:8" x14ac:dyDescent="0.3">
      <c r="A151" s="16" t="s">
        <v>345</v>
      </c>
      <c r="B151" s="17">
        <v>6</v>
      </c>
      <c r="C151" s="17">
        <v>37412062</v>
      </c>
      <c r="D151" s="17">
        <v>37</v>
      </c>
      <c r="E151" s="20">
        <v>0.46700000000000003</v>
      </c>
      <c r="F151" s="20">
        <v>-11.751899999999999</v>
      </c>
      <c r="G151" s="18">
        <v>1.193707E-16</v>
      </c>
      <c r="H151" s="76">
        <v>4.0345949457131935E-5</v>
      </c>
    </row>
    <row r="152" spans="1:8" x14ac:dyDescent="0.3">
      <c r="A152" s="16" t="s">
        <v>337</v>
      </c>
      <c r="B152" s="17">
        <v>6</v>
      </c>
      <c r="C152" s="17">
        <v>37384356</v>
      </c>
      <c r="D152" s="17">
        <v>37</v>
      </c>
      <c r="E152" s="20">
        <v>0.46600000000000003</v>
      </c>
      <c r="F152" s="20">
        <v>-11.736840000000001</v>
      </c>
      <c r="G152" s="18">
        <v>1.275719E-16</v>
      </c>
      <c r="H152" s="76">
        <v>4.0345949457131935E-5</v>
      </c>
    </row>
    <row r="153" spans="1:8" x14ac:dyDescent="0.3">
      <c r="A153" s="16" t="s">
        <v>333</v>
      </c>
      <c r="B153" s="17">
        <v>6</v>
      </c>
      <c r="C153" s="17">
        <v>37373314</v>
      </c>
      <c r="D153" s="17">
        <v>37</v>
      </c>
      <c r="E153" s="20">
        <v>0.46600000000000003</v>
      </c>
      <c r="F153" s="20">
        <v>-11.70445</v>
      </c>
      <c r="G153" s="18">
        <v>1.6421899999999999E-16</v>
      </c>
      <c r="H153" s="76">
        <v>4.0698098349833318E-5</v>
      </c>
    </row>
    <row r="154" spans="1:8" x14ac:dyDescent="0.3">
      <c r="A154" s="16" t="s">
        <v>740</v>
      </c>
      <c r="B154" s="17">
        <v>14</v>
      </c>
      <c r="C154" s="17">
        <v>23278232</v>
      </c>
      <c r="D154" s="17">
        <v>23</v>
      </c>
      <c r="E154" s="20">
        <v>0.11499999999999999</v>
      </c>
      <c r="F154" s="20">
        <v>16.55996</v>
      </c>
      <c r="G154" s="18">
        <v>1.849114E-16</v>
      </c>
      <c r="H154" s="76">
        <v>4.0346634012397714E-5</v>
      </c>
    </row>
    <row r="155" spans="1:8" x14ac:dyDescent="0.3">
      <c r="A155" s="16" t="s">
        <v>455</v>
      </c>
      <c r="B155" s="17">
        <v>6</v>
      </c>
      <c r="C155" s="17">
        <v>38498233</v>
      </c>
      <c r="D155" s="17">
        <v>38</v>
      </c>
      <c r="E155" s="20">
        <v>0.17899999999999999</v>
      </c>
      <c r="F155" s="20">
        <v>15.90706</v>
      </c>
      <c r="G155" s="18">
        <v>2.146552E-16</v>
      </c>
      <c r="H155" s="76">
        <v>4.0346634012397714E-5</v>
      </c>
    </row>
    <row r="156" spans="1:8" x14ac:dyDescent="0.3">
      <c r="A156" s="16" t="s">
        <v>352</v>
      </c>
      <c r="B156" s="17">
        <v>6</v>
      </c>
      <c r="C156" s="17">
        <v>37463709</v>
      </c>
      <c r="D156" s="17">
        <v>37</v>
      </c>
      <c r="E156" s="20">
        <v>0.46600000000000003</v>
      </c>
      <c r="F156" s="20">
        <v>-11.609450000000001</v>
      </c>
      <c r="G156" s="18">
        <v>2.1661639999999999E-16</v>
      </c>
      <c r="H156" s="76">
        <v>4.5265107434840383E-5</v>
      </c>
    </row>
    <row r="157" spans="1:8" x14ac:dyDescent="0.3">
      <c r="A157" s="16" t="s">
        <v>321</v>
      </c>
      <c r="B157" s="17">
        <v>6</v>
      </c>
      <c r="C157" s="17">
        <v>37324718</v>
      </c>
      <c r="D157" s="17">
        <v>37</v>
      </c>
      <c r="E157" s="20">
        <v>0.46600000000000003</v>
      </c>
      <c r="F157" s="20">
        <v>-11.64892</v>
      </c>
      <c r="G157" s="18">
        <v>2.247407E-16</v>
      </c>
      <c r="H157" s="76">
        <v>4.1870931432691844E-5</v>
      </c>
    </row>
    <row r="158" spans="1:8" x14ac:dyDescent="0.3">
      <c r="A158" s="16" t="s">
        <v>322</v>
      </c>
      <c r="B158" s="17">
        <v>6</v>
      </c>
      <c r="C158" s="17">
        <v>37331712</v>
      </c>
      <c r="D158" s="17">
        <v>37</v>
      </c>
      <c r="E158" s="20">
        <v>0.46600000000000003</v>
      </c>
      <c r="F158" s="20">
        <v>-11.64892</v>
      </c>
      <c r="G158" s="18">
        <v>2.247407E-16</v>
      </c>
      <c r="H158" s="76">
        <v>4.3092934892017615E-5</v>
      </c>
    </row>
    <row r="159" spans="1:8" x14ac:dyDescent="0.3">
      <c r="A159" s="16" t="s">
        <v>324</v>
      </c>
      <c r="B159" s="17">
        <v>6</v>
      </c>
      <c r="C159" s="17">
        <v>37340937</v>
      </c>
      <c r="D159" s="17">
        <v>37</v>
      </c>
      <c r="E159" s="20">
        <v>0.46600000000000003</v>
      </c>
      <c r="F159" s="20">
        <v>-11.64892</v>
      </c>
      <c r="G159" s="18">
        <v>2.247407E-16</v>
      </c>
      <c r="H159" s="76">
        <v>2.0676752077708019E-5</v>
      </c>
    </row>
    <row r="160" spans="1:8" x14ac:dyDescent="0.3">
      <c r="A160" s="16" t="s">
        <v>325</v>
      </c>
      <c r="B160" s="17">
        <v>6</v>
      </c>
      <c r="C160" s="17">
        <v>37342568</v>
      </c>
      <c r="D160" s="17">
        <v>37</v>
      </c>
      <c r="E160" s="20">
        <v>0.46600000000000003</v>
      </c>
      <c r="F160" s="20">
        <v>-11.64892</v>
      </c>
      <c r="G160" s="18">
        <v>2.247407E-16</v>
      </c>
      <c r="H160" s="76">
        <v>4.5948480407789214E-5</v>
      </c>
    </row>
    <row r="161" spans="1:8" x14ac:dyDescent="0.3">
      <c r="A161" s="16" t="s">
        <v>327</v>
      </c>
      <c r="B161" s="17">
        <v>6</v>
      </c>
      <c r="C161" s="17">
        <v>37345508</v>
      </c>
      <c r="D161" s="17">
        <v>37</v>
      </c>
      <c r="E161" s="20">
        <v>0.46600000000000003</v>
      </c>
      <c r="F161" s="20">
        <v>-11.64892</v>
      </c>
      <c r="G161" s="18">
        <v>2.247407E-16</v>
      </c>
      <c r="H161" s="76">
        <v>4.4484973937875453E-5</v>
      </c>
    </row>
    <row r="162" spans="1:8" x14ac:dyDescent="0.3">
      <c r="A162" s="16" t="s">
        <v>335</v>
      </c>
      <c r="B162" s="17">
        <v>6</v>
      </c>
      <c r="C162" s="17">
        <v>37374718</v>
      </c>
      <c r="D162" s="17">
        <v>37</v>
      </c>
      <c r="E162" s="20">
        <v>0.46700000000000003</v>
      </c>
      <c r="F162" s="20">
        <v>-11.65005</v>
      </c>
      <c r="G162" s="18">
        <v>2.3241790000000002E-16</v>
      </c>
      <c r="H162" s="76">
        <v>4.0360157549597452E-5</v>
      </c>
    </row>
    <row r="163" spans="1:8" x14ac:dyDescent="0.3">
      <c r="A163" s="16" t="s">
        <v>320</v>
      </c>
      <c r="B163" s="17">
        <v>6</v>
      </c>
      <c r="C163" s="17">
        <v>37321049</v>
      </c>
      <c r="D163" s="17">
        <v>37</v>
      </c>
      <c r="E163" s="20">
        <v>0.46600000000000003</v>
      </c>
      <c r="F163" s="20">
        <v>-11.6366</v>
      </c>
      <c r="G163" s="18">
        <v>2.5553929999999999E-16</v>
      </c>
      <c r="H163" s="76">
        <v>4.4486691161544441E-5</v>
      </c>
    </row>
    <row r="164" spans="1:8" x14ac:dyDescent="0.3">
      <c r="A164" s="16" t="s">
        <v>308</v>
      </c>
      <c r="B164" s="17">
        <v>6</v>
      </c>
      <c r="C164" s="17">
        <v>37293699</v>
      </c>
      <c r="D164" s="17">
        <v>37</v>
      </c>
      <c r="E164" s="20">
        <v>0.46600000000000003</v>
      </c>
      <c r="F164" s="20">
        <v>-11.60486</v>
      </c>
      <c r="G164" s="18">
        <v>2.5899689999999998E-16</v>
      </c>
      <c r="H164" s="76">
        <v>4.4510808839562363E-5</v>
      </c>
    </row>
    <row r="165" spans="1:8" x14ac:dyDescent="0.3">
      <c r="A165" s="16" t="s">
        <v>311</v>
      </c>
      <c r="B165" s="17">
        <v>6</v>
      </c>
      <c r="C165" s="17">
        <v>37300810</v>
      </c>
      <c r="D165" s="17">
        <v>37</v>
      </c>
      <c r="E165" s="20">
        <v>0.46600000000000003</v>
      </c>
      <c r="F165" s="20">
        <v>-11.58043</v>
      </c>
      <c r="G165" s="18">
        <v>2.9681059999999998E-16</v>
      </c>
      <c r="H165" s="76">
        <v>2.0711831886499186E-5</v>
      </c>
    </row>
    <row r="166" spans="1:8" x14ac:dyDescent="0.3">
      <c r="A166" s="16" t="s">
        <v>317</v>
      </c>
      <c r="B166" s="17">
        <v>6</v>
      </c>
      <c r="C166" s="17">
        <v>37313503</v>
      </c>
      <c r="D166" s="17">
        <v>37</v>
      </c>
      <c r="E166" s="20">
        <v>0.46600000000000003</v>
      </c>
      <c r="F166" s="20">
        <v>-11.57014</v>
      </c>
      <c r="G166" s="18">
        <v>3.116782E-16</v>
      </c>
      <c r="H166" s="76">
        <v>4.0296991932808287E-5</v>
      </c>
    </row>
    <row r="167" spans="1:8" x14ac:dyDescent="0.3">
      <c r="A167" s="16" t="s">
        <v>318</v>
      </c>
      <c r="B167" s="17">
        <v>6</v>
      </c>
      <c r="C167" s="17">
        <v>37314183</v>
      </c>
      <c r="D167" s="17">
        <v>37</v>
      </c>
      <c r="E167" s="20">
        <v>0.46600000000000003</v>
      </c>
      <c r="F167" s="20">
        <v>-11.57014</v>
      </c>
      <c r="G167" s="18">
        <v>3.116782E-16</v>
      </c>
      <c r="H167" s="76">
        <v>4.0301433756228979E-5</v>
      </c>
    </row>
    <row r="168" spans="1:8" x14ac:dyDescent="0.3">
      <c r="A168" s="16" t="s">
        <v>319</v>
      </c>
      <c r="B168" s="17">
        <v>6</v>
      </c>
      <c r="C168" s="17">
        <v>37317695</v>
      </c>
      <c r="D168" s="17">
        <v>37</v>
      </c>
      <c r="E168" s="20">
        <v>0.46600000000000003</v>
      </c>
      <c r="F168" s="20">
        <v>-11.57014</v>
      </c>
      <c r="G168" s="18">
        <v>3.116782E-16</v>
      </c>
      <c r="H168" s="76">
        <v>4.0301433756228979E-5</v>
      </c>
    </row>
    <row r="169" spans="1:8" x14ac:dyDescent="0.3">
      <c r="A169" s="16" t="s">
        <v>307</v>
      </c>
      <c r="B169" s="17">
        <v>6</v>
      </c>
      <c r="C169" s="17">
        <v>37282356</v>
      </c>
      <c r="D169" s="17">
        <v>37</v>
      </c>
      <c r="E169" s="20">
        <v>0.46700000000000003</v>
      </c>
      <c r="F169" s="20">
        <v>-11.514340000000001</v>
      </c>
      <c r="G169" s="18">
        <v>3.2213500000000001E-16</v>
      </c>
      <c r="H169" s="76">
        <v>4.0301433756228979E-5</v>
      </c>
    </row>
    <row r="170" spans="1:8" x14ac:dyDescent="0.3">
      <c r="A170" s="16" t="s">
        <v>309</v>
      </c>
      <c r="B170" s="17">
        <v>6</v>
      </c>
      <c r="C170" s="17">
        <v>37297426</v>
      </c>
      <c r="D170" s="17">
        <v>37</v>
      </c>
      <c r="E170" s="20">
        <v>0.46600000000000003</v>
      </c>
      <c r="F170" s="20">
        <v>-11.557639999999999</v>
      </c>
      <c r="G170" s="18">
        <v>3.3506209999999998E-16</v>
      </c>
      <c r="H170" s="76">
        <v>3.244027463641186E-5</v>
      </c>
    </row>
    <row r="171" spans="1:8" x14ac:dyDescent="0.3">
      <c r="A171" s="16" t="s">
        <v>310</v>
      </c>
      <c r="B171" s="17">
        <v>6</v>
      </c>
      <c r="C171" s="17">
        <v>37298725</v>
      </c>
      <c r="D171" s="17">
        <v>37</v>
      </c>
      <c r="E171" s="20">
        <v>0.46600000000000003</v>
      </c>
      <c r="F171" s="20">
        <v>-11.557639999999999</v>
      </c>
      <c r="G171" s="18">
        <v>3.3506209999999998E-16</v>
      </c>
      <c r="H171" s="76">
        <v>4.4505322823144933E-5</v>
      </c>
    </row>
    <row r="172" spans="1:8" x14ac:dyDescent="0.3">
      <c r="A172" s="16" t="s">
        <v>923</v>
      </c>
      <c r="B172" s="17">
        <v>20</v>
      </c>
      <c r="C172" s="17">
        <v>4695886</v>
      </c>
      <c r="D172" s="17">
        <v>5</v>
      </c>
      <c r="E172" s="20">
        <v>0.46500000000000002</v>
      </c>
      <c r="F172" s="20">
        <v>-10.90916</v>
      </c>
      <c r="G172" s="18">
        <v>3.4022170000000002E-16</v>
      </c>
      <c r="H172" s="76">
        <v>4.4505322823144933E-5</v>
      </c>
    </row>
    <row r="173" spans="1:8" x14ac:dyDescent="0.3">
      <c r="A173" s="16" t="s">
        <v>901</v>
      </c>
      <c r="B173" s="17">
        <v>20</v>
      </c>
      <c r="C173" s="17">
        <v>4601407</v>
      </c>
      <c r="D173" s="17">
        <v>5</v>
      </c>
      <c r="E173" s="20">
        <v>0.49099999999999999</v>
      </c>
      <c r="F173" s="20">
        <v>-11.339980000000001</v>
      </c>
      <c r="G173" s="18">
        <v>3.4581560000000002E-16</v>
      </c>
      <c r="H173" s="76">
        <v>4.0343952937114272E-5</v>
      </c>
    </row>
    <row r="174" spans="1:8" x14ac:dyDescent="0.3">
      <c r="A174" s="16" t="s">
        <v>917</v>
      </c>
      <c r="B174" s="17">
        <v>20</v>
      </c>
      <c r="C174" s="17">
        <v>4640234</v>
      </c>
      <c r="D174" s="17">
        <v>5</v>
      </c>
      <c r="E174" s="20">
        <v>0.496</v>
      </c>
      <c r="F174" s="20">
        <v>-11.17571</v>
      </c>
      <c r="G174" s="18">
        <v>3.5069940000000002E-16</v>
      </c>
      <c r="H174" s="76">
        <v>4.4797552175356632E-5</v>
      </c>
    </row>
    <row r="175" spans="1:8" x14ac:dyDescent="0.3">
      <c r="A175" s="16" t="s">
        <v>737</v>
      </c>
      <c r="B175" s="17">
        <v>14</v>
      </c>
      <c r="C175" s="17">
        <v>23254639</v>
      </c>
      <c r="D175" s="17">
        <v>23</v>
      </c>
      <c r="E175" s="20">
        <v>0.10999999999999999</v>
      </c>
      <c r="F175" s="20">
        <v>16.127880000000001</v>
      </c>
      <c r="G175" s="18">
        <v>3.5974039999999998E-16</v>
      </c>
      <c r="H175" s="76">
        <v>4.4242133999014454E-5</v>
      </c>
    </row>
    <row r="176" spans="1:8" x14ac:dyDescent="0.3">
      <c r="A176" s="16" t="s">
        <v>210</v>
      </c>
      <c r="B176" s="17">
        <v>6</v>
      </c>
      <c r="C176" s="17">
        <v>36642083</v>
      </c>
      <c r="D176" s="17">
        <v>37</v>
      </c>
      <c r="E176" s="20">
        <v>0.47</v>
      </c>
      <c r="F176" s="20">
        <v>-10.80968</v>
      </c>
      <c r="G176" s="18">
        <v>3.806165E-16</v>
      </c>
      <c r="H176" s="76">
        <v>4.5112289897586193E-5</v>
      </c>
    </row>
    <row r="177" spans="1:8" x14ac:dyDescent="0.3">
      <c r="A177" s="16" t="s">
        <v>231</v>
      </c>
      <c r="B177" s="17">
        <v>6</v>
      </c>
      <c r="C177" s="17">
        <v>36857907</v>
      </c>
      <c r="D177" s="17">
        <v>37</v>
      </c>
      <c r="E177" s="20">
        <v>0.48599999999999999</v>
      </c>
      <c r="F177" s="20">
        <v>-10.97555</v>
      </c>
      <c r="G177" s="18">
        <v>4.0585060000000002E-16</v>
      </c>
      <c r="H177" s="76">
        <v>2.0463207061477617E-5</v>
      </c>
    </row>
    <row r="178" spans="1:8" x14ac:dyDescent="0.3">
      <c r="A178" s="16" t="s">
        <v>315</v>
      </c>
      <c r="B178" s="17">
        <v>6</v>
      </c>
      <c r="C178" s="17">
        <v>37303264</v>
      </c>
      <c r="D178" s="17">
        <v>37</v>
      </c>
      <c r="E178" s="20">
        <v>0.46600000000000003</v>
      </c>
      <c r="F178" s="20">
        <v>-11.512779999999999</v>
      </c>
      <c r="G178" s="18">
        <v>4.301407E-16</v>
      </c>
      <c r="H178" s="76">
        <v>3.9909810486956161E-5</v>
      </c>
    </row>
    <row r="179" spans="1:8" x14ac:dyDescent="0.3">
      <c r="A179" s="16" t="s">
        <v>232</v>
      </c>
      <c r="B179" s="17">
        <v>6</v>
      </c>
      <c r="C179" s="17">
        <v>36863269</v>
      </c>
      <c r="D179" s="17">
        <v>37</v>
      </c>
      <c r="E179" s="20">
        <v>0.48599999999999999</v>
      </c>
      <c r="F179" s="20">
        <v>-10.94787</v>
      </c>
      <c r="G179" s="18">
        <v>4.798489E-16</v>
      </c>
      <c r="H179" s="76">
        <v>4.1283669712649091E-5</v>
      </c>
    </row>
    <row r="180" spans="1:8" x14ac:dyDescent="0.3">
      <c r="A180" s="16" t="s">
        <v>234</v>
      </c>
      <c r="B180" s="17">
        <v>6</v>
      </c>
      <c r="C180" s="17">
        <v>36872513</v>
      </c>
      <c r="D180" s="17">
        <v>37</v>
      </c>
      <c r="E180" s="20">
        <v>0.48599999999999999</v>
      </c>
      <c r="F180" s="20">
        <v>-10.938129999999999</v>
      </c>
      <c r="G180" s="18">
        <v>5.0004409999999999E-16</v>
      </c>
      <c r="H180" s="76">
        <v>4.1642331309510648E-5</v>
      </c>
    </row>
    <row r="181" spans="1:8" x14ac:dyDescent="0.3">
      <c r="A181" s="16" t="s">
        <v>747</v>
      </c>
      <c r="B181" s="17">
        <v>14</v>
      </c>
      <c r="C181" s="17">
        <v>23338890</v>
      </c>
      <c r="D181" s="17">
        <v>23</v>
      </c>
      <c r="E181" s="20">
        <v>0.11699999999999999</v>
      </c>
      <c r="F181" s="20">
        <v>16.034120000000001</v>
      </c>
      <c r="G181" s="18">
        <v>5.0209849999999999E-16</v>
      </c>
      <c r="H181" s="76">
        <v>4.1238654606824591E-5</v>
      </c>
    </row>
    <row r="182" spans="1:8" x14ac:dyDescent="0.3">
      <c r="A182" s="16" t="s">
        <v>330</v>
      </c>
      <c r="B182" s="17">
        <v>6</v>
      </c>
      <c r="C182" s="17">
        <v>37354945</v>
      </c>
      <c r="D182" s="17">
        <v>37</v>
      </c>
      <c r="E182" s="20">
        <v>0.46600000000000003</v>
      </c>
      <c r="F182" s="20">
        <v>-11.481479999999999</v>
      </c>
      <c r="G182" s="18">
        <v>5.4339450000000002E-16</v>
      </c>
      <c r="H182" s="76">
        <v>2.2013351000626866E-5</v>
      </c>
    </row>
    <row r="183" spans="1:8" x14ac:dyDescent="0.3">
      <c r="A183" s="16" t="s">
        <v>329</v>
      </c>
      <c r="B183" s="17">
        <v>6</v>
      </c>
      <c r="C183" s="17">
        <v>37349144</v>
      </c>
      <c r="D183" s="17">
        <v>37</v>
      </c>
      <c r="E183" s="20">
        <v>0.46600000000000003</v>
      </c>
      <c r="F183" s="20">
        <v>-11.47522</v>
      </c>
      <c r="G183" s="18">
        <v>5.6135390000000003E-16</v>
      </c>
      <c r="H183" s="76">
        <v>3.2634366264570125E-5</v>
      </c>
    </row>
    <row r="184" spans="1:8" x14ac:dyDescent="0.3">
      <c r="A184" s="16" t="s">
        <v>331</v>
      </c>
      <c r="B184" s="17">
        <v>6</v>
      </c>
      <c r="C184" s="17">
        <v>37359765</v>
      </c>
      <c r="D184" s="17">
        <v>37</v>
      </c>
      <c r="E184" s="20">
        <v>0.46600000000000003</v>
      </c>
      <c r="F184" s="20">
        <v>-11.47522</v>
      </c>
      <c r="G184" s="18">
        <v>5.6135390000000003E-16</v>
      </c>
      <c r="H184" s="76">
        <v>4.1175357109501907E-5</v>
      </c>
    </row>
    <row r="185" spans="1:8" x14ac:dyDescent="0.3">
      <c r="A185" s="16" t="s">
        <v>332</v>
      </c>
      <c r="B185" s="17">
        <v>6</v>
      </c>
      <c r="C185" s="17">
        <v>37369380</v>
      </c>
      <c r="D185" s="17">
        <v>37</v>
      </c>
      <c r="E185" s="20">
        <v>0.46600000000000003</v>
      </c>
      <c r="F185" s="20">
        <v>-11.47522</v>
      </c>
      <c r="G185" s="18">
        <v>5.6135390000000003E-16</v>
      </c>
      <c r="H185" s="76">
        <v>4.1194890169324956E-5</v>
      </c>
    </row>
    <row r="186" spans="1:8" x14ac:dyDescent="0.3">
      <c r="A186" s="16" t="s">
        <v>233</v>
      </c>
      <c r="B186" s="17">
        <v>6</v>
      </c>
      <c r="C186" s="17">
        <v>36871343</v>
      </c>
      <c r="D186" s="17">
        <v>37</v>
      </c>
      <c r="E186" s="20">
        <v>0.48599999999999999</v>
      </c>
      <c r="F186" s="20">
        <v>-10.879300000000001</v>
      </c>
      <c r="G186" s="18">
        <v>7.1767950000000005E-16</v>
      </c>
      <c r="H186" s="76">
        <v>4.1194890169324956E-5</v>
      </c>
    </row>
    <row r="187" spans="1:8" x14ac:dyDescent="0.3">
      <c r="A187" s="16" t="s">
        <v>235</v>
      </c>
      <c r="B187" s="17">
        <v>6</v>
      </c>
      <c r="C187" s="17">
        <v>36874602</v>
      </c>
      <c r="D187" s="17">
        <v>37</v>
      </c>
      <c r="E187" s="20">
        <v>0.48599999999999999</v>
      </c>
      <c r="F187" s="20">
        <v>-10.879300000000001</v>
      </c>
      <c r="G187" s="18">
        <v>7.1767950000000005E-16</v>
      </c>
      <c r="H187" s="76">
        <v>4.0952071923478495E-5</v>
      </c>
    </row>
    <row r="188" spans="1:8" x14ac:dyDescent="0.3">
      <c r="A188" s="16" t="s">
        <v>353</v>
      </c>
      <c r="B188" s="17">
        <v>6</v>
      </c>
      <c r="C188" s="17">
        <v>37489614</v>
      </c>
      <c r="D188" s="17">
        <v>37</v>
      </c>
      <c r="E188" s="20">
        <v>0.46600000000000003</v>
      </c>
      <c r="F188" s="20">
        <v>-11.426030000000001</v>
      </c>
      <c r="G188" s="18">
        <v>7.2018339999999998E-16</v>
      </c>
      <c r="H188" s="76">
        <v>4.2265289205092331E-5</v>
      </c>
    </row>
    <row r="189" spans="1:8" x14ac:dyDescent="0.3">
      <c r="A189" s="16" t="s">
        <v>306</v>
      </c>
      <c r="B189" s="17">
        <v>6</v>
      </c>
      <c r="C189" s="17">
        <v>37270930</v>
      </c>
      <c r="D189" s="17">
        <v>37</v>
      </c>
      <c r="E189" s="20">
        <v>0.49</v>
      </c>
      <c r="F189" s="20">
        <v>-10.836539999999999</v>
      </c>
      <c r="G189" s="18">
        <v>7.4983719999999998E-16</v>
      </c>
      <c r="H189" s="76">
        <v>4.2310342029935325E-5</v>
      </c>
    </row>
    <row r="190" spans="1:8" x14ac:dyDescent="0.3">
      <c r="A190" s="16" t="s">
        <v>218</v>
      </c>
      <c r="B190" s="17">
        <v>6</v>
      </c>
      <c r="C190" s="17">
        <v>36743854</v>
      </c>
      <c r="D190" s="17">
        <v>37</v>
      </c>
      <c r="E190" s="20">
        <v>0.43400000000000005</v>
      </c>
      <c r="F190" s="20">
        <v>10.892480000000001</v>
      </c>
      <c r="G190" s="18">
        <v>8.054763E-16</v>
      </c>
      <c r="H190" s="76">
        <v>4.2327316711310291E-5</v>
      </c>
    </row>
    <row r="191" spans="1:8" x14ac:dyDescent="0.3">
      <c r="A191" s="16" t="s">
        <v>304</v>
      </c>
      <c r="B191" s="17">
        <v>6</v>
      </c>
      <c r="C191" s="17">
        <v>37252978</v>
      </c>
      <c r="D191" s="17">
        <v>37</v>
      </c>
      <c r="E191" s="20">
        <v>0.48899999999999999</v>
      </c>
      <c r="F191" s="20">
        <v>-10.77802</v>
      </c>
      <c r="G191" s="18">
        <v>8.5028970000000001E-16</v>
      </c>
      <c r="H191" s="76">
        <v>4.6150620747268973E-5</v>
      </c>
    </row>
    <row r="192" spans="1:8" x14ac:dyDescent="0.3">
      <c r="A192" s="16" t="s">
        <v>733</v>
      </c>
      <c r="B192" s="17">
        <v>14</v>
      </c>
      <c r="C192" s="17">
        <v>23221714</v>
      </c>
      <c r="D192" s="17">
        <v>23</v>
      </c>
      <c r="E192" s="20">
        <v>0.11499999999999999</v>
      </c>
      <c r="F192" s="20">
        <v>15.97016</v>
      </c>
      <c r="G192" s="18">
        <v>9.7305409999999996E-16</v>
      </c>
      <c r="H192" s="76">
        <v>4.1164419960466482E-5</v>
      </c>
    </row>
    <row r="193" spans="1:8" x14ac:dyDescent="0.3">
      <c r="A193" s="16" t="s">
        <v>354</v>
      </c>
      <c r="B193" s="17">
        <v>6</v>
      </c>
      <c r="C193" s="17">
        <v>37516151</v>
      </c>
      <c r="D193" s="17">
        <v>38</v>
      </c>
      <c r="E193" s="20">
        <v>0.46500000000000002</v>
      </c>
      <c r="F193" s="20">
        <v>-11.41845</v>
      </c>
      <c r="G193" s="18">
        <v>1.0719430000000001E-15</v>
      </c>
      <c r="H193" s="76">
        <v>2.2164229444463842E-5</v>
      </c>
    </row>
    <row r="194" spans="1:8" x14ac:dyDescent="0.3">
      <c r="A194" s="16" t="s">
        <v>377</v>
      </c>
      <c r="B194" s="17">
        <v>6</v>
      </c>
      <c r="C194" s="17">
        <v>37804003</v>
      </c>
      <c r="D194" s="17">
        <v>38</v>
      </c>
      <c r="E194" s="20">
        <v>0.48499999999999999</v>
      </c>
      <c r="F194" s="20">
        <v>11.19908</v>
      </c>
      <c r="G194" s="18">
        <v>1.2589529999999999E-15</v>
      </c>
      <c r="H194" s="76">
        <v>4.1135334252648494E-5</v>
      </c>
    </row>
    <row r="195" spans="1:8" x14ac:dyDescent="0.3">
      <c r="A195" s="16" t="s">
        <v>398</v>
      </c>
      <c r="B195" s="17">
        <v>6</v>
      </c>
      <c r="C195" s="17">
        <v>37921723</v>
      </c>
      <c r="D195" s="17">
        <v>38</v>
      </c>
      <c r="E195" s="20">
        <v>0.48099999999999998</v>
      </c>
      <c r="F195" s="20">
        <v>-11.126250000000001</v>
      </c>
      <c r="G195" s="18">
        <v>1.4512970000000001E-15</v>
      </c>
      <c r="H195" s="76">
        <v>4.1135334252648494E-5</v>
      </c>
    </row>
    <row r="196" spans="1:8" x14ac:dyDescent="0.3">
      <c r="A196" s="16" t="s">
        <v>376</v>
      </c>
      <c r="B196" s="17">
        <v>6</v>
      </c>
      <c r="C196" s="17">
        <v>37796921</v>
      </c>
      <c r="D196" s="17">
        <v>38</v>
      </c>
      <c r="E196" s="20">
        <v>0.48399999999999999</v>
      </c>
      <c r="F196" s="20">
        <v>11.170529999999999</v>
      </c>
      <c r="G196" s="18">
        <v>1.5377880000000001E-15</v>
      </c>
      <c r="H196" s="76">
        <v>4.1135334252648494E-5</v>
      </c>
    </row>
    <row r="197" spans="1:8" x14ac:dyDescent="0.3">
      <c r="A197" s="16" t="s">
        <v>736</v>
      </c>
      <c r="B197" s="17">
        <v>14</v>
      </c>
      <c r="C197" s="17">
        <v>23246004</v>
      </c>
      <c r="D197" s="17">
        <v>23</v>
      </c>
      <c r="E197" s="20">
        <v>9.5999999999999974E-2</v>
      </c>
      <c r="F197" s="20">
        <v>15.248749999999999</v>
      </c>
      <c r="G197" s="18">
        <v>1.8236989999999998E-15</v>
      </c>
      <c r="H197" s="76">
        <v>4.1159246913836989E-5</v>
      </c>
    </row>
    <row r="198" spans="1:8" x14ac:dyDescent="0.3">
      <c r="A198" s="16" t="s">
        <v>1000</v>
      </c>
      <c r="B198" s="17">
        <v>20</v>
      </c>
      <c r="C198" s="17">
        <v>5820724</v>
      </c>
      <c r="D198" s="17">
        <v>6</v>
      </c>
      <c r="E198" s="20">
        <v>0.39300000000000002</v>
      </c>
      <c r="F198" s="20">
        <v>-12.514379999999999</v>
      </c>
      <c r="G198" s="18">
        <v>1.9139039999999999E-15</v>
      </c>
      <c r="H198" s="76">
        <v>2.2048730527722045E-5</v>
      </c>
    </row>
    <row r="199" spans="1:8" x14ac:dyDescent="0.3">
      <c r="A199" s="16" t="s">
        <v>379</v>
      </c>
      <c r="B199" s="17">
        <v>6</v>
      </c>
      <c r="C199" s="17">
        <v>37810505</v>
      </c>
      <c r="D199" s="17">
        <v>38</v>
      </c>
      <c r="E199" s="20">
        <v>0.48399999999999999</v>
      </c>
      <c r="F199" s="20">
        <v>11.12885</v>
      </c>
      <c r="G199" s="18">
        <v>2.0528310000000001E-15</v>
      </c>
      <c r="H199" s="76">
        <v>2.2178684091098398E-5</v>
      </c>
    </row>
    <row r="200" spans="1:8" x14ac:dyDescent="0.3">
      <c r="A200" s="16" t="s">
        <v>382</v>
      </c>
      <c r="B200" s="17">
        <v>6</v>
      </c>
      <c r="C200" s="17">
        <v>37813572</v>
      </c>
      <c r="D200" s="17">
        <v>38</v>
      </c>
      <c r="E200" s="20">
        <v>0.48399999999999999</v>
      </c>
      <c r="F200" s="20">
        <v>11.12453</v>
      </c>
      <c r="G200" s="18">
        <v>2.0727289999999998E-15</v>
      </c>
      <c r="H200" s="76">
        <v>4.1568734550656865E-5</v>
      </c>
    </row>
    <row r="201" spans="1:8" x14ac:dyDescent="0.3">
      <c r="A201" s="16" t="s">
        <v>385</v>
      </c>
      <c r="B201" s="17">
        <v>6</v>
      </c>
      <c r="C201" s="17">
        <v>37816231</v>
      </c>
      <c r="D201" s="17">
        <v>38</v>
      </c>
      <c r="E201" s="20">
        <v>0.48399999999999999</v>
      </c>
      <c r="F201" s="20">
        <v>11.12453</v>
      </c>
      <c r="G201" s="18">
        <v>2.0727289999999998E-15</v>
      </c>
      <c r="H201" s="76">
        <v>4.1568734550656865E-5</v>
      </c>
    </row>
    <row r="202" spans="1:8" x14ac:dyDescent="0.3">
      <c r="A202" s="16" t="s">
        <v>910</v>
      </c>
      <c r="B202" s="17">
        <v>20</v>
      </c>
      <c r="C202" s="17">
        <v>4632190</v>
      </c>
      <c r="D202" s="17">
        <v>5</v>
      </c>
      <c r="E202" s="20">
        <v>0.49099999999999999</v>
      </c>
      <c r="F202" s="20">
        <v>11.157030000000001</v>
      </c>
      <c r="G202" s="18">
        <v>2.0778650000000001E-15</v>
      </c>
      <c r="H202" s="76">
        <v>4.10978914555937E-5</v>
      </c>
    </row>
    <row r="203" spans="1:8" x14ac:dyDescent="0.3">
      <c r="A203" s="16" t="s">
        <v>208</v>
      </c>
      <c r="B203" s="17">
        <v>6</v>
      </c>
      <c r="C203" s="17">
        <v>36619708</v>
      </c>
      <c r="D203" s="17">
        <v>37</v>
      </c>
      <c r="E203" s="20">
        <v>0.38400000000000001</v>
      </c>
      <c r="F203" s="20">
        <v>-10.916700000000001</v>
      </c>
      <c r="G203" s="18">
        <v>3.0388929999999998E-15</v>
      </c>
      <c r="H203" s="76">
        <v>4.10978914555937E-5</v>
      </c>
    </row>
    <row r="204" spans="1:8" x14ac:dyDescent="0.3">
      <c r="A204" s="16" t="s">
        <v>209</v>
      </c>
      <c r="B204" s="17">
        <v>6</v>
      </c>
      <c r="C204" s="17">
        <v>36629387</v>
      </c>
      <c r="D204" s="17">
        <v>37</v>
      </c>
      <c r="E204" s="20">
        <v>0.38400000000000001</v>
      </c>
      <c r="F204" s="20">
        <v>-10.908329999999999</v>
      </c>
      <c r="G204" s="18">
        <v>3.084195E-15</v>
      </c>
      <c r="H204" s="76">
        <v>4.10978914555937E-5</v>
      </c>
    </row>
    <row r="205" spans="1:8" x14ac:dyDescent="0.3">
      <c r="A205" s="16" t="s">
        <v>211</v>
      </c>
      <c r="B205" s="17">
        <v>6</v>
      </c>
      <c r="C205" s="17">
        <v>36643100</v>
      </c>
      <c r="D205" s="17">
        <v>37</v>
      </c>
      <c r="E205" s="20">
        <v>0.38400000000000001</v>
      </c>
      <c r="F205" s="20">
        <v>-10.889469999999999</v>
      </c>
      <c r="G205" s="18">
        <v>3.3958029999999999E-15</v>
      </c>
      <c r="H205" s="76">
        <v>4.2956301965919825E-5</v>
      </c>
    </row>
    <row r="206" spans="1:8" x14ac:dyDescent="0.3">
      <c r="A206" s="16" t="s">
        <v>968</v>
      </c>
      <c r="B206" s="17">
        <v>20</v>
      </c>
      <c r="C206" s="17">
        <v>4926701</v>
      </c>
      <c r="D206" s="17">
        <v>5</v>
      </c>
      <c r="E206" s="20">
        <v>0.432</v>
      </c>
      <c r="F206" s="20">
        <v>-10.4231</v>
      </c>
      <c r="G206" s="18">
        <v>3.5110650000000002E-15</v>
      </c>
      <c r="H206" s="76">
        <v>4.0542042361436691E-5</v>
      </c>
    </row>
    <row r="207" spans="1:8" x14ac:dyDescent="0.3">
      <c r="A207" s="16" t="s">
        <v>387</v>
      </c>
      <c r="B207" s="17">
        <v>6</v>
      </c>
      <c r="C207" s="17">
        <v>37818195</v>
      </c>
      <c r="D207" s="17">
        <v>38</v>
      </c>
      <c r="E207" s="20">
        <v>0.48399999999999999</v>
      </c>
      <c r="F207" s="20">
        <v>11.02243</v>
      </c>
      <c r="G207" s="18">
        <v>3.8001649999999997E-15</v>
      </c>
      <c r="H207" s="76">
        <v>4.7211349072061579E-5</v>
      </c>
    </row>
    <row r="208" spans="1:8" x14ac:dyDescent="0.3">
      <c r="A208" s="16" t="s">
        <v>738</v>
      </c>
      <c r="B208" s="17">
        <v>14</v>
      </c>
      <c r="C208" s="17">
        <v>23257183</v>
      </c>
      <c r="D208" s="17">
        <v>23</v>
      </c>
      <c r="E208" s="20">
        <v>9.6999999999999975E-2</v>
      </c>
      <c r="F208" s="20">
        <v>15.02129</v>
      </c>
      <c r="G208" s="18">
        <v>3.8050229999999999E-15</v>
      </c>
      <c r="H208" s="76">
        <v>4.0982773831842729E-5</v>
      </c>
    </row>
    <row r="209" spans="1:8" x14ac:dyDescent="0.3">
      <c r="A209" s="16" t="s">
        <v>381</v>
      </c>
      <c r="B209" s="17">
        <v>6</v>
      </c>
      <c r="C209" s="17">
        <v>37812521</v>
      </c>
      <c r="D209" s="17">
        <v>38</v>
      </c>
      <c r="E209" s="20">
        <v>0.48399999999999999</v>
      </c>
      <c r="F209" s="20">
        <v>11.023849999999999</v>
      </c>
      <c r="G209" s="18">
        <v>3.8540240000000003E-15</v>
      </c>
      <c r="H209" s="76">
        <v>2.8484878182217582E-5</v>
      </c>
    </row>
    <row r="210" spans="1:8" x14ac:dyDescent="0.3">
      <c r="A210" s="16" t="s">
        <v>383</v>
      </c>
      <c r="B210" s="17">
        <v>6</v>
      </c>
      <c r="C210" s="17">
        <v>37814928</v>
      </c>
      <c r="D210" s="17">
        <v>38</v>
      </c>
      <c r="E210" s="20">
        <v>0.48399999999999999</v>
      </c>
      <c r="F210" s="20">
        <v>11.023849999999999</v>
      </c>
      <c r="G210" s="18">
        <v>3.8540240000000003E-15</v>
      </c>
      <c r="H210" s="76">
        <v>3.9888043643147569E-5</v>
      </c>
    </row>
    <row r="211" spans="1:8" x14ac:dyDescent="0.3">
      <c r="A211" s="16" t="s">
        <v>384</v>
      </c>
      <c r="B211" s="17">
        <v>6</v>
      </c>
      <c r="C211" s="17">
        <v>37815615</v>
      </c>
      <c r="D211" s="17">
        <v>38</v>
      </c>
      <c r="E211" s="20">
        <v>0.48399999999999999</v>
      </c>
      <c r="F211" s="20">
        <v>11.023849999999999</v>
      </c>
      <c r="G211" s="18">
        <v>3.8540240000000003E-15</v>
      </c>
      <c r="H211" s="76">
        <v>4.8436308259175105E-5</v>
      </c>
    </row>
    <row r="212" spans="1:8" x14ac:dyDescent="0.3">
      <c r="A212" s="16" t="s">
        <v>380</v>
      </c>
      <c r="B212" s="17">
        <v>6</v>
      </c>
      <c r="C212" s="17">
        <v>37811600</v>
      </c>
      <c r="D212" s="17">
        <v>38</v>
      </c>
      <c r="E212" s="20">
        <v>0.48399999999999999</v>
      </c>
      <c r="F212" s="20">
        <v>11.01628</v>
      </c>
      <c r="G212" s="18">
        <v>3.9508430000000004E-15</v>
      </c>
      <c r="H212" s="76">
        <v>4.205202503336155E-5</v>
      </c>
    </row>
    <row r="213" spans="1:8" x14ac:dyDescent="0.3">
      <c r="A213" s="16" t="s">
        <v>741</v>
      </c>
      <c r="B213" s="17">
        <v>14</v>
      </c>
      <c r="C213" s="17">
        <v>23285130</v>
      </c>
      <c r="D213" s="17">
        <v>23</v>
      </c>
      <c r="E213" s="20">
        <v>9.9999999999999978E-2</v>
      </c>
      <c r="F213" s="20">
        <v>15.00855</v>
      </c>
      <c r="G213" s="18">
        <v>4.7223849999999999E-15</v>
      </c>
      <c r="H213" s="76">
        <v>4.205202503336155E-5</v>
      </c>
    </row>
    <row r="214" spans="1:8" x14ac:dyDescent="0.3">
      <c r="A214" s="16" t="s">
        <v>739</v>
      </c>
      <c r="B214" s="17">
        <v>14</v>
      </c>
      <c r="C214" s="17">
        <v>23262536</v>
      </c>
      <c r="D214" s="17">
        <v>23</v>
      </c>
      <c r="E214" s="20">
        <v>9.6999999999999975E-2</v>
      </c>
      <c r="F214" s="20">
        <v>14.940720000000001</v>
      </c>
      <c r="G214" s="18">
        <v>5.2127659999999996E-15</v>
      </c>
      <c r="H214" s="76">
        <v>4.6738284000924068E-5</v>
      </c>
    </row>
    <row r="215" spans="1:8" x14ac:dyDescent="0.3">
      <c r="A215" s="16" t="s">
        <v>405</v>
      </c>
      <c r="B215" s="17">
        <v>6</v>
      </c>
      <c r="C215" s="17">
        <v>37960313</v>
      </c>
      <c r="D215" s="17">
        <v>38</v>
      </c>
      <c r="E215" s="20">
        <v>0.48099999999999998</v>
      </c>
      <c r="F215" s="20">
        <v>-10.90935</v>
      </c>
      <c r="G215" s="18">
        <v>5.3275569999999999E-15</v>
      </c>
      <c r="H215" s="76">
        <v>4.3367655085559128E-5</v>
      </c>
    </row>
    <row r="216" spans="1:8" x14ac:dyDescent="0.3">
      <c r="A216" s="16" t="s">
        <v>406</v>
      </c>
      <c r="B216" s="17">
        <v>6</v>
      </c>
      <c r="C216" s="17">
        <v>37965489</v>
      </c>
      <c r="D216" s="17">
        <v>38</v>
      </c>
      <c r="E216" s="20">
        <v>0.48099999999999998</v>
      </c>
      <c r="F216" s="20">
        <v>-10.90935</v>
      </c>
      <c r="G216" s="18">
        <v>5.3275569999999999E-15</v>
      </c>
      <c r="H216" s="76">
        <v>4.3367655085559128E-5</v>
      </c>
    </row>
    <row r="217" spans="1:8" x14ac:dyDescent="0.3">
      <c r="A217" s="16" t="s">
        <v>388</v>
      </c>
      <c r="B217" s="17">
        <v>6</v>
      </c>
      <c r="C217" s="17">
        <v>37819224</v>
      </c>
      <c r="D217" s="17">
        <v>38</v>
      </c>
      <c r="E217" s="20">
        <v>0.48399999999999999</v>
      </c>
      <c r="F217" s="20">
        <v>10.943020000000001</v>
      </c>
      <c r="G217" s="18">
        <v>6.2617799999999998E-15</v>
      </c>
      <c r="H217" s="76">
        <v>4.2075465737497375E-5</v>
      </c>
    </row>
    <row r="218" spans="1:8" x14ac:dyDescent="0.3">
      <c r="A218" s="16" t="s">
        <v>389</v>
      </c>
      <c r="B218" s="17">
        <v>6</v>
      </c>
      <c r="C218" s="17">
        <v>37821595</v>
      </c>
      <c r="D218" s="17">
        <v>38</v>
      </c>
      <c r="E218" s="20">
        <v>0.48399999999999999</v>
      </c>
      <c r="F218" s="20">
        <v>10.943020000000001</v>
      </c>
      <c r="G218" s="18">
        <v>6.2617799999999998E-15</v>
      </c>
      <c r="H218" s="76">
        <v>4.7105956628791363E-5</v>
      </c>
    </row>
    <row r="219" spans="1:8" x14ac:dyDescent="0.3">
      <c r="A219" s="16" t="s">
        <v>391</v>
      </c>
      <c r="B219" s="17">
        <v>6</v>
      </c>
      <c r="C219" s="17">
        <v>37831626</v>
      </c>
      <c r="D219" s="17">
        <v>38</v>
      </c>
      <c r="E219" s="20">
        <v>0.48399999999999999</v>
      </c>
      <c r="F219" s="20">
        <v>10.943020000000001</v>
      </c>
      <c r="G219" s="18">
        <v>6.2617799999999998E-15</v>
      </c>
      <c r="H219" s="76">
        <v>4.2717712006369754E-5</v>
      </c>
    </row>
    <row r="220" spans="1:8" x14ac:dyDescent="0.3">
      <c r="A220" s="16" t="s">
        <v>467</v>
      </c>
      <c r="B220" s="17">
        <v>6</v>
      </c>
      <c r="C220" s="17">
        <v>38581307</v>
      </c>
      <c r="D220" s="17">
        <v>39</v>
      </c>
      <c r="E220" s="20">
        <v>0.41900000000000004</v>
      </c>
      <c r="F220" s="20">
        <v>-10.66812</v>
      </c>
      <c r="G220" s="18">
        <v>7.6823560000000004E-15</v>
      </c>
      <c r="H220" s="76">
        <v>4.5797779907741553E-5</v>
      </c>
    </row>
    <row r="221" spans="1:8" x14ac:dyDescent="0.3">
      <c r="A221" s="16" t="s">
        <v>418</v>
      </c>
      <c r="B221" s="17">
        <v>6</v>
      </c>
      <c r="C221" s="17">
        <v>38023878</v>
      </c>
      <c r="D221" s="17">
        <v>38</v>
      </c>
      <c r="E221" s="20">
        <v>0.36799999999999999</v>
      </c>
      <c r="F221" s="20">
        <v>-10.952249999999999</v>
      </c>
      <c r="G221" s="18">
        <v>9.0252410000000005E-15</v>
      </c>
      <c r="H221" s="76">
        <v>4.5793157915450681E-5</v>
      </c>
    </row>
    <row r="222" spans="1:8" x14ac:dyDescent="0.3">
      <c r="A222" s="16" t="s">
        <v>457</v>
      </c>
      <c r="B222" s="17">
        <v>6</v>
      </c>
      <c r="C222" s="17">
        <v>38546646</v>
      </c>
      <c r="D222" s="17">
        <v>39</v>
      </c>
      <c r="E222" s="20">
        <v>0.39700000000000002</v>
      </c>
      <c r="F222" s="20">
        <v>10.14466</v>
      </c>
      <c r="G222" s="18">
        <v>9.2744660000000001E-15</v>
      </c>
      <c r="H222" s="76">
        <v>4.5793157915450681E-5</v>
      </c>
    </row>
    <row r="223" spans="1:8" x14ac:dyDescent="0.3">
      <c r="A223" s="16" t="s">
        <v>386</v>
      </c>
      <c r="B223" s="17">
        <v>6</v>
      </c>
      <c r="C223" s="17">
        <v>37817589</v>
      </c>
      <c r="D223" s="17">
        <v>38</v>
      </c>
      <c r="E223" s="20">
        <v>0.48399999999999999</v>
      </c>
      <c r="F223" s="20">
        <v>10.87255</v>
      </c>
      <c r="G223" s="18">
        <v>1.012871E-14</v>
      </c>
      <c r="H223" s="76">
        <v>4.2031636632839495E-5</v>
      </c>
    </row>
    <row r="224" spans="1:8" x14ac:dyDescent="0.3">
      <c r="A224" s="16" t="s">
        <v>198</v>
      </c>
      <c r="B224" s="17">
        <v>6</v>
      </c>
      <c r="C224" s="17">
        <v>36565268</v>
      </c>
      <c r="D224" s="17">
        <v>37</v>
      </c>
      <c r="E224" s="20">
        <v>0.26</v>
      </c>
      <c r="F224" s="20">
        <v>13.03872</v>
      </c>
      <c r="G224" s="18">
        <v>1.0261099999999999E-14</v>
      </c>
      <c r="H224" s="76">
        <v>4.2031636632839495E-5</v>
      </c>
    </row>
    <row r="225" spans="1:8" x14ac:dyDescent="0.3">
      <c r="A225" s="16" t="s">
        <v>392</v>
      </c>
      <c r="B225" s="17">
        <v>6</v>
      </c>
      <c r="C225" s="17">
        <v>37838622</v>
      </c>
      <c r="D225" s="17">
        <v>38</v>
      </c>
      <c r="E225" s="20">
        <v>0.47599999999999998</v>
      </c>
      <c r="F225" s="20">
        <v>11.01793</v>
      </c>
      <c r="G225" s="18">
        <v>1.0287179999999999E-14</v>
      </c>
      <c r="H225" s="76">
        <v>4.2031636632839495E-5</v>
      </c>
    </row>
    <row r="226" spans="1:8" x14ac:dyDescent="0.3">
      <c r="A226" s="16" t="s">
        <v>956</v>
      </c>
      <c r="B226" s="17">
        <v>20</v>
      </c>
      <c r="C226" s="17">
        <v>4863651</v>
      </c>
      <c r="D226" s="17">
        <v>5</v>
      </c>
      <c r="E226" s="20">
        <v>0.42299999999999999</v>
      </c>
      <c r="F226" s="20">
        <v>-9.9832789999999996</v>
      </c>
      <c r="G226" s="18">
        <v>1.1280480000000001E-14</v>
      </c>
      <c r="H226" s="76">
        <v>4.2031636632839495E-5</v>
      </c>
    </row>
    <row r="227" spans="1:8" x14ac:dyDescent="0.3">
      <c r="A227" s="16" t="s">
        <v>182</v>
      </c>
      <c r="B227" s="17">
        <v>6</v>
      </c>
      <c r="C227" s="17">
        <v>36541809</v>
      </c>
      <c r="D227" s="17">
        <v>37</v>
      </c>
      <c r="E227" s="20">
        <v>0.45599999999999996</v>
      </c>
      <c r="F227" s="20">
        <v>10.701230000000001</v>
      </c>
      <c r="G227" s="18">
        <v>1.2148709999999999E-14</v>
      </c>
      <c r="H227" s="76">
        <v>3.1225260273600686E-5</v>
      </c>
    </row>
    <row r="228" spans="1:8" x14ac:dyDescent="0.3">
      <c r="A228" s="16" t="s">
        <v>193</v>
      </c>
      <c r="B228" s="17">
        <v>6</v>
      </c>
      <c r="C228" s="17">
        <v>36554767</v>
      </c>
      <c r="D228" s="17">
        <v>37</v>
      </c>
      <c r="E228" s="20">
        <v>0.45599999999999996</v>
      </c>
      <c r="F228" s="20">
        <v>10.701230000000001</v>
      </c>
      <c r="G228" s="18">
        <v>1.2148709999999999E-14</v>
      </c>
      <c r="H228" s="76">
        <v>4.9033670866427477E-5</v>
      </c>
    </row>
    <row r="229" spans="1:8" x14ac:dyDescent="0.3">
      <c r="A229" s="16" t="s">
        <v>970</v>
      </c>
      <c r="B229" s="17">
        <v>20</v>
      </c>
      <c r="C229" s="17">
        <v>4927899</v>
      </c>
      <c r="D229" s="17">
        <v>5</v>
      </c>
      <c r="E229" s="20">
        <v>0.432</v>
      </c>
      <c r="F229" s="20">
        <v>-10.12894</v>
      </c>
      <c r="G229" s="18">
        <v>1.381193E-14</v>
      </c>
      <c r="H229" s="76">
        <v>4.7847511641396559E-5</v>
      </c>
    </row>
    <row r="230" spans="1:8" x14ac:dyDescent="0.3">
      <c r="A230" s="16" t="s">
        <v>435</v>
      </c>
      <c r="B230" s="17">
        <v>6</v>
      </c>
      <c r="C230" s="17">
        <v>38139495</v>
      </c>
      <c r="D230" s="17">
        <v>38</v>
      </c>
      <c r="E230" s="20">
        <v>0.47099999999999997</v>
      </c>
      <c r="F230" s="20">
        <v>-10.513030000000001</v>
      </c>
      <c r="G230" s="18">
        <v>1.398592E-14</v>
      </c>
      <c r="H230" s="76">
        <v>2.0596618188578927E-5</v>
      </c>
    </row>
    <row r="231" spans="1:8" x14ac:dyDescent="0.3">
      <c r="A231" s="16" t="s">
        <v>436</v>
      </c>
      <c r="B231" s="17">
        <v>6</v>
      </c>
      <c r="C231" s="17">
        <v>38140681</v>
      </c>
      <c r="D231" s="17">
        <v>38</v>
      </c>
      <c r="E231" s="20">
        <v>0.47099999999999997</v>
      </c>
      <c r="F231" s="20">
        <v>-10.513030000000001</v>
      </c>
      <c r="G231" s="18">
        <v>1.398592E-14</v>
      </c>
      <c r="H231" s="76">
        <v>4.1836515565346766E-5</v>
      </c>
    </row>
    <row r="232" spans="1:8" x14ac:dyDescent="0.3">
      <c r="A232" s="16" t="s">
        <v>185</v>
      </c>
      <c r="B232" s="17">
        <v>6</v>
      </c>
      <c r="C232" s="17">
        <v>36546810</v>
      </c>
      <c r="D232" s="17">
        <v>37</v>
      </c>
      <c r="E232" s="20">
        <v>0.45599999999999996</v>
      </c>
      <c r="F232" s="20">
        <v>10.666320000000001</v>
      </c>
      <c r="G232" s="18">
        <v>1.4542039999999999E-14</v>
      </c>
      <c r="H232" s="76">
        <v>4.8909784450527243E-5</v>
      </c>
    </row>
    <row r="233" spans="1:8" x14ac:dyDescent="0.3">
      <c r="A233" s="16" t="s">
        <v>458</v>
      </c>
      <c r="B233" s="17">
        <v>6</v>
      </c>
      <c r="C233" s="17">
        <v>38548198</v>
      </c>
      <c r="D233" s="17">
        <v>39</v>
      </c>
      <c r="E233" s="20">
        <v>0.39500000000000002</v>
      </c>
      <c r="F233" s="20">
        <v>10.06568</v>
      </c>
      <c r="G233" s="18">
        <v>1.5899000000000001E-14</v>
      </c>
      <c r="H233" s="76">
        <v>4.8352226146722179E-5</v>
      </c>
    </row>
    <row r="234" spans="1:8" x14ac:dyDescent="0.3">
      <c r="A234" s="16" t="s">
        <v>194</v>
      </c>
      <c r="B234" s="17">
        <v>6</v>
      </c>
      <c r="C234" s="17">
        <v>36555445</v>
      </c>
      <c r="D234" s="17">
        <v>37</v>
      </c>
      <c r="E234" s="20">
        <v>0.46399999999999997</v>
      </c>
      <c r="F234" s="20">
        <v>10.565049999999999</v>
      </c>
      <c r="G234" s="18">
        <v>1.6357439999999999E-14</v>
      </c>
      <c r="H234" s="76">
        <v>2.1716945402885609E-5</v>
      </c>
    </row>
    <row r="235" spans="1:8" x14ac:dyDescent="0.3">
      <c r="A235" s="16" t="s">
        <v>212</v>
      </c>
      <c r="B235" s="17">
        <v>6</v>
      </c>
      <c r="C235" s="17">
        <v>36648160</v>
      </c>
      <c r="D235" s="17">
        <v>37</v>
      </c>
      <c r="E235" s="20">
        <v>0.43200000000000005</v>
      </c>
      <c r="F235" s="20">
        <v>-10.2033</v>
      </c>
      <c r="G235" s="18">
        <v>1.6383770000000002E-14</v>
      </c>
      <c r="H235" s="76">
        <v>4.5625515979743603E-5</v>
      </c>
    </row>
    <row r="236" spans="1:8" x14ac:dyDescent="0.3">
      <c r="A236" s="16" t="s">
        <v>300</v>
      </c>
      <c r="B236" s="17">
        <v>6</v>
      </c>
      <c r="C236" s="17">
        <v>37243159</v>
      </c>
      <c r="D236" s="17">
        <v>37</v>
      </c>
      <c r="E236" s="20">
        <v>0.5</v>
      </c>
      <c r="F236" s="20">
        <v>-10.20303</v>
      </c>
      <c r="G236" s="18">
        <v>1.645888E-14</v>
      </c>
      <c r="H236" s="76">
        <v>1.630879491986954E-5</v>
      </c>
    </row>
    <row r="237" spans="1:8" x14ac:dyDescent="0.3">
      <c r="A237" s="16" t="s">
        <v>301</v>
      </c>
      <c r="B237" s="17">
        <v>6</v>
      </c>
      <c r="C237" s="17">
        <v>37243677</v>
      </c>
      <c r="D237" s="17">
        <v>37</v>
      </c>
      <c r="E237" s="20">
        <v>0.5</v>
      </c>
      <c r="F237" s="20">
        <v>-10.20303</v>
      </c>
      <c r="G237" s="18">
        <v>1.645888E-14</v>
      </c>
      <c r="H237" s="76">
        <v>3.5441936537912002E-5</v>
      </c>
    </row>
    <row r="238" spans="1:8" x14ac:dyDescent="0.3">
      <c r="A238" s="16" t="s">
        <v>174</v>
      </c>
      <c r="B238" s="17">
        <v>6</v>
      </c>
      <c r="C238" s="17">
        <v>36524227</v>
      </c>
      <c r="D238" s="17">
        <v>37</v>
      </c>
      <c r="E238" s="20">
        <v>0.45599999999999996</v>
      </c>
      <c r="F238" s="20">
        <v>10.637079999999999</v>
      </c>
      <c r="G238" s="18">
        <v>1.767802E-14</v>
      </c>
      <c r="H238" s="76">
        <v>4.7271556502657353E-5</v>
      </c>
    </row>
    <row r="239" spans="1:8" x14ac:dyDescent="0.3">
      <c r="A239" s="16" t="s">
        <v>175</v>
      </c>
      <c r="B239" s="17">
        <v>6</v>
      </c>
      <c r="C239" s="17">
        <v>36525201</v>
      </c>
      <c r="D239" s="17">
        <v>37</v>
      </c>
      <c r="E239" s="20">
        <v>0.45599999999999996</v>
      </c>
      <c r="F239" s="20">
        <v>10.637079999999999</v>
      </c>
      <c r="G239" s="18">
        <v>1.767802E-14</v>
      </c>
      <c r="H239" s="76">
        <v>4.9181513464107043E-5</v>
      </c>
    </row>
    <row r="240" spans="1:8" x14ac:dyDescent="0.3">
      <c r="A240" s="16" t="s">
        <v>176</v>
      </c>
      <c r="B240" s="17">
        <v>6</v>
      </c>
      <c r="C240" s="17">
        <v>36528073</v>
      </c>
      <c r="D240" s="17">
        <v>37</v>
      </c>
      <c r="E240" s="20">
        <v>0.45599999999999996</v>
      </c>
      <c r="F240" s="20">
        <v>10.637079999999999</v>
      </c>
      <c r="G240" s="18">
        <v>1.767802E-14</v>
      </c>
      <c r="H240" s="76">
        <v>4.6110378837952515E-5</v>
      </c>
    </row>
    <row r="241" spans="1:8" x14ac:dyDescent="0.3">
      <c r="A241" s="16" t="s">
        <v>178</v>
      </c>
      <c r="B241" s="17">
        <v>6</v>
      </c>
      <c r="C241" s="17">
        <v>36530627</v>
      </c>
      <c r="D241" s="17">
        <v>37</v>
      </c>
      <c r="E241" s="20">
        <v>0.45599999999999996</v>
      </c>
      <c r="F241" s="20">
        <v>10.637079999999999</v>
      </c>
      <c r="G241" s="18">
        <v>1.767802E-14</v>
      </c>
      <c r="H241" s="76">
        <v>1.563125278290496E-5</v>
      </c>
    </row>
    <row r="242" spans="1:8" x14ac:dyDescent="0.3">
      <c r="A242" s="16" t="s">
        <v>135</v>
      </c>
      <c r="B242" s="17">
        <v>6</v>
      </c>
      <c r="C242" s="17">
        <v>36126762</v>
      </c>
      <c r="D242" s="17">
        <v>36</v>
      </c>
      <c r="E242" s="20">
        <v>0.32399999999999995</v>
      </c>
      <c r="F242" s="20">
        <v>-12.32752</v>
      </c>
      <c r="G242" s="18">
        <v>1.8890810000000001E-14</v>
      </c>
      <c r="H242" s="76">
        <v>3.7520748934899923E-5</v>
      </c>
    </row>
    <row r="243" spans="1:8" x14ac:dyDescent="0.3">
      <c r="A243" s="16" t="s">
        <v>930</v>
      </c>
      <c r="B243" s="17">
        <v>20</v>
      </c>
      <c r="C243" s="17">
        <v>4736819</v>
      </c>
      <c r="D243" s="17">
        <v>5</v>
      </c>
      <c r="E243" s="20">
        <v>0.41599999999999998</v>
      </c>
      <c r="F243" s="20">
        <v>-9.8352599999999999</v>
      </c>
      <c r="G243" s="18">
        <v>1.9129640000000001E-14</v>
      </c>
      <c r="H243" s="76">
        <v>1.5907211120352969E-5</v>
      </c>
    </row>
    <row r="244" spans="1:8" x14ac:dyDescent="0.3">
      <c r="A244" s="16" t="s">
        <v>921</v>
      </c>
      <c r="B244" s="17">
        <v>20</v>
      </c>
      <c r="C244" s="17">
        <v>4668019</v>
      </c>
      <c r="D244" s="17">
        <v>5</v>
      </c>
      <c r="E244" s="20">
        <v>0.44699999999999995</v>
      </c>
      <c r="F244" s="20">
        <v>9.9361920000000001</v>
      </c>
      <c r="G244" s="18">
        <v>2.1584059999999999E-14</v>
      </c>
      <c r="H244" s="76">
        <v>5.0032004334791293E-5</v>
      </c>
    </row>
    <row r="245" spans="1:8" x14ac:dyDescent="0.3">
      <c r="A245" s="16" t="s">
        <v>724</v>
      </c>
      <c r="B245" s="17">
        <v>14</v>
      </c>
      <c r="C245" s="17">
        <v>22999212</v>
      </c>
      <c r="D245" s="17">
        <v>23</v>
      </c>
      <c r="E245" s="20">
        <v>0.11799999999999999</v>
      </c>
      <c r="F245" s="20">
        <v>15.143459999999999</v>
      </c>
      <c r="G245" s="18">
        <v>2.1680250000000001E-14</v>
      </c>
      <c r="H245" s="76">
        <v>4.7087538449511525E-5</v>
      </c>
    </row>
    <row r="246" spans="1:8" x14ac:dyDescent="0.3">
      <c r="A246" s="16" t="s">
        <v>156</v>
      </c>
      <c r="B246" s="17">
        <v>6</v>
      </c>
      <c r="C246" s="17">
        <v>36433181</v>
      </c>
      <c r="D246" s="17">
        <v>36</v>
      </c>
      <c r="E246" s="20">
        <v>0.374</v>
      </c>
      <c r="F246" s="20">
        <v>-10.61462</v>
      </c>
      <c r="G246" s="18">
        <v>2.3006819999999999E-14</v>
      </c>
      <c r="H246" s="76">
        <v>4.7785759704701048E-5</v>
      </c>
    </row>
    <row r="247" spans="1:8" x14ac:dyDescent="0.3">
      <c r="A247" s="16" t="s">
        <v>928</v>
      </c>
      <c r="B247" s="17">
        <v>20</v>
      </c>
      <c r="C247" s="17">
        <v>4732330</v>
      </c>
      <c r="D247" s="17">
        <v>5</v>
      </c>
      <c r="E247" s="20">
        <v>0.40699999999999997</v>
      </c>
      <c r="F247" s="20">
        <v>-9.8167120000000008</v>
      </c>
      <c r="G247" s="18">
        <v>2.306034E-14</v>
      </c>
      <c r="H247" s="76">
        <v>4.7403721467289888E-5</v>
      </c>
    </row>
    <row r="248" spans="1:8" x14ac:dyDescent="0.3">
      <c r="A248" s="16" t="s">
        <v>953</v>
      </c>
      <c r="B248" s="17">
        <v>20</v>
      </c>
      <c r="C248" s="17">
        <v>4850816</v>
      </c>
      <c r="D248" s="17">
        <v>5</v>
      </c>
      <c r="E248" s="20">
        <v>0.42199999999999999</v>
      </c>
      <c r="F248" s="20">
        <v>-9.8696900000000003</v>
      </c>
      <c r="G248" s="18">
        <v>2.3542579999999999E-14</v>
      </c>
      <c r="H248" s="76">
        <v>4.7410042697986533E-5</v>
      </c>
    </row>
    <row r="249" spans="1:8" x14ac:dyDescent="0.3">
      <c r="A249" s="16" t="s">
        <v>734</v>
      </c>
      <c r="B249" s="17">
        <v>14</v>
      </c>
      <c r="C249" s="17">
        <v>23232498</v>
      </c>
      <c r="D249" s="17">
        <v>23</v>
      </c>
      <c r="E249" s="20">
        <v>0.10399999999999998</v>
      </c>
      <c r="F249" s="20">
        <v>14.589980000000001</v>
      </c>
      <c r="G249" s="18">
        <v>4.0698249999999999E-14</v>
      </c>
      <c r="H249" s="76">
        <v>3.3281078682187544E-5</v>
      </c>
    </row>
    <row r="250" spans="1:8" x14ac:dyDescent="0.3">
      <c r="A250" s="16" t="s">
        <v>397</v>
      </c>
      <c r="B250" s="17">
        <v>6</v>
      </c>
      <c r="C250" s="17">
        <v>37920305</v>
      </c>
      <c r="D250" s="17">
        <v>38</v>
      </c>
      <c r="E250" s="20">
        <v>0.41099999999999998</v>
      </c>
      <c r="F250" s="20">
        <v>-10.04261</v>
      </c>
      <c r="G250" s="18">
        <v>4.6484399999999998E-14</v>
      </c>
      <c r="H250" s="76">
        <v>1.9495697068852729E-5</v>
      </c>
    </row>
    <row r="251" spans="1:8" x14ac:dyDescent="0.3">
      <c r="A251" s="16" t="s">
        <v>758</v>
      </c>
      <c r="B251" s="17">
        <v>14</v>
      </c>
      <c r="C251" s="17">
        <v>23457130</v>
      </c>
      <c r="D251" s="17">
        <v>23</v>
      </c>
      <c r="E251" s="20">
        <v>8.6999999999999966E-2</v>
      </c>
      <c r="F251" s="20">
        <v>16.73779</v>
      </c>
      <c r="G251" s="18">
        <v>5.7059809999999995E-14</v>
      </c>
      <c r="H251" s="76">
        <v>1.9587170010379883E-5</v>
      </c>
    </row>
    <row r="252" spans="1:8" x14ac:dyDescent="0.3">
      <c r="A252" s="16" t="s">
        <v>900</v>
      </c>
      <c r="B252" s="17">
        <v>20</v>
      </c>
      <c r="C252" s="17">
        <v>4598528</v>
      </c>
      <c r="D252" s="17">
        <v>5</v>
      </c>
      <c r="E252" s="20">
        <v>0.48</v>
      </c>
      <c r="F252" s="20">
        <v>-9.8170699999999993</v>
      </c>
      <c r="G252" s="18">
        <v>6.1919959999999997E-14</v>
      </c>
      <c r="H252" s="76">
        <v>4.5053802769495955E-5</v>
      </c>
    </row>
    <row r="253" spans="1:8" x14ac:dyDescent="0.3">
      <c r="A253" s="16" t="s">
        <v>927</v>
      </c>
      <c r="B253" s="17">
        <v>20</v>
      </c>
      <c r="C253" s="17">
        <v>4728470</v>
      </c>
      <c r="D253" s="17">
        <v>5</v>
      </c>
      <c r="E253" s="20">
        <v>0.40699999999999997</v>
      </c>
      <c r="F253" s="20">
        <v>-9.6041410000000003</v>
      </c>
      <c r="G253" s="18">
        <v>6.9891509999999999E-14</v>
      </c>
      <c r="H253" s="76">
        <v>2.673456243024289E-5</v>
      </c>
    </row>
    <row r="254" spans="1:8" x14ac:dyDescent="0.3">
      <c r="A254" s="16" t="s">
        <v>207</v>
      </c>
      <c r="B254" s="17">
        <v>6</v>
      </c>
      <c r="C254" s="17">
        <v>36617150</v>
      </c>
      <c r="D254" s="17">
        <v>37</v>
      </c>
      <c r="E254" s="20">
        <v>0.43100000000000005</v>
      </c>
      <c r="F254" s="20">
        <v>-9.9087969999999999</v>
      </c>
      <c r="G254" s="18">
        <v>7.4033679999999995E-14</v>
      </c>
      <c r="H254" s="76">
        <v>4.6565359653729601E-5</v>
      </c>
    </row>
    <row r="255" spans="1:8" x14ac:dyDescent="0.3">
      <c r="A255" s="16" t="s">
        <v>759</v>
      </c>
      <c r="B255" s="17">
        <v>14</v>
      </c>
      <c r="C255" s="17">
        <v>23476194</v>
      </c>
      <c r="D255" s="17">
        <v>23</v>
      </c>
      <c r="E255" s="20">
        <v>8.5999999999999965E-2</v>
      </c>
      <c r="F255" s="20">
        <v>16.9574</v>
      </c>
      <c r="G255" s="18">
        <v>9.0849330000000006E-14</v>
      </c>
      <c r="H255" s="76">
        <v>4.3104838595838312E-5</v>
      </c>
    </row>
    <row r="256" spans="1:8" x14ac:dyDescent="0.3">
      <c r="A256" s="16" t="s">
        <v>216</v>
      </c>
      <c r="B256" s="17">
        <v>6</v>
      </c>
      <c r="C256" s="17">
        <v>36712010</v>
      </c>
      <c r="D256" s="17">
        <v>37</v>
      </c>
      <c r="E256" s="20">
        <v>0.26800000000000002</v>
      </c>
      <c r="F256" s="20">
        <v>10.944509999999999</v>
      </c>
      <c r="G256" s="18">
        <v>9.1079969999999994E-14</v>
      </c>
      <c r="H256" s="76">
        <v>4.5090377584592496E-5</v>
      </c>
    </row>
    <row r="257" spans="1:8" x14ac:dyDescent="0.3">
      <c r="A257" s="16" t="s">
        <v>755</v>
      </c>
      <c r="B257" s="17">
        <v>14</v>
      </c>
      <c r="C257" s="17">
        <v>23441010</v>
      </c>
      <c r="D257" s="17">
        <v>23</v>
      </c>
      <c r="E257" s="20">
        <v>8.6999999999999966E-2</v>
      </c>
      <c r="F257" s="20">
        <v>16.786950000000001</v>
      </c>
      <c r="G257" s="18">
        <v>9.8037490000000002E-14</v>
      </c>
      <c r="H257" s="76">
        <v>4.5076698916072647E-5</v>
      </c>
    </row>
    <row r="258" spans="1:8" x14ac:dyDescent="0.3">
      <c r="A258" s="16" t="s">
        <v>957</v>
      </c>
      <c r="B258" s="17">
        <v>20</v>
      </c>
      <c r="C258" s="17">
        <v>4873667</v>
      </c>
      <c r="D258" s="17">
        <v>5</v>
      </c>
      <c r="E258" s="20">
        <v>0.34499999999999997</v>
      </c>
      <c r="F258" s="20">
        <v>-9.3834569999999999</v>
      </c>
      <c r="G258" s="18">
        <v>1.5919019999999999E-13</v>
      </c>
      <c r="H258" s="76">
        <v>1.9245484284680554E-5</v>
      </c>
    </row>
    <row r="259" spans="1:8" x14ac:dyDescent="0.3">
      <c r="A259" s="16" t="s">
        <v>994</v>
      </c>
      <c r="B259" s="17">
        <v>20</v>
      </c>
      <c r="C259" s="17">
        <v>5025275</v>
      </c>
      <c r="D259" s="17">
        <v>5</v>
      </c>
      <c r="E259" s="20">
        <v>0.33900000000000002</v>
      </c>
      <c r="F259" s="20">
        <v>-9.6588809999999992</v>
      </c>
      <c r="G259" s="18">
        <v>1.7197229999999999E-13</v>
      </c>
      <c r="H259" s="76">
        <v>4.5098331593446678E-5</v>
      </c>
    </row>
    <row r="260" spans="1:8" x14ac:dyDescent="0.3">
      <c r="A260" s="16" t="s">
        <v>459</v>
      </c>
      <c r="B260" s="17">
        <v>6</v>
      </c>
      <c r="C260" s="17">
        <v>38549206</v>
      </c>
      <c r="D260" s="17">
        <v>39</v>
      </c>
      <c r="E260" s="20">
        <v>0.42900000000000005</v>
      </c>
      <c r="F260" s="20">
        <v>9.5709859999999995</v>
      </c>
      <c r="G260" s="18">
        <v>1.8969999999999999E-13</v>
      </c>
      <c r="H260" s="76">
        <v>4.7181468831300667E-5</v>
      </c>
    </row>
    <row r="261" spans="1:8" x14ac:dyDescent="0.3">
      <c r="A261" s="16" t="s">
        <v>462</v>
      </c>
      <c r="B261" s="17">
        <v>6</v>
      </c>
      <c r="C261" s="17">
        <v>38556220</v>
      </c>
      <c r="D261" s="17">
        <v>39</v>
      </c>
      <c r="E261" s="20">
        <v>0.39600000000000002</v>
      </c>
      <c r="F261" s="20">
        <v>9.6087900000000008</v>
      </c>
      <c r="G261" s="18">
        <v>1.904436E-13</v>
      </c>
      <c r="H261" s="76">
        <v>1.8397199136182228E-5</v>
      </c>
    </row>
    <row r="262" spans="1:8" x14ac:dyDescent="0.3">
      <c r="A262" s="16" t="s">
        <v>460</v>
      </c>
      <c r="B262" s="17">
        <v>6</v>
      </c>
      <c r="C262" s="17">
        <v>38550162</v>
      </c>
      <c r="D262" s="17">
        <v>39</v>
      </c>
      <c r="E262" s="20">
        <v>0.39600000000000002</v>
      </c>
      <c r="F262" s="20">
        <v>9.6067250000000008</v>
      </c>
      <c r="G262" s="18">
        <v>1.919987E-13</v>
      </c>
      <c r="H262" s="76">
        <v>1.8407057197530192E-5</v>
      </c>
    </row>
    <row r="263" spans="1:8" x14ac:dyDescent="0.3">
      <c r="A263" s="16" t="s">
        <v>725</v>
      </c>
      <c r="B263" s="17">
        <v>14</v>
      </c>
      <c r="C263" s="17">
        <v>23029146</v>
      </c>
      <c r="D263" s="17">
        <v>23</v>
      </c>
      <c r="E263" s="20">
        <v>0.11199999999999999</v>
      </c>
      <c r="F263" s="20">
        <v>14.92559</v>
      </c>
      <c r="G263" s="18">
        <v>2.353611E-13</v>
      </c>
      <c r="H263" s="76">
        <v>4.8804880128119096E-5</v>
      </c>
    </row>
    <row r="264" spans="1:8" x14ac:dyDescent="0.3">
      <c r="A264" s="16" t="s">
        <v>730</v>
      </c>
      <c r="B264" s="17">
        <v>14</v>
      </c>
      <c r="C264" s="17">
        <v>23128784</v>
      </c>
      <c r="D264" s="17">
        <v>23</v>
      </c>
      <c r="E264" s="20">
        <v>0.11199999999999999</v>
      </c>
      <c r="F264" s="20">
        <v>14.889570000000001</v>
      </c>
      <c r="G264" s="18">
        <v>2.363368E-13</v>
      </c>
      <c r="H264" s="76">
        <v>4.2061981902399242E-5</v>
      </c>
    </row>
    <row r="265" spans="1:8" x14ac:dyDescent="0.3">
      <c r="A265" s="16" t="s">
        <v>422</v>
      </c>
      <c r="B265" s="17">
        <v>6</v>
      </c>
      <c r="C265" s="17">
        <v>38042337</v>
      </c>
      <c r="D265" s="17">
        <v>38</v>
      </c>
      <c r="E265" s="20">
        <v>0.495</v>
      </c>
      <c r="F265" s="20">
        <v>9.8130030000000001</v>
      </c>
      <c r="G265" s="18">
        <v>2.4218619999999998E-13</v>
      </c>
      <c r="H265" s="76">
        <v>4.1337039767234659E-5</v>
      </c>
    </row>
    <row r="266" spans="1:8" x14ac:dyDescent="0.3">
      <c r="A266" s="16" t="s">
        <v>996</v>
      </c>
      <c r="B266" s="17">
        <v>20</v>
      </c>
      <c r="C266" s="17">
        <v>5029189</v>
      </c>
      <c r="D266" s="17">
        <v>5</v>
      </c>
      <c r="E266" s="20">
        <v>0.43099999999999999</v>
      </c>
      <c r="F266" s="20">
        <v>-9.6309509999999996</v>
      </c>
      <c r="G266" s="18">
        <v>2.7333879999999999E-13</v>
      </c>
      <c r="H266" s="76">
        <v>4.1362194387055201E-5</v>
      </c>
    </row>
    <row r="267" spans="1:8" x14ac:dyDescent="0.3">
      <c r="A267" s="16" t="s">
        <v>160</v>
      </c>
      <c r="B267" s="17">
        <v>6</v>
      </c>
      <c r="C267" s="17">
        <v>36448396</v>
      </c>
      <c r="D267" s="17">
        <v>36</v>
      </c>
      <c r="E267" s="20">
        <v>0.42300000000000004</v>
      </c>
      <c r="F267" s="20">
        <v>-10.002610000000001</v>
      </c>
      <c r="G267" s="18">
        <v>2.8465E-13</v>
      </c>
      <c r="H267" s="76">
        <v>4.1313740446314237E-5</v>
      </c>
    </row>
    <row r="268" spans="1:8" x14ac:dyDescent="0.3">
      <c r="A268" s="16" t="s">
        <v>420</v>
      </c>
      <c r="B268" s="17">
        <v>6</v>
      </c>
      <c r="C268" s="17">
        <v>38028236</v>
      </c>
      <c r="D268" s="17">
        <v>38</v>
      </c>
      <c r="E268" s="20">
        <v>0.495</v>
      </c>
      <c r="F268" s="20">
        <v>9.7647619999999993</v>
      </c>
      <c r="G268" s="18">
        <v>3.0950279999999999E-13</v>
      </c>
      <c r="H268" s="76">
        <v>4.1313740446314237E-5</v>
      </c>
    </row>
    <row r="269" spans="1:8" x14ac:dyDescent="0.3">
      <c r="A269" s="16" t="s">
        <v>421</v>
      </c>
      <c r="B269" s="17">
        <v>6</v>
      </c>
      <c r="C269" s="17">
        <v>38038404</v>
      </c>
      <c r="D269" s="17">
        <v>38</v>
      </c>
      <c r="E269" s="20">
        <v>0.495</v>
      </c>
      <c r="F269" s="20">
        <v>9.7635439999999996</v>
      </c>
      <c r="G269" s="18">
        <v>3.141656E-13</v>
      </c>
      <c r="H269" s="76">
        <v>4.7913148196180344E-5</v>
      </c>
    </row>
    <row r="270" spans="1:8" x14ac:dyDescent="0.3">
      <c r="A270" s="16" t="s">
        <v>423</v>
      </c>
      <c r="B270" s="17">
        <v>6</v>
      </c>
      <c r="C270" s="17">
        <v>38045727</v>
      </c>
      <c r="D270" s="17">
        <v>38</v>
      </c>
      <c r="E270" s="20">
        <v>0.495</v>
      </c>
      <c r="F270" s="20">
        <v>9.7145980000000005</v>
      </c>
      <c r="G270" s="18">
        <v>4.0625290000000002E-13</v>
      </c>
      <c r="H270" s="76">
        <v>1.8719406912049328E-5</v>
      </c>
    </row>
    <row r="271" spans="1:8" x14ac:dyDescent="0.3">
      <c r="A271" s="16" t="s">
        <v>114</v>
      </c>
      <c r="B271" s="17">
        <v>6</v>
      </c>
      <c r="C271" s="17">
        <v>35909397</v>
      </c>
      <c r="D271" s="17">
        <v>36</v>
      </c>
      <c r="E271" s="20">
        <v>0.38400000000000001</v>
      </c>
      <c r="F271" s="20">
        <v>-9.4832339999999995</v>
      </c>
      <c r="G271" s="18">
        <v>4.4072350000000002E-13</v>
      </c>
      <c r="H271" s="76">
        <v>3.9966442741489117E-5</v>
      </c>
    </row>
    <row r="272" spans="1:8" x14ac:dyDescent="0.3">
      <c r="A272" s="16" t="s">
        <v>723</v>
      </c>
      <c r="B272" s="17">
        <v>14</v>
      </c>
      <c r="C272" s="17">
        <v>22989880</v>
      </c>
      <c r="D272" s="17">
        <v>23</v>
      </c>
      <c r="E272" s="20">
        <v>0.10199999999999999</v>
      </c>
      <c r="F272" s="20">
        <v>-15.17637</v>
      </c>
      <c r="G272" s="18">
        <v>4.5748589999999996E-13</v>
      </c>
      <c r="H272" s="76">
        <v>4.5776331497803197E-5</v>
      </c>
    </row>
    <row r="273" spans="1:8" x14ac:dyDescent="0.3">
      <c r="A273" s="16" t="s">
        <v>720</v>
      </c>
      <c r="B273" s="17">
        <v>14</v>
      </c>
      <c r="C273" s="17">
        <v>22980799</v>
      </c>
      <c r="D273" s="17">
        <v>23</v>
      </c>
      <c r="E273" s="20">
        <v>0.10199999999999998</v>
      </c>
      <c r="F273" s="20">
        <v>15.154949999999999</v>
      </c>
      <c r="G273" s="18">
        <v>4.861974E-13</v>
      </c>
      <c r="H273" s="76">
        <v>1.9215242805300535E-5</v>
      </c>
    </row>
    <row r="274" spans="1:8" x14ac:dyDescent="0.3">
      <c r="A274" s="16" t="s">
        <v>359</v>
      </c>
      <c r="B274" s="17">
        <v>6</v>
      </c>
      <c r="C274" s="17">
        <v>37666279</v>
      </c>
      <c r="D274" s="17">
        <v>38</v>
      </c>
      <c r="E274" s="20">
        <v>0.38400000000000001</v>
      </c>
      <c r="F274" s="20">
        <v>-9.2955919999999992</v>
      </c>
      <c r="G274" s="18">
        <v>5.1880480000000001E-13</v>
      </c>
      <c r="H274" s="76">
        <v>1.8927555569402627E-5</v>
      </c>
    </row>
    <row r="275" spans="1:8" x14ac:dyDescent="0.3">
      <c r="A275" s="16" t="s">
        <v>204</v>
      </c>
      <c r="B275" s="17">
        <v>6</v>
      </c>
      <c r="C275" s="17">
        <v>36603958</v>
      </c>
      <c r="D275" s="17">
        <v>37</v>
      </c>
      <c r="E275" s="20">
        <v>0.4</v>
      </c>
      <c r="F275" s="20">
        <v>-9.9859819999999999</v>
      </c>
      <c r="G275" s="18">
        <v>5.9851669999999997E-13</v>
      </c>
      <c r="H275" s="76">
        <v>4.8594648723689143E-5</v>
      </c>
    </row>
    <row r="276" spans="1:8" x14ac:dyDescent="0.3">
      <c r="A276" s="16" t="s">
        <v>179</v>
      </c>
      <c r="B276" s="17">
        <v>6</v>
      </c>
      <c r="C276" s="17">
        <v>36531627</v>
      </c>
      <c r="D276" s="17">
        <v>37</v>
      </c>
      <c r="E276" s="20">
        <v>0.41299999999999998</v>
      </c>
      <c r="F276" s="20">
        <v>10.041169999999999</v>
      </c>
      <c r="G276" s="18">
        <v>7.0740760000000004E-13</v>
      </c>
      <c r="H276" s="76">
        <v>4.590227152517151E-5</v>
      </c>
    </row>
    <row r="277" spans="1:8" x14ac:dyDescent="0.3">
      <c r="A277" s="16" t="s">
        <v>169</v>
      </c>
      <c r="B277" s="17">
        <v>6</v>
      </c>
      <c r="C277" s="17">
        <v>36481837</v>
      </c>
      <c r="D277" s="17">
        <v>36</v>
      </c>
      <c r="E277" s="20">
        <v>0.41299999999999998</v>
      </c>
      <c r="F277" s="20">
        <v>10.03562</v>
      </c>
      <c r="G277" s="18">
        <v>7.1669969999999999E-13</v>
      </c>
      <c r="H277" s="76">
        <v>4.6752156696798795E-5</v>
      </c>
    </row>
    <row r="278" spans="1:8" x14ac:dyDescent="0.3">
      <c r="A278" s="16" t="s">
        <v>172</v>
      </c>
      <c r="B278" s="17">
        <v>6</v>
      </c>
      <c r="C278" s="17">
        <v>36503089</v>
      </c>
      <c r="D278" s="17">
        <v>37</v>
      </c>
      <c r="E278" s="20">
        <v>0.41299999999999998</v>
      </c>
      <c r="F278" s="20">
        <v>9.9984719999999996</v>
      </c>
      <c r="G278" s="18">
        <v>8.96534E-13</v>
      </c>
      <c r="H278" s="76">
        <v>5.0051782866181345E-5</v>
      </c>
    </row>
    <row r="279" spans="1:8" x14ac:dyDescent="0.3">
      <c r="A279" s="16" t="s">
        <v>173</v>
      </c>
      <c r="B279" s="17">
        <v>6</v>
      </c>
      <c r="C279" s="17">
        <v>36523555</v>
      </c>
      <c r="D279" s="17">
        <v>37</v>
      </c>
      <c r="E279" s="20">
        <v>0.41299999999999998</v>
      </c>
      <c r="F279" s="20">
        <v>9.9984719999999996</v>
      </c>
      <c r="G279" s="18">
        <v>8.96534E-13</v>
      </c>
      <c r="H279" s="76">
        <v>5.0064002558268722E-5</v>
      </c>
    </row>
    <row r="280" spans="1:8" x14ac:dyDescent="0.3">
      <c r="A280" s="16" t="s">
        <v>461</v>
      </c>
      <c r="B280" s="17">
        <v>6</v>
      </c>
      <c r="C280" s="17">
        <v>38553181</v>
      </c>
      <c r="D280" s="17">
        <v>39</v>
      </c>
      <c r="E280" s="20">
        <v>0.39800000000000002</v>
      </c>
      <c r="F280" s="20">
        <v>9.278492</v>
      </c>
      <c r="G280" s="18">
        <v>9.2647540000000008E-13</v>
      </c>
      <c r="H280" s="76">
        <v>4.2327378010252619E-5</v>
      </c>
    </row>
    <row r="281" spans="1:8" x14ac:dyDescent="0.3">
      <c r="A281" s="16" t="s">
        <v>721</v>
      </c>
      <c r="B281" s="17">
        <v>14</v>
      </c>
      <c r="C281" s="17">
        <v>22982433</v>
      </c>
      <c r="D281" s="17">
        <v>23</v>
      </c>
      <c r="E281" s="20">
        <v>9.6999999999999975E-2</v>
      </c>
      <c r="F281" s="20">
        <v>14.80472</v>
      </c>
      <c r="G281" s="18">
        <v>1.064287E-12</v>
      </c>
      <c r="H281" s="76">
        <v>4.6661704193500887E-5</v>
      </c>
    </row>
    <row r="282" spans="1:8" x14ac:dyDescent="0.3">
      <c r="A282" s="16" t="s">
        <v>97</v>
      </c>
      <c r="B282" s="17">
        <v>6</v>
      </c>
      <c r="C282" s="17">
        <v>35265842</v>
      </c>
      <c r="D282" s="17">
        <v>35</v>
      </c>
      <c r="E282" s="20">
        <v>0.35099999999999998</v>
      </c>
      <c r="F282" s="20">
        <v>-10.12744</v>
      </c>
      <c r="G282" s="18">
        <v>1.089116E-12</v>
      </c>
      <c r="H282" s="76">
        <v>4.189603173593607E-5</v>
      </c>
    </row>
    <row r="283" spans="1:8" x14ac:dyDescent="0.3">
      <c r="A283" s="16" t="s">
        <v>983</v>
      </c>
      <c r="B283" s="17">
        <v>20</v>
      </c>
      <c r="C283" s="17">
        <v>4975806</v>
      </c>
      <c r="D283" s="17">
        <v>5</v>
      </c>
      <c r="E283" s="20">
        <v>0.30400000000000005</v>
      </c>
      <c r="F283" s="20">
        <v>9.4312100000000001</v>
      </c>
      <c r="G283" s="18">
        <v>1.2941559999999999E-12</v>
      </c>
      <c r="H283" s="76">
        <v>4.1980972645387057E-5</v>
      </c>
    </row>
    <row r="284" spans="1:8" x14ac:dyDescent="0.3">
      <c r="A284" s="16" t="s">
        <v>722</v>
      </c>
      <c r="B284" s="17">
        <v>14</v>
      </c>
      <c r="C284" s="17">
        <v>22986080</v>
      </c>
      <c r="D284" s="17">
        <v>23</v>
      </c>
      <c r="E284" s="20">
        <v>0.10399999999999998</v>
      </c>
      <c r="F284" s="20">
        <v>14.467969999999999</v>
      </c>
      <c r="G284" s="18">
        <v>1.7681220000000001E-12</v>
      </c>
      <c r="H284" s="76">
        <v>4.1980972645387057E-5</v>
      </c>
    </row>
    <row r="285" spans="1:8" x14ac:dyDescent="0.3">
      <c r="A285" s="16" t="s">
        <v>717</v>
      </c>
      <c r="B285" s="17">
        <v>14</v>
      </c>
      <c r="C285" s="17">
        <v>22956708</v>
      </c>
      <c r="D285" s="17">
        <v>23</v>
      </c>
      <c r="E285" s="20">
        <v>0.10099999999999998</v>
      </c>
      <c r="F285" s="20">
        <v>14.49747</v>
      </c>
      <c r="G285" s="18">
        <v>2.332535E-12</v>
      </c>
      <c r="H285" s="76">
        <v>1.7004109565979064E-5</v>
      </c>
    </row>
    <row r="286" spans="1:8" x14ac:dyDescent="0.3">
      <c r="A286" s="16" t="s">
        <v>995</v>
      </c>
      <c r="B286" s="17">
        <v>20</v>
      </c>
      <c r="C286" s="17">
        <v>5026234</v>
      </c>
      <c r="D286" s="17">
        <v>5</v>
      </c>
      <c r="E286" s="20">
        <v>0.33400000000000002</v>
      </c>
      <c r="F286" s="20">
        <v>-9.0198660000000004</v>
      </c>
      <c r="G286" s="18">
        <v>2.7203899999999999E-12</v>
      </c>
      <c r="H286" s="76">
        <v>3.7075716856146126E-5</v>
      </c>
    </row>
    <row r="287" spans="1:8" x14ac:dyDescent="0.3">
      <c r="A287" s="16" t="s">
        <v>302</v>
      </c>
      <c r="B287" s="17">
        <v>6</v>
      </c>
      <c r="C287" s="17">
        <v>37245497</v>
      </c>
      <c r="D287" s="17">
        <v>37</v>
      </c>
      <c r="E287" s="20">
        <v>0.49</v>
      </c>
      <c r="F287" s="20">
        <v>-9.2549440000000001</v>
      </c>
      <c r="G287" s="18">
        <v>3.121428E-12</v>
      </c>
      <c r="H287" s="76">
        <v>3.7354013822513787E-5</v>
      </c>
    </row>
    <row r="288" spans="1:8" x14ac:dyDescent="0.3">
      <c r="A288" s="16" t="s">
        <v>987</v>
      </c>
      <c r="B288" s="17">
        <v>20</v>
      </c>
      <c r="C288" s="17">
        <v>4987900</v>
      </c>
      <c r="D288" s="17">
        <v>5</v>
      </c>
      <c r="E288" s="20">
        <v>0.30600000000000005</v>
      </c>
      <c r="F288" s="20">
        <v>9.1647490000000005</v>
      </c>
      <c r="G288" s="18">
        <v>3.2186549999999999E-12</v>
      </c>
      <c r="H288" s="76">
        <v>3.7354013822513787E-5</v>
      </c>
    </row>
    <row r="289" spans="1:8" x14ac:dyDescent="0.3">
      <c r="A289" s="16" t="s">
        <v>365</v>
      </c>
      <c r="B289" s="17">
        <v>6</v>
      </c>
      <c r="C289" s="17">
        <v>37719635</v>
      </c>
      <c r="D289" s="17">
        <v>38</v>
      </c>
      <c r="E289" s="20">
        <v>0.42599999999999999</v>
      </c>
      <c r="F289" s="20">
        <v>-8.8446339999999992</v>
      </c>
      <c r="G289" s="18">
        <v>3.4578310000000002E-12</v>
      </c>
      <c r="H289" s="76">
        <v>2.8094119548067845E-5</v>
      </c>
    </row>
    <row r="290" spans="1:8" x14ac:dyDescent="0.3">
      <c r="A290" s="16" t="s">
        <v>364</v>
      </c>
      <c r="B290" s="17">
        <v>6</v>
      </c>
      <c r="C290" s="17">
        <v>37709725</v>
      </c>
      <c r="D290" s="17">
        <v>38</v>
      </c>
      <c r="E290" s="20">
        <v>0.42599999999999999</v>
      </c>
      <c r="F290" s="20">
        <v>-8.8427860000000003</v>
      </c>
      <c r="G290" s="18">
        <v>3.472761E-12</v>
      </c>
      <c r="H290" s="76">
        <v>4.5571643109499439E-5</v>
      </c>
    </row>
    <row r="291" spans="1:8" x14ac:dyDescent="0.3">
      <c r="A291" s="16" t="s">
        <v>1109</v>
      </c>
      <c r="B291" s="17">
        <v>6</v>
      </c>
      <c r="C291" s="17">
        <v>40426490</v>
      </c>
      <c r="D291" s="17">
        <v>40</v>
      </c>
      <c r="E291" s="20">
        <v>0.35599999999999998</v>
      </c>
      <c r="F291" s="20">
        <v>-9.5812620000000006</v>
      </c>
      <c r="G291" s="18">
        <v>4.1706539999999997E-12</v>
      </c>
      <c r="H291" s="76">
        <v>4.5269717511868228E-5</v>
      </c>
    </row>
    <row r="292" spans="1:8" x14ac:dyDescent="0.3">
      <c r="A292" s="16" t="s">
        <v>988</v>
      </c>
      <c r="B292" s="17">
        <v>20</v>
      </c>
      <c r="C292" s="17">
        <v>4992126</v>
      </c>
      <c r="D292" s="17">
        <v>5</v>
      </c>
      <c r="E292" s="20">
        <v>0.30499999999999999</v>
      </c>
      <c r="F292" s="20">
        <v>-9.1220160000000003</v>
      </c>
      <c r="G292" s="18">
        <v>4.2470429999999998E-12</v>
      </c>
      <c r="H292" s="76">
        <v>1.9972464544805622E-5</v>
      </c>
    </row>
    <row r="293" spans="1:8" x14ac:dyDescent="0.3">
      <c r="A293" s="16" t="s">
        <v>101</v>
      </c>
      <c r="B293" s="17">
        <v>6</v>
      </c>
      <c r="C293" s="17">
        <v>35286502</v>
      </c>
      <c r="D293" s="17">
        <v>35</v>
      </c>
      <c r="E293" s="20">
        <v>0.36</v>
      </c>
      <c r="F293" s="20">
        <v>-9.5663230000000006</v>
      </c>
      <c r="G293" s="18">
        <v>5.7704710000000003E-12</v>
      </c>
      <c r="H293" s="76">
        <v>2.0119707475128358E-5</v>
      </c>
    </row>
    <row r="294" spans="1:8" x14ac:dyDescent="0.3">
      <c r="A294" s="16" t="s">
        <v>99</v>
      </c>
      <c r="B294" s="17">
        <v>6</v>
      </c>
      <c r="C294" s="17">
        <v>35276767</v>
      </c>
      <c r="D294" s="17">
        <v>35</v>
      </c>
      <c r="E294" s="20">
        <v>0.36</v>
      </c>
      <c r="F294" s="20">
        <v>-9.4771929999999998</v>
      </c>
      <c r="G294" s="18">
        <v>8.6062159999999998E-12</v>
      </c>
      <c r="H294" s="76">
        <v>2.0113421085852421E-5</v>
      </c>
    </row>
    <row r="295" spans="1:8" x14ac:dyDescent="0.3">
      <c r="A295" s="16" t="s">
        <v>100</v>
      </c>
      <c r="B295" s="17">
        <v>6</v>
      </c>
      <c r="C295" s="17">
        <v>35277557</v>
      </c>
      <c r="D295" s="17">
        <v>35</v>
      </c>
      <c r="E295" s="20">
        <v>0.36</v>
      </c>
      <c r="F295" s="20">
        <v>-9.4771929999999998</v>
      </c>
      <c r="G295" s="18">
        <v>8.6062159999999998E-12</v>
      </c>
      <c r="H295" s="76">
        <v>2.4428669751775626E-5</v>
      </c>
    </row>
    <row r="296" spans="1:8" x14ac:dyDescent="0.3">
      <c r="A296" s="16" t="s">
        <v>743</v>
      </c>
      <c r="B296" s="17">
        <v>14</v>
      </c>
      <c r="C296" s="17">
        <v>23300304</v>
      </c>
      <c r="D296" s="17">
        <v>23</v>
      </c>
      <c r="E296" s="20">
        <v>9.1999999999999971E-2</v>
      </c>
      <c r="F296" s="20">
        <v>14.87313</v>
      </c>
      <c r="G296" s="18">
        <v>9.1212809999999995E-12</v>
      </c>
      <c r="H296" s="76">
        <v>2.4428669751775626E-5</v>
      </c>
    </row>
    <row r="297" spans="1:8" x14ac:dyDescent="0.3">
      <c r="A297" s="16" t="s">
        <v>375</v>
      </c>
      <c r="B297" s="17">
        <v>6</v>
      </c>
      <c r="C297" s="17">
        <v>37777797</v>
      </c>
      <c r="D297" s="17">
        <v>38</v>
      </c>
      <c r="E297" s="20">
        <v>0.33400000000000002</v>
      </c>
      <c r="F297" s="20">
        <v>-10.05955</v>
      </c>
      <c r="G297" s="18">
        <v>9.6866729999999997E-12</v>
      </c>
      <c r="H297" s="76">
        <v>3.9758429589698674E-5</v>
      </c>
    </row>
    <row r="298" spans="1:8" x14ac:dyDescent="0.3">
      <c r="A298" s="16" t="s">
        <v>889</v>
      </c>
      <c r="B298" s="17">
        <v>20</v>
      </c>
      <c r="C298" s="17">
        <v>4156663</v>
      </c>
      <c r="D298" s="17">
        <v>4</v>
      </c>
      <c r="E298" s="20">
        <v>0.44199999999999995</v>
      </c>
      <c r="F298" s="20">
        <v>-10.00752</v>
      </c>
      <c r="G298" s="18">
        <v>1.037076E-11</v>
      </c>
      <c r="H298" s="76">
        <v>3.5155351755712521E-5</v>
      </c>
    </row>
    <row r="299" spans="1:8" x14ac:dyDescent="0.3">
      <c r="A299" s="16" t="s">
        <v>65</v>
      </c>
      <c r="B299" s="17">
        <v>6</v>
      </c>
      <c r="C299" s="17">
        <v>33952291</v>
      </c>
      <c r="D299" s="17">
        <v>34</v>
      </c>
      <c r="E299" s="20">
        <v>0.28700000000000003</v>
      </c>
      <c r="F299" s="20">
        <v>-11.53641</v>
      </c>
      <c r="G299" s="18">
        <v>1.0505370000000001E-11</v>
      </c>
      <c r="H299" s="76">
        <v>3.5155351755712521E-5</v>
      </c>
    </row>
    <row r="300" spans="1:8" x14ac:dyDescent="0.3">
      <c r="A300" s="16" t="s">
        <v>893</v>
      </c>
      <c r="B300" s="17">
        <v>20</v>
      </c>
      <c r="C300" s="17">
        <v>4298284</v>
      </c>
      <c r="D300" s="17">
        <v>4</v>
      </c>
      <c r="E300" s="20">
        <v>0.46100000000000002</v>
      </c>
      <c r="F300" s="20">
        <v>-9.0432609999999993</v>
      </c>
      <c r="G300" s="18">
        <v>1.133529E-11</v>
      </c>
      <c r="H300" s="76">
        <v>4.3484163626433555E-5</v>
      </c>
    </row>
    <row r="301" spans="1:8" x14ac:dyDescent="0.3">
      <c r="A301" s="16" t="s">
        <v>891</v>
      </c>
      <c r="B301" s="17">
        <v>20</v>
      </c>
      <c r="C301" s="17">
        <v>4288735</v>
      </c>
      <c r="D301" s="17">
        <v>4</v>
      </c>
      <c r="E301" s="20">
        <v>0.46200000000000002</v>
      </c>
      <c r="F301" s="20">
        <v>-9.006316</v>
      </c>
      <c r="G301" s="18">
        <v>1.601757E-11</v>
      </c>
      <c r="H301" s="76">
        <v>4.5246606418300232E-5</v>
      </c>
    </row>
    <row r="302" spans="1:8" x14ac:dyDescent="0.3">
      <c r="A302" s="16" t="s">
        <v>716</v>
      </c>
      <c r="B302" s="17">
        <v>14</v>
      </c>
      <c r="C302" s="17">
        <v>22956517</v>
      </c>
      <c r="D302" s="17">
        <v>23</v>
      </c>
      <c r="E302" s="20">
        <v>0.10599999999999998</v>
      </c>
      <c r="F302" s="20">
        <v>13.551959999999999</v>
      </c>
      <c r="G302" s="18">
        <v>1.6429999999999998E-11</v>
      </c>
      <c r="H302" s="76">
        <v>3.5041163945655194E-5</v>
      </c>
    </row>
    <row r="303" spans="1:8" x14ac:dyDescent="0.3">
      <c r="A303" s="16" t="s">
        <v>776</v>
      </c>
      <c r="B303" s="17">
        <v>14</v>
      </c>
      <c r="C303" s="17">
        <v>23784341</v>
      </c>
      <c r="D303" s="17">
        <v>24</v>
      </c>
      <c r="E303" s="20">
        <v>0.105</v>
      </c>
      <c r="F303" s="20">
        <v>-13.48312</v>
      </c>
      <c r="G303" s="18">
        <v>1.7543610000000001E-11</v>
      </c>
      <c r="H303" s="76">
        <v>2.013540617939055E-5</v>
      </c>
    </row>
    <row r="304" spans="1:8" x14ac:dyDescent="0.3">
      <c r="A304" s="16" t="s">
        <v>777</v>
      </c>
      <c r="B304" s="17">
        <v>14</v>
      </c>
      <c r="C304" s="17">
        <v>23789565</v>
      </c>
      <c r="D304" s="17">
        <v>24</v>
      </c>
      <c r="E304" s="20">
        <v>0.10599999999999998</v>
      </c>
      <c r="F304" s="20">
        <v>13.42998</v>
      </c>
      <c r="G304" s="18">
        <v>2.1182630000000001E-11</v>
      </c>
      <c r="H304" s="76">
        <v>4.0407286220723562E-5</v>
      </c>
    </row>
    <row r="305" spans="1:8" x14ac:dyDescent="0.3">
      <c r="A305" s="16" t="s">
        <v>487</v>
      </c>
      <c r="B305" s="17">
        <v>6</v>
      </c>
      <c r="C305" s="17">
        <v>39000802</v>
      </c>
      <c r="D305" s="17">
        <v>39</v>
      </c>
      <c r="E305" s="20">
        <v>0.19099999999999995</v>
      </c>
      <c r="F305" s="20">
        <v>-12.165929999999999</v>
      </c>
      <c r="G305" s="18">
        <v>2.2853859999999999E-11</v>
      </c>
      <c r="H305" s="76">
        <v>2.0004750854857538E-5</v>
      </c>
    </row>
    <row r="306" spans="1:8" x14ac:dyDescent="0.3">
      <c r="A306" s="16" t="s">
        <v>488</v>
      </c>
      <c r="B306" s="17">
        <v>6</v>
      </c>
      <c r="C306" s="17">
        <v>39014748</v>
      </c>
      <c r="D306" s="17">
        <v>39</v>
      </c>
      <c r="E306" s="20">
        <v>0.19099999999999995</v>
      </c>
      <c r="F306" s="20">
        <v>-12.165929999999999</v>
      </c>
      <c r="G306" s="18">
        <v>2.2853859999999999E-11</v>
      </c>
      <c r="H306" s="76">
        <v>2.0590086186207908E-5</v>
      </c>
    </row>
    <row r="307" spans="1:8" x14ac:dyDescent="0.3">
      <c r="A307" s="16" t="s">
        <v>999</v>
      </c>
      <c r="B307" s="17">
        <v>20</v>
      </c>
      <c r="C307" s="17">
        <v>5703147</v>
      </c>
      <c r="D307" s="17">
        <v>6</v>
      </c>
      <c r="E307" s="20">
        <v>0.42399999999999999</v>
      </c>
      <c r="F307" s="20">
        <v>9.5359610000000004</v>
      </c>
      <c r="G307" s="18">
        <v>2.2884409999999999E-11</v>
      </c>
      <c r="H307" s="76">
        <v>2.0104950169546124E-5</v>
      </c>
    </row>
    <row r="308" spans="1:8" x14ac:dyDescent="0.3">
      <c r="A308" s="16" t="s">
        <v>80</v>
      </c>
      <c r="B308" s="17">
        <v>6</v>
      </c>
      <c r="C308" s="17">
        <v>34697260</v>
      </c>
      <c r="D308" s="17">
        <v>35</v>
      </c>
      <c r="E308" s="20">
        <v>0.32400000000000001</v>
      </c>
      <c r="F308" s="20">
        <v>10.135339999999999</v>
      </c>
      <c r="G308" s="18">
        <v>2.3482500000000001E-11</v>
      </c>
      <c r="H308" s="76">
        <v>4.1698376461889277E-5</v>
      </c>
    </row>
    <row r="309" spans="1:8" x14ac:dyDescent="0.3">
      <c r="A309" s="16" t="s">
        <v>81</v>
      </c>
      <c r="B309" s="17">
        <v>6</v>
      </c>
      <c r="C309" s="17">
        <v>34699079</v>
      </c>
      <c r="D309" s="17">
        <v>35</v>
      </c>
      <c r="E309" s="20">
        <v>0.32400000000000001</v>
      </c>
      <c r="F309" s="20">
        <v>10.135339999999999</v>
      </c>
      <c r="G309" s="18">
        <v>2.3482500000000001E-11</v>
      </c>
      <c r="H309" s="76">
        <v>2.0071540310262302E-5</v>
      </c>
    </row>
    <row r="310" spans="1:8" x14ac:dyDescent="0.3">
      <c r="A310" s="16" t="s">
        <v>162</v>
      </c>
      <c r="B310" s="17">
        <v>6</v>
      </c>
      <c r="C310" s="17">
        <v>36458311</v>
      </c>
      <c r="D310" s="17">
        <v>36</v>
      </c>
      <c r="E310" s="20">
        <v>0.47199999999999998</v>
      </c>
      <c r="F310" s="20">
        <v>9.105359</v>
      </c>
      <c r="G310" s="18">
        <v>2.4409829999999998E-11</v>
      </c>
      <c r="H310" s="76">
        <v>3.6065944441411065E-5</v>
      </c>
    </row>
    <row r="311" spans="1:8" x14ac:dyDescent="0.3">
      <c r="A311" s="16" t="s">
        <v>892</v>
      </c>
      <c r="B311" s="17">
        <v>20</v>
      </c>
      <c r="C311" s="17">
        <v>4297397</v>
      </c>
      <c r="D311" s="17">
        <v>4</v>
      </c>
      <c r="E311" s="20">
        <v>0.46200000000000002</v>
      </c>
      <c r="F311" s="20">
        <v>-8.9218659999999996</v>
      </c>
      <c r="G311" s="18">
        <v>2.496136E-11</v>
      </c>
      <c r="H311" s="76">
        <v>3.0663214518473122E-5</v>
      </c>
    </row>
    <row r="312" spans="1:8" x14ac:dyDescent="0.3">
      <c r="A312" s="16" t="s">
        <v>82</v>
      </c>
      <c r="B312" s="17">
        <v>6</v>
      </c>
      <c r="C312" s="17">
        <v>34704806</v>
      </c>
      <c r="D312" s="17">
        <v>35</v>
      </c>
      <c r="E312" s="20">
        <v>0.32500000000000001</v>
      </c>
      <c r="F312" s="20">
        <v>10.134460000000001</v>
      </c>
      <c r="G312" s="18">
        <v>2.538506E-11</v>
      </c>
      <c r="H312" s="76">
        <v>3.0632584602966778E-5</v>
      </c>
    </row>
    <row r="313" spans="1:8" x14ac:dyDescent="0.3">
      <c r="A313" s="16" t="s">
        <v>775</v>
      </c>
      <c r="B313" s="17">
        <v>14</v>
      </c>
      <c r="C313" s="17">
        <v>23783063</v>
      </c>
      <c r="D313" s="17">
        <v>24</v>
      </c>
      <c r="E313" s="20">
        <v>0.106</v>
      </c>
      <c r="F313" s="20">
        <v>-13.33888</v>
      </c>
      <c r="G313" s="18">
        <v>2.8155929999999999E-11</v>
      </c>
      <c r="H313" s="76">
        <v>3.069472318323947E-5</v>
      </c>
    </row>
    <row r="314" spans="1:8" x14ac:dyDescent="0.3">
      <c r="A314" s="16" t="s">
        <v>537</v>
      </c>
      <c r="B314" s="17">
        <v>6</v>
      </c>
      <c r="C314" s="17">
        <v>40488906</v>
      </c>
      <c r="D314" s="17">
        <v>40</v>
      </c>
      <c r="E314" s="20">
        <v>0.35599999999999998</v>
      </c>
      <c r="F314" s="20">
        <v>-9.408868</v>
      </c>
      <c r="G314" s="18">
        <v>2.913225E-11</v>
      </c>
      <c r="H314" s="76">
        <v>2.0582788166723409E-5</v>
      </c>
    </row>
    <row r="315" spans="1:8" x14ac:dyDescent="0.3">
      <c r="A315" s="16" t="s">
        <v>719</v>
      </c>
      <c r="B315" s="17">
        <v>14</v>
      </c>
      <c r="C315" s="17">
        <v>22968925</v>
      </c>
      <c r="D315" s="17">
        <v>23</v>
      </c>
      <c r="E315" s="20">
        <v>0.10899999999999999</v>
      </c>
      <c r="F315" s="20">
        <v>13.344329999999999</v>
      </c>
      <c r="G315" s="18">
        <v>3.2008349999999999E-11</v>
      </c>
      <c r="H315" s="76">
        <v>4.5899779475412048E-5</v>
      </c>
    </row>
    <row r="316" spans="1:8" x14ac:dyDescent="0.3">
      <c r="A316" s="16" t="s">
        <v>718</v>
      </c>
      <c r="B316" s="17">
        <v>14</v>
      </c>
      <c r="C316" s="17">
        <v>22963956</v>
      </c>
      <c r="D316" s="17">
        <v>23</v>
      </c>
      <c r="E316" s="20">
        <v>0.10999999999999999</v>
      </c>
      <c r="F316" s="20">
        <v>13.14109</v>
      </c>
      <c r="G316" s="18">
        <v>3.3369260000000003E-11</v>
      </c>
      <c r="H316" s="76">
        <v>1.9811571298601807E-5</v>
      </c>
    </row>
    <row r="317" spans="1:8" x14ac:dyDescent="0.3">
      <c r="A317" s="16" t="s">
        <v>715</v>
      </c>
      <c r="B317" s="17">
        <v>14</v>
      </c>
      <c r="C317" s="17">
        <v>22952187</v>
      </c>
      <c r="D317" s="17">
        <v>23</v>
      </c>
      <c r="E317" s="20">
        <v>0.10899999999999999</v>
      </c>
      <c r="F317" s="20">
        <v>13.296889999999999</v>
      </c>
      <c r="G317" s="18">
        <v>3.3572759999999997E-11</v>
      </c>
      <c r="H317" s="76">
        <v>2.021947746536938E-5</v>
      </c>
    </row>
    <row r="318" spans="1:8" x14ac:dyDescent="0.3">
      <c r="A318" s="16" t="s">
        <v>168</v>
      </c>
      <c r="B318" s="17">
        <v>6</v>
      </c>
      <c r="C318" s="17">
        <v>36477167</v>
      </c>
      <c r="D318" s="17">
        <v>36</v>
      </c>
      <c r="E318" s="20">
        <v>0.40500000000000003</v>
      </c>
      <c r="F318" s="20">
        <v>9.2281370000000003</v>
      </c>
      <c r="G318" s="18">
        <v>3.4355209999999999E-11</v>
      </c>
      <c r="H318" s="76">
        <v>2.0073602212034328E-5</v>
      </c>
    </row>
    <row r="319" spans="1:8" x14ac:dyDescent="0.3">
      <c r="A319" s="16" t="s">
        <v>711</v>
      </c>
      <c r="B319" s="17">
        <v>14</v>
      </c>
      <c r="C319" s="17">
        <v>22922271</v>
      </c>
      <c r="D319" s="17">
        <v>23</v>
      </c>
      <c r="E319" s="20">
        <v>0.108</v>
      </c>
      <c r="F319" s="20">
        <v>-13.293839999999999</v>
      </c>
      <c r="G319" s="18">
        <v>3.5206600000000002E-11</v>
      </c>
      <c r="H319" s="76">
        <v>3.0816598421015057E-5</v>
      </c>
    </row>
    <row r="320" spans="1:8" x14ac:dyDescent="0.3">
      <c r="A320" s="16" t="s">
        <v>485</v>
      </c>
      <c r="B320" s="17">
        <v>6</v>
      </c>
      <c r="C320" s="17">
        <v>38887600</v>
      </c>
      <c r="D320" s="17">
        <v>39</v>
      </c>
      <c r="E320" s="20">
        <v>0.28499999999999998</v>
      </c>
      <c r="F320" s="20">
        <v>9.9041530000000009</v>
      </c>
      <c r="G320" s="18">
        <v>3.7338540000000001E-11</v>
      </c>
      <c r="H320" s="76">
        <v>3.0816598421015057E-5</v>
      </c>
    </row>
    <row r="321" spans="1:8" x14ac:dyDescent="0.3">
      <c r="A321" s="16" t="s">
        <v>87</v>
      </c>
      <c r="B321" s="17">
        <v>6</v>
      </c>
      <c r="C321" s="17">
        <v>34767095</v>
      </c>
      <c r="D321" s="17">
        <v>35</v>
      </c>
      <c r="E321" s="20">
        <v>0.28500000000000003</v>
      </c>
      <c r="F321" s="20">
        <v>-10.735860000000001</v>
      </c>
      <c r="G321" s="18">
        <v>3.8197550000000002E-11</v>
      </c>
      <c r="H321" s="76">
        <v>3.7854993365214217E-5</v>
      </c>
    </row>
    <row r="322" spans="1:8" x14ac:dyDescent="0.3">
      <c r="A322" s="16" t="s">
        <v>86</v>
      </c>
      <c r="B322" s="17">
        <v>6</v>
      </c>
      <c r="C322" s="17">
        <v>34766756</v>
      </c>
      <c r="D322" s="17">
        <v>35</v>
      </c>
      <c r="E322" s="20">
        <v>0.28500000000000003</v>
      </c>
      <c r="F322" s="20">
        <v>-10.739330000000001</v>
      </c>
      <c r="G322" s="18">
        <v>3.8498890000000002E-11</v>
      </c>
      <c r="H322" s="76">
        <v>2.0347688551616006E-5</v>
      </c>
    </row>
    <row r="323" spans="1:8" x14ac:dyDescent="0.3">
      <c r="A323" s="16" t="s">
        <v>88</v>
      </c>
      <c r="B323" s="17">
        <v>6</v>
      </c>
      <c r="C323" s="17">
        <v>34767134</v>
      </c>
      <c r="D323" s="17">
        <v>35</v>
      </c>
      <c r="E323" s="20">
        <v>0.28500000000000003</v>
      </c>
      <c r="F323" s="20">
        <v>-10.725350000000001</v>
      </c>
      <c r="G323" s="18">
        <v>3.8999530000000001E-11</v>
      </c>
      <c r="H323" s="76">
        <v>4.155948903753114E-5</v>
      </c>
    </row>
    <row r="324" spans="1:8" x14ac:dyDescent="0.3">
      <c r="A324" s="16" t="s">
        <v>714</v>
      </c>
      <c r="B324" s="17">
        <v>14</v>
      </c>
      <c r="C324" s="17">
        <v>22950339</v>
      </c>
      <c r="D324" s="17">
        <v>23</v>
      </c>
      <c r="E324" s="20">
        <v>0.10999999999999999</v>
      </c>
      <c r="F324" s="20">
        <v>13.095829999999999</v>
      </c>
      <c r="G324" s="18">
        <v>3.9241519999999997E-11</v>
      </c>
      <c r="H324" s="76">
        <v>4.1561516821463593E-5</v>
      </c>
    </row>
    <row r="325" spans="1:8" x14ac:dyDescent="0.3">
      <c r="A325" s="16" t="s">
        <v>105</v>
      </c>
      <c r="B325" s="17">
        <v>6</v>
      </c>
      <c r="C325" s="17">
        <v>35297003</v>
      </c>
      <c r="D325" s="17">
        <v>35</v>
      </c>
      <c r="E325" s="20">
        <v>0.40700000000000003</v>
      </c>
      <c r="F325" s="20">
        <v>8.7633949999999992</v>
      </c>
      <c r="G325" s="18">
        <v>4.047492E-11</v>
      </c>
      <c r="H325" s="76">
        <v>2.1049955067601761E-5</v>
      </c>
    </row>
    <row r="326" spans="1:8" x14ac:dyDescent="0.3">
      <c r="A326" s="16" t="s">
        <v>700</v>
      </c>
      <c r="B326" s="17">
        <v>14</v>
      </c>
      <c r="C326" s="17">
        <v>22872231</v>
      </c>
      <c r="D326" s="17">
        <v>23</v>
      </c>
      <c r="E326" s="20">
        <v>0.10499999999999998</v>
      </c>
      <c r="F326" s="20">
        <v>13.33775</v>
      </c>
      <c r="G326" s="18">
        <v>4.0645700000000002E-11</v>
      </c>
      <c r="H326" s="76">
        <v>2.0189072899851428E-5</v>
      </c>
    </row>
    <row r="327" spans="1:8" x14ac:dyDescent="0.3">
      <c r="A327" s="16" t="s">
        <v>710</v>
      </c>
      <c r="B327" s="17">
        <v>14</v>
      </c>
      <c r="C327" s="17">
        <v>22916046</v>
      </c>
      <c r="D327" s="17">
        <v>23</v>
      </c>
      <c r="E327" s="20">
        <v>0.10899999999999999</v>
      </c>
      <c r="F327" s="20">
        <v>13.198829999999999</v>
      </c>
      <c r="G327" s="18">
        <v>4.1155589999999997E-11</v>
      </c>
      <c r="H327" s="76">
        <v>3.7433979049073562E-5</v>
      </c>
    </row>
    <row r="328" spans="1:8" x14ac:dyDescent="0.3">
      <c r="A328" s="16" t="s">
        <v>709</v>
      </c>
      <c r="B328" s="17">
        <v>14</v>
      </c>
      <c r="C328" s="17">
        <v>22910309</v>
      </c>
      <c r="D328" s="17">
        <v>23</v>
      </c>
      <c r="E328" s="20">
        <v>0.10799999999999998</v>
      </c>
      <c r="F328" s="20">
        <v>13.23935</v>
      </c>
      <c r="G328" s="18">
        <v>4.2181849999999998E-11</v>
      </c>
      <c r="H328" s="76">
        <v>4.5269107314178109E-5</v>
      </c>
    </row>
    <row r="329" spans="1:8" x14ac:dyDescent="0.3">
      <c r="A329" s="16" t="s">
        <v>89</v>
      </c>
      <c r="B329" s="17">
        <v>6</v>
      </c>
      <c r="C329" s="17">
        <v>34769714</v>
      </c>
      <c r="D329" s="17">
        <v>35</v>
      </c>
      <c r="E329" s="20">
        <v>0.28500000000000003</v>
      </c>
      <c r="F329" s="20">
        <v>-10.6754</v>
      </c>
      <c r="G329" s="18">
        <v>4.3944380000000001E-11</v>
      </c>
      <c r="H329" s="76">
        <v>2.0143413355669839E-5</v>
      </c>
    </row>
    <row r="330" spans="1:8" x14ac:dyDescent="0.3">
      <c r="A330" s="16" t="s">
        <v>90</v>
      </c>
      <c r="B330" s="17">
        <v>6</v>
      </c>
      <c r="C330" s="17">
        <v>34775769</v>
      </c>
      <c r="D330" s="17">
        <v>35</v>
      </c>
      <c r="E330" s="20">
        <v>0.28500000000000003</v>
      </c>
      <c r="F330" s="20">
        <v>-10.6754</v>
      </c>
      <c r="G330" s="18">
        <v>4.3944380000000001E-11</v>
      </c>
      <c r="H330" s="76">
        <v>4.5122071313471417E-5</v>
      </c>
    </row>
    <row r="331" spans="1:8" x14ac:dyDescent="0.3">
      <c r="A331" s="16" t="s">
        <v>447</v>
      </c>
      <c r="B331" s="17">
        <v>6</v>
      </c>
      <c r="C331" s="17">
        <v>38273065</v>
      </c>
      <c r="D331" s="17">
        <v>38</v>
      </c>
      <c r="E331" s="20">
        <v>0.34899999999999998</v>
      </c>
      <c r="F331" s="20">
        <v>-9.6243210000000001</v>
      </c>
      <c r="G331" s="18">
        <v>4.5508190000000002E-11</v>
      </c>
      <c r="H331" s="76">
        <v>4.5072859226881469E-5</v>
      </c>
    </row>
    <row r="332" spans="1:8" x14ac:dyDescent="0.3">
      <c r="A332" s="16" t="s">
        <v>706</v>
      </c>
      <c r="B332" s="17">
        <v>14</v>
      </c>
      <c r="C332" s="17">
        <v>22900130</v>
      </c>
      <c r="D332" s="17">
        <v>23</v>
      </c>
      <c r="E332" s="20">
        <v>0.10899999999999999</v>
      </c>
      <c r="F332" s="20">
        <v>13.105079999999999</v>
      </c>
      <c r="G332" s="18">
        <v>4.9056329999999998E-11</v>
      </c>
      <c r="H332" s="76">
        <v>1.9949654738994207E-5</v>
      </c>
    </row>
    <row r="333" spans="1:8" x14ac:dyDescent="0.3">
      <c r="A333" s="16" t="s">
        <v>220</v>
      </c>
      <c r="B333" s="17">
        <v>6</v>
      </c>
      <c r="C333" s="17">
        <v>36762664</v>
      </c>
      <c r="D333" s="17">
        <v>37</v>
      </c>
      <c r="E333" s="20">
        <v>0.33199999999999996</v>
      </c>
      <c r="F333" s="20">
        <v>9.1667269999999998</v>
      </c>
      <c r="G333" s="18">
        <v>4.9775369999999998E-11</v>
      </c>
      <c r="H333" s="76">
        <v>1.9970616865647799E-5</v>
      </c>
    </row>
    <row r="334" spans="1:8" x14ac:dyDescent="0.3">
      <c r="A334" s="16" t="s">
        <v>219</v>
      </c>
      <c r="B334" s="17">
        <v>6</v>
      </c>
      <c r="C334" s="17">
        <v>36761364</v>
      </c>
      <c r="D334" s="17">
        <v>37</v>
      </c>
      <c r="E334" s="20">
        <v>0.33199999999999996</v>
      </c>
      <c r="F334" s="20">
        <v>9.1647789999999993</v>
      </c>
      <c r="G334" s="18">
        <v>5.0189160000000003E-11</v>
      </c>
      <c r="H334" s="76">
        <v>4.6771304042053419E-5</v>
      </c>
    </row>
    <row r="335" spans="1:8" x14ac:dyDescent="0.3">
      <c r="A335" s="16" t="s">
        <v>713</v>
      </c>
      <c r="B335" s="17">
        <v>14</v>
      </c>
      <c r="C335" s="17">
        <v>22941327</v>
      </c>
      <c r="D335" s="17">
        <v>23</v>
      </c>
      <c r="E335" s="20">
        <v>0.10199999999999998</v>
      </c>
      <c r="F335" s="20">
        <v>12.866059999999999</v>
      </c>
      <c r="G335" s="18">
        <v>5.2271969999999997E-11</v>
      </c>
      <c r="H335" s="76">
        <v>4.6808208286982696E-5</v>
      </c>
    </row>
    <row r="336" spans="1:8" x14ac:dyDescent="0.3">
      <c r="A336" s="16" t="s">
        <v>697</v>
      </c>
      <c r="B336" s="17">
        <v>14</v>
      </c>
      <c r="C336" s="17">
        <v>22839488</v>
      </c>
      <c r="D336" s="17">
        <v>23</v>
      </c>
      <c r="E336" s="20">
        <v>0.108</v>
      </c>
      <c r="F336" s="20">
        <v>-13.13245</v>
      </c>
      <c r="G336" s="18">
        <v>5.3165279999999998E-11</v>
      </c>
      <c r="H336" s="76">
        <v>4.2030666126492442E-5</v>
      </c>
    </row>
    <row r="337" spans="1:8" x14ac:dyDescent="0.3">
      <c r="A337" s="16" t="s">
        <v>165</v>
      </c>
      <c r="B337" s="17">
        <v>6</v>
      </c>
      <c r="C337" s="17">
        <v>36475104</v>
      </c>
      <c r="D337" s="17">
        <v>36</v>
      </c>
      <c r="E337" s="20">
        <v>0.35799999999999998</v>
      </c>
      <c r="F337" s="20">
        <v>9.6240959999999998</v>
      </c>
      <c r="G337" s="18">
        <v>5.8264950000000002E-11</v>
      </c>
      <c r="H337" s="76">
        <v>3.1565223033692054E-5</v>
      </c>
    </row>
    <row r="338" spans="1:8" x14ac:dyDescent="0.3">
      <c r="A338" s="16" t="s">
        <v>205</v>
      </c>
      <c r="B338" s="17">
        <v>6</v>
      </c>
      <c r="C338" s="17">
        <v>36614641</v>
      </c>
      <c r="D338" s="17">
        <v>37</v>
      </c>
      <c r="E338" s="20">
        <v>0.498</v>
      </c>
      <c r="F338" s="20">
        <v>-8.7508689999999998</v>
      </c>
      <c r="G338" s="18">
        <v>5.8493550000000004E-11</v>
      </c>
      <c r="H338" s="76">
        <v>4.6901375194575445E-5</v>
      </c>
    </row>
    <row r="339" spans="1:8" x14ac:dyDescent="0.3">
      <c r="A339" s="16" t="s">
        <v>698</v>
      </c>
      <c r="B339" s="17">
        <v>14</v>
      </c>
      <c r="C339" s="17">
        <v>22861656</v>
      </c>
      <c r="D339" s="17">
        <v>23</v>
      </c>
      <c r="E339" s="20">
        <v>0.10799999999999998</v>
      </c>
      <c r="F339" s="20">
        <v>13.103149999999999</v>
      </c>
      <c r="G339" s="18">
        <v>6.1608090000000004E-11</v>
      </c>
      <c r="H339" s="76">
        <v>2.7536793637424732E-5</v>
      </c>
    </row>
    <row r="340" spans="1:8" x14ac:dyDescent="0.3">
      <c r="A340" s="16" t="s">
        <v>399</v>
      </c>
      <c r="B340" s="17">
        <v>6</v>
      </c>
      <c r="C340" s="17">
        <v>37929882</v>
      </c>
      <c r="D340" s="17">
        <v>38</v>
      </c>
      <c r="E340" s="20">
        <v>0.45700000000000002</v>
      </c>
      <c r="F340" s="20">
        <v>-8.7546959999999991</v>
      </c>
      <c r="G340" s="18">
        <v>6.1615390000000004E-11</v>
      </c>
      <c r="H340" s="76">
        <v>3.1923411641933464E-5</v>
      </c>
    </row>
    <row r="341" spans="1:8" x14ac:dyDescent="0.3">
      <c r="A341" s="16" t="s">
        <v>412</v>
      </c>
      <c r="B341" s="17">
        <v>6</v>
      </c>
      <c r="C341" s="17">
        <v>37990808</v>
      </c>
      <c r="D341" s="17">
        <v>38</v>
      </c>
      <c r="E341" s="20">
        <v>0.45600000000000002</v>
      </c>
      <c r="F341" s="20">
        <v>-8.7397270000000002</v>
      </c>
      <c r="G341" s="18">
        <v>6.7978969999999994E-11</v>
      </c>
      <c r="H341" s="76">
        <v>1.9877710494429342E-5</v>
      </c>
    </row>
    <row r="342" spans="1:8" x14ac:dyDescent="0.3">
      <c r="A342" s="16" t="s">
        <v>707</v>
      </c>
      <c r="B342" s="17">
        <v>14</v>
      </c>
      <c r="C342" s="17">
        <v>22905542</v>
      </c>
      <c r="D342" s="17">
        <v>23</v>
      </c>
      <c r="E342" s="20">
        <v>9.4999999999999973E-2</v>
      </c>
      <c r="F342" s="20">
        <v>13.110290000000001</v>
      </c>
      <c r="G342" s="18">
        <v>7.4231550000000001E-11</v>
      </c>
      <c r="H342" s="76">
        <v>5.0460280018608454E-5</v>
      </c>
    </row>
    <row r="343" spans="1:8" x14ac:dyDescent="0.3">
      <c r="A343" s="16" t="s">
        <v>702</v>
      </c>
      <c r="B343" s="17">
        <v>14</v>
      </c>
      <c r="C343" s="17">
        <v>22879602</v>
      </c>
      <c r="D343" s="17">
        <v>23</v>
      </c>
      <c r="E343" s="20">
        <v>9.5000000000000001E-2</v>
      </c>
      <c r="F343" s="20">
        <v>-13.101509999999999</v>
      </c>
      <c r="G343" s="18">
        <v>7.4698519999999997E-11</v>
      </c>
      <c r="H343" s="76">
        <v>2.101825951287275E-5</v>
      </c>
    </row>
    <row r="344" spans="1:8" x14ac:dyDescent="0.3">
      <c r="A344" s="16" t="s">
        <v>104</v>
      </c>
      <c r="B344" s="17">
        <v>6</v>
      </c>
      <c r="C344" s="17">
        <v>35294131</v>
      </c>
      <c r="D344" s="17">
        <v>35</v>
      </c>
      <c r="E344" s="20">
        <v>0.40800000000000003</v>
      </c>
      <c r="F344" s="20">
        <v>8.5229250000000008</v>
      </c>
      <c r="G344" s="18">
        <v>9.0487949999999995E-11</v>
      </c>
      <c r="H344" s="76">
        <v>3.1998061058924695E-5</v>
      </c>
    </row>
    <row r="345" spans="1:8" x14ac:dyDescent="0.3">
      <c r="A345" s="16" t="s">
        <v>103</v>
      </c>
      <c r="B345" s="17">
        <v>6</v>
      </c>
      <c r="C345" s="17">
        <v>35292157</v>
      </c>
      <c r="D345" s="17">
        <v>35</v>
      </c>
      <c r="E345" s="20">
        <v>0.40800000000000003</v>
      </c>
      <c r="F345" s="20">
        <v>8.5175830000000001</v>
      </c>
      <c r="G345" s="18">
        <v>9.1396409999999998E-11</v>
      </c>
      <c r="H345" s="76">
        <v>2.0159522638093381E-5</v>
      </c>
    </row>
    <row r="346" spans="1:8" x14ac:dyDescent="0.3">
      <c r="A346" s="16" t="s">
        <v>127</v>
      </c>
      <c r="B346" s="17">
        <v>6</v>
      </c>
      <c r="C346" s="17">
        <v>36029949</v>
      </c>
      <c r="D346" s="17">
        <v>36</v>
      </c>
      <c r="E346" s="20">
        <v>0.28300000000000003</v>
      </c>
      <c r="F346" s="20">
        <v>-10.36862</v>
      </c>
      <c r="G346" s="18">
        <v>9.2806450000000006E-11</v>
      </c>
      <c r="H346" s="76">
        <v>3.8839291607158456E-5</v>
      </c>
    </row>
    <row r="347" spans="1:8" x14ac:dyDescent="0.3">
      <c r="A347" s="16" t="s">
        <v>102</v>
      </c>
      <c r="B347" s="17">
        <v>6</v>
      </c>
      <c r="C347" s="17">
        <v>35289770</v>
      </c>
      <c r="D347" s="17">
        <v>35</v>
      </c>
      <c r="E347" s="20">
        <v>0.40700000000000003</v>
      </c>
      <c r="F347" s="20">
        <v>8.5042919999999995</v>
      </c>
      <c r="G347" s="18">
        <v>9.3644010000000001E-11</v>
      </c>
      <c r="H347" s="76">
        <v>3.8839291607158456E-5</v>
      </c>
    </row>
    <row r="348" spans="1:8" x14ac:dyDescent="0.3">
      <c r="A348" s="16" t="s">
        <v>484</v>
      </c>
      <c r="B348" s="17">
        <v>6</v>
      </c>
      <c r="C348" s="17">
        <v>38884033</v>
      </c>
      <c r="D348" s="17">
        <v>39</v>
      </c>
      <c r="E348" s="20">
        <v>0.23599999999999999</v>
      </c>
      <c r="F348" s="20">
        <v>11.06184</v>
      </c>
      <c r="G348" s="18">
        <v>1.0800500000000001E-10</v>
      </c>
      <c r="H348" s="76">
        <v>4.1442487326499454E-5</v>
      </c>
    </row>
    <row r="349" spans="1:8" x14ac:dyDescent="0.3">
      <c r="A349" s="16" t="s">
        <v>126</v>
      </c>
      <c r="B349" s="17">
        <v>6</v>
      </c>
      <c r="C349" s="17">
        <v>36027461</v>
      </c>
      <c r="D349" s="17">
        <v>36</v>
      </c>
      <c r="E349" s="20">
        <v>0.28300000000000003</v>
      </c>
      <c r="F349" s="20">
        <v>-10.2498</v>
      </c>
      <c r="G349" s="18">
        <v>1.1924880000000001E-10</v>
      </c>
      <c r="H349" s="76">
        <v>2.088328664078102E-5</v>
      </c>
    </row>
    <row r="350" spans="1:8" x14ac:dyDescent="0.3">
      <c r="A350" s="16" t="s">
        <v>701</v>
      </c>
      <c r="B350" s="17">
        <v>14</v>
      </c>
      <c r="C350" s="17">
        <v>22875389</v>
      </c>
      <c r="D350" s="17">
        <v>23</v>
      </c>
      <c r="E350" s="20">
        <v>0.10199999999999998</v>
      </c>
      <c r="F350" s="20">
        <v>12.95068</v>
      </c>
      <c r="G350" s="18">
        <v>1.352813E-10</v>
      </c>
      <c r="H350" s="76">
        <v>5.2881063374135127E-5</v>
      </c>
    </row>
    <row r="351" spans="1:8" x14ac:dyDescent="0.3">
      <c r="A351" s="16" t="s">
        <v>110</v>
      </c>
      <c r="B351" s="17">
        <v>6</v>
      </c>
      <c r="C351" s="17">
        <v>35621464</v>
      </c>
      <c r="D351" s="17">
        <v>36</v>
      </c>
      <c r="E351" s="20">
        <v>0.38300000000000001</v>
      </c>
      <c r="F351" s="20">
        <v>-8.1178299999999997</v>
      </c>
      <c r="G351" s="18">
        <v>1.42744E-10</v>
      </c>
      <c r="H351" s="76">
        <v>3.9190912569560279E-5</v>
      </c>
    </row>
    <row r="352" spans="1:8" x14ac:dyDescent="0.3">
      <c r="A352" s="16" t="s">
        <v>708</v>
      </c>
      <c r="B352" s="17">
        <v>14</v>
      </c>
      <c r="C352" s="17">
        <v>22906023</v>
      </c>
      <c r="D352" s="17">
        <v>23</v>
      </c>
      <c r="E352" s="20">
        <v>9.9999999999999978E-2</v>
      </c>
      <c r="F352" s="20">
        <v>12.552899999999999</v>
      </c>
      <c r="G352" s="18">
        <v>1.5538349999999999E-10</v>
      </c>
      <c r="H352" s="76">
        <v>3.1790210099665298E-5</v>
      </c>
    </row>
    <row r="353" spans="1:8" x14ac:dyDescent="0.3">
      <c r="A353" s="16" t="s">
        <v>125</v>
      </c>
      <c r="B353" s="17">
        <v>6</v>
      </c>
      <c r="C353" s="17">
        <v>36024475</v>
      </c>
      <c r="D353" s="17">
        <v>36</v>
      </c>
      <c r="E353" s="20">
        <v>0.28300000000000003</v>
      </c>
      <c r="F353" s="20">
        <v>-10.155200000000001</v>
      </c>
      <c r="G353" s="18">
        <v>1.676421E-10</v>
      </c>
      <c r="H353" s="76">
        <v>3.2642833681635496E-5</v>
      </c>
    </row>
    <row r="354" spans="1:8" x14ac:dyDescent="0.3">
      <c r="A354" s="16" t="s">
        <v>703</v>
      </c>
      <c r="B354" s="17">
        <v>14</v>
      </c>
      <c r="C354" s="17">
        <v>22888105</v>
      </c>
      <c r="D354" s="17">
        <v>23</v>
      </c>
      <c r="E354" s="20">
        <v>9.5999999999999974E-2</v>
      </c>
      <c r="F354" s="20">
        <v>12.793950000000001</v>
      </c>
      <c r="G354" s="18">
        <v>1.677737E-10</v>
      </c>
      <c r="H354" s="76">
        <v>3.8848884057250425E-5</v>
      </c>
    </row>
    <row r="355" spans="1:8" x14ac:dyDescent="0.3">
      <c r="A355" s="16" t="s">
        <v>122</v>
      </c>
      <c r="B355" s="17">
        <v>6</v>
      </c>
      <c r="C355" s="17">
        <v>35997831</v>
      </c>
      <c r="D355" s="17">
        <v>36</v>
      </c>
      <c r="E355" s="20">
        <v>0.41499999999999998</v>
      </c>
      <c r="F355" s="20">
        <v>9.2117789999999999</v>
      </c>
      <c r="G355" s="18">
        <v>1.7204099999999999E-10</v>
      </c>
      <c r="H355" s="76">
        <v>3.2837450211525047E-5</v>
      </c>
    </row>
    <row r="356" spans="1:8" x14ac:dyDescent="0.3">
      <c r="A356" s="16" t="s">
        <v>123</v>
      </c>
      <c r="B356" s="17">
        <v>6</v>
      </c>
      <c r="C356" s="17">
        <v>36000024</v>
      </c>
      <c r="D356" s="17">
        <v>36</v>
      </c>
      <c r="E356" s="20">
        <v>0.41499999999999998</v>
      </c>
      <c r="F356" s="20">
        <v>9.2117789999999999</v>
      </c>
      <c r="G356" s="18">
        <v>1.7204099999999999E-10</v>
      </c>
      <c r="H356" s="76">
        <v>2.0545962314490013E-5</v>
      </c>
    </row>
    <row r="357" spans="1:8" x14ac:dyDescent="0.3">
      <c r="A357" s="16" t="s">
        <v>541</v>
      </c>
      <c r="B357" s="17">
        <v>6</v>
      </c>
      <c r="C357" s="17">
        <v>40526197</v>
      </c>
      <c r="D357" s="17">
        <v>41</v>
      </c>
      <c r="E357" s="20">
        <v>0.48599999999999999</v>
      </c>
      <c r="F357" s="20">
        <v>8.9066679999999998</v>
      </c>
      <c r="G357" s="18">
        <v>1.8118089999999999E-10</v>
      </c>
      <c r="H357" s="76">
        <v>4.1731721822854727E-5</v>
      </c>
    </row>
    <row r="358" spans="1:8" x14ac:dyDescent="0.3">
      <c r="A358" s="16" t="s">
        <v>696</v>
      </c>
      <c r="B358" s="17">
        <v>14</v>
      </c>
      <c r="C358" s="17">
        <v>22830132</v>
      </c>
      <c r="D358" s="17">
        <v>23</v>
      </c>
      <c r="E358" s="20">
        <v>9.9999999999999978E-2</v>
      </c>
      <c r="F358" s="20">
        <v>12.54171</v>
      </c>
      <c r="G358" s="18">
        <v>1.844376E-10</v>
      </c>
      <c r="H358" s="76">
        <v>4.1901404683554778E-5</v>
      </c>
    </row>
    <row r="359" spans="1:8" x14ac:dyDescent="0.3">
      <c r="A359" s="16" t="s">
        <v>977</v>
      </c>
      <c r="B359" s="17">
        <v>20</v>
      </c>
      <c r="C359" s="17">
        <v>4950157</v>
      </c>
      <c r="D359" s="17">
        <v>5</v>
      </c>
      <c r="E359" s="20">
        <v>0.33599999999999997</v>
      </c>
      <c r="F359" s="20">
        <v>7.8678059999999999</v>
      </c>
      <c r="G359" s="18">
        <v>1.9803980000000001E-10</v>
      </c>
      <c r="H359" s="76">
        <v>4.8546274572839609E-5</v>
      </c>
    </row>
    <row r="360" spans="1:8" x14ac:dyDescent="0.3">
      <c r="A360" s="16" t="s">
        <v>128</v>
      </c>
      <c r="B360" s="17">
        <v>6</v>
      </c>
      <c r="C360" s="17">
        <v>36032406</v>
      </c>
      <c r="D360" s="17">
        <v>36</v>
      </c>
      <c r="E360" s="20">
        <v>0.28300000000000003</v>
      </c>
      <c r="F360" s="20">
        <v>-10.12438</v>
      </c>
      <c r="G360" s="18">
        <v>2.176432E-10</v>
      </c>
      <c r="H360" s="76">
        <v>3.3010579930021191E-5</v>
      </c>
    </row>
    <row r="361" spans="1:8" x14ac:dyDescent="0.3">
      <c r="A361" s="16" t="s">
        <v>456</v>
      </c>
      <c r="B361" s="17">
        <v>6</v>
      </c>
      <c r="C361" s="17">
        <v>38535681</v>
      </c>
      <c r="D361" s="17">
        <v>39</v>
      </c>
      <c r="E361" s="20">
        <v>0.28700000000000003</v>
      </c>
      <c r="F361" s="20">
        <v>-9.9674320000000005</v>
      </c>
      <c r="G361" s="18">
        <v>2.4010209999999997E-10</v>
      </c>
      <c r="H361" s="76">
        <v>4.5415228073798005E-5</v>
      </c>
    </row>
    <row r="362" spans="1:8" x14ac:dyDescent="0.3">
      <c r="A362" s="16" t="s">
        <v>121</v>
      </c>
      <c r="B362" s="17">
        <v>6</v>
      </c>
      <c r="C362" s="17">
        <v>35992596</v>
      </c>
      <c r="D362" s="17">
        <v>36</v>
      </c>
      <c r="E362" s="20">
        <v>0.41499999999999998</v>
      </c>
      <c r="F362" s="20">
        <v>9.1139209999999995</v>
      </c>
      <c r="G362" s="18">
        <v>2.6583839999999999E-10</v>
      </c>
      <c r="H362" s="76">
        <v>4.1478855999978316E-5</v>
      </c>
    </row>
    <row r="363" spans="1:8" x14ac:dyDescent="0.3">
      <c r="A363" s="16" t="s">
        <v>78</v>
      </c>
      <c r="B363" s="17">
        <v>6</v>
      </c>
      <c r="C363" s="17">
        <v>34501180</v>
      </c>
      <c r="D363" s="17">
        <v>35</v>
      </c>
      <c r="E363" s="20">
        <v>0.30000000000000004</v>
      </c>
      <c r="F363" s="20">
        <v>-9.9046280000000007</v>
      </c>
      <c r="G363" s="18">
        <v>2.7530970000000001E-10</v>
      </c>
      <c r="H363" s="76">
        <v>1.2887407300720615E-5</v>
      </c>
    </row>
    <row r="364" spans="1:8" x14ac:dyDescent="0.3">
      <c r="A364" s="16" t="s">
        <v>704</v>
      </c>
      <c r="B364" s="17">
        <v>14</v>
      </c>
      <c r="C364" s="17">
        <v>22896212</v>
      </c>
      <c r="D364" s="17">
        <v>23</v>
      </c>
      <c r="E364" s="20">
        <v>0.10799999999999998</v>
      </c>
      <c r="F364" s="20">
        <v>12.51327</v>
      </c>
      <c r="G364" s="18">
        <v>2.8293539999999999E-10</v>
      </c>
      <c r="H364" s="76">
        <v>4.8486622348022593E-5</v>
      </c>
    </row>
    <row r="365" spans="1:8" x14ac:dyDescent="0.3">
      <c r="A365" s="16" t="s">
        <v>1111</v>
      </c>
      <c r="B365" s="17">
        <v>6</v>
      </c>
      <c r="C365" s="17">
        <v>40484941</v>
      </c>
      <c r="D365" s="17">
        <v>40</v>
      </c>
      <c r="E365" s="20">
        <v>0.35299999999999998</v>
      </c>
      <c r="F365" s="20">
        <v>8.7791750000000004</v>
      </c>
      <c r="G365" s="18">
        <v>2.8406800000000002E-10</v>
      </c>
      <c r="H365" s="76">
        <v>2.0443851475215091E-5</v>
      </c>
    </row>
    <row r="366" spans="1:8" x14ac:dyDescent="0.3">
      <c r="A366" s="16" t="s">
        <v>1110</v>
      </c>
      <c r="B366" s="17">
        <v>6</v>
      </c>
      <c r="C366" s="17">
        <v>40479286</v>
      </c>
      <c r="D366" s="17">
        <v>40</v>
      </c>
      <c r="E366" s="20">
        <v>0.35199999999999998</v>
      </c>
      <c r="F366" s="20">
        <v>8.7533100000000008</v>
      </c>
      <c r="G366" s="18">
        <v>2.9490829999999999E-10</v>
      </c>
      <c r="H366" s="76">
        <v>4.9282705929188701E-5</v>
      </c>
    </row>
    <row r="367" spans="1:8" x14ac:dyDescent="0.3">
      <c r="A367" s="16" t="s">
        <v>1078</v>
      </c>
      <c r="B367" s="17">
        <v>6</v>
      </c>
      <c r="C367" s="17">
        <v>33675314</v>
      </c>
      <c r="D367" s="17">
        <v>34</v>
      </c>
      <c r="E367" s="20">
        <v>0.48199999999999998</v>
      </c>
      <c r="F367" s="20">
        <v>-8.1313829999999996</v>
      </c>
      <c r="G367" s="18">
        <v>2.9608760000000002E-10</v>
      </c>
      <c r="H367" s="76">
        <v>2.0968840928991111E-5</v>
      </c>
    </row>
    <row r="368" spans="1:8" x14ac:dyDescent="0.3">
      <c r="A368" s="16" t="s">
        <v>85</v>
      </c>
      <c r="B368" s="17">
        <v>6</v>
      </c>
      <c r="C368" s="17">
        <v>34763710</v>
      </c>
      <c r="D368" s="17">
        <v>35</v>
      </c>
      <c r="E368" s="20">
        <v>0.29899999999999999</v>
      </c>
      <c r="F368" s="20">
        <v>9.8452470000000005</v>
      </c>
      <c r="G368" s="18">
        <v>3.1585349999999998E-10</v>
      </c>
      <c r="H368" s="76">
        <v>4.4406813578296673E-5</v>
      </c>
    </row>
    <row r="369" spans="1:8" x14ac:dyDescent="0.3">
      <c r="A369" s="16" t="s">
        <v>950</v>
      </c>
      <c r="B369" s="17">
        <v>20</v>
      </c>
      <c r="C369" s="17">
        <v>4838678</v>
      </c>
      <c r="D369" s="17">
        <v>5</v>
      </c>
      <c r="E369" s="20">
        <v>0.36599999999999999</v>
      </c>
      <c r="F369" s="20">
        <v>-8.3867200000000004</v>
      </c>
      <c r="G369" s="18">
        <v>3.2654800000000001E-10</v>
      </c>
      <c r="H369" s="76">
        <v>2.0989417937575368E-5</v>
      </c>
    </row>
    <row r="370" spans="1:8" x14ac:dyDescent="0.3">
      <c r="A370" s="16" t="s">
        <v>542</v>
      </c>
      <c r="B370" s="17">
        <v>6</v>
      </c>
      <c r="C370" s="17">
        <v>40536486</v>
      </c>
      <c r="D370" s="17">
        <v>41</v>
      </c>
      <c r="E370" s="20">
        <v>0.48699999999999999</v>
      </c>
      <c r="F370" s="20">
        <v>8.7703989999999994</v>
      </c>
      <c r="G370" s="18">
        <v>3.3457009999999999E-10</v>
      </c>
      <c r="H370" s="76">
        <v>4.4327939272348035E-5</v>
      </c>
    </row>
    <row r="371" spans="1:8" x14ac:dyDescent="0.3">
      <c r="A371" s="16" t="s">
        <v>495</v>
      </c>
      <c r="B371" s="17">
        <v>6</v>
      </c>
      <c r="C371" s="17">
        <v>39832870</v>
      </c>
      <c r="D371" s="17">
        <v>40</v>
      </c>
      <c r="E371" s="20">
        <v>6.0999999999999999E-2</v>
      </c>
      <c r="F371" s="20">
        <v>15.728199999999999</v>
      </c>
      <c r="G371" s="18">
        <v>3.401151E-10</v>
      </c>
      <c r="H371" s="76">
        <v>4.1520810655409041E-5</v>
      </c>
    </row>
    <row r="372" spans="1:8" x14ac:dyDescent="0.3">
      <c r="A372" s="16" t="s">
        <v>1079</v>
      </c>
      <c r="B372" s="17">
        <v>6</v>
      </c>
      <c r="C372" s="17">
        <v>33679349</v>
      </c>
      <c r="D372" s="17">
        <v>34</v>
      </c>
      <c r="E372" s="20">
        <v>0.48199999999999998</v>
      </c>
      <c r="F372" s="20">
        <v>-8.1013710000000003</v>
      </c>
      <c r="G372" s="18">
        <v>3.524722E-10</v>
      </c>
      <c r="H372" s="76">
        <v>4.4583478456959724E-5</v>
      </c>
    </row>
    <row r="373" spans="1:8" x14ac:dyDescent="0.3">
      <c r="A373" s="16" t="s">
        <v>699</v>
      </c>
      <c r="B373" s="17">
        <v>14</v>
      </c>
      <c r="C373" s="17">
        <v>22867321</v>
      </c>
      <c r="D373" s="17">
        <v>23</v>
      </c>
      <c r="E373" s="20">
        <v>0.10699999999999998</v>
      </c>
      <c r="F373" s="20">
        <v>12.46903</v>
      </c>
      <c r="G373" s="18">
        <v>3.6110669999999999E-10</v>
      </c>
      <c r="H373" s="76">
        <v>4.4583014608105324E-5</v>
      </c>
    </row>
    <row r="374" spans="1:8" x14ac:dyDescent="0.3">
      <c r="A374" s="16" t="s">
        <v>243</v>
      </c>
      <c r="B374" s="17">
        <v>6</v>
      </c>
      <c r="C374" s="17">
        <v>37029371</v>
      </c>
      <c r="D374" s="17">
        <v>37</v>
      </c>
      <c r="E374" s="20">
        <v>0.41700000000000004</v>
      </c>
      <c r="F374" s="20">
        <v>8.016178</v>
      </c>
      <c r="G374" s="18">
        <v>3.8857510000000001E-10</v>
      </c>
      <c r="H374" s="76">
        <v>4.622363676326635E-5</v>
      </c>
    </row>
    <row r="375" spans="1:8" x14ac:dyDescent="0.3">
      <c r="A375" s="16" t="s">
        <v>712</v>
      </c>
      <c r="B375" s="17">
        <v>14</v>
      </c>
      <c r="C375" s="17">
        <v>22933624</v>
      </c>
      <c r="D375" s="17">
        <v>23</v>
      </c>
      <c r="E375" s="20">
        <v>0.104</v>
      </c>
      <c r="F375" s="20">
        <v>-12.281280000000001</v>
      </c>
      <c r="G375" s="18">
        <v>3.990974E-10</v>
      </c>
      <c r="H375" s="76">
        <v>3.3099672095621117E-5</v>
      </c>
    </row>
    <row r="376" spans="1:8" x14ac:dyDescent="0.3">
      <c r="A376" s="16" t="s">
        <v>244</v>
      </c>
      <c r="B376" s="17">
        <v>6</v>
      </c>
      <c r="C376" s="17">
        <v>37030480</v>
      </c>
      <c r="D376" s="17">
        <v>37</v>
      </c>
      <c r="E376" s="20">
        <v>0.433</v>
      </c>
      <c r="F376" s="20">
        <v>-8.4243629999999996</v>
      </c>
      <c r="G376" s="18">
        <v>4.2814909999999999E-10</v>
      </c>
      <c r="H376" s="76">
        <v>4.6193570929157402E-5</v>
      </c>
    </row>
    <row r="377" spans="1:8" x14ac:dyDescent="0.3">
      <c r="A377" s="16" t="s">
        <v>705</v>
      </c>
      <c r="B377" s="17">
        <v>14</v>
      </c>
      <c r="C377" s="17">
        <v>22899088</v>
      </c>
      <c r="D377" s="17">
        <v>23</v>
      </c>
      <c r="E377" s="20">
        <v>0.10299999999999998</v>
      </c>
      <c r="F377" s="20">
        <v>12.22648</v>
      </c>
      <c r="G377" s="18">
        <v>4.6773289999999999E-10</v>
      </c>
      <c r="H377" s="76">
        <v>4.137492841187328E-5</v>
      </c>
    </row>
    <row r="378" spans="1:8" x14ac:dyDescent="0.3">
      <c r="A378" s="16" t="s">
        <v>246</v>
      </c>
      <c r="B378" s="17">
        <v>6</v>
      </c>
      <c r="C378" s="17">
        <v>37035186</v>
      </c>
      <c r="D378" s="17">
        <v>37</v>
      </c>
      <c r="E378" s="20">
        <v>0.42299999999999999</v>
      </c>
      <c r="F378" s="20">
        <v>-8.413062</v>
      </c>
      <c r="G378" s="18">
        <v>4.678935E-10</v>
      </c>
      <c r="H378" s="76">
        <v>4.137492841187328E-5</v>
      </c>
    </row>
    <row r="379" spans="1:8" x14ac:dyDescent="0.3">
      <c r="A379" s="16" t="s">
        <v>221</v>
      </c>
      <c r="B379" s="17">
        <v>6</v>
      </c>
      <c r="C379" s="17">
        <v>36783816</v>
      </c>
      <c r="D379" s="17">
        <v>37</v>
      </c>
      <c r="E379" s="20">
        <v>0.33399999999999996</v>
      </c>
      <c r="F379" s="20">
        <v>8.6891250000000007</v>
      </c>
      <c r="G379" s="18">
        <v>4.7584489999999999E-10</v>
      </c>
      <c r="H379" s="76">
        <v>4.6182251407949661E-5</v>
      </c>
    </row>
    <row r="380" spans="1:8" x14ac:dyDescent="0.3">
      <c r="A380" s="16" t="s">
        <v>251</v>
      </c>
      <c r="B380" s="17">
        <v>6</v>
      </c>
      <c r="C380" s="17">
        <v>37044068</v>
      </c>
      <c r="D380" s="17">
        <v>37</v>
      </c>
      <c r="E380" s="20">
        <v>0.434</v>
      </c>
      <c r="F380" s="20">
        <v>-8.3569019999999998</v>
      </c>
      <c r="G380" s="18">
        <v>5.4427290000000002E-10</v>
      </c>
      <c r="H380" s="76">
        <v>4.6143433321254694E-5</v>
      </c>
    </row>
    <row r="381" spans="1:8" x14ac:dyDescent="0.3">
      <c r="A381" s="16" t="s">
        <v>252</v>
      </c>
      <c r="B381" s="17">
        <v>6</v>
      </c>
      <c r="C381" s="17">
        <v>37046114</v>
      </c>
      <c r="D381" s="17">
        <v>37</v>
      </c>
      <c r="E381" s="20">
        <v>0.433</v>
      </c>
      <c r="F381" s="20">
        <v>-8.352563</v>
      </c>
      <c r="G381" s="18">
        <v>5.5562950000000002E-10</v>
      </c>
      <c r="H381" s="76">
        <v>4.2438363097902462E-5</v>
      </c>
    </row>
    <row r="382" spans="1:8" x14ac:dyDescent="0.3">
      <c r="A382" s="16" t="s">
        <v>943</v>
      </c>
      <c r="B382" s="17">
        <v>20</v>
      </c>
      <c r="C382" s="17">
        <v>4806354</v>
      </c>
      <c r="D382" s="17">
        <v>5</v>
      </c>
      <c r="E382" s="20">
        <v>0.35899999999999999</v>
      </c>
      <c r="F382" s="20">
        <v>-8.1824519999999996</v>
      </c>
      <c r="G382" s="18">
        <v>6.1311120000000004E-10</v>
      </c>
      <c r="H382" s="76">
        <v>1.320755262258641E-5</v>
      </c>
    </row>
    <row r="383" spans="1:8" x14ac:dyDescent="0.3">
      <c r="A383" s="16" t="s">
        <v>1112</v>
      </c>
      <c r="B383" s="17">
        <v>6</v>
      </c>
      <c r="C383" s="17">
        <v>39379202</v>
      </c>
      <c r="D383" s="17">
        <v>39</v>
      </c>
      <c r="E383" s="20">
        <v>0.26100000000000001</v>
      </c>
      <c r="F383" s="20">
        <v>-9.6662470000000003</v>
      </c>
      <c r="G383" s="18">
        <v>6.2138630000000002E-10</v>
      </c>
      <c r="H383" s="76">
        <v>5.3366300524136362E-5</v>
      </c>
    </row>
    <row r="384" spans="1:8" x14ac:dyDescent="0.3">
      <c r="A384" s="16" t="s">
        <v>942</v>
      </c>
      <c r="B384" s="17">
        <v>20</v>
      </c>
      <c r="C384" s="17">
        <v>4805282</v>
      </c>
      <c r="D384" s="17">
        <v>5</v>
      </c>
      <c r="E384" s="20">
        <v>0.35899999999999999</v>
      </c>
      <c r="F384" s="20">
        <v>-8.1806900000000002</v>
      </c>
      <c r="G384" s="18">
        <v>6.2622910000000004E-10</v>
      </c>
      <c r="H384" s="76">
        <v>4.6221678094701426E-5</v>
      </c>
    </row>
    <row r="385" spans="1:8" x14ac:dyDescent="0.3">
      <c r="A385" s="16" t="s">
        <v>452</v>
      </c>
      <c r="B385" s="17">
        <v>6</v>
      </c>
      <c r="C385" s="17">
        <v>38315364</v>
      </c>
      <c r="D385" s="17">
        <v>38</v>
      </c>
      <c r="E385" s="20">
        <v>0.47799999999999998</v>
      </c>
      <c r="F385" s="20">
        <v>-8.6430889999999998</v>
      </c>
      <c r="G385" s="18">
        <v>6.2871590000000001E-10</v>
      </c>
      <c r="H385" s="76">
        <v>4.6202028348536933E-5</v>
      </c>
    </row>
    <row r="386" spans="1:8" x14ac:dyDescent="0.3">
      <c r="A386" s="16" t="s">
        <v>453</v>
      </c>
      <c r="B386" s="17">
        <v>6</v>
      </c>
      <c r="C386" s="17">
        <v>38316138</v>
      </c>
      <c r="D386" s="17">
        <v>38</v>
      </c>
      <c r="E386" s="20">
        <v>0.47799999999999998</v>
      </c>
      <c r="F386" s="20">
        <v>-8.6430889999999998</v>
      </c>
      <c r="G386" s="18">
        <v>6.2871590000000001E-10</v>
      </c>
      <c r="H386" s="76">
        <v>4.5962141656550772E-5</v>
      </c>
    </row>
    <row r="387" spans="1:8" x14ac:dyDescent="0.3">
      <c r="A387" s="16" t="s">
        <v>940</v>
      </c>
      <c r="B387" s="17">
        <v>20</v>
      </c>
      <c r="C387" s="17">
        <v>4789038</v>
      </c>
      <c r="D387" s="17">
        <v>5</v>
      </c>
      <c r="E387" s="20">
        <v>0.35899999999999999</v>
      </c>
      <c r="F387" s="20">
        <v>8.1692909999999994</v>
      </c>
      <c r="G387" s="18">
        <v>6.644681E-10</v>
      </c>
      <c r="H387" s="76">
        <v>4.1182356819421401E-5</v>
      </c>
    </row>
    <row r="388" spans="1:8" x14ac:dyDescent="0.3">
      <c r="A388" s="16" t="s">
        <v>947</v>
      </c>
      <c r="B388" s="17">
        <v>20</v>
      </c>
      <c r="C388" s="17">
        <v>4825683</v>
      </c>
      <c r="D388" s="17">
        <v>5</v>
      </c>
      <c r="E388" s="20">
        <v>0.35899999999999999</v>
      </c>
      <c r="F388" s="20">
        <v>-8.1685780000000001</v>
      </c>
      <c r="G388" s="18">
        <v>6.7775459999999998E-10</v>
      </c>
      <c r="H388" s="76">
        <v>4.6090869667117265E-5</v>
      </c>
    </row>
    <row r="389" spans="1:8" x14ac:dyDescent="0.3">
      <c r="A389" s="16" t="s">
        <v>540</v>
      </c>
      <c r="B389" s="17">
        <v>6</v>
      </c>
      <c r="C389" s="17">
        <v>40525991</v>
      </c>
      <c r="D389" s="17">
        <v>41</v>
      </c>
      <c r="E389" s="20">
        <v>0.48499999999999999</v>
      </c>
      <c r="F389" s="20">
        <v>8.5090029999999999</v>
      </c>
      <c r="G389" s="18">
        <v>7.0529099999999996E-10</v>
      </c>
      <c r="H389" s="76">
        <v>4.1263660460029489E-5</v>
      </c>
    </row>
    <row r="390" spans="1:8" x14ac:dyDescent="0.3">
      <c r="A390" s="16" t="s">
        <v>502</v>
      </c>
      <c r="B390" s="17">
        <v>6</v>
      </c>
      <c r="C390" s="17">
        <v>39881993</v>
      </c>
      <c r="D390" s="17">
        <v>40</v>
      </c>
      <c r="E390" s="20">
        <v>6.2000000000000055E-2</v>
      </c>
      <c r="F390" s="20">
        <v>-15.25132</v>
      </c>
      <c r="G390" s="18">
        <v>7.0818880000000004E-10</v>
      </c>
      <c r="H390" s="76">
        <v>5.2718458573388144E-5</v>
      </c>
    </row>
    <row r="391" spans="1:8" x14ac:dyDescent="0.3">
      <c r="A391" s="16" t="s">
        <v>240</v>
      </c>
      <c r="B391" s="17">
        <v>6</v>
      </c>
      <c r="C391" s="17">
        <v>36978273</v>
      </c>
      <c r="D391" s="17">
        <v>37</v>
      </c>
      <c r="E391" s="20">
        <v>0.47199999999999998</v>
      </c>
      <c r="F391" s="20">
        <v>-7.5797720000000002</v>
      </c>
      <c r="G391" s="18">
        <v>7.3533020000000005E-10</v>
      </c>
      <c r="H391" s="76">
        <v>4.2799991491210756E-5</v>
      </c>
    </row>
    <row r="392" spans="1:8" x14ac:dyDescent="0.3">
      <c r="A392" s="16" t="s">
        <v>948</v>
      </c>
      <c r="B392" s="17">
        <v>20</v>
      </c>
      <c r="C392" s="17">
        <v>4830786</v>
      </c>
      <c r="D392" s="17">
        <v>5</v>
      </c>
      <c r="E392" s="20">
        <v>0.35899999999999999</v>
      </c>
      <c r="F392" s="20">
        <v>-8.1393640000000005</v>
      </c>
      <c r="G392" s="18">
        <v>7.5379670000000001E-10</v>
      </c>
      <c r="H392" s="76">
        <v>4.1304284416746647E-5</v>
      </c>
    </row>
    <row r="393" spans="1:8" x14ac:dyDescent="0.3">
      <c r="A393" s="16" t="s">
        <v>946</v>
      </c>
      <c r="B393" s="17">
        <v>20</v>
      </c>
      <c r="C393" s="17">
        <v>4822114</v>
      </c>
      <c r="D393" s="17">
        <v>5</v>
      </c>
      <c r="E393" s="20">
        <v>0.35899999999999999</v>
      </c>
      <c r="F393" s="20">
        <v>-8.0970390000000005</v>
      </c>
      <c r="G393" s="18">
        <v>9.2926670000000002E-10</v>
      </c>
      <c r="H393" s="76">
        <v>4.4557315444942283E-5</v>
      </c>
    </row>
    <row r="394" spans="1:8" x14ac:dyDescent="0.3">
      <c r="A394" s="16" t="s">
        <v>549</v>
      </c>
      <c r="B394" s="17">
        <v>6</v>
      </c>
      <c r="C394" s="17">
        <v>40741163</v>
      </c>
      <c r="D394" s="17">
        <v>41</v>
      </c>
      <c r="E394" s="20">
        <v>0.44600000000000001</v>
      </c>
      <c r="F394" s="20">
        <v>-8.1179229999999993</v>
      </c>
      <c r="G394" s="18">
        <v>9.3023439999999996E-10</v>
      </c>
      <c r="H394" s="76">
        <v>5.0140654939985923E-5</v>
      </c>
    </row>
    <row r="395" spans="1:8" x14ac:dyDescent="0.3">
      <c r="A395" s="16" t="s">
        <v>451</v>
      </c>
      <c r="B395" s="17">
        <v>6</v>
      </c>
      <c r="C395" s="17">
        <v>38312868</v>
      </c>
      <c r="D395" s="17">
        <v>38</v>
      </c>
      <c r="E395" s="20">
        <v>0.47799999999999998</v>
      </c>
      <c r="F395" s="20">
        <v>-8.559787</v>
      </c>
      <c r="G395" s="18">
        <v>1.0006300000000001E-9</v>
      </c>
      <c r="H395" s="76">
        <v>4.5399426599078447E-5</v>
      </c>
    </row>
    <row r="396" spans="1:8" x14ac:dyDescent="0.3">
      <c r="A396" s="16" t="s">
        <v>937</v>
      </c>
      <c r="B396" s="17">
        <v>20</v>
      </c>
      <c r="C396" s="17">
        <v>4784284</v>
      </c>
      <c r="D396" s="17">
        <v>5</v>
      </c>
      <c r="E396" s="20">
        <v>0.35899999999999999</v>
      </c>
      <c r="F396" s="20">
        <v>8.0876900000000003</v>
      </c>
      <c r="G396" s="18">
        <v>1.0171030000000001E-9</v>
      </c>
      <c r="H396" s="76">
        <v>2.1778306422094526E-5</v>
      </c>
    </row>
    <row r="397" spans="1:8" x14ac:dyDescent="0.3">
      <c r="A397" s="16" t="s">
        <v>450</v>
      </c>
      <c r="B397" s="17">
        <v>6</v>
      </c>
      <c r="C397" s="17">
        <v>38312013</v>
      </c>
      <c r="D397" s="17">
        <v>38</v>
      </c>
      <c r="E397" s="20">
        <v>0.47799999999999998</v>
      </c>
      <c r="F397" s="20">
        <v>-8.5330870000000001</v>
      </c>
      <c r="G397" s="18">
        <v>1.08566E-9</v>
      </c>
      <c r="H397" s="76">
        <v>2.1778306422094526E-5</v>
      </c>
    </row>
    <row r="398" spans="1:8" x14ac:dyDescent="0.3">
      <c r="A398" s="16" t="s">
        <v>539</v>
      </c>
      <c r="B398" s="17">
        <v>6</v>
      </c>
      <c r="C398" s="17">
        <v>40520147</v>
      </c>
      <c r="D398" s="17">
        <v>41</v>
      </c>
      <c r="E398" s="20">
        <v>0.48399999999999999</v>
      </c>
      <c r="F398" s="20">
        <v>8.3373950000000008</v>
      </c>
      <c r="G398" s="18">
        <v>1.3081209999999999E-9</v>
      </c>
      <c r="H398" s="76">
        <v>2.1778306422094526E-5</v>
      </c>
    </row>
    <row r="399" spans="1:8" x14ac:dyDescent="0.3">
      <c r="A399" s="16" t="s">
        <v>449</v>
      </c>
      <c r="B399" s="17">
        <v>6</v>
      </c>
      <c r="C399" s="17">
        <v>38300483</v>
      </c>
      <c r="D399" s="17">
        <v>38</v>
      </c>
      <c r="E399" s="20">
        <v>0.47799999999999998</v>
      </c>
      <c r="F399" s="20">
        <v>-8.4818239999999996</v>
      </c>
      <c r="G399" s="18">
        <v>1.3386350000000001E-9</v>
      </c>
      <c r="H399" s="76">
        <v>4.5328353982551892E-5</v>
      </c>
    </row>
    <row r="400" spans="1:8" x14ac:dyDescent="0.3">
      <c r="A400" s="16" t="s">
        <v>249</v>
      </c>
      <c r="B400" s="17">
        <v>6</v>
      </c>
      <c r="C400" s="17">
        <v>37038017</v>
      </c>
      <c r="D400" s="17">
        <v>37</v>
      </c>
      <c r="E400" s="20">
        <v>0.434</v>
      </c>
      <c r="F400" s="20">
        <v>-8.1573670000000007</v>
      </c>
      <c r="G400" s="18">
        <v>1.395051E-9</v>
      </c>
      <c r="H400" s="76">
        <v>4.7342898891071049E-5</v>
      </c>
    </row>
    <row r="401" spans="1:8" x14ac:dyDescent="0.3">
      <c r="A401" s="16" t="s">
        <v>898</v>
      </c>
      <c r="B401" s="17">
        <v>20</v>
      </c>
      <c r="C401" s="17">
        <v>4591851</v>
      </c>
      <c r="D401" s="17">
        <v>5</v>
      </c>
      <c r="E401" s="20">
        <v>0.40600000000000003</v>
      </c>
      <c r="F401" s="20">
        <v>-7.6890900000000002</v>
      </c>
      <c r="G401" s="18">
        <v>1.3996710000000001E-9</v>
      </c>
      <c r="H401" s="76">
        <v>3.7014735508217585E-5</v>
      </c>
    </row>
    <row r="402" spans="1:8" x14ac:dyDescent="0.3">
      <c r="A402" s="16" t="s">
        <v>255</v>
      </c>
      <c r="B402" s="17">
        <v>6</v>
      </c>
      <c r="C402" s="17">
        <v>37060546</v>
      </c>
      <c r="D402" s="17">
        <v>37</v>
      </c>
      <c r="E402" s="20">
        <v>0.42199999999999999</v>
      </c>
      <c r="F402" s="20">
        <v>-8.0734329999999996</v>
      </c>
      <c r="G402" s="18">
        <v>1.447361E-9</v>
      </c>
      <c r="H402" s="76">
        <v>4.5184544945162671E-5</v>
      </c>
    </row>
    <row r="403" spans="1:8" x14ac:dyDescent="0.3">
      <c r="A403" s="16" t="s">
        <v>802</v>
      </c>
      <c r="B403" s="17">
        <v>14</v>
      </c>
      <c r="C403" s="17">
        <v>23851893</v>
      </c>
      <c r="D403" s="17">
        <v>24</v>
      </c>
      <c r="E403" s="20">
        <v>0.11799999999999999</v>
      </c>
      <c r="F403" s="20">
        <v>-11.64748</v>
      </c>
      <c r="G403" s="18">
        <v>1.491021E-9</v>
      </c>
      <c r="H403" s="76">
        <v>4.4023050415786531E-5</v>
      </c>
    </row>
    <row r="404" spans="1:8" x14ac:dyDescent="0.3">
      <c r="A404" s="16" t="s">
        <v>804</v>
      </c>
      <c r="B404" s="17">
        <v>14</v>
      </c>
      <c r="C404" s="17">
        <v>23858267</v>
      </c>
      <c r="D404" s="17">
        <v>24</v>
      </c>
      <c r="E404" s="20">
        <v>0.11799999999999999</v>
      </c>
      <c r="F404" s="20">
        <v>-11.64748</v>
      </c>
      <c r="G404" s="18">
        <v>1.491021E-9</v>
      </c>
      <c r="H404" s="76">
        <v>4.6430555241441177E-5</v>
      </c>
    </row>
    <row r="405" spans="1:8" x14ac:dyDescent="0.3">
      <c r="A405" s="16" t="s">
        <v>805</v>
      </c>
      <c r="B405" s="17">
        <v>14</v>
      </c>
      <c r="C405" s="17">
        <v>23859500</v>
      </c>
      <c r="D405" s="17">
        <v>24</v>
      </c>
      <c r="E405" s="20">
        <v>0.11799999999999999</v>
      </c>
      <c r="F405" s="20">
        <v>-11.64748</v>
      </c>
      <c r="G405" s="18">
        <v>1.491021E-9</v>
      </c>
      <c r="H405" s="76">
        <v>4.6430555241441177E-5</v>
      </c>
    </row>
    <row r="406" spans="1:8" x14ac:dyDescent="0.3">
      <c r="A406" s="16" t="s">
        <v>256</v>
      </c>
      <c r="B406" s="17">
        <v>6</v>
      </c>
      <c r="C406" s="17">
        <v>37061527</v>
      </c>
      <c r="D406" s="17">
        <v>37</v>
      </c>
      <c r="E406" s="20">
        <v>0.42299999999999999</v>
      </c>
      <c r="F406" s="20">
        <v>-8.0379749999999994</v>
      </c>
      <c r="G406" s="18">
        <v>1.7563040000000001E-9</v>
      </c>
      <c r="H406" s="76">
        <v>4.6430555241441177E-5</v>
      </c>
    </row>
    <row r="407" spans="1:8" x14ac:dyDescent="0.3">
      <c r="A407" s="16" t="s">
        <v>374</v>
      </c>
      <c r="B407" s="17">
        <v>6</v>
      </c>
      <c r="C407" s="17">
        <v>37776670</v>
      </c>
      <c r="D407" s="17">
        <v>38</v>
      </c>
      <c r="E407" s="20">
        <v>0.32899999999999996</v>
      </c>
      <c r="F407" s="20">
        <v>7.850867</v>
      </c>
      <c r="G407" s="18">
        <v>1.878139E-9</v>
      </c>
      <c r="H407" s="76">
        <v>2.1978629960696918E-5</v>
      </c>
    </row>
    <row r="408" spans="1:8" x14ac:dyDescent="0.3">
      <c r="A408" s="16" t="s">
        <v>254</v>
      </c>
      <c r="B408" s="17">
        <v>6</v>
      </c>
      <c r="C408" s="17">
        <v>37053170</v>
      </c>
      <c r="D408" s="17">
        <v>37</v>
      </c>
      <c r="E408" s="20">
        <v>0.42299999999999999</v>
      </c>
      <c r="F408" s="20">
        <v>-8.0340980000000002</v>
      </c>
      <c r="G408" s="18">
        <v>1.896371E-9</v>
      </c>
      <c r="H408" s="76">
        <v>2.177713004172135E-5</v>
      </c>
    </row>
    <row r="409" spans="1:8" x14ac:dyDescent="0.3">
      <c r="A409" s="16" t="s">
        <v>95</v>
      </c>
      <c r="B409" s="17">
        <v>6</v>
      </c>
      <c r="C409" s="17">
        <v>35157409</v>
      </c>
      <c r="D409" s="17">
        <v>35</v>
      </c>
      <c r="E409" s="20">
        <v>0.38800000000000001</v>
      </c>
      <c r="F409" s="20">
        <v>8.1341190000000001</v>
      </c>
      <c r="G409" s="18">
        <v>1.9423960000000002E-9</v>
      </c>
      <c r="H409" s="76">
        <v>4.4655661917096707E-5</v>
      </c>
    </row>
    <row r="410" spans="1:8" x14ac:dyDescent="0.3">
      <c r="A410" s="16" t="s">
        <v>1065</v>
      </c>
      <c r="B410" s="17">
        <v>6</v>
      </c>
      <c r="C410" s="17">
        <v>33602155</v>
      </c>
      <c r="D410" s="17">
        <v>34</v>
      </c>
      <c r="E410" s="20">
        <v>0.45700000000000002</v>
      </c>
      <c r="F410" s="20">
        <v>-7.9198399999999998</v>
      </c>
      <c r="G410" s="18">
        <v>1.9476100000000001E-9</v>
      </c>
      <c r="H410" s="76">
        <v>1.219525556299958E-5</v>
      </c>
    </row>
    <row r="411" spans="1:8" x14ac:dyDescent="0.3">
      <c r="A411" s="16" t="s">
        <v>1066</v>
      </c>
      <c r="B411" s="17">
        <v>6</v>
      </c>
      <c r="C411" s="17">
        <v>33607651</v>
      </c>
      <c r="D411" s="17">
        <v>34</v>
      </c>
      <c r="E411" s="20">
        <v>0.45700000000000002</v>
      </c>
      <c r="F411" s="20">
        <v>-7.9198399999999998</v>
      </c>
      <c r="G411" s="18">
        <v>1.9476100000000001E-9</v>
      </c>
      <c r="H411" s="76">
        <v>2.174775148205952E-5</v>
      </c>
    </row>
    <row r="412" spans="1:8" x14ac:dyDescent="0.3">
      <c r="A412" s="16" t="s">
        <v>1067</v>
      </c>
      <c r="B412" s="17">
        <v>6</v>
      </c>
      <c r="C412" s="17">
        <v>33610766</v>
      </c>
      <c r="D412" s="17">
        <v>34</v>
      </c>
      <c r="E412" s="20">
        <v>0.45700000000000002</v>
      </c>
      <c r="F412" s="20">
        <v>-7.9198399999999998</v>
      </c>
      <c r="G412" s="18">
        <v>1.9476100000000001E-9</v>
      </c>
      <c r="H412" s="76">
        <v>2.174775148205952E-5</v>
      </c>
    </row>
    <row r="413" spans="1:8" x14ac:dyDescent="0.3">
      <c r="A413" s="16" t="s">
        <v>803</v>
      </c>
      <c r="B413" s="17">
        <v>14</v>
      </c>
      <c r="C413" s="17">
        <v>23852451</v>
      </c>
      <c r="D413" s="17">
        <v>24</v>
      </c>
      <c r="E413" s="20">
        <v>0.11899999999999999</v>
      </c>
      <c r="F413" s="20">
        <v>-11.507300000000001</v>
      </c>
      <c r="G413" s="18">
        <v>1.9726030000000001E-9</v>
      </c>
      <c r="H413" s="76">
        <v>2.174775148205952E-5</v>
      </c>
    </row>
    <row r="414" spans="1:8" x14ac:dyDescent="0.3">
      <c r="A414" s="16" t="s">
        <v>800</v>
      </c>
      <c r="B414" s="17">
        <v>14</v>
      </c>
      <c r="C414" s="17">
        <v>23850764</v>
      </c>
      <c r="D414" s="17">
        <v>24</v>
      </c>
      <c r="E414" s="20">
        <v>0.11799999999999999</v>
      </c>
      <c r="F414" s="20">
        <v>-11.53776</v>
      </c>
      <c r="G414" s="18">
        <v>2.120411E-9</v>
      </c>
      <c r="H414" s="76">
        <v>2.174775148205952E-5</v>
      </c>
    </row>
    <row r="415" spans="1:8" x14ac:dyDescent="0.3">
      <c r="A415" s="16" t="s">
        <v>98</v>
      </c>
      <c r="B415" s="17">
        <v>6</v>
      </c>
      <c r="C415" s="17">
        <v>35274008</v>
      </c>
      <c r="D415" s="17">
        <v>35</v>
      </c>
      <c r="E415" s="20">
        <v>0.374</v>
      </c>
      <c r="F415" s="20">
        <v>-8.0298979999999993</v>
      </c>
      <c r="G415" s="18">
        <v>2.4000640000000001E-9</v>
      </c>
      <c r="H415" s="76">
        <v>2.174775148205952E-5</v>
      </c>
    </row>
    <row r="416" spans="1:8" x14ac:dyDescent="0.3">
      <c r="A416" s="16" t="s">
        <v>791</v>
      </c>
      <c r="B416" s="17">
        <v>14</v>
      </c>
      <c r="C416" s="17">
        <v>23829066</v>
      </c>
      <c r="D416" s="17">
        <v>24</v>
      </c>
      <c r="E416" s="20">
        <v>0.11799999999999999</v>
      </c>
      <c r="F416" s="20">
        <v>-11.502129999999999</v>
      </c>
      <c r="G416" s="18">
        <v>2.4341690000000002E-9</v>
      </c>
      <c r="H416" s="76">
        <v>4.3268588279619774E-5</v>
      </c>
    </row>
    <row r="417" spans="1:8" x14ac:dyDescent="0.3">
      <c r="A417" s="16" t="s">
        <v>792</v>
      </c>
      <c r="B417" s="17">
        <v>14</v>
      </c>
      <c r="C417" s="17">
        <v>23829978</v>
      </c>
      <c r="D417" s="17">
        <v>24</v>
      </c>
      <c r="E417" s="20">
        <v>0.11799999999999999</v>
      </c>
      <c r="F417" s="20">
        <v>-11.502129999999999</v>
      </c>
      <c r="G417" s="18">
        <v>2.4341690000000002E-9</v>
      </c>
      <c r="H417" s="76">
        <v>4.6355362459245939E-5</v>
      </c>
    </row>
    <row r="418" spans="1:8" x14ac:dyDescent="0.3">
      <c r="A418" s="16" t="s">
        <v>793</v>
      </c>
      <c r="B418" s="17">
        <v>14</v>
      </c>
      <c r="C418" s="17">
        <v>23831133</v>
      </c>
      <c r="D418" s="17">
        <v>24</v>
      </c>
      <c r="E418" s="20">
        <v>0.11799999999999999</v>
      </c>
      <c r="F418" s="20">
        <v>-11.502129999999999</v>
      </c>
      <c r="G418" s="18">
        <v>2.4341690000000002E-9</v>
      </c>
      <c r="H418" s="76">
        <v>2.1769870265000632E-5</v>
      </c>
    </row>
    <row r="419" spans="1:8" x14ac:dyDescent="0.3">
      <c r="A419" s="16" t="s">
        <v>794</v>
      </c>
      <c r="B419" s="17">
        <v>14</v>
      </c>
      <c r="C419" s="17">
        <v>23834262</v>
      </c>
      <c r="D419" s="17">
        <v>24</v>
      </c>
      <c r="E419" s="20">
        <v>0.11799999999999999</v>
      </c>
      <c r="F419" s="20">
        <v>-11.502129999999999</v>
      </c>
      <c r="G419" s="18">
        <v>2.4341690000000002E-9</v>
      </c>
      <c r="H419" s="76">
        <v>1.2346461762060489E-5</v>
      </c>
    </row>
    <row r="420" spans="1:8" x14ac:dyDescent="0.3">
      <c r="A420" s="16" t="s">
        <v>795</v>
      </c>
      <c r="B420" s="17">
        <v>14</v>
      </c>
      <c r="C420" s="17">
        <v>23837002</v>
      </c>
      <c r="D420" s="17">
        <v>24</v>
      </c>
      <c r="E420" s="20">
        <v>0.11799999999999999</v>
      </c>
      <c r="F420" s="20">
        <v>-11.502129999999999</v>
      </c>
      <c r="G420" s="18">
        <v>2.4341690000000002E-9</v>
      </c>
      <c r="H420" s="76">
        <v>4.6334714709914997E-5</v>
      </c>
    </row>
    <row r="421" spans="1:8" x14ac:dyDescent="0.3">
      <c r="A421" s="16" t="s">
        <v>1113</v>
      </c>
      <c r="B421" s="17">
        <v>6</v>
      </c>
      <c r="C421" s="17">
        <v>40587974</v>
      </c>
      <c r="D421" s="17">
        <v>41</v>
      </c>
      <c r="E421" s="20">
        <v>0.499</v>
      </c>
      <c r="F421" s="20">
        <v>8.1529399999999992</v>
      </c>
      <c r="G421" s="18">
        <v>2.4505480000000002E-9</v>
      </c>
      <c r="H421" s="76">
        <v>4.5687938543568043E-5</v>
      </c>
    </row>
    <row r="422" spans="1:8" x14ac:dyDescent="0.3">
      <c r="A422" s="16" t="s">
        <v>134</v>
      </c>
      <c r="B422" s="17">
        <v>6</v>
      </c>
      <c r="C422" s="17">
        <v>36108228</v>
      </c>
      <c r="D422" s="17">
        <v>36</v>
      </c>
      <c r="E422" s="20">
        <v>0.498</v>
      </c>
      <c r="F422" s="20">
        <v>-7.8735030000000004</v>
      </c>
      <c r="G422" s="18">
        <v>2.4882700000000001E-9</v>
      </c>
      <c r="H422" s="76">
        <v>5.3283175735559444E-5</v>
      </c>
    </row>
    <row r="423" spans="1:8" x14ac:dyDescent="0.3">
      <c r="A423" s="16" t="s">
        <v>790</v>
      </c>
      <c r="B423" s="17">
        <v>14</v>
      </c>
      <c r="C423" s="17">
        <v>23828765</v>
      </c>
      <c r="D423" s="17">
        <v>24</v>
      </c>
      <c r="E423" s="20">
        <v>0.11899999999999999</v>
      </c>
      <c r="F423" s="20">
        <v>-11.47663</v>
      </c>
      <c r="G423" s="18">
        <v>2.5906960000000001E-9</v>
      </c>
      <c r="H423" s="76">
        <v>4.6443727502423967E-5</v>
      </c>
    </row>
    <row r="424" spans="1:8" x14ac:dyDescent="0.3">
      <c r="A424" s="16" t="s">
        <v>596</v>
      </c>
      <c r="B424" s="17">
        <v>6</v>
      </c>
      <c r="C424" s="17">
        <v>41820804</v>
      </c>
      <c r="D424" s="17">
        <v>42</v>
      </c>
      <c r="E424" s="20">
        <v>5.600000000000005E-2</v>
      </c>
      <c r="F424" s="20">
        <v>-15.225490000000001</v>
      </c>
      <c r="G424" s="18">
        <v>2.6792640000000001E-9</v>
      </c>
      <c r="H424" s="76">
        <v>4.6443727502423967E-5</v>
      </c>
    </row>
    <row r="425" spans="1:8" x14ac:dyDescent="0.3">
      <c r="A425" s="16" t="s">
        <v>132</v>
      </c>
      <c r="B425" s="17">
        <v>6</v>
      </c>
      <c r="C425" s="17">
        <v>36100172</v>
      </c>
      <c r="D425" s="17">
        <v>36</v>
      </c>
      <c r="E425" s="20">
        <v>0.498</v>
      </c>
      <c r="F425" s="20">
        <v>-7.8588449999999996</v>
      </c>
      <c r="G425" s="18">
        <v>2.6844449999999998E-9</v>
      </c>
      <c r="H425" s="76">
        <v>4.6443727502423967E-5</v>
      </c>
    </row>
    <row r="426" spans="1:8" x14ac:dyDescent="0.3">
      <c r="A426" s="16" t="s">
        <v>1064</v>
      </c>
      <c r="B426" s="17">
        <v>6</v>
      </c>
      <c r="C426" s="17">
        <v>33650978</v>
      </c>
      <c r="D426" s="17">
        <v>34</v>
      </c>
      <c r="E426" s="20">
        <v>0.46</v>
      </c>
      <c r="F426" s="20">
        <v>-7.9134419999999999</v>
      </c>
      <c r="G426" s="18">
        <v>2.6947750000000001E-9</v>
      </c>
      <c r="H426" s="76">
        <v>4.6443727502423967E-5</v>
      </c>
    </row>
    <row r="427" spans="1:8" x14ac:dyDescent="0.3">
      <c r="A427" s="16" t="s">
        <v>1114</v>
      </c>
      <c r="B427" s="17">
        <v>6</v>
      </c>
      <c r="C427" s="17">
        <v>38520591</v>
      </c>
      <c r="D427" s="17">
        <v>39</v>
      </c>
      <c r="E427" s="20">
        <v>0.45800000000000002</v>
      </c>
      <c r="F427" s="20">
        <v>-7.3256100000000002</v>
      </c>
      <c r="G427" s="18">
        <v>2.7231959999999998E-9</v>
      </c>
      <c r="H427" s="76">
        <v>4.6443727502423967E-5</v>
      </c>
    </row>
    <row r="428" spans="1:8" x14ac:dyDescent="0.3">
      <c r="A428" s="16" t="s">
        <v>1068</v>
      </c>
      <c r="B428" s="17">
        <v>6</v>
      </c>
      <c r="C428" s="17">
        <v>33616515</v>
      </c>
      <c r="D428" s="17">
        <v>34</v>
      </c>
      <c r="E428" s="20">
        <v>0.45700000000000002</v>
      </c>
      <c r="F428" s="20">
        <v>-7.8464919999999996</v>
      </c>
      <c r="G428" s="18">
        <v>2.7234959999999999E-9</v>
      </c>
      <c r="H428" s="76">
        <v>4.6443727502423967E-5</v>
      </c>
    </row>
    <row r="429" spans="1:8" x14ac:dyDescent="0.3">
      <c r="A429" s="16" t="s">
        <v>1069</v>
      </c>
      <c r="B429" s="17">
        <v>6</v>
      </c>
      <c r="C429" s="17">
        <v>33617274</v>
      </c>
      <c r="D429" s="17">
        <v>34</v>
      </c>
      <c r="E429" s="20">
        <v>0.45700000000000002</v>
      </c>
      <c r="F429" s="20">
        <v>-7.8464919999999996</v>
      </c>
      <c r="G429" s="18">
        <v>2.7234959999999999E-9</v>
      </c>
      <c r="H429" s="76">
        <v>4.6443727502423967E-5</v>
      </c>
    </row>
    <row r="430" spans="1:8" x14ac:dyDescent="0.3">
      <c r="A430" s="16" t="s">
        <v>1070</v>
      </c>
      <c r="B430" s="17">
        <v>6</v>
      </c>
      <c r="C430" s="17">
        <v>33618635</v>
      </c>
      <c r="D430" s="17">
        <v>34</v>
      </c>
      <c r="E430" s="20">
        <v>0.45700000000000002</v>
      </c>
      <c r="F430" s="20">
        <v>-7.8464919999999996</v>
      </c>
      <c r="G430" s="18">
        <v>2.7234959999999999E-9</v>
      </c>
      <c r="H430" s="76">
        <v>4.5425994145642665E-5</v>
      </c>
    </row>
    <row r="431" spans="1:8" x14ac:dyDescent="0.3">
      <c r="A431" s="16" t="s">
        <v>1071</v>
      </c>
      <c r="B431" s="17">
        <v>6</v>
      </c>
      <c r="C431" s="17">
        <v>33622404</v>
      </c>
      <c r="D431" s="17">
        <v>34</v>
      </c>
      <c r="E431" s="20">
        <v>0.45700000000000002</v>
      </c>
      <c r="F431" s="20">
        <v>-7.8464919999999996</v>
      </c>
      <c r="G431" s="18">
        <v>2.7234959999999999E-9</v>
      </c>
      <c r="H431" s="76">
        <v>4.6096721118137785E-5</v>
      </c>
    </row>
    <row r="432" spans="1:8" x14ac:dyDescent="0.3">
      <c r="A432" s="16" t="s">
        <v>1072</v>
      </c>
      <c r="B432" s="17">
        <v>6</v>
      </c>
      <c r="C432" s="17">
        <v>33626215</v>
      </c>
      <c r="D432" s="17">
        <v>34</v>
      </c>
      <c r="E432" s="20">
        <v>0.45700000000000002</v>
      </c>
      <c r="F432" s="20">
        <v>-7.8464919999999996</v>
      </c>
      <c r="G432" s="18">
        <v>2.7234959999999999E-9</v>
      </c>
      <c r="H432" s="76">
        <v>2.190527971645667E-5</v>
      </c>
    </row>
    <row r="433" spans="1:8" x14ac:dyDescent="0.3">
      <c r="A433" s="16" t="s">
        <v>1073</v>
      </c>
      <c r="B433" s="17">
        <v>6</v>
      </c>
      <c r="C433" s="17">
        <v>33633154</v>
      </c>
      <c r="D433" s="17">
        <v>34</v>
      </c>
      <c r="E433" s="20">
        <v>0.45700000000000002</v>
      </c>
      <c r="F433" s="20">
        <v>-7.8464919999999996</v>
      </c>
      <c r="G433" s="18">
        <v>2.7234959999999999E-9</v>
      </c>
      <c r="H433" s="76">
        <v>4.6583755379378721E-5</v>
      </c>
    </row>
    <row r="434" spans="1:8" x14ac:dyDescent="0.3">
      <c r="A434" s="16" t="s">
        <v>1074</v>
      </c>
      <c r="B434" s="17">
        <v>6</v>
      </c>
      <c r="C434" s="17">
        <v>33635898</v>
      </c>
      <c r="D434" s="17">
        <v>34</v>
      </c>
      <c r="E434" s="20">
        <v>0.45700000000000002</v>
      </c>
      <c r="F434" s="20">
        <v>-7.8464919999999996</v>
      </c>
      <c r="G434" s="18">
        <v>2.7234959999999999E-9</v>
      </c>
      <c r="H434" s="76">
        <v>4.6194060138065445E-5</v>
      </c>
    </row>
    <row r="435" spans="1:8" x14ac:dyDescent="0.3">
      <c r="A435" s="16" t="s">
        <v>1063</v>
      </c>
      <c r="B435" s="17">
        <v>6</v>
      </c>
      <c r="C435" s="17">
        <v>33663785</v>
      </c>
      <c r="D435" s="17">
        <v>34</v>
      </c>
      <c r="E435" s="20">
        <v>0.46</v>
      </c>
      <c r="F435" s="20">
        <v>-7.9263859999999999</v>
      </c>
      <c r="G435" s="18">
        <v>2.818698E-9</v>
      </c>
      <c r="H435" s="76">
        <v>1.2436637182902806E-5</v>
      </c>
    </row>
    <row r="436" spans="1:8" x14ac:dyDescent="0.3">
      <c r="A436" s="16" t="s">
        <v>938</v>
      </c>
      <c r="B436" s="17">
        <v>20</v>
      </c>
      <c r="C436" s="17">
        <v>4784344</v>
      </c>
      <c r="D436" s="17">
        <v>5</v>
      </c>
      <c r="E436" s="20">
        <v>0.35799999999999998</v>
      </c>
      <c r="F436" s="20">
        <v>-7.8591730000000002</v>
      </c>
      <c r="G436" s="18">
        <v>2.942375E-9</v>
      </c>
      <c r="H436" s="76">
        <v>3.4958659742645822E-5</v>
      </c>
    </row>
    <row r="437" spans="1:8" x14ac:dyDescent="0.3">
      <c r="A437" s="16" t="s">
        <v>807</v>
      </c>
      <c r="B437" s="17">
        <v>14</v>
      </c>
      <c r="C437" s="17">
        <v>23863435</v>
      </c>
      <c r="D437" s="17">
        <v>24</v>
      </c>
      <c r="E437" s="20">
        <v>0.11899999999999999</v>
      </c>
      <c r="F437" s="20">
        <v>-11.400790000000001</v>
      </c>
      <c r="G437" s="18">
        <v>2.9442389999999998E-9</v>
      </c>
      <c r="H437" s="76">
        <v>3.4958659742645822E-5</v>
      </c>
    </row>
    <row r="438" spans="1:8" x14ac:dyDescent="0.3">
      <c r="A438" s="16" t="s">
        <v>1075</v>
      </c>
      <c r="B438" s="17">
        <v>6</v>
      </c>
      <c r="C438" s="17">
        <v>33630195</v>
      </c>
      <c r="D438" s="17">
        <v>34</v>
      </c>
      <c r="E438" s="20">
        <v>0.45800000000000002</v>
      </c>
      <c r="F438" s="20">
        <v>-7.8044440000000002</v>
      </c>
      <c r="G438" s="18">
        <v>3.1320609999999999E-9</v>
      </c>
      <c r="H438" s="76">
        <v>5.3183923836015197E-5</v>
      </c>
    </row>
    <row r="439" spans="1:8" x14ac:dyDescent="0.3">
      <c r="A439" s="16" t="s">
        <v>936</v>
      </c>
      <c r="B439" s="17">
        <v>20</v>
      </c>
      <c r="C439" s="17">
        <v>4783880</v>
      </c>
      <c r="D439" s="17">
        <v>5</v>
      </c>
      <c r="E439" s="20">
        <v>0.36</v>
      </c>
      <c r="F439" s="20">
        <v>7.8284520000000004</v>
      </c>
      <c r="G439" s="18">
        <v>3.2618130000000001E-9</v>
      </c>
      <c r="H439" s="76">
        <v>2.9202776956338695E-5</v>
      </c>
    </row>
    <row r="440" spans="1:8" x14ac:dyDescent="0.3">
      <c r="A440" s="16" t="s">
        <v>598</v>
      </c>
      <c r="B440" s="17">
        <v>6</v>
      </c>
      <c r="C440" s="17">
        <v>41839872</v>
      </c>
      <c r="D440" s="17">
        <v>42</v>
      </c>
      <c r="E440" s="20">
        <v>5.600000000000005E-2</v>
      </c>
      <c r="F440" s="20">
        <v>-15.04134</v>
      </c>
      <c r="G440" s="18">
        <v>3.642423E-9</v>
      </c>
      <c r="H440" s="76">
        <v>3.832230387024728E-5</v>
      </c>
    </row>
    <row r="441" spans="1:8" x14ac:dyDescent="0.3">
      <c r="A441" s="16" t="s">
        <v>437</v>
      </c>
      <c r="B441" s="17">
        <v>6</v>
      </c>
      <c r="C441" s="17">
        <v>38141833</v>
      </c>
      <c r="D441" s="17">
        <v>38</v>
      </c>
      <c r="E441" s="20">
        <v>0.36599999999999999</v>
      </c>
      <c r="F441" s="20">
        <v>-8.9697790000000008</v>
      </c>
      <c r="G441" s="18">
        <v>3.664591E-9</v>
      </c>
      <c r="H441" s="76">
        <v>3.706350853673599E-5</v>
      </c>
    </row>
    <row r="442" spans="1:8" x14ac:dyDescent="0.3">
      <c r="A442" s="16" t="s">
        <v>438</v>
      </c>
      <c r="B442" s="17">
        <v>6</v>
      </c>
      <c r="C442" s="17">
        <v>38144195</v>
      </c>
      <c r="D442" s="17">
        <v>38</v>
      </c>
      <c r="E442" s="20">
        <v>0.36599999999999999</v>
      </c>
      <c r="F442" s="20">
        <v>-8.9697790000000008</v>
      </c>
      <c r="G442" s="18">
        <v>3.664591E-9</v>
      </c>
      <c r="H442" s="76">
        <v>4.5219248430255793E-5</v>
      </c>
    </row>
    <row r="443" spans="1:8" x14ac:dyDescent="0.3">
      <c r="A443" s="16" t="s">
        <v>239</v>
      </c>
      <c r="B443" s="17">
        <v>6</v>
      </c>
      <c r="C443" s="17">
        <v>36958728</v>
      </c>
      <c r="D443" s="17">
        <v>37</v>
      </c>
      <c r="E443" s="20">
        <v>0.47099999999999997</v>
      </c>
      <c r="F443" s="20">
        <v>-7.2676499999999997</v>
      </c>
      <c r="G443" s="18">
        <v>3.7471060000000003E-9</v>
      </c>
      <c r="H443" s="76">
        <v>2.9443373665240859E-5</v>
      </c>
    </row>
    <row r="444" spans="1:8" x14ac:dyDescent="0.3">
      <c r="A444" s="16" t="s">
        <v>1116</v>
      </c>
      <c r="B444" s="17">
        <v>6</v>
      </c>
      <c r="C444" s="17">
        <v>39067285</v>
      </c>
      <c r="D444" s="17">
        <v>39</v>
      </c>
      <c r="E444" s="20">
        <v>0.22099999999999997</v>
      </c>
      <c r="F444" s="20">
        <v>-9.7994210000000006</v>
      </c>
      <c r="G444" s="18">
        <v>3.8647779999999997E-9</v>
      </c>
      <c r="H444" s="76">
        <v>3.7348729179553586E-5</v>
      </c>
    </row>
    <row r="445" spans="1:8" x14ac:dyDescent="0.3">
      <c r="A445" s="16" t="s">
        <v>588</v>
      </c>
      <c r="B445" s="17">
        <v>6</v>
      </c>
      <c r="C445" s="17">
        <v>41186315</v>
      </c>
      <c r="D445" s="17">
        <v>41</v>
      </c>
      <c r="E445" s="20">
        <v>0.29900000000000004</v>
      </c>
      <c r="F445" s="20">
        <v>-8.5330759999999994</v>
      </c>
      <c r="G445" s="18">
        <v>4.221168E-9</v>
      </c>
      <c r="H445" s="76">
        <v>2.1822353433121578E-5</v>
      </c>
    </row>
    <row r="446" spans="1:8" x14ac:dyDescent="0.3">
      <c r="A446" s="16" t="s">
        <v>620</v>
      </c>
      <c r="B446" s="17">
        <v>7</v>
      </c>
      <c r="C446" s="17">
        <v>90689839</v>
      </c>
      <c r="D446" s="17">
        <v>91</v>
      </c>
      <c r="E446" s="20">
        <v>0.24</v>
      </c>
      <c r="F446" s="20">
        <v>8.6725580000000004</v>
      </c>
      <c r="G446" s="18">
        <v>4.2945160000000001E-9</v>
      </c>
      <c r="H446" s="76">
        <v>3.7231384773735107E-5</v>
      </c>
    </row>
    <row r="447" spans="1:8" x14ac:dyDescent="0.3">
      <c r="A447" s="16" t="s">
        <v>1115</v>
      </c>
      <c r="B447" s="17">
        <v>20</v>
      </c>
      <c r="C447" s="17">
        <v>4931978</v>
      </c>
      <c r="D447" s="17">
        <v>5</v>
      </c>
      <c r="E447" s="20">
        <v>0.312</v>
      </c>
      <c r="F447" s="20">
        <v>-7.8474250000000003</v>
      </c>
      <c r="G447" s="18">
        <v>4.3756629999999999E-9</v>
      </c>
      <c r="H447" s="76">
        <v>4.6189657537640406E-5</v>
      </c>
    </row>
    <row r="448" spans="1:8" x14ac:dyDescent="0.3">
      <c r="A448" s="16" t="s">
        <v>732</v>
      </c>
      <c r="B448" s="17">
        <v>14</v>
      </c>
      <c r="C448" s="17">
        <v>23215929</v>
      </c>
      <c r="D448" s="17">
        <v>23</v>
      </c>
      <c r="E448" s="20">
        <v>0.15700000000000003</v>
      </c>
      <c r="F448" s="20">
        <v>9.7151370000000004</v>
      </c>
      <c r="G448" s="18">
        <v>4.5385109999999998E-9</v>
      </c>
      <c r="H448" s="76">
        <v>4.6196296620612766E-5</v>
      </c>
    </row>
    <row r="449" spans="1:8" x14ac:dyDescent="0.3">
      <c r="A449" s="16" t="s">
        <v>496</v>
      </c>
      <c r="B449" s="17">
        <v>6</v>
      </c>
      <c r="C449" s="17">
        <v>39838167</v>
      </c>
      <c r="D449" s="17">
        <v>40</v>
      </c>
      <c r="E449" s="20">
        <v>0.25700000000000001</v>
      </c>
      <c r="F449" s="20">
        <v>8.6231550000000006</v>
      </c>
      <c r="G449" s="18">
        <v>4.5892779999999999E-9</v>
      </c>
      <c r="H449" s="76">
        <v>2.1861436582578018E-5</v>
      </c>
    </row>
    <row r="450" spans="1:8" x14ac:dyDescent="0.3">
      <c r="A450" s="16" t="s">
        <v>801</v>
      </c>
      <c r="B450" s="17">
        <v>14</v>
      </c>
      <c r="C450" s="17">
        <v>23851568</v>
      </c>
      <c r="D450" s="17">
        <v>24</v>
      </c>
      <c r="E450" s="20">
        <v>0.12</v>
      </c>
      <c r="F450" s="20">
        <v>-11.278359999999999</v>
      </c>
      <c r="G450" s="18">
        <v>4.6306680000000003E-9</v>
      </c>
      <c r="H450" s="76">
        <v>2.1757530195889795E-5</v>
      </c>
    </row>
    <row r="451" spans="1:8" x14ac:dyDescent="0.3">
      <c r="A451" s="16" t="s">
        <v>500</v>
      </c>
      <c r="B451" s="17">
        <v>6</v>
      </c>
      <c r="C451" s="17">
        <v>39859027</v>
      </c>
      <c r="D451" s="17">
        <v>40</v>
      </c>
      <c r="E451" s="20">
        <v>0.25700000000000001</v>
      </c>
      <c r="F451" s="20">
        <v>8.622503</v>
      </c>
      <c r="G451" s="18">
        <v>4.8635299999999996E-9</v>
      </c>
      <c r="H451" s="76">
        <v>2.1868218635743243E-5</v>
      </c>
    </row>
    <row r="452" spans="1:8" x14ac:dyDescent="0.3">
      <c r="A452" s="16" t="s">
        <v>935</v>
      </c>
      <c r="B452" s="17">
        <v>20</v>
      </c>
      <c r="C452" s="17">
        <v>4782791</v>
      </c>
      <c r="D452" s="17">
        <v>5</v>
      </c>
      <c r="E452" s="20">
        <v>0.36</v>
      </c>
      <c r="F452" s="20">
        <v>7.7257559999999996</v>
      </c>
      <c r="G452" s="18">
        <v>5.2187220000000002E-9</v>
      </c>
      <c r="H452" s="76">
        <v>4.6485041607537043E-5</v>
      </c>
    </row>
    <row r="453" spans="1:8" x14ac:dyDescent="0.3">
      <c r="A453" s="16" t="s">
        <v>939</v>
      </c>
      <c r="B453" s="17">
        <v>20</v>
      </c>
      <c r="C453" s="17">
        <v>4786431</v>
      </c>
      <c r="D453" s="17">
        <v>5</v>
      </c>
      <c r="E453" s="20">
        <v>0.36</v>
      </c>
      <c r="F453" s="20">
        <v>7.7243810000000002</v>
      </c>
      <c r="G453" s="18">
        <v>5.2381630000000002E-9</v>
      </c>
      <c r="H453" s="76">
        <v>4.8435632931425125E-5</v>
      </c>
    </row>
    <row r="454" spans="1:8" x14ac:dyDescent="0.3">
      <c r="A454" s="16" t="s">
        <v>782</v>
      </c>
      <c r="B454" s="17">
        <v>14</v>
      </c>
      <c r="C454" s="17">
        <v>23813640</v>
      </c>
      <c r="D454" s="17">
        <v>24</v>
      </c>
      <c r="E454" s="20">
        <v>0.11600000000000001</v>
      </c>
      <c r="F454" s="20">
        <v>-11.22481</v>
      </c>
      <c r="G454" s="18">
        <v>5.3036879999999997E-9</v>
      </c>
      <c r="H454" s="76">
        <v>2.1803304393671308E-5</v>
      </c>
    </row>
    <row r="455" spans="1:8" x14ac:dyDescent="0.3">
      <c r="A455" s="16" t="s">
        <v>796</v>
      </c>
      <c r="B455" s="17">
        <v>14</v>
      </c>
      <c r="C455" s="17">
        <v>23839177</v>
      </c>
      <c r="D455" s="17">
        <v>24</v>
      </c>
      <c r="E455" s="20">
        <v>0.11899999999999999</v>
      </c>
      <c r="F455" s="20">
        <v>-11.19553</v>
      </c>
      <c r="G455" s="18">
        <v>6.3104459999999998E-9</v>
      </c>
      <c r="H455" s="76">
        <v>4.8080503192521525E-5</v>
      </c>
    </row>
    <row r="456" spans="1:8" x14ac:dyDescent="0.3">
      <c r="A456" s="16" t="s">
        <v>785</v>
      </c>
      <c r="B456" s="17">
        <v>14</v>
      </c>
      <c r="C456" s="17">
        <v>23820561</v>
      </c>
      <c r="D456" s="17">
        <v>24</v>
      </c>
      <c r="E456" s="20">
        <v>0.11599999999999999</v>
      </c>
      <c r="F456" s="20">
        <v>11.14354</v>
      </c>
      <c r="G456" s="18">
        <v>6.789689E-9</v>
      </c>
      <c r="H456" s="76">
        <v>4.742050820331718E-5</v>
      </c>
    </row>
    <row r="457" spans="1:8" x14ac:dyDescent="0.3">
      <c r="A457" s="16" t="s">
        <v>1006</v>
      </c>
      <c r="B457" s="17">
        <v>20</v>
      </c>
      <c r="C457" s="17">
        <v>6327444</v>
      </c>
      <c r="D457" s="17">
        <v>6</v>
      </c>
      <c r="E457" s="20">
        <v>0.48</v>
      </c>
      <c r="F457" s="20">
        <v>7.6357140000000001</v>
      </c>
      <c r="G457" s="18">
        <v>7.0188149999999996E-9</v>
      </c>
      <c r="H457" s="76">
        <v>4.3659648183063853E-5</v>
      </c>
    </row>
    <row r="458" spans="1:8" x14ac:dyDescent="0.3">
      <c r="A458" s="16" t="s">
        <v>895</v>
      </c>
      <c r="B458" s="17">
        <v>20</v>
      </c>
      <c r="C458" s="17">
        <v>4360799</v>
      </c>
      <c r="D458" s="17">
        <v>4</v>
      </c>
      <c r="E458" s="20">
        <v>0.378</v>
      </c>
      <c r="F458" s="20">
        <v>7.4781250000000004</v>
      </c>
      <c r="G458" s="18">
        <v>7.0918469999999999E-9</v>
      </c>
      <c r="H458" s="76">
        <v>2.1756061838964504E-5</v>
      </c>
    </row>
    <row r="459" spans="1:8" x14ac:dyDescent="0.3">
      <c r="A459" s="16" t="s">
        <v>799</v>
      </c>
      <c r="B459" s="17">
        <v>14</v>
      </c>
      <c r="C459" s="17">
        <v>23848931</v>
      </c>
      <c r="D459" s="17">
        <v>24</v>
      </c>
      <c r="E459" s="20">
        <v>0.11600000000000001</v>
      </c>
      <c r="F459" s="20">
        <v>-11.13707</v>
      </c>
      <c r="G459" s="18">
        <v>7.2904070000000001E-9</v>
      </c>
      <c r="H459" s="76">
        <v>2.1869174749324576E-5</v>
      </c>
    </row>
    <row r="460" spans="1:8" x14ac:dyDescent="0.3">
      <c r="A460" s="16" t="s">
        <v>899</v>
      </c>
      <c r="B460" s="17">
        <v>20</v>
      </c>
      <c r="C460" s="17">
        <v>4593115</v>
      </c>
      <c r="D460" s="17">
        <v>5</v>
      </c>
      <c r="E460" s="20">
        <v>0.41099999999999998</v>
      </c>
      <c r="F460" s="20">
        <v>-7.4976279999999997</v>
      </c>
      <c r="G460" s="18">
        <v>7.3587800000000001E-9</v>
      </c>
      <c r="H460" s="76">
        <v>2.1869174749324576E-5</v>
      </c>
    </row>
    <row r="461" spans="1:8" x14ac:dyDescent="0.3">
      <c r="A461" s="16" t="s">
        <v>1076</v>
      </c>
      <c r="B461" s="17">
        <v>6</v>
      </c>
      <c r="C461" s="17">
        <v>33678302</v>
      </c>
      <c r="D461" s="17">
        <v>34</v>
      </c>
      <c r="E461" s="20">
        <v>0.44800000000000001</v>
      </c>
      <c r="F461" s="20">
        <v>-7.5442049999999998</v>
      </c>
      <c r="G461" s="18">
        <v>7.5424489999999998E-9</v>
      </c>
      <c r="H461" s="76">
        <v>4.6411898263576673E-5</v>
      </c>
    </row>
    <row r="462" spans="1:8" x14ac:dyDescent="0.3">
      <c r="A462" s="16" t="s">
        <v>202</v>
      </c>
      <c r="B462" s="17">
        <v>6</v>
      </c>
      <c r="C462" s="17">
        <v>36580170</v>
      </c>
      <c r="D462" s="17">
        <v>37</v>
      </c>
      <c r="E462" s="20">
        <v>0.47599999999999998</v>
      </c>
      <c r="F462" s="20">
        <v>7.854266</v>
      </c>
      <c r="G462" s="18">
        <v>7.8159230000000006E-9</v>
      </c>
      <c r="H462" s="76">
        <v>4.1688248831473599E-5</v>
      </c>
    </row>
    <row r="463" spans="1:8" x14ac:dyDescent="0.3">
      <c r="A463" s="16" t="s">
        <v>786</v>
      </c>
      <c r="B463" s="17">
        <v>14</v>
      </c>
      <c r="C463" s="17">
        <v>23822296</v>
      </c>
      <c r="D463" s="17">
        <v>24</v>
      </c>
      <c r="E463" s="20">
        <v>0.11600000000000001</v>
      </c>
      <c r="F463" s="20">
        <v>-11.12377</v>
      </c>
      <c r="G463" s="18">
        <v>7.8830070000000008E-9</v>
      </c>
      <c r="H463" s="76">
        <v>4.172932154098813E-5</v>
      </c>
    </row>
    <row r="464" spans="1:8" x14ac:dyDescent="0.3">
      <c r="A464" s="16" t="s">
        <v>797</v>
      </c>
      <c r="B464" s="17">
        <v>14</v>
      </c>
      <c r="C464" s="17">
        <v>23844811</v>
      </c>
      <c r="D464" s="17">
        <v>24</v>
      </c>
      <c r="E464" s="20">
        <v>0.11599999999999999</v>
      </c>
      <c r="F464" s="20">
        <v>11.081379999999999</v>
      </c>
      <c r="G464" s="18">
        <v>8.2198350000000005E-9</v>
      </c>
      <c r="H464" s="76">
        <v>4.7413530814787688E-5</v>
      </c>
    </row>
    <row r="465" spans="1:8" x14ac:dyDescent="0.3">
      <c r="A465" s="16" t="s">
        <v>798</v>
      </c>
      <c r="B465" s="17">
        <v>14</v>
      </c>
      <c r="C465" s="17">
        <v>23847474</v>
      </c>
      <c r="D465" s="17">
        <v>24</v>
      </c>
      <c r="E465" s="20">
        <v>0.11599999999999999</v>
      </c>
      <c r="F465" s="20">
        <v>11.081379999999999</v>
      </c>
      <c r="G465" s="18">
        <v>8.2198350000000005E-9</v>
      </c>
      <c r="H465" s="76">
        <v>4.2797623105696147E-5</v>
      </c>
    </row>
    <row r="466" spans="1:8" x14ac:dyDescent="0.3">
      <c r="A466" s="16" t="s">
        <v>1007</v>
      </c>
      <c r="B466" s="17">
        <v>20</v>
      </c>
      <c r="C466" s="17">
        <v>6335436</v>
      </c>
      <c r="D466" s="17">
        <v>6</v>
      </c>
      <c r="E466" s="20">
        <v>0.48099999999999998</v>
      </c>
      <c r="F466" s="20">
        <v>-7.6008769999999997</v>
      </c>
      <c r="G466" s="18">
        <v>8.4332319999999996E-9</v>
      </c>
      <c r="H466" s="76">
        <v>4.2797062201077978E-5</v>
      </c>
    </row>
    <row r="467" spans="1:8" x14ac:dyDescent="0.3">
      <c r="A467" s="16" t="s">
        <v>288</v>
      </c>
      <c r="B467" s="17">
        <v>6</v>
      </c>
      <c r="C467" s="17">
        <v>37182427</v>
      </c>
      <c r="D467" s="17">
        <v>37</v>
      </c>
      <c r="E467" s="20">
        <v>0.36499999999999999</v>
      </c>
      <c r="F467" s="20">
        <v>8.0037389999999995</v>
      </c>
      <c r="G467" s="18">
        <v>9.0347359999999997E-9</v>
      </c>
      <c r="H467" s="76">
        <v>2.1868833272990387E-5</v>
      </c>
    </row>
    <row r="468" spans="1:8" x14ac:dyDescent="0.3">
      <c r="A468" s="16" t="s">
        <v>289</v>
      </c>
      <c r="B468" s="17">
        <v>6</v>
      </c>
      <c r="C468" s="17">
        <v>37184577</v>
      </c>
      <c r="D468" s="17">
        <v>37</v>
      </c>
      <c r="E468" s="20">
        <v>0.36499999999999999</v>
      </c>
      <c r="F468" s="20">
        <v>7.9991050000000001</v>
      </c>
      <c r="G468" s="18">
        <v>9.0612439999999992E-9</v>
      </c>
      <c r="H468" s="76">
        <v>4.8532348386759148E-5</v>
      </c>
    </row>
    <row r="469" spans="1:8" x14ac:dyDescent="0.3">
      <c r="A469" s="16" t="s">
        <v>1077</v>
      </c>
      <c r="B469" s="17">
        <v>6</v>
      </c>
      <c r="C469" s="17">
        <v>33688961</v>
      </c>
      <c r="D469" s="17">
        <v>34</v>
      </c>
      <c r="E469" s="20">
        <v>0.44800000000000001</v>
      </c>
      <c r="F469" s="20">
        <v>-7.5012990000000004</v>
      </c>
      <c r="G469" s="18">
        <v>9.1848E-9</v>
      </c>
      <c r="H469" s="76">
        <v>3.585913433358085E-5</v>
      </c>
    </row>
    <row r="470" spans="1:8" x14ac:dyDescent="0.3">
      <c r="A470" s="16" t="s">
        <v>393</v>
      </c>
      <c r="B470" s="17">
        <v>6</v>
      </c>
      <c r="C470" s="17">
        <v>37902755</v>
      </c>
      <c r="D470" s="17">
        <v>38</v>
      </c>
      <c r="E470" s="20">
        <v>0.47099999999999997</v>
      </c>
      <c r="F470" s="20">
        <v>7.8895090000000003</v>
      </c>
      <c r="G470" s="18">
        <v>9.4232840000000006E-9</v>
      </c>
      <c r="H470" s="76">
        <v>5.1632470750188576E-5</v>
      </c>
    </row>
    <row r="471" spans="1:8" x14ac:dyDescent="0.3">
      <c r="A471" s="16" t="s">
        <v>394</v>
      </c>
      <c r="B471" s="17">
        <v>6</v>
      </c>
      <c r="C471" s="17">
        <v>37905296</v>
      </c>
      <c r="D471" s="17">
        <v>38</v>
      </c>
      <c r="E471" s="20">
        <v>0.47099999999999997</v>
      </c>
      <c r="F471" s="20">
        <v>7.8886029999999998</v>
      </c>
      <c r="G471" s="18">
        <v>9.4621049999999993E-9</v>
      </c>
      <c r="H471" s="76">
        <v>3.5911627845366052E-5</v>
      </c>
    </row>
    <row r="472" spans="1:8" x14ac:dyDescent="0.3">
      <c r="A472" s="16" t="s">
        <v>783</v>
      </c>
      <c r="B472" s="17">
        <v>14</v>
      </c>
      <c r="C472" s="17">
        <v>23815882</v>
      </c>
      <c r="D472" s="17">
        <v>24</v>
      </c>
      <c r="E472" s="20">
        <v>0.11599999999999999</v>
      </c>
      <c r="F472" s="20">
        <v>11.03336</v>
      </c>
      <c r="G472" s="18">
        <v>9.5296330000000004E-9</v>
      </c>
      <c r="H472" s="76">
        <v>4.277139703555309E-5</v>
      </c>
    </row>
    <row r="473" spans="1:8" x14ac:dyDescent="0.3">
      <c r="A473" s="16" t="s">
        <v>1117</v>
      </c>
      <c r="B473" s="17">
        <v>6</v>
      </c>
      <c r="C473" s="17">
        <v>39946806</v>
      </c>
      <c r="D473" s="17">
        <v>40</v>
      </c>
      <c r="E473" s="20">
        <v>0.41800000000000004</v>
      </c>
      <c r="F473" s="20">
        <v>7.3990179999999999</v>
      </c>
      <c r="G473" s="18">
        <v>9.8500880000000004E-9</v>
      </c>
      <c r="H473" s="76">
        <v>4.1294063737137721E-5</v>
      </c>
    </row>
    <row r="474" spans="1:8" x14ac:dyDescent="0.3">
      <c r="A474" s="16" t="s">
        <v>166</v>
      </c>
      <c r="B474" s="17">
        <v>6</v>
      </c>
      <c r="C474" s="17">
        <v>36475762</v>
      </c>
      <c r="D474" s="17">
        <v>36</v>
      </c>
      <c r="E474" s="20">
        <v>0.32499999999999996</v>
      </c>
      <c r="F474" s="20">
        <v>8.6069750000000003</v>
      </c>
      <c r="G474" s="18">
        <v>9.8824799999999996E-9</v>
      </c>
      <c r="H474" s="76">
        <v>4.1783858987664252E-5</v>
      </c>
    </row>
    <row r="475" spans="1:8" x14ac:dyDescent="0.3">
      <c r="A475" s="16" t="s">
        <v>161</v>
      </c>
      <c r="B475" s="17">
        <v>6</v>
      </c>
      <c r="C475" s="17">
        <v>36455666</v>
      </c>
      <c r="D475" s="17">
        <v>36</v>
      </c>
      <c r="E475" s="20">
        <v>0.32499999999999996</v>
      </c>
      <c r="F475" s="20">
        <v>8.5869020000000003</v>
      </c>
      <c r="G475" s="18">
        <v>1.043133E-8</v>
      </c>
      <c r="H475" s="76">
        <v>4.1783858987664252E-5</v>
      </c>
    </row>
    <row r="476" spans="1:8" x14ac:dyDescent="0.3">
      <c r="A476" s="16" t="s">
        <v>395</v>
      </c>
      <c r="B476" s="17">
        <v>6</v>
      </c>
      <c r="C476" s="17">
        <v>37908478</v>
      </c>
      <c r="D476" s="17">
        <v>38</v>
      </c>
      <c r="E476" s="20">
        <v>0.47099999999999997</v>
      </c>
      <c r="F476" s="20">
        <v>7.8677539999999997</v>
      </c>
      <c r="G476" s="18">
        <v>1.0451499999999999E-8</v>
      </c>
      <c r="H476" s="76">
        <v>4.1777005908209519E-5</v>
      </c>
    </row>
    <row r="477" spans="1:8" x14ac:dyDescent="0.3">
      <c r="A477" s="16" t="s">
        <v>285</v>
      </c>
      <c r="B477" s="17">
        <v>6</v>
      </c>
      <c r="C477" s="17">
        <v>37178336</v>
      </c>
      <c r="D477" s="17">
        <v>37</v>
      </c>
      <c r="E477" s="20">
        <v>0.36399999999999999</v>
      </c>
      <c r="F477" s="20">
        <v>7.9944459999999999</v>
      </c>
      <c r="G477" s="18">
        <v>1.1029509999999999E-8</v>
      </c>
      <c r="H477" s="76">
        <v>4.1777005908209519E-5</v>
      </c>
    </row>
    <row r="478" spans="1:8" x14ac:dyDescent="0.3">
      <c r="A478" s="16" t="s">
        <v>290</v>
      </c>
      <c r="B478" s="17">
        <v>6</v>
      </c>
      <c r="C478" s="17">
        <v>37195504</v>
      </c>
      <c r="D478" s="17">
        <v>37</v>
      </c>
      <c r="E478" s="20">
        <v>0.36499999999999999</v>
      </c>
      <c r="F478" s="20">
        <v>7.9416960000000003</v>
      </c>
      <c r="G478" s="18">
        <v>1.130067E-8</v>
      </c>
      <c r="H478" s="76">
        <v>3.7200556704310908E-5</v>
      </c>
    </row>
    <row r="479" spans="1:8" x14ac:dyDescent="0.3">
      <c r="A479" s="16" t="s">
        <v>291</v>
      </c>
      <c r="B479" s="17">
        <v>6</v>
      </c>
      <c r="C479" s="17">
        <v>37196103</v>
      </c>
      <c r="D479" s="17">
        <v>37</v>
      </c>
      <c r="E479" s="20">
        <v>0.36499999999999999</v>
      </c>
      <c r="F479" s="20">
        <v>7.9416960000000003</v>
      </c>
      <c r="G479" s="18">
        <v>1.130067E-8</v>
      </c>
      <c r="H479" s="76">
        <v>4.1751231792394408E-5</v>
      </c>
    </row>
    <row r="480" spans="1:8" x14ac:dyDescent="0.3">
      <c r="A480" s="16" t="s">
        <v>286</v>
      </c>
      <c r="B480" s="17">
        <v>6</v>
      </c>
      <c r="C480" s="17">
        <v>37178722</v>
      </c>
      <c r="D480" s="17">
        <v>37</v>
      </c>
      <c r="E480" s="20">
        <v>0.36499999999999999</v>
      </c>
      <c r="F480" s="20">
        <v>7.9416520000000004</v>
      </c>
      <c r="G480" s="18">
        <v>1.1333860000000001E-8</v>
      </c>
      <c r="H480" s="76">
        <v>4.1751231792394408E-5</v>
      </c>
    </row>
    <row r="481" spans="1:8" x14ac:dyDescent="0.3">
      <c r="A481" s="16" t="s">
        <v>287</v>
      </c>
      <c r="B481" s="17">
        <v>6</v>
      </c>
      <c r="C481" s="17">
        <v>37180966</v>
      </c>
      <c r="D481" s="17">
        <v>37</v>
      </c>
      <c r="E481" s="20">
        <v>0.36499999999999999</v>
      </c>
      <c r="F481" s="20">
        <v>7.9416520000000004</v>
      </c>
      <c r="G481" s="18">
        <v>1.1333860000000001E-8</v>
      </c>
      <c r="H481" s="76">
        <v>4.1751231792394408E-5</v>
      </c>
    </row>
    <row r="482" spans="1:8" x14ac:dyDescent="0.3">
      <c r="A482" s="16" t="s">
        <v>505</v>
      </c>
      <c r="B482" s="17">
        <v>6</v>
      </c>
      <c r="C482" s="17">
        <v>39902422</v>
      </c>
      <c r="D482" s="17">
        <v>40</v>
      </c>
      <c r="E482" s="20">
        <v>0.25600000000000001</v>
      </c>
      <c r="F482" s="20">
        <v>8.4120290000000004</v>
      </c>
      <c r="G482" s="18">
        <v>1.151438E-8</v>
      </c>
      <c r="H482" s="76">
        <v>4.5456677995377214E-5</v>
      </c>
    </row>
    <row r="483" spans="1:8" x14ac:dyDescent="0.3">
      <c r="A483" s="16" t="s">
        <v>274</v>
      </c>
      <c r="B483" s="17">
        <v>6</v>
      </c>
      <c r="C483" s="17">
        <v>37158384</v>
      </c>
      <c r="D483" s="17">
        <v>37</v>
      </c>
      <c r="E483" s="20">
        <v>0.36499999999999999</v>
      </c>
      <c r="F483" s="20">
        <v>7.9359960000000003</v>
      </c>
      <c r="G483" s="18">
        <v>1.17279E-8</v>
      </c>
      <c r="H483" s="76">
        <v>3.7098743178968089E-5</v>
      </c>
    </row>
    <row r="484" spans="1:8" x14ac:dyDescent="0.3">
      <c r="A484" s="16" t="s">
        <v>275</v>
      </c>
      <c r="B484" s="17">
        <v>6</v>
      </c>
      <c r="C484" s="17">
        <v>37159718</v>
      </c>
      <c r="D484" s="17">
        <v>37</v>
      </c>
      <c r="E484" s="20">
        <v>0.36499999999999999</v>
      </c>
      <c r="F484" s="20">
        <v>7.9359960000000003</v>
      </c>
      <c r="G484" s="18">
        <v>1.17279E-8</v>
      </c>
      <c r="H484" s="76">
        <v>4.9202710355925789E-5</v>
      </c>
    </row>
    <row r="485" spans="1:8" x14ac:dyDescent="0.3">
      <c r="A485" s="16" t="s">
        <v>276</v>
      </c>
      <c r="B485" s="17">
        <v>6</v>
      </c>
      <c r="C485" s="17">
        <v>37161408</v>
      </c>
      <c r="D485" s="17">
        <v>37</v>
      </c>
      <c r="E485" s="20">
        <v>0.36499999999999999</v>
      </c>
      <c r="F485" s="20">
        <v>7.9359960000000003</v>
      </c>
      <c r="G485" s="18">
        <v>1.17279E-8</v>
      </c>
      <c r="H485" s="76">
        <v>5.0955071587109425E-5</v>
      </c>
    </row>
    <row r="486" spans="1:8" x14ac:dyDescent="0.3">
      <c r="A486" s="16" t="s">
        <v>949</v>
      </c>
      <c r="B486" s="17">
        <v>20</v>
      </c>
      <c r="C486" s="17">
        <v>4836223</v>
      </c>
      <c r="D486" s="17">
        <v>5</v>
      </c>
      <c r="E486" s="20">
        <v>0.34399999999999997</v>
      </c>
      <c r="F486" s="20">
        <v>-7.6045980000000002</v>
      </c>
      <c r="G486" s="18">
        <v>1.178232E-8</v>
      </c>
      <c r="H486" s="76">
        <v>4.9262688756426889E-5</v>
      </c>
    </row>
    <row r="487" spans="1:8" x14ac:dyDescent="0.3">
      <c r="A487" s="16" t="s">
        <v>509</v>
      </c>
      <c r="B487" s="17">
        <v>6</v>
      </c>
      <c r="C487" s="17">
        <v>39966666</v>
      </c>
      <c r="D487" s="17">
        <v>40</v>
      </c>
      <c r="E487" s="20">
        <v>0.25700000000000001</v>
      </c>
      <c r="F487" s="20">
        <v>8.4164899999999996</v>
      </c>
      <c r="G487" s="18">
        <v>1.184267E-8</v>
      </c>
      <c r="H487" s="76">
        <v>4.1818811857224377E-5</v>
      </c>
    </row>
    <row r="488" spans="1:8" x14ac:dyDescent="0.3">
      <c r="A488" s="16" t="s">
        <v>1058</v>
      </c>
      <c r="B488" s="17">
        <v>6</v>
      </c>
      <c r="C488" s="17">
        <v>33482626</v>
      </c>
      <c r="D488" s="17">
        <v>33</v>
      </c>
      <c r="E488" s="20">
        <v>0.374</v>
      </c>
      <c r="F488" s="20">
        <v>-7.3081259999999997</v>
      </c>
      <c r="G488" s="18">
        <v>1.184944E-8</v>
      </c>
      <c r="H488" s="76">
        <v>4.1818811857224377E-5</v>
      </c>
    </row>
    <row r="489" spans="1:8" x14ac:dyDescent="0.3">
      <c r="A489" s="16" t="s">
        <v>1044</v>
      </c>
      <c r="B489" s="17">
        <v>20</v>
      </c>
      <c r="C489" s="17">
        <v>4947601</v>
      </c>
      <c r="D489" s="17">
        <v>5</v>
      </c>
      <c r="E489" s="20">
        <v>0.30000000000000004</v>
      </c>
      <c r="F489" s="20">
        <v>7.1747719999999999</v>
      </c>
      <c r="G489" s="18">
        <v>1.221793E-8</v>
      </c>
      <c r="H489" s="76">
        <v>4.1415360858454821E-5</v>
      </c>
    </row>
    <row r="490" spans="1:8" x14ac:dyDescent="0.3">
      <c r="A490" s="16" t="s">
        <v>1080</v>
      </c>
      <c r="B490" s="17">
        <v>6</v>
      </c>
      <c r="C490" s="17">
        <v>33522644</v>
      </c>
      <c r="D490" s="17">
        <v>34</v>
      </c>
      <c r="E490" s="20">
        <v>0.375</v>
      </c>
      <c r="F490" s="20">
        <v>-7.2945729999999998</v>
      </c>
      <c r="G490" s="18">
        <v>1.235285E-8</v>
      </c>
      <c r="H490" s="76">
        <v>4.1798171729984307E-5</v>
      </c>
    </row>
    <row r="491" spans="1:8" x14ac:dyDescent="0.3">
      <c r="A491" s="16" t="s">
        <v>277</v>
      </c>
      <c r="B491" s="17">
        <v>6</v>
      </c>
      <c r="C491" s="17">
        <v>37163934</v>
      </c>
      <c r="D491" s="17">
        <v>37</v>
      </c>
      <c r="E491" s="20">
        <v>0.36499999999999999</v>
      </c>
      <c r="F491" s="20">
        <v>7.9128970000000001</v>
      </c>
      <c r="G491" s="18">
        <v>1.258187E-8</v>
      </c>
      <c r="H491" s="76">
        <v>3.7370891536290447E-5</v>
      </c>
    </row>
    <row r="492" spans="1:8" x14ac:dyDescent="0.3">
      <c r="A492" s="16" t="s">
        <v>280</v>
      </c>
      <c r="B492" s="17">
        <v>6</v>
      </c>
      <c r="C492" s="17">
        <v>37168914</v>
      </c>
      <c r="D492" s="17">
        <v>37</v>
      </c>
      <c r="E492" s="20">
        <v>0.36499999999999999</v>
      </c>
      <c r="F492" s="20">
        <v>7.9128970000000001</v>
      </c>
      <c r="G492" s="18">
        <v>1.258187E-8</v>
      </c>
      <c r="H492" s="76">
        <v>3.5891468582931956E-5</v>
      </c>
    </row>
    <row r="493" spans="1:8" x14ac:dyDescent="0.3">
      <c r="A493" s="16" t="s">
        <v>283</v>
      </c>
      <c r="B493" s="17">
        <v>6</v>
      </c>
      <c r="C493" s="17">
        <v>37174847</v>
      </c>
      <c r="D493" s="17">
        <v>37</v>
      </c>
      <c r="E493" s="20">
        <v>0.36499999999999999</v>
      </c>
      <c r="F493" s="20">
        <v>7.9482609999999996</v>
      </c>
      <c r="G493" s="18">
        <v>1.274534E-8</v>
      </c>
      <c r="H493" s="76">
        <v>4.17942019133661E-5</v>
      </c>
    </row>
    <row r="494" spans="1:8" x14ac:dyDescent="0.3">
      <c r="A494" s="16" t="s">
        <v>284</v>
      </c>
      <c r="B494" s="17">
        <v>6</v>
      </c>
      <c r="C494" s="17">
        <v>37177441</v>
      </c>
      <c r="D494" s="17">
        <v>37</v>
      </c>
      <c r="E494" s="20">
        <v>0.36499999999999999</v>
      </c>
      <c r="F494" s="20">
        <v>7.9109299999999996</v>
      </c>
      <c r="G494" s="18">
        <v>1.2790809999999999E-8</v>
      </c>
      <c r="H494" s="76">
        <v>3.6986278950008696E-5</v>
      </c>
    </row>
    <row r="495" spans="1:8" x14ac:dyDescent="0.3">
      <c r="A495" s="16" t="s">
        <v>616</v>
      </c>
      <c r="B495" s="17">
        <v>7</v>
      </c>
      <c r="C495" s="17">
        <v>90653119</v>
      </c>
      <c r="D495" s="17">
        <v>91</v>
      </c>
      <c r="E495" s="20">
        <v>0.23899999999999999</v>
      </c>
      <c r="F495" s="20">
        <v>8.3637309999999996</v>
      </c>
      <c r="G495" s="18">
        <v>1.292925E-8</v>
      </c>
      <c r="H495" s="76">
        <v>3.7364993203886902E-5</v>
      </c>
    </row>
    <row r="496" spans="1:8" x14ac:dyDescent="0.3">
      <c r="A496" s="16" t="s">
        <v>163</v>
      </c>
      <c r="B496" s="17">
        <v>6</v>
      </c>
      <c r="C496" s="17">
        <v>36464670</v>
      </c>
      <c r="D496" s="17">
        <v>36</v>
      </c>
      <c r="E496" s="20">
        <v>0.32499999999999996</v>
      </c>
      <c r="F496" s="20">
        <v>8.5294860000000003</v>
      </c>
      <c r="G496" s="18">
        <v>1.317736E-8</v>
      </c>
      <c r="H496" s="76">
        <v>3.7691487266100104E-5</v>
      </c>
    </row>
    <row r="497" spans="1:8" x14ac:dyDescent="0.3">
      <c r="A497" s="16" t="s">
        <v>281</v>
      </c>
      <c r="B497" s="17">
        <v>6</v>
      </c>
      <c r="C497" s="17">
        <v>37172063</v>
      </c>
      <c r="D497" s="17">
        <v>37</v>
      </c>
      <c r="E497" s="20">
        <v>0.36499999999999999</v>
      </c>
      <c r="F497" s="20">
        <v>7.9038519999999997</v>
      </c>
      <c r="G497" s="18">
        <v>1.3198E-8</v>
      </c>
      <c r="H497" s="76">
        <v>4.1305584428296615E-5</v>
      </c>
    </row>
    <row r="498" spans="1:8" x14ac:dyDescent="0.3">
      <c r="A498" s="16" t="s">
        <v>619</v>
      </c>
      <c r="B498" s="17">
        <v>7</v>
      </c>
      <c r="C498" s="17">
        <v>90689320</v>
      </c>
      <c r="D498" s="17">
        <v>91</v>
      </c>
      <c r="E498" s="20">
        <v>0.23599999999999999</v>
      </c>
      <c r="F498" s="20">
        <v>8.3941649999999992</v>
      </c>
      <c r="G498" s="18">
        <v>1.360737E-8</v>
      </c>
      <c r="H498" s="76">
        <v>4.1312203620562225E-5</v>
      </c>
    </row>
    <row r="499" spans="1:8" x14ac:dyDescent="0.3">
      <c r="A499" s="16" t="s">
        <v>615</v>
      </c>
      <c r="B499" s="17">
        <v>7</v>
      </c>
      <c r="C499" s="17">
        <v>90652077</v>
      </c>
      <c r="D499" s="17">
        <v>91</v>
      </c>
      <c r="E499" s="20">
        <v>0.23899999999999999</v>
      </c>
      <c r="F499" s="20">
        <v>8.3434229999999996</v>
      </c>
      <c r="G499" s="18">
        <v>1.4051580000000001E-8</v>
      </c>
      <c r="H499" s="76">
        <v>4.4666557714169872E-5</v>
      </c>
    </row>
    <row r="500" spans="1:8" x14ac:dyDescent="0.3">
      <c r="A500" s="16" t="s">
        <v>507</v>
      </c>
      <c r="B500" s="17">
        <v>6</v>
      </c>
      <c r="C500" s="17">
        <v>39929849</v>
      </c>
      <c r="D500" s="17">
        <v>40</v>
      </c>
      <c r="E500" s="20">
        <v>0.25600000000000001</v>
      </c>
      <c r="F500" s="20">
        <v>-8.3061480000000003</v>
      </c>
      <c r="G500" s="18">
        <v>1.4110780000000001E-8</v>
      </c>
      <c r="H500" s="76">
        <v>4.4666557714169872E-5</v>
      </c>
    </row>
    <row r="501" spans="1:8" x14ac:dyDescent="0.3">
      <c r="A501" s="16" t="s">
        <v>279</v>
      </c>
      <c r="B501" s="17">
        <v>6</v>
      </c>
      <c r="C501" s="17">
        <v>37165836</v>
      </c>
      <c r="D501" s="17">
        <v>37</v>
      </c>
      <c r="E501" s="20">
        <v>0.36499999999999999</v>
      </c>
      <c r="F501" s="20">
        <v>7.9318759999999999</v>
      </c>
      <c r="G501" s="18">
        <v>1.42623E-8</v>
      </c>
      <c r="H501" s="76">
        <v>5.189152110844571E-5</v>
      </c>
    </row>
    <row r="502" spans="1:8" x14ac:dyDescent="0.3">
      <c r="A502" s="16" t="s">
        <v>282</v>
      </c>
      <c r="B502" s="17">
        <v>6</v>
      </c>
      <c r="C502" s="17">
        <v>37174838</v>
      </c>
      <c r="D502" s="17">
        <v>37</v>
      </c>
      <c r="E502" s="20">
        <v>0.36399999999999999</v>
      </c>
      <c r="F502" s="20">
        <v>7.930434</v>
      </c>
      <c r="G502" s="18">
        <v>1.4310120000000001E-8</v>
      </c>
      <c r="H502" s="76">
        <v>5.1963404016014739E-5</v>
      </c>
    </row>
    <row r="503" spans="1:8" x14ac:dyDescent="0.3">
      <c r="A503" s="16" t="s">
        <v>407</v>
      </c>
      <c r="B503" s="17">
        <v>6</v>
      </c>
      <c r="C503" s="17">
        <v>37972173</v>
      </c>
      <c r="D503" s="17">
        <v>38</v>
      </c>
      <c r="E503" s="20">
        <v>0.32400000000000001</v>
      </c>
      <c r="F503" s="20">
        <v>-7.6190290000000003</v>
      </c>
      <c r="G503" s="18">
        <v>1.48022E-8</v>
      </c>
      <c r="H503" s="76">
        <v>5.1963404016014739E-5</v>
      </c>
    </row>
    <row r="504" spans="1:8" x14ac:dyDescent="0.3">
      <c r="A504" s="16" t="s">
        <v>408</v>
      </c>
      <c r="B504" s="17">
        <v>6</v>
      </c>
      <c r="C504" s="17">
        <v>37973508</v>
      </c>
      <c r="D504" s="17">
        <v>38</v>
      </c>
      <c r="E504" s="20">
        <v>0.32400000000000001</v>
      </c>
      <c r="F504" s="20">
        <v>-7.6190290000000003</v>
      </c>
      <c r="G504" s="18">
        <v>1.48022E-8</v>
      </c>
      <c r="H504" s="76">
        <v>5.1963404016014739E-5</v>
      </c>
    </row>
    <row r="505" spans="1:8" x14ac:dyDescent="0.3">
      <c r="A505" s="16" t="s">
        <v>483</v>
      </c>
      <c r="B505" s="17">
        <v>6</v>
      </c>
      <c r="C505" s="17">
        <v>38874929</v>
      </c>
      <c r="D505" s="17">
        <v>39</v>
      </c>
      <c r="E505" s="20">
        <v>0.46199999999999997</v>
      </c>
      <c r="F505" s="20">
        <v>7.0670039999999998</v>
      </c>
      <c r="G505" s="18">
        <v>1.492143E-8</v>
      </c>
      <c r="H505" s="76">
        <v>4.1279477779525398E-5</v>
      </c>
    </row>
    <row r="506" spans="1:8" x14ac:dyDescent="0.3">
      <c r="A506" s="16" t="s">
        <v>477</v>
      </c>
      <c r="B506" s="17">
        <v>6</v>
      </c>
      <c r="C506" s="17">
        <v>38864956</v>
      </c>
      <c r="D506" s="17">
        <v>39</v>
      </c>
      <c r="E506" s="20">
        <v>0.46099999999999997</v>
      </c>
      <c r="F506" s="20">
        <v>7.059285</v>
      </c>
      <c r="G506" s="18">
        <v>1.511964E-8</v>
      </c>
      <c r="H506" s="76">
        <v>4.1363319482664293E-5</v>
      </c>
    </row>
    <row r="507" spans="1:8" x14ac:dyDescent="0.3">
      <c r="A507" s="16" t="s">
        <v>479</v>
      </c>
      <c r="B507" s="17">
        <v>6</v>
      </c>
      <c r="C507" s="17">
        <v>38870066</v>
      </c>
      <c r="D507" s="17">
        <v>39</v>
      </c>
      <c r="E507" s="20">
        <v>0.46099999999999997</v>
      </c>
      <c r="F507" s="20">
        <v>7.059285</v>
      </c>
      <c r="G507" s="18">
        <v>1.511964E-8</v>
      </c>
      <c r="H507" s="76">
        <v>3.7595092244985998E-5</v>
      </c>
    </row>
    <row r="508" spans="1:8" x14ac:dyDescent="0.3">
      <c r="A508" s="16" t="s">
        <v>481</v>
      </c>
      <c r="B508" s="17">
        <v>6</v>
      </c>
      <c r="C508" s="17">
        <v>38873090</v>
      </c>
      <c r="D508" s="17">
        <v>39</v>
      </c>
      <c r="E508" s="20">
        <v>0.46099999999999997</v>
      </c>
      <c r="F508" s="20">
        <v>7.059285</v>
      </c>
      <c r="G508" s="18">
        <v>1.511964E-8</v>
      </c>
      <c r="H508" s="76">
        <v>3.7582677810078044E-5</v>
      </c>
    </row>
    <row r="509" spans="1:8" x14ac:dyDescent="0.3">
      <c r="A509" s="16" t="s">
        <v>278</v>
      </c>
      <c r="B509" s="17">
        <v>6</v>
      </c>
      <c r="C509" s="17">
        <v>37165831</v>
      </c>
      <c r="D509" s="17">
        <v>37</v>
      </c>
      <c r="E509" s="20">
        <v>0.36499999999999999</v>
      </c>
      <c r="F509" s="20">
        <v>7.9181999999999997</v>
      </c>
      <c r="G509" s="18">
        <v>1.52558E-8</v>
      </c>
      <c r="H509" s="76">
        <v>3.6650604077021758E-5</v>
      </c>
    </row>
    <row r="510" spans="1:8" x14ac:dyDescent="0.3">
      <c r="A510" s="16" t="s">
        <v>273</v>
      </c>
      <c r="B510" s="17">
        <v>6</v>
      </c>
      <c r="C510" s="17">
        <v>37156677</v>
      </c>
      <c r="D510" s="17">
        <v>37</v>
      </c>
      <c r="E510" s="20">
        <v>0.36499999999999999</v>
      </c>
      <c r="F510" s="20">
        <v>7.9074650000000002</v>
      </c>
      <c r="G510" s="18">
        <v>1.5428500000000001E-8</v>
      </c>
      <c r="H510" s="76">
        <v>5.1863657728466555E-5</v>
      </c>
    </row>
    <row r="511" spans="1:8" x14ac:dyDescent="0.3">
      <c r="A511" s="16" t="s">
        <v>657</v>
      </c>
      <c r="B511" s="17">
        <v>7</v>
      </c>
      <c r="C511" s="17">
        <v>90855265</v>
      </c>
      <c r="D511" s="17">
        <v>91</v>
      </c>
      <c r="E511" s="20">
        <v>0.26400000000000001</v>
      </c>
      <c r="F511" s="20">
        <v>8.2872540000000008</v>
      </c>
      <c r="G511" s="18">
        <v>1.5866560000000001E-8</v>
      </c>
      <c r="H511" s="76">
        <v>5.1863657728466555E-5</v>
      </c>
    </row>
    <row r="512" spans="1:8" x14ac:dyDescent="0.3">
      <c r="A512" s="16" t="s">
        <v>640</v>
      </c>
      <c r="B512" s="17">
        <v>7</v>
      </c>
      <c r="C512" s="17">
        <v>90819463</v>
      </c>
      <c r="D512" s="17">
        <v>91</v>
      </c>
      <c r="E512" s="20">
        <v>0.26500000000000001</v>
      </c>
      <c r="F512" s="20">
        <v>8.2840500000000006</v>
      </c>
      <c r="G512" s="18">
        <v>1.6156640000000001E-8</v>
      </c>
      <c r="H512" s="76">
        <v>5.1906002292074815E-5</v>
      </c>
    </row>
    <row r="513" spans="1:8" x14ac:dyDescent="0.3">
      <c r="A513" s="16" t="s">
        <v>1119</v>
      </c>
      <c r="B513" s="17">
        <v>6</v>
      </c>
      <c r="C513" s="17">
        <v>40565574</v>
      </c>
      <c r="D513" s="17">
        <v>41</v>
      </c>
      <c r="E513" s="20">
        <v>0.26</v>
      </c>
      <c r="F513" s="20">
        <v>8.385707</v>
      </c>
      <c r="G513" s="18">
        <v>1.634868E-8</v>
      </c>
      <c r="H513" s="76">
        <v>3.7675009631159552E-5</v>
      </c>
    </row>
    <row r="514" spans="1:8" x14ac:dyDescent="0.3">
      <c r="A514" s="16" t="s">
        <v>480</v>
      </c>
      <c r="B514" s="17">
        <v>6</v>
      </c>
      <c r="C514" s="17">
        <v>38871279</v>
      </c>
      <c r="D514" s="17">
        <v>39</v>
      </c>
      <c r="E514" s="20">
        <v>0.46099999999999997</v>
      </c>
      <c r="F514" s="20">
        <v>7.0479349999999998</v>
      </c>
      <c r="G514" s="18">
        <v>1.6452149999999999E-8</v>
      </c>
      <c r="H514" s="76">
        <v>3.7675009631159552E-5</v>
      </c>
    </row>
    <row r="515" spans="1:8" x14ac:dyDescent="0.3">
      <c r="A515" s="16" t="s">
        <v>482</v>
      </c>
      <c r="B515" s="17">
        <v>6</v>
      </c>
      <c r="C515" s="17">
        <v>38874099</v>
      </c>
      <c r="D515" s="17">
        <v>39</v>
      </c>
      <c r="E515" s="20">
        <v>0.46099999999999997</v>
      </c>
      <c r="F515" s="20">
        <v>7.0479349999999998</v>
      </c>
      <c r="G515" s="18">
        <v>1.6452149999999999E-8</v>
      </c>
      <c r="H515" s="76">
        <v>4.1416844112184269E-5</v>
      </c>
    </row>
    <row r="516" spans="1:8" x14ac:dyDescent="0.3">
      <c r="A516" s="16" t="s">
        <v>478</v>
      </c>
      <c r="B516" s="17">
        <v>6</v>
      </c>
      <c r="C516" s="17">
        <v>38865780</v>
      </c>
      <c r="D516" s="17">
        <v>39</v>
      </c>
      <c r="E516" s="20">
        <v>0.46099999999999997</v>
      </c>
      <c r="F516" s="20">
        <v>7.0410050000000002</v>
      </c>
      <c r="G516" s="18">
        <v>1.6765270000000002E-8</v>
      </c>
      <c r="H516" s="76">
        <v>4.1416844112184269E-5</v>
      </c>
    </row>
    <row r="517" spans="1:8" x14ac:dyDescent="0.3">
      <c r="A517" s="16" t="s">
        <v>644</v>
      </c>
      <c r="B517" s="17">
        <v>7</v>
      </c>
      <c r="C517" s="17">
        <v>90824804</v>
      </c>
      <c r="D517" s="17">
        <v>91</v>
      </c>
      <c r="E517" s="20">
        <v>0.26500000000000001</v>
      </c>
      <c r="F517" s="20">
        <v>8.2606579999999994</v>
      </c>
      <c r="G517" s="18">
        <v>1.7026180000000001E-8</v>
      </c>
      <c r="H517" s="76">
        <v>4.1416844112184269E-5</v>
      </c>
    </row>
    <row r="518" spans="1:8" x14ac:dyDescent="0.3">
      <c r="A518" s="16" t="s">
        <v>645</v>
      </c>
      <c r="B518" s="17">
        <v>7</v>
      </c>
      <c r="C518" s="17">
        <v>90825887</v>
      </c>
      <c r="D518" s="17">
        <v>91</v>
      </c>
      <c r="E518" s="20">
        <v>0.26500000000000001</v>
      </c>
      <c r="F518" s="20">
        <v>8.2606579999999994</v>
      </c>
      <c r="G518" s="18">
        <v>1.7026180000000001E-8</v>
      </c>
      <c r="H518" s="76">
        <v>4.1416844112184269E-5</v>
      </c>
    </row>
    <row r="519" spans="1:8" x14ac:dyDescent="0.3">
      <c r="A519" s="16" t="s">
        <v>267</v>
      </c>
      <c r="B519" s="17">
        <v>6</v>
      </c>
      <c r="C519" s="17">
        <v>37145522</v>
      </c>
      <c r="D519" s="17">
        <v>37</v>
      </c>
      <c r="E519" s="20">
        <v>0.36499999999999999</v>
      </c>
      <c r="F519" s="20">
        <v>7.8771269999999998</v>
      </c>
      <c r="G519" s="18">
        <v>1.7134599999999999E-8</v>
      </c>
      <c r="H519" s="76">
        <v>4.1416844112184269E-5</v>
      </c>
    </row>
    <row r="520" spans="1:8" x14ac:dyDescent="0.3">
      <c r="A520" s="16" t="s">
        <v>268</v>
      </c>
      <c r="B520" s="17">
        <v>6</v>
      </c>
      <c r="C520" s="17">
        <v>37147544</v>
      </c>
      <c r="D520" s="17">
        <v>37</v>
      </c>
      <c r="E520" s="20">
        <v>0.36499999999999999</v>
      </c>
      <c r="F520" s="20">
        <v>7.8771269999999998</v>
      </c>
      <c r="G520" s="18">
        <v>1.7134599999999999E-8</v>
      </c>
      <c r="H520" s="76">
        <v>4.1416844112184269E-5</v>
      </c>
    </row>
    <row r="521" spans="1:8" x14ac:dyDescent="0.3">
      <c r="A521" s="16" t="s">
        <v>269</v>
      </c>
      <c r="B521" s="17">
        <v>6</v>
      </c>
      <c r="C521" s="17">
        <v>37149945</v>
      </c>
      <c r="D521" s="17">
        <v>37</v>
      </c>
      <c r="E521" s="20">
        <v>0.36499999999999999</v>
      </c>
      <c r="F521" s="20">
        <v>7.8771269999999998</v>
      </c>
      <c r="G521" s="18">
        <v>1.7134599999999999E-8</v>
      </c>
      <c r="H521" s="76">
        <v>3.768262919398963E-5</v>
      </c>
    </row>
    <row r="522" spans="1:8" x14ac:dyDescent="0.3">
      <c r="A522" s="16" t="s">
        <v>270</v>
      </c>
      <c r="B522" s="17">
        <v>6</v>
      </c>
      <c r="C522" s="17">
        <v>37150579</v>
      </c>
      <c r="D522" s="17">
        <v>37</v>
      </c>
      <c r="E522" s="20">
        <v>0.36499999999999999</v>
      </c>
      <c r="F522" s="20">
        <v>7.8771269999999998</v>
      </c>
      <c r="G522" s="18">
        <v>1.7134599999999999E-8</v>
      </c>
      <c r="H522" s="76">
        <v>2.2868416331936854E-5</v>
      </c>
    </row>
    <row r="523" spans="1:8" x14ac:dyDescent="0.3">
      <c r="A523" s="16" t="s">
        <v>271</v>
      </c>
      <c r="B523" s="17">
        <v>6</v>
      </c>
      <c r="C523" s="17">
        <v>37153831</v>
      </c>
      <c r="D523" s="17">
        <v>37</v>
      </c>
      <c r="E523" s="20">
        <v>0.36499999999999999</v>
      </c>
      <c r="F523" s="20">
        <v>7.8771269999999998</v>
      </c>
      <c r="G523" s="18">
        <v>1.7134599999999999E-8</v>
      </c>
      <c r="H523" s="76">
        <v>5.1919406948172204E-5</v>
      </c>
    </row>
    <row r="524" spans="1:8" x14ac:dyDescent="0.3">
      <c r="A524" s="16" t="s">
        <v>272</v>
      </c>
      <c r="B524" s="17">
        <v>6</v>
      </c>
      <c r="C524" s="17">
        <v>37155597</v>
      </c>
      <c r="D524" s="17">
        <v>37</v>
      </c>
      <c r="E524" s="20">
        <v>0.36499999999999999</v>
      </c>
      <c r="F524" s="20">
        <v>7.8771269999999998</v>
      </c>
      <c r="G524" s="18">
        <v>1.7134599999999999E-8</v>
      </c>
      <c r="H524" s="76">
        <v>3.7587242734391504E-5</v>
      </c>
    </row>
    <row r="525" spans="1:8" x14ac:dyDescent="0.3">
      <c r="A525" s="16" t="s">
        <v>646</v>
      </c>
      <c r="B525" s="17">
        <v>7</v>
      </c>
      <c r="C525" s="17">
        <v>90827178</v>
      </c>
      <c r="D525" s="17">
        <v>91</v>
      </c>
      <c r="E525" s="20">
        <v>0.26500000000000001</v>
      </c>
      <c r="F525" s="20">
        <v>8.2488930000000007</v>
      </c>
      <c r="G525" s="18">
        <v>1.777896E-8</v>
      </c>
      <c r="H525" s="76">
        <v>4.8475501447302043E-5</v>
      </c>
    </row>
    <row r="526" spans="1:8" x14ac:dyDescent="0.3">
      <c r="A526" s="16" t="s">
        <v>789</v>
      </c>
      <c r="B526" s="17">
        <v>14</v>
      </c>
      <c r="C526" s="17">
        <v>23827476</v>
      </c>
      <c r="D526" s="17">
        <v>24</v>
      </c>
      <c r="E526" s="20">
        <v>0.121</v>
      </c>
      <c r="F526" s="20">
        <v>-10.583679999999999</v>
      </c>
      <c r="G526" s="18">
        <v>1.806777E-8</v>
      </c>
      <c r="H526" s="76">
        <v>3.6200110086361914E-5</v>
      </c>
    </row>
    <row r="527" spans="1:8" x14ac:dyDescent="0.3">
      <c r="A527" s="16" t="s">
        <v>476</v>
      </c>
      <c r="B527" s="17">
        <v>6</v>
      </c>
      <c r="C527" s="17">
        <v>38861734</v>
      </c>
      <c r="D527" s="17">
        <v>39</v>
      </c>
      <c r="E527" s="20">
        <v>0.46099999999999997</v>
      </c>
      <c r="F527" s="20">
        <v>7.0185190000000004</v>
      </c>
      <c r="G527" s="18">
        <v>1.8532059999999999E-8</v>
      </c>
      <c r="H527" s="76">
        <v>4.8581681582679816E-5</v>
      </c>
    </row>
    <row r="528" spans="1:8" x14ac:dyDescent="0.3">
      <c r="A528" s="16" t="s">
        <v>663</v>
      </c>
      <c r="B528" s="17">
        <v>7</v>
      </c>
      <c r="C528" s="17">
        <v>90887932</v>
      </c>
      <c r="D528" s="17">
        <v>91</v>
      </c>
      <c r="E528" s="20">
        <v>0.26400000000000001</v>
      </c>
      <c r="F528" s="20">
        <v>8.2298120000000008</v>
      </c>
      <c r="G528" s="18">
        <v>1.9975819999999999E-8</v>
      </c>
      <c r="H528" s="76">
        <v>3.6397169297801287E-5</v>
      </c>
    </row>
    <row r="529" spans="1:8" x14ac:dyDescent="0.3">
      <c r="A529" s="16" t="s">
        <v>1120</v>
      </c>
      <c r="B529" s="17">
        <v>6</v>
      </c>
      <c r="C529" s="17">
        <v>39934391</v>
      </c>
      <c r="D529" s="17">
        <v>40</v>
      </c>
      <c r="E529" s="20">
        <v>0.41800000000000004</v>
      </c>
      <c r="F529" s="20">
        <v>7.2465289999999998</v>
      </c>
      <c r="G529" s="18">
        <v>2.0000530000000001E-8</v>
      </c>
      <c r="H529" s="76">
        <v>4.1416072810300952E-5</v>
      </c>
    </row>
    <row r="530" spans="1:8" x14ac:dyDescent="0.3">
      <c r="A530" s="16" t="s">
        <v>543</v>
      </c>
      <c r="B530" s="17">
        <v>6</v>
      </c>
      <c r="C530" s="17">
        <v>40568752</v>
      </c>
      <c r="D530" s="17">
        <v>41</v>
      </c>
      <c r="E530" s="20">
        <v>0.25800000000000001</v>
      </c>
      <c r="F530" s="20">
        <v>8.3723539999999996</v>
      </c>
      <c r="G530" s="18">
        <v>2.1057290000000001E-8</v>
      </c>
      <c r="H530" s="76">
        <v>2.2901510432737195E-5</v>
      </c>
    </row>
    <row r="531" spans="1:8" x14ac:dyDescent="0.3">
      <c r="A531" s="16" t="s">
        <v>1121</v>
      </c>
      <c r="B531" s="17">
        <v>6</v>
      </c>
      <c r="C531" s="17">
        <v>39953042</v>
      </c>
      <c r="D531" s="17">
        <v>40</v>
      </c>
      <c r="E531" s="20">
        <v>0.41800000000000004</v>
      </c>
      <c r="F531" s="20">
        <v>7.2258940000000003</v>
      </c>
      <c r="G531" s="18">
        <v>2.1170389999999999E-8</v>
      </c>
      <c r="H531" s="76">
        <v>4.8751796760676568E-5</v>
      </c>
    </row>
    <row r="532" spans="1:8" x14ac:dyDescent="0.3">
      <c r="A532" s="16" t="s">
        <v>155</v>
      </c>
      <c r="B532" s="17">
        <v>6</v>
      </c>
      <c r="C532" s="17">
        <v>36432356</v>
      </c>
      <c r="D532" s="17">
        <v>36</v>
      </c>
      <c r="E532" s="20">
        <v>0.32399999999999995</v>
      </c>
      <c r="F532" s="20">
        <v>8.3476130000000008</v>
      </c>
      <c r="G532" s="18">
        <v>2.122467E-8</v>
      </c>
      <c r="H532" s="76">
        <v>3.7645994092707385E-5</v>
      </c>
    </row>
    <row r="533" spans="1:8" x14ac:dyDescent="0.3">
      <c r="A533" s="16" t="s">
        <v>265</v>
      </c>
      <c r="B533" s="17">
        <v>6</v>
      </c>
      <c r="C533" s="17">
        <v>37140287</v>
      </c>
      <c r="D533" s="17">
        <v>37</v>
      </c>
      <c r="E533" s="20">
        <v>0.36499999999999999</v>
      </c>
      <c r="F533" s="20">
        <v>7.8166159999999998</v>
      </c>
      <c r="G533" s="18">
        <v>2.201379E-8</v>
      </c>
      <c r="H533" s="76">
        <v>4.2737482209244141E-5</v>
      </c>
    </row>
    <row r="534" spans="1:8" x14ac:dyDescent="0.3">
      <c r="A534" s="16" t="s">
        <v>788</v>
      </c>
      <c r="B534" s="17">
        <v>14</v>
      </c>
      <c r="C534" s="17">
        <v>23826318</v>
      </c>
      <c r="D534" s="17">
        <v>24</v>
      </c>
      <c r="E534" s="20">
        <v>0.122</v>
      </c>
      <c r="F534" s="20">
        <v>-10.507630000000001</v>
      </c>
      <c r="G534" s="18">
        <v>2.2293740000000001E-8</v>
      </c>
      <c r="H534" s="76">
        <v>4.8552901024629844E-5</v>
      </c>
    </row>
    <row r="535" spans="1:8" x14ac:dyDescent="0.3">
      <c r="A535" s="16" t="s">
        <v>1118</v>
      </c>
      <c r="B535" s="17">
        <v>6</v>
      </c>
      <c r="C535" s="17">
        <v>33726723</v>
      </c>
      <c r="D535" s="17">
        <v>34</v>
      </c>
      <c r="E535" s="20">
        <v>0.374</v>
      </c>
      <c r="F535" s="20">
        <v>-7.2004859999999997</v>
      </c>
      <c r="G535" s="18">
        <v>2.2416709999999998E-8</v>
      </c>
      <c r="H535" s="76">
        <v>4.0205017925750286E-5</v>
      </c>
    </row>
    <row r="536" spans="1:8" x14ac:dyDescent="0.3">
      <c r="A536" s="16" t="s">
        <v>508</v>
      </c>
      <c r="B536" s="17">
        <v>6</v>
      </c>
      <c r="C536" s="17">
        <v>39939773</v>
      </c>
      <c r="D536" s="17">
        <v>40</v>
      </c>
      <c r="E536" s="20">
        <v>0.25900000000000001</v>
      </c>
      <c r="F536" s="20">
        <v>-8.1863770000000002</v>
      </c>
      <c r="G536" s="18">
        <v>2.3104430000000001E-8</v>
      </c>
      <c r="H536" s="76">
        <v>5.0684433816608895E-5</v>
      </c>
    </row>
    <row r="537" spans="1:8" x14ac:dyDescent="0.3">
      <c r="A537" s="16" t="s">
        <v>448</v>
      </c>
      <c r="B537" s="17">
        <v>6</v>
      </c>
      <c r="C537" s="17">
        <v>38289304</v>
      </c>
      <c r="D537" s="17">
        <v>38</v>
      </c>
      <c r="E537" s="20">
        <v>0.39700000000000002</v>
      </c>
      <c r="F537" s="20">
        <v>-7.6782130000000004</v>
      </c>
      <c r="G537" s="18">
        <v>2.3597279999999999E-8</v>
      </c>
      <c r="H537" s="76">
        <v>3.7684070992923149E-5</v>
      </c>
    </row>
    <row r="538" spans="1:8" x14ac:dyDescent="0.3">
      <c r="A538" s="16" t="s">
        <v>1122</v>
      </c>
      <c r="B538" s="17">
        <v>6</v>
      </c>
      <c r="C538" s="17">
        <v>39940849</v>
      </c>
      <c r="D538" s="17">
        <v>40</v>
      </c>
      <c r="E538" s="20">
        <v>0.41699999999999998</v>
      </c>
      <c r="F538" s="20">
        <v>-7.202636</v>
      </c>
      <c r="G538" s="18">
        <v>2.3709439999999999E-8</v>
      </c>
      <c r="H538" s="76">
        <v>4.5136175642195927E-5</v>
      </c>
    </row>
    <row r="539" spans="1:8" x14ac:dyDescent="0.3">
      <c r="A539" s="16" t="s">
        <v>164</v>
      </c>
      <c r="B539" s="17">
        <v>6</v>
      </c>
      <c r="C539" s="17">
        <v>36466733</v>
      </c>
      <c r="D539" s="17">
        <v>36</v>
      </c>
      <c r="E539" s="20">
        <v>0.36899999999999999</v>
      </c>
      <c r="F539" s="20">
        <v>7.913062</v>
      </c>
      <c r="G539" s="18">
        <v>2.3913909999999999E-8</v>
      </c>
      <c r="H539" s="76">
        <v>4.8202293198687236E-5</v>
      </c>
    </row>
    <row r="540" spans="1:8" x14ac:dyDescent="0.3">
      <c r="A540" s="16" t="s">
        <v>1045</v>
      </c>
      <c r="B540" s="17">
        <v>20</v>
      </c>
      <c r="C540" s="17">
        <v>4937498</v>
      </c>
      <c r="D540" s="17">
        <v>5</v>
      </c>
      <c r="E540" s="20">
        <v>0.30000000000000004</v>
      </c>
      <c r="F540" s="20">
        <v>7.0361739999999999</v>
      </c>
      <c r="G540" s="18">
        <v>2.5195479999999999E-8</v>
      </c>
      <c r="H540" s="76">
        <v>4.6411546353220546E-5</v>
      </c>
    </row>
    <row r="541" spans="1:8" x14ac:dyDescent="0.3">
      <c r="A541" s="16" t="s">
        <v>635</v>
      </c>
      <c r="B541" s="17">
        <v>7</v>
      </c>
      <c r="C541" s="17">
        <v>90808858</v>
      </c>
      <c r="D541" s="17">
        <v>91</v>
      </c>
      <c r="E541" s="20">
        <v>0.26300000000000001</v>
      </c>
      <c r="F541" s="20">
        <v>8.1568760000000005</v>
      </c>
      <c r="G541" s="18">
        <v>2.5519870000000001E-8</v>
      </c>
      <c r="H541" s="76">
        <v>4.6007260083362272E-5</v>
      </c>
    </row>
    <row r="542" spans="1:8" x14ac:dyDescent="0.3">
      <c r="A542" s="16" t="s">
        <v>1046</v>
      </c>
      <c r="B542" s="17">
        <v>20</v>
      </c>
      <c r="C542" s="17">
        <v>4662980</v>
      </c>
      <c r="D542" s="17">
        <v>5</v>
      </c>
      <c r="E542" s="20">
        <v>0.247</v>
      </c>
      <c r="F542" s="20">
        <v>7.4507640000000004</v>
      </c>
      <c r="G542" s="18">
        <v>2.5779829999999999E-8</v>
      </c>
      <c r="H542" s="76">
        <v>4.4543150670710863E-5</v>
      </c>
    </row>
    <row r="543" spans="1:8" x14ac:dyDescent="0.3">
      <c r="A543" s="16" t="s">
        <v>1005</v>
      </c>
      <c r="B543" s="17">
        <v>20</v>
      </c>
      <c r="C543" s="17">
        <v>6309912</v>
      </c>
      <c r="D543" s="17">
        <v>6</v>
      </c>
      <c r="E543" s="20">
        <v>0.46899999999999997</v>
      </c>
      <c r="F543" s="20">
        <v>-7.2087560000000002</v>
      </c>
      <c r="G543" s="18">
        <v>2.590936E-8</v>
      </c>
      <c r="H543" s="76">
        <v>3.7684019498679229E-5</v>
      </c>
    </row>
    <row r="544" spans="1:8" x14ac:dyDescent="0.3">
      <c r="A544" s="16" t="s">
        <v>96</v>
      </c>
      <c r="B544" s="17">
        <v>6</v>
      </c>
      <c r="C544" s="17">
        <v>35250631</v>
      </c>
      <c r="D544" s="17">
        <v>35</v>
      </c>
      <c r="E544" s="20">
        <v>0.43500000000000005</v>
      </c>
      <c r="F544" s="20">
        <v>-7.3294160000000002</v>
      </c>
      <c r="G544" s="18">
        <v>2.79045E-8</v>
      </c>
      <c r="H544" s="76">
        <v>3.7684019498679229E-5</v>
      </c>
    </row>
    <row r="545" spans="1:8" x14ac:dyDescent="0.3">
      <c r="A545" s="16" t="s">
        <v>1127</v>
      </c>
      <c r="B545" s="17">
        <v>6</v>
      </c>
      <c r="C545" s="17">
        <v>36026273</v>
      </c>
      <c r="D545" s="17">
        <v>36</v>
      </c>
      <c r="E545" s="20">
        <v>0.46100000000000002</v>
      </c>
      <c r="F545" s="20">
        <v>7.361078</v>
      </c>
      <c r="G545" s="18">
        <v>2.7961020000000001E-8</v>
      </c>
      <c r="H545" s="76">
        <v>4.9845984097903015E-5</v>
      </c>
    </row>
    <row r="546" spans="1:8" x14ac:dyDescent="0.3">
      <c r="A546" s="16" t="s">
        <v>177</v>
      </c>
      <c r="B546" s="17">
        <v>6</v>
      </c>
      <c r="C546" s="17">
        <v>36529381</v>
      </c>
      <c r="D546" s="17">
        <v>37</v>
      </c>
      <c r="E546" s="20">
        <v>0.49299999999999999</v>
      </c>
      <c r="F546" s="20">
        <v>7.4790729999999996</v>
      </c>
      <c r="G546" s="18">
        <v>2.8200979999999999E-8</v>
      </c>
      <c r="H546" s="76">
        <v>3.6881354282031359E-5</v>
      </c>
    </row>
    <row r="547" spans="1:8" x14ac:dyDescent="0.3">
      <c r="A547" s="16" t="s">
        <v>633</v>
      </c>
      <c r="B547" s="17">
        <v>7</v>
      </c>
      <c r="C547" s="17">
        <v>90807032</v>
      </c>
      <c r="D547" s="17">
        <v>91</v>
      </c>
      <c r="E547" s="20">
        <v>0.26400000000000001</v>
      </c>
      <c r="F547" s="20">
        <v>8.1173029999999997</v>
      </c>
      <c r="G547" s="18">
        <v>2.9785370000000001E-8</v>
      </c>
      <c r="H547" s="76">
        <v>4.737569078896726E-5</v>
      </c>
    </row>
    <row r="548" spans="1:8" x14ac:dyDescent="0.3">
      <c r="A548" s="16" t="s">
        <v>634</v>
      </c>
      <c r="B548" s="17">
        <v>7</v>
      </c>
      <c r="C548" s="17">
        <v>90808188</v>
      </c>
      <c r="D548" s="17">
        <v>91</v>
      </c>
      <c r="E548" s="20">
        <v>0.26400000000000001</v>
      </c>
      <c r="F548" s="20">
        <v>8.1173029999999997</v>
      </c>
      <c r="G548" s="18">
        <v>2.9785370000000001E-8</v>
      </c>
      <c r="H548" s="76">
        <v>4.5395477518940197E-5</v>
      </c>
    </row>
    <row r="549" spans="1:8" x14ac:dyDescent="0.3">
      <c r="A549" s="16" t="s">
        <v>1052</v>
      </c>
      <c r="B549" s="17">
        <v>20</v>
      </c>
      <c r="C549" s="17">
        <v>5198767</v>
      </c>
      <c r="D549" s="17">
        <v>5</v>
      </c>
      <c r="E549" s="20">
        <v>0.497</v>
      </c>
      <c r="F549" s="20">
        <v>-7.0505500000000003</v>
      </c>
      <c r="G549" s="18">
        <v>3.0775350000000002E-8</v>
      </c>
      <c r="H549" s="76">
        <v>4.8321854650477932E-5</v>
      </c>
    </row>
    <row r="550" spans="1:8" x14ac:dyDescent="0.3">
      <c r="A550" s="16" t="s">
        <v>510</v>
      </c>
      <c r="B550" s="17">
        <v>6</v>
      </c>
      <c r="C550" s="17">
        <v>39975581</v>
      </c>
      <c r="D550" s="17">
        <v>40</v>
      </c>
      <c r="E550" s="20">
        <v>0.25600000000000001</v>
      </c>
      <c r="F550" s="20">
        <v>8.1917059999999999</v>
      </c>
      <c r="G550" s="18">
        <v>3.1368960000000002E-8</v>
      </c>
      <c r="H550" s="76">
        <v>5.0248074080044498E-5</v>
      </c>
    </row>
    <row r="551" spans="1:8" x14ac:dyDescent="0.3">
      <c r="A551" s="16" t="s">
        <v>1042</v>
      </c>
      <c r="B551" s="17">
        <v>20</v>
      </c>
      <c r="C551" s="17">
        <v>4218806</v>
      </c>
      <c r="D551" s="17">
        <v>4</v>
      </c>
      <c r="E551" s="20">
        <v>0.38</v>
      </c>
      <c r="F551" s="20">
        <v>-7.2230569999999998</v>
      </c>
      <c r="G551" s="18">
        <v>3.2005279999999998E-8</v>
      </c>
      <c r="H551" s="76">
        <v>4.3768826621951924E-5</v>
      </c>
    </row>
    <row r="552" spans="1:8" x14ac:dyDescent="0.3">
      <c r="A552" s="16" t="s">
        <v>1049</v>
      </c>
      <c r="B552" s="17">
        <v>20</v>
      </c>
      <c r="C552" s="17">
        <v>4673840</v>
      </c>
      <c r="D552" s="17">
        <v>5</v>
      </c>
      <c r="E552" s="20">
        <v>0.25800000000000001</v>
      </c>
      <c r="F552" s="20">
        <v>7.3723409999999996</v>
      </c>
      <c r="G552" s="18">
        <v>3.291666E-8</v>
      </c>
      <c r="H552" s="76">
        <v>3.7464587329451823E-5</v>
      </c>
    </row>
    <row r="553" spans="1:8" x14ac:dyDescent="0.3">
      <c r="A553" s="16" t="s">
        <v>997</v>
      </c>
      <c r="B553" s="17">
        <v>20</v>
      </c>
      <c r="C553" s="17">
        <v>5527562</v>
      </c>
      <c r="D553" s="17">
        <v>6</v>
      </c>
      <c r="E553" s="20">
        <v>0.312</v>
      </c>
      <c r="F553" s="20">
        <v>-7.1428250000000002</v>
      </c>
      <c r="G553" s="18">
        <v>3.3322300000000002E-8</v>
      </c>
      <c r="H553" s="76">
        <v>3.7734224950153518E-5</v>
      </c>
    </row>
    <row r="554" spans="1:8" x14ac:dyDescent="0.3">
      <c r="A554" s="16" t="s">
        <v>1125</v>
      </c>
      <c r="B554" s="17">
        <v>6</v>
      </c>
      <c r="C554" s="17">
        <v>35220649</v>
      </c>
      <c r="D554" s="17">
        <v>35</v>
      </c>
      <c r="E554" s="20">
        <v>0.48799999999999999</v>
      </c>
      <c r="F554" s="20">
        <v>-6.979476</v>
      </c>
      <c r="G554" s="18">
        <v>3.7284340000000001E-8</v>
      </c>
      <c r="H554" s="76">
        <v>3.6049991064955234E-5</v>
      </c>
    </row>
    <row r="555" spans="1:8" x14ac:dyDescent="0.3">
      <c r="A555" s="16" t="s">
        <v>1123</v>
      </c>
      <c r="B555" s="17">
        <v>6</v>
      </c>
      <c r="C555" s="17">
        <v>40505296</v>
      </c>
      <c r="D555" s="17">
        <v>41</v>
      </c>
      <c r="E555" s="20">
        <v>0.38800000000000001</v>
      </c>
      <c r="F555" s="20">
        <v>-7.471374</v>
      </c>
      <c r="G555" s="18">
        <v>3.8372609999999997E-8</v>
      </c>
      <c r="H555" s="76">
        <v>3.8118699023996893E-5</v>
      </c>
    </row>
    <row r="556" spans="1:8" x14ac:dyDescent="0.3">
      <c r="A556" s="16" t="s">
        <v>653</v>
      </c>
      <c r="B556" s="17">
        <v>7</v>
      </c>
      <c r="C556" s="17">
        <v>90845941</v>
      </c>
      <c r="D556" s="17">
        <v>91</v>
      </c>
      <c r="E556" s="20">
        <v>0.26400000000000001</v>
      </c>
      <c r="F556" s="20">
        <v>8.0686710000000001</v>
      </c>
      <c r="G556" s="18">
        <v>3.9408209999999999E-8</v>
      </c>
      <c r="H556" s="76">
        <v>4.443620670283129E-5</v>
      </c>
    </row>
    <row r="557" spans="1:8" x14ac:dyDescent="0.3">
      <c r="A557" s="16" t="s">
        <v>489</v>
      </c>
      <c r="B557" s="17">
        <v>6</v>
      </c>
      <c r="C557" s="17">
        <v>39371669</v>
      </c>
      <c r="D557" s="17">
        <v>39</v>
      </c>
      <c r="E557" s="20">
        <v>0.32299999999999995</v>
      </c>
      <c r="F557" s="20">
        <v>-8.0391370000000002</v>
      </c>
      <c r="G557" s="18">
        <v>3.9507849999999997E-8</v>
      </c>
      <c r="H557" s="76">
        <v>3.7162504073569588E-5</v>
      </c>
    </row>
    <row r="558" spans="1:8" x14ac:dyDescent="0.3">
      <c r="A558" s="16" t="s">
        <v>167</v>
      </c>
      <c r="B558" s="17">
        <v>6</v>
      </c>
      <c r="C558" s="17">
        <v>36476002</v>
      </c>
      <c r="D558" s="17">
        <v>36</v>
      </c>
      <c r="E558" s="20">
        <v>0.32499999999999996</v>
      </c>
      <c r="F558" s="20">
        <v>8.2201339999999998</v>
      </c>
      <c r="G558" s="18">
        <v>4.02095E-8</v>
      </c>
      <c r="H558" s="76">
        <v>3.7629135220334118E-5</v>
      </c>
    </row>
    <row r="559" spans="1:8" x14ac:dyDescent="0.3">
      <c r="A559" s="16" t="s">
        <v>1124</v>
      </c>
      <c r="B559" s="17">
        <v>6</v>
      </c>
      <c r="C559" s="17">
        <v>39978376</v>
      </c>
      <c r="D559" s="17">
        <v>40</v>
      </c>
      <c r="E559" s="20">
        <v>0.25800000000000001</v>
      </c>
      <c r="F559" s="20">
        <v>7.9898870000000004</v>
      </c>
      <c r="G559" s="18">
        <v>4.084988E-8</v>
      </c>
      <c r="H559" s="76">
        <v>3.1934495980111043E-5</v>
      </c>
    </row>
    <row r="560" spans="1:8" x14ac:dyDescent="0.3">
      <c r="A560" s="16" t="s">
        <v>1051</v>
      </c>
      <c r="B560" s="17">
        <v>20</v>
      </c>
      <c r="C560" s="17">
        <v>4658953</v>
      </c>
      <c r="D560" s="17">
        <v>5</v>
      </c>
      <c r="E560" s="20">
        <v>0.23499999999999999</v>
      </c>
      <c r="F560" s="20">
        <v>7.389958</v>
      </c>
      <c r="G560" s="18">
        <v>4.2629169999999999E-8</v>
      </c>
      <c r="H560" s="76">
        <v>4.8504589181287073E-5</v>
      </c>
    </row>
    <row r="561" spans="1:8" x14ac:dyDescent="0.3">
      <c r="A561" s="16" t="s">
        <v>203</v>
      </c>
      <c r="B561" s="17">
        <v>6</v>
      </c>
      <c r="C561" s="17">
        <v>36582586</v>
      </c>
      <c r="D561" s="17">
        <v>37</v>
      </c>
      <c r="E561" s="20">
        <v>0.34200000000000003</v>
      </c>
      <c r="F561" s="20">
        <v>8.074605</v>
      </c>
      <c r="G561" s="18">
        <v>4.3667769999999997E-8</v>
      </c>
      <c r="H561" s="76">
        <v>2.8723458041186945E-5</v>
      </c>
    </row>
    <row r="562" spans="1:8" x14ac:dyDescent="0.3">
      <c r="A562" s="16" t="s">
        <v>632</v>
      </c>
      <c r="B562" s="17">
        <v>7</v>
      </c>
      <c r="C562" s="17">
        <v>90791131</v>
      </c>
      <c r="D562" s="17">
        <v>91</v>
      </c>
      <c r="E562" s="20">
        <v>0.26400000000000001</v>
      </c>
      <c r="F562" s="20">
        <v>8.0167149999999996</v>
      </c>
      <c r="G562" s="18">
        <v>4.4975039999999997E-8</v>
      </c>
      <c r="H562" s="76">
        <v>3.0367124814544102E-5</v>
      </c>
    </row>
    <row r="563" spans="1:8" x14ac:dyDescent="0.3">
      <c r="A563" s="16" t="s">
        <v>1130</v>
      </c>
      <c r="B563" s="17">
        <v>6</v>
      </c>
      <c r="C563" s="17">
        <v>41174631</v>
      </c>
      <c r="D563" s="17">
        <v>41</v>
      </c>
      <c r="E563" s="20">
        <v>0.22799999999999998</v>
      </c>
      <c r="F563" s="20">
        <v>-8.7013780000000001</v>
      </c>
      <c r="G563" s="18">
        <v>4.5108169999999997E-8</v>
      </c>
      <c r="H563" s="76">
        <v>2.2775489936100514E-5</v>
      </c>
    </row>
    <row r="564" spans="1:8" x14ac:dyDescent="0.3">
      <c r="A564" s="16" t="s">
        <v>890</v>
      </c>
      <c r="B564" s="17">
        <v>20</v>
      </c>
      <c r="C564" s="17">
        <v>4220395</v>
      </c>
      <c r="D564" s="17">
        <v>4</v>
      </c>
      <c r="E564" s="20">
        <v>0.46299999999999997</v>
      </c>
      <c r="F564" s="20">
        <v>7.0495489999999998</v>
      </c>
      <c r="G564" s="18">
        <v>4.7274390000000002E-8</v>
      </c>
      <c r="H564" s="76">
        <v>3.4417501950574258E-5</v>
      </c>
    </row>
    <row r="565" spans="1:8" x14ac:dyDescent="0.3">
      <c r="A565" s="16" t="s">
        <v>471</v>
      </c>
      <c r="B565" s="17">
        <v>6</v>
      </c>
      <c r="C565" s="17">
        <v>38807043</v>
      </c>
      <c r="D565" s="17">
        <v>39</v>
      </c>
      <c r="E565" s="20">
        <v>0.13</v>
      </c>
      <c r="F565" s="20">
        <v>9.1404440000000005</v>
      </c>
      <c r="G565" s="18">
        <v>5.0630559999999997E-8</v>
      </c>
      <c r="H565" s="76">
        <v>4.0924143345001359E-5</v>
      </c>
    </row>
    <row r="566" spans="1:8" x14ac:dyDescent="0.3">
      <c r="A566" s="16" t="s">
        <v>1126</v>
      </c>
      <c r="B566" s="17">
        <v>6</v>
      </c>
      <c r="C566" s="17">
        <v>38816452</v>
      </c>
      <c r="D566" s="17">
        <v>39</v>
      </c>
      <c r="E566" s="20">
        <v>0.13400000000000001</v>
      </c>
      <c r="F566" s="20">
        <v>8.8832229999999992</v>
      </c>
      <c r="G566" s="18">
        <v>5.1757800000000002E-8</v>
      </c>
      <c r="H566" s="76">
        <v>4.8816873795300176E-5</v>
      </c>
    </row>
    <row r="567" spans="1:8" x14ac:dyDescent="0.3">
      <c r="A567" s="16" t="s">
        <v>787</v>
      </c>
      <c r="B567" s="17">
        <v>14</v>
      </c>
      <c r="C567" s="17">
        <v>23823651</v>
      </c>
      <c r="D567" s="17">
        <v>24</v>
      </c>
      <c r="E567" s="20">
        <v>0.11899999999999999</v>
      </c>
      <c r="F567" s="20">
        <v>10.239850000000001</v>
      </c>
      <c r="G567" s="18">
        <v>5.4544750000000003E-8</v>
      </c>
      <c r="H567" s="76">
        <v>4.2109690314716034E-5</v>
      </c>
    </row>
    <row r="568" spans="1:8" x14ac:dyDescent="0.3">
      <c r="A568" s="16" t="s">
        <v>1094</v>
      </c>
      <c r="B568" s="17">
        <v>6</v>
      </c>
      <c r="C568" s="17">
        <v>37999069</v>
      </c>
      <c r="D568" s="17">
        <v>38</v>
      </c>
      <c r="E568" s="20">
        <v>0.23599999999999999</v>
      </c>
      <c r="F568" s="20">
        <v>8.3164949999999997</v>
      </c>
      <c r="G568" s="18">
        <v>5.726391E-8</v>
      </c>
      <c r="H568" s="76">
        <v>4.461284819457956E-5</v>
      </c>
    </row>
    <row r="569" spans="1:8" x14ac:dyDescent="0.3">
      <c r="A569" s="16" t="s">
        <v>113</v>
      </c>
      <c r="B569" s="17">
        <v>6</v>
      </c>
      <c r="C569" s="17">
        <v>35666704</v>
      </c>
      <c r="D569" s="17">
        <v>36</v>
      </c>
      <c r="E569" s="20">
        <v>0.34399999999999997</v>
      </c>
      <c r="F569" s="20">
        <v>-7.6161940000000001</v>
      </c>
      <c r="G569" s="18">
        <v>5.9717120000000003E-8</v>
      </c>
      <c r="H569" s="76">
        <v>4.8742553950791008E-5</v>
      </c>
    </row>
    <row r="570" spans="1:8" x14ac:dyDescent="0.3">
      <c r="A570" s="16" t="s">
        <v>1129</v>
      </c>
      <c r="B570" s="17">
        <v>20</v>
      </c>
      <c r="C570" s="17">
        <v>6310287</v>
      </c>
      <c r="D570" s="17">
        <v>6</v>
      </c>
      <c r="E570" s="20">
        <v>0.48199999999999998</v>
      </c>
      <c r="F570" s="20">
        <v>-6.9539669999999996</v>
      </c>
      <c r="G570" s="18">
        <v>6.495211E-8</v>
      </c>
      <c r="H570" s="76">
        <v>4.5929905338517126E-5</v>
      </c>
    </row>
    <row r="571" spans="1:8" x14ac:dyDescent="0.3">
      <c r="A571" s="16" t="s">
        <v>1128</v>
      </c>
      <c r="B571" s="17">
        <v>6</v>
      </c>
      <c r="C571" s="17">
        <v>40525229</v>
      </c>
      <c r="D571" s="17">
        <v>41</v>
      </c>
      <c r="E571" s="20">
        <v>0.33600000000000002</v>
      </c>
      <c r="F571" s="20">
        <v>7.4849649999999999</v>
      </c>
      <c r="G571" s="18">
        <v>6.5576620000000003E-8</v>
      </c>
      <c r="H571" s="76">
        <v>3.934191700524122E-5</v>
      </c>
    </row>
    <row r="572" spans="1:8" x14ac:dyDescent="0.3">
      <c r="A572" s="16" t="s">
        <v>944</v>
      </c>
      <c r="B572" s="17">
        <v>20</v>
      </c>
      <c r="C572" s="17">
        <v>4806447</v>
      </c>
      <c r="D572" s="17">
        <v>5</v>
      </c>
      <c r="E572" s="20">
        <v>0.30599999999999999</v>
      </c>
      <c r="F572" s="20">
        <v>-7.2583729999999997</v>
      </c>
      <c r="G572" s="18">
        <v>6.9361649999999997E-8</v>
      </c>
      <c r="H572" s="76">
        <v>4.872604465356901E-5</v>
      </c>
    </row>
    <row r="573" spans="1:8" x14ac:dyDescent="0.3">
      <c r="A573" s="16" t="s">
        <v>1131</v>
      </c>
      <c r="B573" s="17">
        <v>20</v>
      </c>
      <c r="C573" s="17">
        <v>6301379</v>
      </c>
      <c r="D573" s="17">
        <v>6</v>
      </c>
      <c r="E573" s="20">
        <v>0.48299999999999998</v>
      </c>
      <c r="F573" s="20">
        <v>6.9379249999999999</v>
      </c>
      <c r="G573" s="18">
        <v>7.1226799999999996E-8</v>
      </c>
      <c r="H573" s="76">
        <v>4.0908355068909084E-5</v>
      </c>
    </row>
    <row r="574" spans="1:8" x14ac:dyDescent="0.3">
      <c r="A574" s="16" t="s">
        <v>1137</v>
      </c>
      <c r="B574" s="17">
        <v>6</v>
      </c>
      <c r="C574" s="17">
        <v>38558369</v>
      </c>
      <c r="D574" s="17">
        <v>39</v>
      </c>
      <c r="E574" s="20">
        <v>0.29500000000000004</v>
      </c>
      <c r="F574" s="20">
        <v>7.1401700000000003</v>
      </c>
      <c r="G574" s="18">
        <v>7.3357749999999994E-8</v>
      </c>
      <c r="H574" s="76">
        <v>5.1712837541301072E-5</v>
      </c>
    </row>
    <row r="575" spans="1:8" x14ac:dyDescent="0.3">
      <c r="A575" s="16" t="s">
        <v>111</v>
      </c>
      <c r="B575" s="17">
        <v>6</v>
      </c>
      <c r="C575" s="17">
        <v>35623939</v>
      </c>
      <c r="D575" s="17">
        <v>36</v>
      </c>
      <c r="E575" s="20">
        <v>0.34699999999999998</v>
      </c>
      <c r="F575" s="20">
        <v>7.7047090000000003</v>
      </c>
      <c r="G575" s="18">
        <v>7.6307400000000005E-8</v>
      </c>
      <c r="H575" s="76">
        <v>4.215157032228168E-5</v>
      </c>
    </row>
    <row r="576" spans="1:8" x14ac:dyDescent="0.3">
      <c r="A576" s="16" t="s">
        <v>1132</v>
      </c>
      <c r="B576" s="17">
        <v>20</v>
      </c>
      <c r="C576" s="17">
        <v>6335963</v>
      </c>
      <c r="D576" s="17">
        <v>6</v>
      </c>
      <c r="E576" s="20">
        <v>0.48499999999999999</v>
      </c>
      <c r="F576" s="20">
        <v>6.9229479999999999</v>
      </c>
      <c r="G576" s="18">
        <v>7.6361430000000003E-8</v>
      </c>
      <c r="H576" s="76">
        <v>4.4731683338947448E-5</v>
      </c>
    </row>
    <row r="577" spans="1:8" x14ac:dyDescent="0.3">
      <c r="A577" s="16" t="s">
        <v>965</v>
      </c>
      <c r="B577" s="17">
        <v>20</v>
      </c>
      <c r="C577" s="17">
        <v>4891065</v>
      </c>
      <c r="D577" s="17">
        <v>5</v>
      </c>
      <c r="E577" s="20">
        <v>0.24099999999999999</v>
      </c>
      <c r="F577" s="20">
        <v>-7.5553359999999996</v>
      </c>
      <c r="G577" s="18">
        <v>7.6431280000000001E-8</v>
      </c>
      <c r="H577" s="76">
        <v>4.4708849887603422E-5</v>
      </c>
    </row>
    <row r="578" spans="1:8" x14ac:dyDescent="0.3">
      <c r="A578" s="16" t="s">
        <v>1133</v>
      </c>
      <c r="B578" s="17">
        <v>20</v>
      </c>
      <c r="C578" s="17">
        <v>2611767</v>
      </c>
      <c r="D578" s="17">
        <v>3</v>
      </c>
      <c r="E578" s="20">
        <v>0.47099999999999997</v>
      </c>
      <c r="F578" s="20">
        <v>-6.710153</v>
      </c>
      <c r="G578" s="18">
        <v>7.9780700000000002E-8</v>
      </c>
      <c r="H578" s="76">
        <v>4.4708849887603402E-5</v>
      </c>
    </row>
    <row r="579" spans="1:8" x14ac:dyDescent="0.3">
      <c r="A579" s="16" t="s">
        <v>1136</v>
      </c>
      <c r="B579" s="17">
        <v>6</v>
      </c>
      <c r="C579" s="17">
        <v>40473469</v>
      </c>
      <c r="D579" s="17">
        <v>40</v>
      </c>
      <c r="E579" s="20">
        <v>0.36699999999999999</v>
      </c>
      <c r="F579" s="20">
        <v>7.428801</v>
      </c>
      <c r="G579" s="18">
        <v>8.0923890000000002E-8</v>
      </c>
      <c r="H579" s="76">
        <v>4.0588108588756556E-5</v>
      </c>
    </row>
    <row r="580" spans="1:8" x14ac:dyDescent="0.3">
      <c r="A580" s="16" t="s">
        <v>958</v>
      </c>
      <c r="B580" s="17">
        <v>20</v>
      </c>
      <c r="C580" s="17">
        <v>4874785</v>
      </c>
      <c r="D580" s="17">
        <v>5</v>
      </c>
      <c r="E580" s="20">
        <v>0.31900000000000001</v>
      </c>
      <c r="F580" s="20">
        <v>-7.2072079999999996</v>
      </c>
      <c r="G580" s="18">
        <v>8.2320969999999997E-8</v>
      </c>
      <c r="H580" s="76">
        <v>3.9318253088572993E-5</v>
      </c>
    </row>
    <row r="581" spans="1:8" x14ac:dyDescent="0.3">
      <c r="A581" s="16" t="s">
        <v>929</v>
      </c>
      <c r="B581" s="17">
        <v>20</v>
      </c>
      <c r="C581" s="17">
        <v>4735928</v>
      </c>
      <c r="D581" s="17">
        <v>5</v>
      </c>
      <c r="E581" s="20">
        <v>0.307</v>
      </c>
      <c r="F581" s="20">
        <v>-7.2086139999999999</v>
      </c>
      <c r="G581" s="18">
        <v>8.2467860000000003E-8</v>
      </c>
      <c r="H581" s="76">
        <v>4.9155266747223234E-5</v>
      </c>
    </row>
    <row r="582" spans="1:8" x14ac:dyDescent="0.3">
      <c r="A582" s="16" t="s">
        <v>959</v>
      </c>
      <c r="B582" s="17">
        <v>20</v>
      </c>
      <c r="C582" s="17">
        <v>4875729</v>
      </c>
      <c r="D582" s="17">
        <v>5</v>
      </c>
      <c r="E582" s="20">
        <v>0.31900000000000001</v>
      </c>
      <c r="F582" s="20">
        <v>-7.1942019999999998</v>
      </c>
      <c r="G582" s="18">
        <v>8.7500309999999996E-8</v>
      </c>
      <c r="H582" s="76">
        <v>4.8517375015733897E-5</v>
      </c>
    </row>
    <row r="583" spans="1:8" x14ac:dyDescent="0.3">
      <c r="A583" s="16" t="s">
        <v>1149</v>
      </c>
      <c r="B583" s="17">
        <v>20</v>
      </c>
      <c r="C583" s="17">
        <v>4978213</v>
      </c>
      <c r="D583" s="17">
        <v>5</v>
      </c>
      <c r="E583" s="20">
        <v>0.22099999999999997</v>
      </c>
      <c r="F583" s="20">
        <v>7.5439530000000001</v>
      </c>
      <c r="G583" s="18">
        <v>8.9801149999999999E-8</v>
      </c>
      <c r="H583" s="76">
        <v>4.920470787079422E-5</v>
      </c>
    </row>
    <row r="584" spans="1:8" x14ac:dyDescent="0.3">
      <c r="A584" s="16" t="s">
        <v>112</v>
      </c>
      <c r="B584" s="17">
        <v>6</v>
      </c>
      <c r="C584" s="17">
        <v>35626108</v>
      </c>
      <c r="D584" s="17">
        <v>36</v>
      </c>
      <c r="E584" s="20">
        <v>0.34699999999999998</v>
      </c>
      <c r="F584" s="20">
        <v>7.6589999999999998</v>
      </c>
      <c r="G584" s="18">
        <v>9.1831069999999999E-8</v>
      </c>
      <c r="H584" s="76">
        <v>4.8228227593804886E-5</v>
      </c>
    </row>
    <row r="585" spans="1:8" x14ac:dyDescent="0.3">
      <c r="A585" s="16" t="s">
        <v>1138</v>
      </c>
      <c r="B585" s="17">
        <v>20</v>
      </c>
      <c r="C585" s="17">
        <v>6325657</v>
      </c>
      <c r="D585" s="17">
        <v>6</v>
      </c>
      <c r="E585" s="20">
        <v>0.48499999999999999</v>
      </c>
      <c r="F585" s="20">
        <v>6.8493620000000002</v>
      </c>
      <c r="G585" s="18">
        <v>9.2030100000000003E-8</v>
      </c>
      <c r="H585" s="76">
        <v>4.4568042805231518E-5</v>
      </c>
    </row>
    <row r="586" spans="1:8" x14ac:dyDescent="0.3">
      <c r="A586" s="16" t="s">
        <v>1134</v>
      </c>
      <c r="B586" s="17">
        <v>20</v>
      </c>
      <c r="C586" s="17">
        <v>6336694</v>
      </c>
      <c r="D586" s="17">
        <v>6</v>
      </c>
      <c r="E586" s="20">
        <v>0.48399999999999999</v>
      </c>
      <c r="F586" s="20">
        <v>6.8922970000000001</v>
      </c>
      <c r="G586" s="18">
        <v>9.2797099999999999E-8</v>
      </c>
      <c r="H586" s="76">
        <v>4.585896644904834E-5</v>
      </c>
    </row>
    <row r="587" spans="1:8" x14ac:dyDescent="0.3">
      <c r="A587" s="16" t="s">
        <v>1141</v>
      </c>
      <c r="B587" s="17">
        <v>20</v>
      </c>
      <c r="C587" s="17">
        <v>6324625</v>
      </c>
      <c r="D587" s="17">
        <v>6</v>
      </c>
      <c r="E587" s="20">
        <v>0.48399999999999999</v>
      </c>
      <c r="F587" s="20">
        <v>6.8384590000000003</v>
      </c>
      <c r="G587" s="18">
        <v>9.5027740000000005E-8</v>
      </c>
      <c r="H587" s="76">
        <v>4.8038526751661417E-5</v>
      </c>
    </row>
    <row r="588" spans="1:8" x14ac:dyDescent="0.3">
      <c r="A588" s="16" t="s">
        <v>1145</v>
      </c>
      <c r="B588" s="17">
        <v>20</v>
      </c>
      <c r="C588" s="17">
        <v>4331799</v>
      </c>
      <c r="D588" s="17">
        <v>4</v>
      </c>
      <c r="E588" s="20">
        <v>0.432</v>
      </c>
      <c r="F588" s="20">
        <v>-6.9071259999999999</v>
      </c>
      <c r="G588" s="18">
        <v>9.5115819999999998E-8</v>
      </c>
      <c r="H588" s="76">
        <v>3.8108485473293037E-5</v>
      </c>
    </row>
    <row r="589" spans="1:8" x14ac:dyDescent="0.3">
      <c r="A589" s="16" t="s">
        <v>934</v>
      </c>
      <c r="B589" s="17">
        <v>20</v>
      </c>
      <c r="C589" s="17">
        <v>4773387</v>
      </c>
      <c r="D589" s="17">
        <v>5</v>
      </c>
      <c r="E589" s="20">
        <v>0.30600000000000005</v>
      </c>
      <c r="F589" s="20">
        <v>7.183516</v>
      </c>
      <c r="G589" s="18">
        <v>9.576314E-8</v>
      </c>
      <c r="H589" s="76">
        <v>4.889060278236384E-5</v>
      </c>
    </row>
    <row r="590" spans="1:8" x14ac:dyDescent="0.3">
      <c r="A590" s="16" t="s">
        <v>1140</v>
      </c>
      <c r="B590" s="17">
        <v>6</v>
      </c>
      <c r="C590" s="17">
        <v>36302201</v>
      </c>
      <c r="D590" s="17">
        <v>36</v>
      </c>
      <c r="E590" s="20">
        <v>0.375</v>
      </c>
      <c r="F590" s="20">
        <v>7.0781660000000004</v>
      </c>
      <c r="G590" s="18">
        <v>9.7167870000000005E-8</v>
      </c>
      <c r="H590" s="76">
        <v>4.889060278236384E-5</v>
      </c>
    </row>
    <row r="591" spans="1:8" x14ac:dyDescent="0.3">
      <c r="A591" s="16" t="s">
        <v>1008</v>
      </c>
      <c r="B591" s="17">
        <v>20</v>
      </c>
      <c r="C591" s="17">
        <v>6375976</v>
      </c>
      <c r="D591" s="17">
        <v>6</v>
      </c>
      <c r="E591" s="20">
        <v>0.48199999999999998</v>
      </c>
      <c r="F591" s="20">
        <v>-6.9086499999999997</v>
      </c>
      <c r="G591" s="18">
        <v>1.0012699999999999E-7</v>
      </c>
      <c r="H591" s="76">
        <v>4.4658651220596632E-5</v>
      </c>
    </row>
    <row r="592" spans="1:8" x14ac:dyDescent="0.3">
      <c r="A592" s="16" t="s">
        <v>1135</v>
      </c>
      <c r="B592" s="17">
        <v>6</v>
      </c>
      <c r="C592" s="17">
        <v>39718711</v>
      </c>
      <c r="D592" s="17">
        <v>40</v>
      </c>
      <c r="E592" s="20">
        <v>0.28300000000000003</v>
      </c>
      <c r="F592" s="20">
        <v>7.7479189999999996</v>
      </c>
      <c r="G592" s="18">
        <v>1.03514E-7</v>
      </c>
      <c r="H592" s="76">
        <v>4.8675508726265714E-5</v>
      </c>
    </row>
    <row r="593" spans="1:8" x14ac:dyDescent="0.3">
      <c r="A593" s="16" t="s">
        <v>1143</v>
      </c>
      <c r="B593" s="17">
        <v>20</v>
      </c>
      <c r="C593" s="17">
        <v>6327301</v>
      </c>
      <c r="D593" s="17">
        <v>6</v>
      </c>
      <c r="E593" s="20">
        <v>0.48399999999999999</v>
      </c>
      <c r="F593" s="20">
        <v>6.836633</v>
      </c>
      <c r="G593" s="18">
        <v>1.051878E-7</v>
      </c>
      <c r="H593" s="76">
        <v>4.8697438314835333E-5</v>
      </c>
    </row>
    <row r="594" spans="1:8" x14ac:dyDescent="0.3">
      <c r="A594" s="16" t="s">
        <v>1144</v>
      </c>
      <c r="B594" s="17">
        <v>20</v>
      </c>
      <c r="C594" s="17">
        <v>6328287</v>
      </c>
      <c r="D594" s="17">
        <v>6</v>
      </c>
      <c r="E594" s="20">
        <v>0.48399999999999999</v>
      </c>
      <c r="F594" s="20">
        <v>6.836633</v>
      </c>
      <c r="G594" s="18">
        <v>1.051878E-7</v>
      </c>
      <c r="H594" s="76">
        <v>4.8875006969710781E-5</v>
      </c>
    </row>
    <row r="595" spans="1:8" x14ac:dyDescent="0.3">
      <c r="A595" s="16" t="s">
        <v>961</v>
      </c>
      <c r="B595" s="17">
        <v>20</v>
      </c>
      <c r="C595" s="17">
        <v>4880129</v>
      </c>
      <c r="D595" s="17">
        <v>5</v>
      </c>
      <c r="E595" s="20">
        <v>0.31899999999999995</v>
      </c>
      <c r="F595" s="20">
        <v>7.1526540000000001</v>
      </c>
      <c r="G595" s="18">
        <v>1.0544189999999999E-7</v>
      </c>
      <c r="H595" s="76">
        <v>4.0708214189346378E-5</v>
      </c>
    </row>
    <row r="596" spans="1:8" x14ac:dyDescent="0.3">
      <c r="A596" s="16" t="s">
        <v>1142</v>
      </c>
      <c r="B596" s="17">
        <v>20</v>
      </c>
      <c r="C596" s="17">
        <v>6330448</v>
      </c>
      <c r="D596" s="17">
        <v>6</v>
      </c>
      <c r="E596" s="20">
        <v>0.48199999999999998</v>
      </c>
      <c r="F596" s="20">
        <v>-6.8511519999999999</v>
      </c>
      <c r="G596" s="18">
        <v>1.054454E-7</v>
      </c>
      <c r="H596" s="76">
        <v>4.4723426661825348E-5</v>
      </c>
    </row>
    <row r="597" spans="1:8" x14ac:dyDescent="0.3">
      <c r="A597" s="16" t="s">
        <v>1148</v>
      </c>
      <c r="B597" s="17">
        <v>20</v>
      </c>
      <c r="C597" s="17">
        <v>6331453</v>
      </c>
      <c r="D597" s="17">
        <v>6</v>
      </c>
      <c r="E597" s="20">
        <v>0.48299999999999998</v>
      </c>
      <c r="F597" s="20">
        <v>-6.8484769999999999</v>
      </c>
      <c r="G597" s="18">
        <v>1.059546E-7</v>
      </c>
      <c r="H597" s="76">
        <v>4.8450343265144742E-5</v>
      </c>
    </row>
    <row r="598" spans="1:8" x14ac:dyDescent="0.3">
      <c r="A598" s="16" t="s">
        <v>1146</v>
      </c>
      <c r="B598" s="17">
        <v>20</v>
      </c>
      <c r="C598" s="17">
        <v>6334451</v>
      </c>
      <c r="D598" s="17">
        <v>6</v>
      </c>
      <c r="E598" s="20">
        <v>0.48399999999999999</v>
      </c>
      <c r="F598" s="20">
        <v>-6.833888</v>
      </c>
      <c r="G598" s="18">
        <v>1.069236E-7</v>
      </c>
      <c r="H598" s="76">
        <v>3.4880664985097293E-5</v>
      </c>
    </row>
    <row r="599" spans="1:8" x14ac:dyDescent="0.3">
      <c r="A599" s="16" t="s">
        <v>1050</v>
      </c>
      <c r="B599" s="17">
        <v>20</v>
      </c>
      <c r="C599" s="17">
        <v>4974566</v>
      </c>
      <c r="D599" s="17">
        <v>5</v>
      </c>
      <c r="E599" s="20">
        <v>0.21699999999999997</v>
      </c>
      <c r="F599" s="20">
        <v>7.4877500000000001</v>
      </c>
      <c r="G599" s="18">
        <v>1.0707249999999999E-7</v>
      </c>
      <c r="H599" s="76">
        <v>1.8831396446477815E-5</v>
      </c>
    </row>
    <row r="600" spans="1:8" x14ac:dyDescent="0.3">
      <c r="A600" s="16" t="s">
        <v>960</v>
      </c>
      <c r="B600" s="17">
        <v>20</v>
      </c>
      <c r="C600" s="17">
        <v>4878889</v>
      </c>
      <c r="D600" s="17">
        <v>5</v>
      </c>
      <c r="E600" s="20">
        <v>0.31899999999999995</v>
      </c>
      <c r="F600" s="20">
        <v>7.139634</v>
      </c>
      <c r="G600" s="18">
        <v>1.0886999999999999E-7</v>
      </c>
      <c r="H600" s="76">
        <v>3.6919974502245036E-5</v>
      </c>
    </row>
    <row r="601" spans="1:8" x14ac:dyDescent="0.3">
      <c r="A601" s="16" t="s">
        <v>1147</v>
      </c>
      <c r="B601" s="17">
        <v>20</v>
      </c>
      <c r="C601" s="17">
        <v>6332192</v>
      </c>
      <c r="D601" s="17">
        <v>6</v>
      </c>
      <c r="E601" s="20">
        <v>0.48299999999999998</v>
      </c>
      <c r="F601" s="20">
        <v>6.8572550000000003</v>
      </c>
      <c r="G601" s="18">
        <v>1.099241E-7</v>
      </c>
      <c r="H601" s="76">
        <v>4.820132479042676E-5</v>
      </c>
    </row>
    <row r="602" spans="1:8" x14ac:dyDescent="0.3">
      <c r="A602" s="16" t="s">
        <v>1152</v>
      </c>
      <c r="B602" s="17">
        <v>6</v>
      </c>
      <c r="C602" s="17">
        <v>37950689</v>
      </c>
      <c r="D602" s="17">
        <v>38</v>
      </c>
      <c r="E602" s="20">
        <v>0.23599999999999999</v>
      </c>
      <c r="F602" s="20">
        <v>-8.0681820000000002</v>
      </c>
      <c r="G602" s="18">
        <v>1.1545199999999999E-7</v>
      </c>
      <c r="H602" s="76">
        <v>4.4788743468229355E-5</v>
      </c>
    </row>
    <row r="603" spans="1:8" x14ac:dyDescent="0.3">
      <c r="A603" s="16" t="s">
        <v>595</v>
      </c>
      <c r="B603" s="17">
        <v>6</v>
      </c>
      <c r="C603" s="17">
        <v>41388754</v>
      </c>
      <c r="D603" s="17">
        <v>41</v>
      </c>
      <c r="E603" s="20">
        <v>0.16900000000000004</v>
      </c>
      <c r="F603" s="20">
        <v>-10.978820000000001</v>
      </c>
      <c r="G603" s="18">
        <v>1.1603E-7</v>
      </c>
      <c r="H603" s="76">
        <v>3.7436732258003845E-5</v>
      </c>
    </row>
    <row r="604" spans="1:8" x14ac:dyDescent="0.3">
      <c r="A604" s="16" t="s">
        <v>201</v>
      </c>
      <c r="B604" s="17">
        <v>6</v>
      </c>
      <c r="C604" s="17">
        <v>36578743</v>
      </c>
      <c r="D604" s="17">
        <v>37</v>
      </c>
      <c r="E604" s="20">
        <v>0.34200000000000003</v>
      </c>
      <c r="F604" s="20">
        <v>7.8404179999999997</v>
      </c>
      <c r="G604" s="18">
        <v>1.162084E-7</v>
      </c>
      <c r="H604" s="76">
        <v>4.4666424814577913E-5</v>
      </c>
    </row>
    <row r="605" spans="1:8" x14ac:dyDescent="0.3">
      <c r="A605" s="16" t="s">
        <v>1151</v>
      </c>
      <c r="B605" s="17">
        <v>20</v>
      </c>
      <c r="C605" s="17">
        <v>6369791</v>
      </c>
      <c r="D605" s="17">
        <v>6</v>
      </c>
      <c r="E605" s="20">
        <v>0.48399999999999999</v>
      </c>
      <c r="F605" s="20">
        <v>6.8526809999999996</v>
      </c>
      <c r="G605" s="18">
        <v>1.207698E-7</v>
      </c>
      <c r="H605" s="76">
        <v>4.1562113256746402E-5</v>
      </c>
    </row>
    <row r="606" spans="1:8" x14ac:dyDescent="0.3">
      <c r="A606" s="16" t="s">
        <v>1139</v>
      </c>
      <c r="B606" s="17">
        <v>6</v>
      </c>
      <c r="C606" s="17">
        <v>40478224</v>
      </c>
      <c r="D606" s="17">
        <v>40</v>
      </c>
      <c r="E606" s="20">
        <v>0.38100000000000001</v>
      </c>
      <c r="F606" s="20">
        <v>7.0968710000000002</v>
      </c>
      <c r="G606" s="18">
        <v>1.2685330000000001E-7</v>
      </c>
      <c r="H606" s="76">
        <v>3.9240001574694738E-5</v>
      </c>
    </row>
    <row r="607" spans="1:8" x14ac:dyDescent="0.3">
      <c r="A607" s="16" t="s">
        <v>654</v>
      </c>
      <c r="B607" s="17">
        <v>7</v>
      </c>
      <c r="C607" s="17">
        <v>90848788</v>
      </c>
      <c r="D607" s="17">
        <v>91</v>
      </c>
      <c r="E607" s="20">
        <v>0.24199999999999999</v>
      </c>
      <c r="F607" s="20">
        <v>7.7614599999999996</v>
      </c>
      <c r="G607" s="18">
        <v>1.2736409999999999E-7</v>
      </c>
      <c r="H607" s="76">
        <v>3.9240001574694738E-5</v>
      </c>
    </row>
    <row r="608" spans="1:8" x14ac:dyDescent="0.3">
      <c r="A608" s="16" t="s">
        <v>1150</v>
      </c>
      <c r="B608" s="17">
        <v>6</v>
      </c>
      <c r="C608" s="17">
        <v>36556442</v>
      </c>
      <c r="D608" s="17">
        <v>37</v>
      </c>
      <c r="E608" s="20">
        <v>0.45500000000000002</v>
      </c>
      <c r="F608" s="20">
        <v>7.1023540000000001</v>
      </c>
      <c r="G608" s="18">
        <v>1.290454E-7</v>
      </c>
      <c r="H608" s="76">
        <v>4.3088212566567543E-5</v>
      </c>
    </row>
    <row r="609" spans="1:8" x14ac:dyDescent="0.3">
      <c r="A609" s="16" t="s">
        <v>259</v>
      </c>
      <c r="B609" s="17">
        <v>6</v>
      </c>
      <c r="C609" s="17">
        <v>37107774</v>
      </c>
      <c r="D609" s="17">
        <v>37</v>
      </c>
      <c r="E609" s="20">
        <v>0.36399999999999999</v>
      </c>
      <c r="F609" s="20">
        <v>7.3583790000000002</v>
      </c>
      <c r="G609" s="18">
        <v>1.3131030000000001E-7</v>
      </c>
      <c r="H609" s="76">
        <v>5.0361248045157813E-5</v>
      </c>
    </row>
    <row r="610" spans="1:8" x14ac:dyDescent="0.3">
      <c r="A610" s="16" t="s">
        <v>158</v>
      </c>
      <c r="B610" s="17">
        <v>6</v>
      </c>
      <c r="C610" s="17">
        <v>36442952</v>
      </c>
      <c r="D610" s="17">
        <v>36</v>
      </c>
      <c r="E610" s="20">
        <v>0.33399999999999996</v>
      </c>
      <c r="F610" s="20">
        <v>-7.5682429999999998</v>
      </c>
      <c r="G610" s="18">
        <v>1.3369419999999999E-7</v>
      </c>
      <c r="H610" s="76">
        <v>4.0564691848287867E-5</v>
      </c>
    </row>
    <row r="611" spans="1:8" x14ac:dyDescent="0.3">
      <c r="A611" s="16" t="s">
        <v>159</v>
      </c>
      <c r="B611" s="17">
        <v>6</v>
      </c>
      <c r="C611" s="17">
        <v>36444505</v>
      </c>
      <c r="D611" s="17">
        <v>36</v>
      </c>
      <c r="E611" s="20">
        <v>0.33399999999999996</v>
      </c>
      <c r="F611" s="20">
        <v>-7.5682429999999998</v>
      </c>
      <c r="G611" s="18">
        <v>1.3369419999999999E-7</v>
      </c>
      <c r="H611" s="76">
        <v>4.9353325261877294E-5</v>
      </c>
    </row>
    <row r="612" spans="1:8" x14ac:dyDescent="0.3">
      <c r="A612" s="16" t="s">
        <v>493</v>
      </c>
      <c r="B612" s="17">
        <v>6</v>
      </c>
      <c r="C612" s="17">
        <v>39733610</v>
      </c>
      <c r="D612" s="17">
        <v>40</v>
      </c>
      <c r="E612" s="20">
        <v>0.34599999999999997</v>
      </c>
      <c r="F612" s="20">
        <v>-7.215503</v>
      </c>
      <c r="G612" s="18">
        <v>1.3739070000000001E-7</v>
      </c>
      <c r="H612" s="76">
        <v>4.7090271715223893E-5</v>
      </c>
    </row>
    <row r="613" spans="1:8" x14ac:dyDescent="0.3">
      <c r="A613" s="16" t="s">
        <v>1154</v>
      </c>
      <c r="B613" s="17">
        <v>20</v>
      </c>
      <c r="C613" s="17">
        <v>6388937</v>
      </c>
      <c r="D613" s="17">
        <v>6</v>
      </c>
      <c r="E613" s="20">
        <v>0.46499999999999997</v>
      </c>
      <c r="F613" s="20">
        <v>6.6737520000000004</v>
      </c>
      <c r="G613" s="18">
        <v>1.376262E-7</v>
      </c>
      <c r="H613" s="76">
        <v>4.1652502049913199E-5</v>
      </c>
    </row>
    <row r="614" spans="1:8" x14ac:dyDescent="0.3">
      <c r="A614" s="16" t="s">
        <v>884</v>
      </c>
      <c r="B614" s="17">
        <v>20</v>
      </c>
      <c r="C614" s="17">
        <v>3282791</v>
      </c>
      <c r="D614" s="17">
        <v>3</v>
      </c>
      <c r="E614" s="20">
        <v>0.40600000000000003</v>
      </c>
      <c r="F614" s="20">
        <v>-7.429125</v>
      </c>
      <c r="G614" s="18">
        <v>1.4138769999999999E-7</v>
      </c>
      <c r="H614" s="76">
        <v>3.4862604571718411E-5</v>
      </c>
    </row>
    <row r="615" spans="1:8" x14ac:dyDescent="0.3">
      <c r="A615" s="16" t="s">
        <v>133</v>
      </c>
      <c r="B615" s="17">
        <v>6</v>
      </c>
      <c r="C615" s="17">
        <v>36107083</v>
      </c>
      <c r="D615" s="17">
        <v>36</v>
      </c>
      <c r="E615" s="20">
        <v>0.45400000000000001</v>
      </c>
      <c r="F615" s="20">
        <v>-6.7330540000000001</v>
      </c>
      <c r="G615" s="18">
        <v>1.4269299999999999E-7</v>
      </c>
      <c r="H615" s="76">
        <v>3.2489603611806615E-5</v>
      </c>
    </row>
    <row r="616" spans="1:8" x14ac:dyDescent="0.3">
      <c r="A616" s="16" t="s">
        <v>468</v>
      </c>
      <c r="B616" s="17">
        <v>6</v>
      </c>
      <c r="C616" s="17">
        <v>38630406</v>
      </c>
      <c r="D616" s="17">
        <v>39</v>
      </c>
      <c r="E616" s="20">
        <v>0.43100000000000005</v>
      </c>
      <c r="F616" s="20">
        <v>-6.8894339999999996</v>
      </c>
      <c r="G616" s="18">
        <v>1.447888E-7</v>
      </c>
      <c r="H616" s="76">
        <v>4.246071103394793E-5</v>
      </c>
    </row>
    <row r="617" spans="1:8" x14ac:dyDescent="0.3">
      <c r="A617" s="16" t="s">
        <v>257</v>
      </c>
      <c r="B617" s="17">
        <v>6</v>
      </c>
      <c r="C617" s="17">
        <v>37104774</v>
      </c>
      <c r="D617" s="17">
        <v>37</v>
      </c>
      <c r="E617" s="20">
        <v>0.36399999999999999</v>
      </c>
      <c r="F617" s="20">
        <v>7.3139339999999997</v>
      </c>
      <c r="G617" s="18">
        <v>1.513881E-7</v>
      </c>
      <c r="H617" s="76">
        <v>2.9626522640112897E-5</v>
      </c>
    </row>
    <row r="618" spans="1:8" x14ac:dyDescent="0.3">
      <c r="A618" s="16" t="s">
        <v>1155</v>
      </c>
      <c r="B618" s="17">
        <v>6</v>
      </c>
      <c r="C618" s="17">
        <v>37979918</v>
      </c>
      <c r="D618" s="17">
        <v>38</v>
      </c>
      <c r="E618" s="20">
        <v>0.23599999999999999</v>
      </c>
      <c r="F618" s="20">
        <v>7.9912720000000004</v>
      </c>
      <c r="G618" s="18">
        <v>1.5315779999999999E-7</v>
      </c>
      <c r="H618" s="76">
        <v>3.278181151698049E-5</v>
      </c>
    </row>
    <row r="619" spans="1:8" x14ac:dyDescent="0.3">
      <c r="A619" s="16" t="s">
        <v>71</v>
      </c>
      <c r="B619" s="17">
        <v>6</v>
      </c>
      <c r="C619" s="17">
        <v>34351631</v>
      </c>
      <c r="D619" s="17">
        <v>34</v>
      </c>
      <c r="E619" s="20">
        <v>0.35299999999999998</v>
      </c>
      <c r="F619" s="20">
        <v>-8.277768</v>
      </c>
      <c r="G619" s="18">
        <v>1.5326739999999999E-7</v>
      </c>
      <c r="H619" s="76">
        <v>3.9435739208810575E-5</v>
      </c>
    </row>
    <row r="620" spans="1:8" x14ac:dyDescent="0.3">
      <c r="A620" s="16" t="s">
        <v>492</v>
      </c>
      <c r="B620" s="17">
        <v>6</v>
      </c>
      <c r="C620" s="17">
        <v>39730068</v>
      </c>
      <c r="D620" s="17">
        <v>40</v>
      </c>
      <c r="E620" s="20">
        <v>0.34499999999999997</v>
      </c>
      <c r="F620" s="20">
        <v>7.2396570000000002</v>
      </c>
      <c r="G620" s="18">
        <v>1.5398670000000001E-7</v>
      </c>
      <c r="H620" s="76">
        <v>4.9043225962024819E-5</v>
      </c>
    </row>
    <row r="621" spans="1:8" x14ac:dyDescent="0.3">
      <c r="A621" s="16" t="s">
        <v>472</v>
      </c>
      <c r="B621" s="17">
        <v>6</v>
      </c>
      <c r="C621" s="17">
        <v>38815468</v>
      </c>
      <c r="D621" s="17">
        <v>39</v>
      </c>
      <c r="E621" s="20">
        <v>0.13200000000000001</v>
      </c>
      <c r="F621" s="20">
        <v>8.6384070000000008</v>
      </c>
      <c r="G621" s="18">
        <v>1.6917E-7</v>
      </c>
      <c r="H621" s="76">
        <v>4.1625228937803572E-5</v>
      </c>
    </row>
    <row r="622" spans="1:8" x14ac:dyDescent="0.3">
      <c r="A622" s="16" t="s">
        <v>92</v>
      </c>
      <c r="B622" s="17">
        <v>6</v>
      </c>
      <c r="C622" s="17">
        <v>34786006</v>
      </c>
      <c r="D622" s="17">
        <v>35</v>
      </c>
      <c r="E622" s="20">
        <v>0.35399999999999998</v>
      </c>
      <c r="F622" s="20">
        <v>-8.2029650000000007</v>
      </c>
      <c r="G622" s="18">
        <v>1.7459959999999999E-7</v>
      </c>
      <c r="H622" s="76">
        <v>4.8722032192810258E-5</v>
      </c>
    </row>
    <row r="623" spans="1:8" x14ac:dyDescent="0.3">
      <c r="A623" s="16" t="s">
        <v>882</v>
      </c>
      <c r="B623" s="17">
        <v>20</v>
      </c>
      <c r="C623" s="17">
        <v>2667857</v>
      </c>
      <c r="D623" s="17">
        <v>3</v>
      </c>
      <c r="E623" s="20">
        <v>0.42500000000000004</v>
      </c>
      <c r="F623" s="20">
        <v>-7.4775869999999998</v>
      </c>
      <c r="G623" s="18">
        <v>1.755045E-7</v>
      </c>
      <c r="H623" s="76">
        <v>4.4757200260079446E-5</v>
      </c>
    </row>
    <row r="624" spans="1:8" x14ac:dyDescent="0.3">
      <c r="A624" s="16" t="s">
        <v>473</v>
      </c>
      <c r="B624" s="17">
        <v>6</v>
      </c>
      <c r="C624" s="17">
        <v>38819856</v>
      </c>
      <c r="D624" s="17">
        <v>39</v>
      </c>
      <c r="E624" s="20">
        <v>0.495</v>
      </c>
      <c r="F624" s="20">
        <v>6.7012299999999998</v>
      </c>
      <c r="G624" s="18">
        <v>1.7849400000000001E-7</v>
      </c>
      <c r="H624" s="76">
        <v>4.0832280193946446E-5</v>
      </c>
    </row>
    <row r="625" spans="1:8" x14ac:dyDescent="0.3">
      <c r="A625" s="16" t="s">
        <v>258</v>
      </c>
      <c r="B625" s="17">
        <v>6</v>
      </c>
      <c r="C625" s="17">
        <v>37106212</v>
      </c>
      <c r="D625" s="17">
        <v>37</v>
      </c>
      <c r="E625" s="20">
        <v>0.36399999999999999</v>
      </c>
      <c r="F625" s="20">
        <v>7.2609680000000001</v>
      </c>
      <c r="G625" s="18">
        <v>1.8764959999999999E-7</v>
      </c>
      <c r="H625" s="76">
        <v>4.3187671017150805E-5</v>
      </c>
    </row>
    <row r="626" spans="1:8" x14ac:dyDescent="0.3">
      <c r="A626" s="16" t="s">
        <v>1047</v>
      </c>
      <c r="B626" s="17">
        <v>20</v>
      </c>
      <c r="C626" s="17">
        <v>4532859</v>
      </c>
      <c r="D626" s="17">
        <v>5</v>
      </c>
      <c r="E626" s="20">
        <v>0.27</v>
      </c>
      <c r="F626" s="20">
        <v>6.710223</v>
      </c>
      <c r="G626" s="18">
        <v>1.8852069999999999E-7</v>
      </c>
      <c r="H626" s="76">
        <v>3.7407227562888071E-5</v>
      </c>
    </row>
    <row r="627" spans="1:8" x14ac:dyDescent="0.3">
      <c r="A627" s="16" t="s">
        <v>962</v>
      </c>
      <c r="B627" s="17">
        <v>20</v>
      </c>
      <c r="C627" s="17">
        <v>4881543</v>
      </c>
      <c r="D627" s="17">
        <v>5</v>
      </c>
      <c r="E627" s="20">
        <v>0.31899999999999995</v>
      </c>
      <c r="F627" s="20">
        <v>6.9820019999999996</v>
      </c>
      <c r="G627" s="18">
        <v>2.0352839999999999E-7</v>
      </c>
      <c r="H627" s="76">
        <v>3.7407227562888071E-5</v>
      </c>
    </row>
    <row r="628" spans="1:8" x14ac:dyDescent="0.3">
      <c r="A628" s="16" t="s">
        <v>1158</v>
      </c>
      <c r="B628" s="17">
        <v>20</v>
      </c>
      <c r="C628" s="17">
        <v>4991565</v>
      </c>
      <c r="D628" s="17">
        <v>5</v>
      </c>
      <c r="E628" s="20">
        <v>0.22199999999999998</v>
      </c>
      <c r="F628" s="20">
        <v>7.3010900000000003</v>
      </c>
      <c r="G628" s="18">
        <v>2.1047529999999999E-7</v>
      </c>
      <c r="H628" s="76">
        <v>3.7418943730909988E-5</v>
      </c>
    </row>
    <row r="629" spans="1:8" x14ac:dyDescent="0.3">
      <c r="A629" s="16" t="s">
        <v>1156</v>
      </c>
      <c r="B629" s="17">
        <v>6</v>
      </c>
      <c r="C629" s="17">
        <v>40479362</v>
      </c>
      <c r="D629" s="17">
        <v>40</v>
      </c>
      <c r="E629" s="20">
        <v>0.38100000000000001</v>
      </c>
      <c r="F629" s="20">
        <v>7.088889</v>
      </c>
      <c r="G629" s="18">
        <v>2.19147E-7</v>
      </c>
      <c r="H629" s="76">
        <v>4.9089359000141806E-5</v>
      </c>
    </row>
    <row r="630" spans="1:8" x14ac:dyDescent="0.3">
      <c r="A630" s="16" t="s">
        <v>655</v>
      </c>
      <c r="B630" s="17">
        <v>7</v>
      </c>
      <c r="C630" s="17">
        <v>90851664</v>
      </c>
      <c r="D630" s="17">
        <v>91</v>
      </c>
      <c r="E630" s="20">
        <v>0.24199999999999999</v>
      </c>
      <c r="F630" s="20">
        <v>7.6099199999999998</v>
      </c>
      <c r="G630" s="18">
        <v>2.2484220000000001E-7</v>
      </c>
      <c r="H630" s="76">
        <v>4.185700326297606E-5</v>
      </c>
    </row>
    <row r="631" spans="1:8" x14ac:dyDescent="0.3">
      <c r="A631" s="16" t="s">
        <v>659</v>
      </c>
      <c r="B631" s="17">
        <v>7</v>
      </c>
      <c r="C631" s="17">
        <v>90863630</v>
      </c>
      <c r="D631" s="17">
        <v>91</v>
      </c>
      <c r="E631" s="20">
        <v>0.24199999999999999</v>
      </c>
      <c r="F631" s="20">
        <v>7.6099199999999998</v>
      </c>
      <c r="G631" s="18">
        <v>2.2484220000000001E-7</v>
      </c>
      <c r="H631" s="76">
        <v>4.185700326297606E-5</v>
      </c>
    </row>
    <row r="632" spans="1:8" x14ac:dyDescent="0.3">
      <c r="A632" s="16" t="s">
        <v>662</v>
      </c>
      <c r="B632" s="17">
        <v>7</v>
      </c>
      <c r="C632" s="17">
        <v>90882079</v>
      </c>
      <c r="D632" s="17">
        <v>91</v>
      </c>
      <c r="E632" s="20">
        <v>0.24199999999999999</v>
      </c>
      <c r="F632" s="20">
        <v>7.6053319999999998</v>
      </c>
      <c r="G632" s="18">
        <v>2.2763759999999999E-7</v>
      </c>
      <c r="H632" s="76">
        <v>4.185700326297606E-5</v>
      </c>
    </row>
    <row r="633" spans="1:8" x14ac:dyDescent="0.3">
      <c r="A633" s="16" t="s">
        <v>474</v>
      </c>
      <c r="B633" s="17">
        <v>6</v>
      </c>
      <c r="C633" s="17">
        <v>38823063</v>
      </c>
      <c r="D633" s="17">
        <v>39</v>
      </c>
      <c r="E633" s="20">
        <v>0.495</v>
      </c>
      <c r="F633" s="20">
        <v>6.6320810000000003</v>
      </c>
      <c r="G633" s="18">
        <v>2.3527140000000001E-7</v>
      </c>
      <c r="H633" s="76">
        <v>3.9829731328308534E-5</v>
      </c>
    </row>
    <row r="634" spans="1:8" x14ac:dyDescent="0.3">
      <c r="A634" s="16" t="s">
        <v>260</v>
      </c>
      <c r="B634" s="17">
        <v>6</v>
      </c>
      <c r="C634" s="17">
        <v>37112864</v>
      </c>
      <c r="D634" s="17">
        <v>37</v>
      </c>
      <c r="E634" s="20">
        <v>0.36399999999999999</v>
      </c>
      <c r="F634" s="20">
        <v>7.1728480000000001</v>
      </c>
      <c r="G634" s="18">
        <v>2.4393850000000001E-7</v>
      </c>
      <c r="H634" s="76">
        <v>3.2682974175864735E-5</v>
      </c>
    </row>
    <row r="635" spans="1:8" x14ac:dyDescent="0.3">
      <c r="A635" s="16" t="s">
        <v>261</v>
      </c>
      <c r="B635" s="17">
        <v>6</v>
      </c>
      <c r="C635" s="17">
        <v>37115970</v>
      </c>
      <c r="D635" s="17">
        <v>37</v>
      </c>
      <c r="E635" s="20">
        <v>0.36399999999999999</v>
      </c>
      <c r="F635" s="20">
        <v>7.1728480000000001</v>
      </c>
      <c r="G635" s="18">
        <v>2.4393850000000001E-7</v>
      </c>
      <c r="H635" s="76">
        <v>3.7452084415108265E-5</v>
      </c>
    </row>
    <row r="636" spans="1:8" x14ac:dyDescent="0.3">
      <c r="A636" s="16" t="s">
        <v>263</v>
      </c>
      <c r="B636" s="17">
        <v>6</v>
      </c>
      <c r="C636" s="17">
        <v>37136794</v>
      </c>
      <c r="D636" s="17">
        <v>37</v>
      </c>
      <c r="E636" s="20">
        <v>0.36399999999999999</v>
      </c>
      <c r="F636" s="20">
        <v>7.1728480000000001</v>
      </c>
      <c r="G636" s="18">
        <v>2.4393850000000001E-7</v>
      </c>
      <c r="H636" s="76">
        <v>3.7452084415108265E-5</v>
      </c>
    </row>
    <row r="637" spans="1:8" x14ac:dyDescent="0.3">
      <c r="A637" s="16" t="s">
        <v>1157</v>
      </c>
      <c r="B637" s="17">
        <v>6</v>
      </c>
      <c r="C637" s="17">
        <v>38929469</v>
      </c>
      <c r="D637" s="17">
        <v>39</v>
      </c>
      <c r="E637" s="20">
        <v>0.29599999999999999</v>
      </c>
      <c r="F637" s="20">
        <v>7.3512079999999997</v>
      </c>
      <c r="G637" s="18">
        <v>2.4570300000000001E-7</v>
      </c>
      <c r="H637" s="76">
        <v>3.7452084415108265E-5</v>
      </c>
    </row>
    <row r="638" spans="1:8" x14ac:dyDescent="0.3">
      <c r="A638" s="16" t="s">
        <v>70</v>
      </c>
      <c r="B638" s="17">
        <v>6</v>
      </c>
      <c r="C638" s="17">
        <v>34350237</v>
      </c>
      <c r="D638" s="17">
        <v>34</v>
      </c>
      <c r="E638" s="20">
        <v>0.35499999999999998</v>
      </c>
      <c r="F638" s="20">
        <v>-8.1068719999999992</v>
      </c>
      <c r="G638" s="18">
        <v>2.5280650000000001E-7</v>
      </c>
      <c r="H638" s="76">
        <v>3.7452084415108265E-5</v>
      </c>
    </row>
    <row r="639" spans="1:8" x14ac:dyDescent="0.3">
      <c r="A639" s="16" t="s">
        <v>647</v>
      </c>
      <c r="B639" s="17">
        <v>7</v>
      </c>
      <c r="C639" s="17">
        <v>90830012</v>
      </c>
      <c r="D639" s="17">
        <v>91</v>
      </c>
      <c r="E639" s="20">
        <v>0.24299999999999999</v>
      </c>
      <c r="F639" s="20">
        <v>7.5700430000000001</v>
      </c>
      <c r="G639" s="18">
        <v>2.5565139999999999E-7</v>
      </c>
      <c r="H639" s="76">
        <v>4.8634034291141794E-5</v>
      </c>
    </row>
    <row r="640" spans="1:8" x14ac:dyDescent="0.3">
      <c r="A640" s="16" t="s">
        <v>648</v>
      </c>
      <c r="B640" s="17">
        <v>7</v>
      </c>
      <c r="C640" s="17">
        <v>90832681</v>
      </c>
      <c r="D640" s="17">
        <v>91</v>
      </c>
      <c r="E640" s="20">
        <v>0.24299999999999999</v>
      </c>
      <c r="F640" s="20">
        <v>7.5700430000000001</v>
      </c>
      <c r="G640" s="18">
        <v>2.5565139999999999E-7</v>
      </c>
      <c r="H640" s="76">
        <v>4.3332203315580007E-5</v>
      </c>
    </row>
    <row r="641" spans="1:8" x14ac:dyDescent="0.3">
      <c r="A641" s="16" t="s">
        <v>650</v>
      </c>
      <c r="B641" s="17">
        <v>7</v>
      </c>
      <c r="C641" s="17">
        <v>90844254</v>
      </c>
      <c r="D641" s="17">
        <v>91</v>
      </c>
      <c r="E641" s="20">
        <v>0.24299999999999999</v>
      </c>
      <c r="F641" s="20">
        <v>7.5700430000000001</v>
      </c>
      <c r="G641" s="18">
        <v>2.5565139999999999E-7</v>
      </c>
      <c r="H641" s="76">
        <v>3.3040110483909499E-5</v>
      </c>
    </row>
    <row r="642" spans="1:8" x14ac:dyDescent="0.3">
      <c r="A642" s="16" t="s">
        <v>651</v>
      </c>
      <c r="B642" s="17">
        <v>7</v>
      </c>
      <c r="C642" s="17">
        <v>90844723</v>
      </c>
      <c r="D642" s="17">
        <v>91</v>
      </c>
      <c r="E642" s="20">
        <v>0.24299999999999999</v>
      </c>
      <c r="F642" s="20">
        <v>7.5700430000000001</v>
      </c>
      <c r="G642" s="18">
        <v>2.5565139999999999E-7</v>
      </c>
      <c r="H642" s="76">
        <v>3.3040110483909499E-5</v>
      </c>
    </row>
    <row r="643" spans="1:8" x14ac:dyDescent="0.3">
      <c r="A643" s="16" t="s">
        <v>1153</v>
      </c>
      <c r="B643" s="17">
        <v>6</v>
      </c>
      <c r="C643" s="17">
        <v>33731395</v>
      </c>
      <c r="D643" s="17">
        <v>34</v>
      </c>
      <c r="E643" s="20">
        <v>0.38700000000000001</v>
      </c>
      <c r="F643" s="20">
        <v>-6.642855</v>
      </c>
      <c r="G643" s="18">
        <v>2.557953E-7</v>
      </c>
      <c r="H643" s="76">
        <v>4.4304298262247529E-5</v>
      </c>
    </row>
    <row r="644" spans="1:8" x14ac:dyDescent="0.3">
      <c r="A644" s="16" t="s">
        <v>1095</v>
      </c>
      <c r="B644" s="17">
        <v>6</v>
      </c>
      <c r="C644" s="17">
        <v>38621930</v>
      </c>
      <c r="D644" s="17">
        <v>39</v>
      </c>
      <c r="E644" s="20">
        <v>0.316</v>
      </c>
      <c r="F644" s="20">
        <v>-7.0310769999999998</v>
      </c>
      <c r="G644" s="18">
        <v>2.6232240000000001E-7</v>
      </c>
      <c r="H644" s="76">
        <v>4.7695738607792064E-5</v>
      </c>
    </row>
    <row r="645" spans="1:8" x14ac:dyDescent="0.3">
      <c r="A645" s="16" t="s">
        <v>72</v>
      </c>
      <c r="B645" s="17">
        <v>6</v>
      </c>
      <c r="C645" s="17">
        <v>34353086</v>
      </c>
      <c r="D645" s="17">
        <v>34</v>
      </c>
      <c r="E645" s="20">
        <v>0.35299999999999998</v>
      </c>
      <c r="F645" s="20">
        <v>-8.0402690000000003</v>
      </c>
      <c r="G645" s="18">
        <v>2.7309039999999999E-7</v>
      </c>
      <c r="H645" s="76">
        <v>4.3872010598300269E-5</v>
      </c>
    </row>
    <row r="646" spans="1:8" x14ac:dyDescent="0.3">
      <c r="A646" s="16" t="s">
        <v>73</v>
      </c>
      <c r="B646" s="17">
        <v>6</v>
      </c>
      <c r="C646" s="17">
        <v>34358059</v>
      </c>
      <c r="D646" s="17">
        <v>34</v>
      </c>
      <c r="E646" s="20">
        <v>0.35299999999999998</v>
      </c>
      <c r="F646" s="20">
        <v>-8.0402690000000003</v>
      </c>
      <c r="G646" s="18">
        <v>2.7309039999999999E-7</v>
      </c>
      <c r="H646" s="76">
        <v>4.1892470463856537E-5</v>
      </c>
    </row>
    <row r="647" spans="1:8" x14ac:dyDescent="0.3">
      <c r="A647" s="16" t="s">
        <v>1161</v>
      </c>
      <c r="B647" s="17">
        <v>20</v>
      </c>
      <c r="C647" s="17">
        <v>4276483</v>
      </c>
      <c r="D647" s="17">
        <v>4</v>
      </c>
      <c r="E647" s="20">
        <v>0.32299999999999995</v>
      </c>
      <c r="F647" s="20">
        <v>6.9353619999999996</v>
      </c>
      <c r="G647" s="18">
        <v>2.8175819999999999E-7</v>
      </c>
      <c r="H647" s="76">
        <v>4.7490221179579901E-5</v>
      </c>
    </row>
    <row r="648" spans="1:8" x14ac:dyDescent="0.3">
      <c r="A648" s="16" t="s">
        <v>150</v>
      </c>
      <c r="B648" s="17">
        <v>6</v>
      </c>
      <c r="C648" s="17">
        <v>36363919</v>
      </c>
      <c r="D648" s="17">
        <v>36</v>
      </c>
      <c r="E648" s="20">
        <v>0.43</v>
      </c>
      <c r="F648" s="20">
        <v>-6.6787400000000003</v>
      </c>
      <c r="G648" s="18">
        <v>2.8814100000000001E-7</v>
      </c>
      <c r="H648" s="76">
        <v>4.3095012961155878E-5</v>
      </c>
    </row>
    <row r="649" spans="1:8" x14ac:dyDescent="0.3">
      <c r="A649" s="16" t="s">
        <v>1096</v>
      </c>
      <c r="B649" s="17">
        <v>6</v>
      </c>
      <c r="C649" s="17">
        <v>38619398</v>
      </c>
      <c r="D649" s="17">
        <v>39</v>
      </c>
      <c r="E649" s="20">
        <v>0.314</v>
      </c>
      <c r="F649" s="20">
        <v>-6.9631020000000001</v>
      </c>
      <c r="G649" s="18">
        <v>2.8884139999999998E-7</v>
      </c>
      <c r="H649" s="76">
        <v>3.2594398102489993E-5</v>
      </c>
    </row>
    <row r="650" spans="1:8" x14ac:dyDescent="0.3">
      <c r="A650" s="16" t="s">
        <v>262</v>
      </c>
      <c r="B650" s="17">
        <v>6</v>
      </c>
      <c r="C650" s="17">
        <v>37123023</v>
      </c>
      <c r="D650" s="17">
        <v>37</v>
      </c>
      <c r="E650" s="20">
        <v>0.36399999999999999</v>
      </c>
      <c r="F650" s="20">
        <v>7.1229120000000004</v>
      </c>
      <c r="G650" s="18">
        <v>2.9195690000000001E-7</v>
      </c>
      <c r="H650" s="76">
        <v>3.8430047608770797E-5</v>
      </c>
    </row>
    <row r="651" spans="1:8" x14ac:dyDescent="0.3">
      <c r="A651" s="16" t="s">
        <v>494</v>
      </c>
      <c r="B651" s="17">
        <v>6</v>
      </c>
      <c r="C651" s="17">
        <v>39737879</v>
      </c>
      <c r="D651" s="17">
        <v>40</v>
      </c>
      <c r="E651" s="20">
        <v>0.40700000000000003</v>
      </c>
      <c r="F651" s="20">
        <v>-6.6812620000000003</v>
      </c>
      <c r="G651" s="18">
        <v>3.0244050000000001E-7</v>
      </c>
      <c r="H651" s="76">
        <v>5.1014957916013536E-5</v>
      </c>
    </row>
    <row r="652" spans="1:8" x14ac:dyDescent="0.3">
      <c r="A652" s="16" t="s">
        <v>538</v>
      </c>
      <c r="B652" s="17">
        <v>6</v>
      </c>
      <c r="C652" s="17">
        <v>40514731</v>
      </c>
      <c r="D652" s="17">
        <v>41</v>
      </c>
      <c r="E652" s="20">
        <v>0.48599999999999999</v>
      </c>
      <c r="F652" s="20">
        <v>6.9952930000000002</v>
      </c>
      <c r="G652" s="18">
        <v>3.2476029999999998E-7</v>
      </c>
      <c r="H652" s="76">
        <v>4.4524362986516125E-5</v>
      </c>
    </row>
    <row r="653" spans="1:8" x14ac:dyDescent="0.3">
      <c r="A653" s="16" t="s">
        <v>68</v>
      </c>
      <c r="B653" s="17">
        <v>6</v>
      </c>
      <c r="C653" s="17">
        <v>34339837</v>
      </c>
      <c r="D653" s="17">
        <v>34</v>
      </c>
      <c r="E653" s="20">
        <v>0.35499999999999998</v>
      </c>
      <c r="F653" s="20">
        <v>-8.0278600000000004</v>
      </c>
      <c r="G653" s="18">
        <v>3.4235980000000002E-7</v>
      </c>
      <c r="H653" s="76">
        <v>3.2562898309265309E-5</v>
      </c>
    </row>
    <row r="654" spans="1:8" x14ac:dyDescent="0.3">
      <c r="A654" s="16" t="s">
        <v>400</v>
      </c>
      <c r="B654" s="17">
        <v>6</v>
      </c>
      <c r="C654" s="17">
        <v>37931903</v>
      </c>
      <c r="D654" s="17">
        <v>38</v>
      </c>
      <c r="E654" s="20">
        <v>0.26100000000000001</v>
      </c>
      <c r="F654" s="20">
        <v>-7.3908269999999998</v>
      </c>
      <c r="G654" s="18">
        <v>3.4537010000000002E-7</v>
      </c>
      <c r="H654" s="76">
        <v>2.8304687097276992E-5</v>
      </c>
    </row>
    <row r="655" spans="1:8" x14ac:dyDescent="0.3">
      <c r="A655" s="16" t="s">
        <v>1053</v>
      </c>
      <c r="B655" s="17">
        <v>20</v>
      </c>
      <c r="C655" s="17">
        <v>6354931</v>
      </c>
      <c r="D655" s="17">
        <v>6</v>
      </c>
      <c r="E655" s="20">
        <v>0.46400000000000002</v>
      </c>
      <c r="F655" s="20">
        <v>-6.4039010000000003</v>
      </c>
      <c r="G655" s="18">
        <v>3.613681E-7</v>
      </c>
      <c r="H655" s="76">
        <v>3.2503871485873907E-5</v>
      </c>
    </row>
    <row r="656" spans="1:8" x14ac:dyDescent="0.3">
      <c r="A656" s="16" t="s">
        <v>1048</v>
      </c>
      <c r="B656" s="17">
        <v>20</v>
      </c>
      <c r="C656" s="17">
        <v>4819449</v>
      </c>
      <c r="D656" s="17">
        <v>5</v>
      </c>
      <c r="E656" s="20">
        <v>0.23299999999999998</v>
      </c>
      <c r="F656" s="20">
        <v>6.8540400000000004</v>
      </c>
      <c r="G656" s="18">
        <v>3.6246739999999998E-7</v>
      </c>
      <c r="H656" s="76">
        <v>3.2503871485873907E-5</v>
      </c>
    </row>
    <row r="657" spans="1:8" x14ac:dyDescent="0.3">
      <c r="A657" s="16" t="s">
        <v>69</v>
      </c>
      <c r="B657" s="17">
        <v>6</v>
      </c>
      <c r="C657" s="17">
        <v>34344002</v>
      </c>
      <c r="D657" s="17">
        <v>34</v>
      </c>
      <c r="E657" s="20">
        <v>0.35499999999999998</v>
      </c>
      <c r="F657" s="20">
        <v>-8.0103229999999996</v>
      </c>
      <c r="G657" s="18">
        <v>3.6779170000000001E-7</v>
      </c>
      <c r="H657" s="76">
        <v>4.5177244038877476E-5</v>
      </c>
    </row>
    <row r="658" spans="1:8" x14ac:dyDescent="0.3">
      <c r="A658" s="16" t="s">
        <v>504</v>
      </c>
      <c r="B658" s="17">
        <v>6</v>
      </c>
      <c r="C658" s="17">
        <v>39898484</v>
      </c>
      <c r="D658" s="17">
        <v>40</v>
      </c>
      <c r="E658" s="20">
        <v>0.156</v>
      </c>
      <c r="F658" s="20">
        <v>-8.5890079999999998</v>
      </c>
      <c r="G658" s="18">
        <v>3.709828E-7</v>
      </c>
      <c r="H658" s="76">
        <v>2.838995458570669E-5</v>
      </c>
    </row>
    <row r="659" spans="1:8" x14ac:dyDescent="0.3">
      <c r="A659" s="16" t="s">
        <v>66</v>
      </c>
      <c r="B659" s="17">
        <v>6</v>
      </c>
      <c r="C659" s="17">
        <v>34320435</v>
      </c>
      <c r="D659" s="17">
        <v>34</v>
      </c>
      <c r="E659" s="20">
        <v>0.35499999999999998</v>
      </c>
      <c r="F659" s="20">
        <v>-8.0071960000000004</v>
      </c>
      <c r="G659" s="18">
        <v>3.8076820000000002E-7</v>
      </c>
      <c r="H659" s="76">
        <v>4.0742636269307461E-5</v>
      </c>
    </row>
    <row r="660" spans="1:8" x14ac:dyDescent="0.3">
      <c r="A660" s="16" t="s">
        <v>67</v>
      </c>
      <c r="B660" s="17">
        <v>6</v>
      </c>
      <c r="C660" s="17">
        <v>34330004</v>
      </c>
      <c r="D660" s="17">
        <v>34</v>
      </c>
      <c r="E660" s="20">
        <v>0.35499999999999998</v>
      </c>
      <c r="F660" s="20">
        <v>-8.0071960000000004</v>
      </c>
      <c r="G660" s="18">
        <v>3.8076820000000002E-7</v>
      </c>
      <c r="H660" s="76">
        <v>4.9287018917101383E-5</v>
      </c>
    </row>
    <row r="661" spans="1:8" x14ac:dyDescent="0.3">
      <c r="A661" s="16" t="s">
        <v>428</v>
      </c>
      <c r="B661" s="17">
        <v>6</v>
      </c>
      <c r="C661" s="17">
        <v>38097011</v>
      </c>
      <c r="D661" s="17">
        <v>38</v>
      </c>
      <c r="E661" s="20">
        <v>0.47099999999999997</v>
      </c>
      <c r="F661" s="20">
        <v>-6.7903890000000002</v>
      </c>
      <c r="G661" s="18">
        <v>3.8290220000000001E-7</v>
      </c>
      <c r="H661" s="76">
        <v>4.5741260325595283E-5</v>
      </c>
    </row>
    <row r="662" spans="1:8" x14ac:dyDescent="0.3">
      <c r="A662" s="16" t="s">
        <v>506</v>
      </c>
      <c r="B662" s="17">
        <v>6</v>
      </c>
      <c r="C662" s="17">
        <v>39922976</v>
      </c>
      <c r="D662" s="17">
        <v>40</v>
      </c>
      <c r="E662" s="20">
        <v>0.15600000000000003</v>
      </c>
      <c r="F662" s="20">
        <v>8.5653570000000006</v>
      </c>
      <c r="G662" s="18">
        <v>3.8361459999999999E-7</v>
      </c>
      <c r="H662" s="76">
        <v>3.1353008360917654E-5</v>
      </c>
    </row>
    <row r="663" spans="1:8" x14ac:dyDescent="0.3">
      <c r="A663" s="16" t="s">
        <v>1162</v>
      </c>
      <c r="B663" s="17">
        <v>20</v>
      </c>
      <c r="C663" s="17">
        <v>5018858</v>
      </c>
      <c r="D663" s="17">
        <v>5</v>
      </c>
      <c r="E663" s="20">
        <v>0.22099999999999997</v>
      </c>
      <c r="F663" s="20">
        <v>7.1425260000000002</v>
      </c>
      <c r="G663" s="18">
        <v>3.9432460000000001E-7</v>
      </c>
      <c r="H663" s="76">
        <v>3.4670178465624737E-5</v>
      </c>
    </row>
    <row r="664" spans="1:8" x14ac:dyDescent="0.3">
      <c r="A664" s="16" t="s">
        <v>1159</v>
      </c>
      <c r="B664" s="17">
        <v>20</v>
      </c>
      <c r="C664" s="17">
        <v>6393504</v>
      </c>
      <c r="D664" s="17">
        <v>6</v>
      </c>
      <c r="E664" s="20">
        <v>0.496</v>
      </c>
      <c r="F664" s="20">
        <v>-6.4939169999999997</v>
      </c>
      <c r="G664" s="18">
        <v>3.943639E-7</v>
      </c>
      <c r="H664" s="76">
        <v>5.1483643863809052E-5</v>
      </c>
    </row>
    <row r="665" spans="1:8" x14ac:dyDescent="0.3">
      <c r="A665" s="16" t="s">
        <v>1160</v>
      </c>
      <c r="B665" s="17">
        <v>20</v>
      </c>
      <c r="C665" s="17">
        <v>4334493</v>
      </c>
      <c r="D665" s="17">
        <v>4</v>
      </c>
      <c r="E665" s="20">
        <v>0.36899999999999999</v>
      </c>
      <c r="F665" s="20">
        <v>-6.7268290000000004</v>
      </c>
      <c r="G665" s="18">
        <v>4.1692740000000001E-7</v>
      </c>
      <c r="H665" s="76">
        <v>3.8335403610698755E-5</v>
      </c>
    </row>
    <row r="666" spans="1:8" x14ac:dyDescent="0.3">
      <c r="A666" s="16" t="s">
        <v>545</v>
      </c>
      <c r="B666" s="17">
        <v>6</v>
      </c>
      <c r="C666" s="17">
        <v>40595120</v>
      </c>
      <c r="D666" s="17">
        <v>41</v>
      </c>
      <c r="E666" s="20">
        <v>0.23599999999999999</v>
      </c>
      <c r="F666" s="20">
        <v>8.1229060000000004</v>
      </c>
      <c r="G666" s="18">
        <v>4.1990429999999998E-7</v>
      </c>
      <c r="H666" s="76">
        <v>3.2774835298905519E-5</v>
      </c>
    </row>
    <row r="667" spans="1:8" x14ac:dyDescent="0.3">
      <c r="A667" s="16" t="s">
        <v>91</v>
      </c>
      <c r="B667" s="17">
        <v>6</v>
      </c>
      <c r="C667" s="17">
        <v>34783042</v>
      </c>
      <c r="D667" s="17">
        <v>35</v>
      </c>
      <c r="E667" s="20">
        <v>0.36399999999999999</v>
      </c>
      <c r="F667" s="20">
        <v>-7.7229570000000001</v>
      </c>
      <c r="G667" s="18">
        <v>4.2218409999999998E-7</v>
      </c>
      <c r="H667" s="76">
        <v>4.3543073724262189E-5</v>
      </c>
    </row>
    <row r="668" spans="1:8" x14ac:dyDescent="0.3">
      <c r="A668" s="16" t="s">
        <v>469</v>
      </c>
      <c r="B668" s="17">
        <v>6</v>
      </c>
      <c r="C668" s="17">
        <v>38644939</v>
      </c>
      <c r="D668" s="17">
        <v>39</v>
      </c>
      <c r="E668" s="20">
        <v>0.45100000000000001</v>
      </c>
      <c r="F668" s="20">
        <v>-6.3293720000000002</v>
      </c>
      <c r="G668" s="18">
        <v>4.369108E-7</v>
      </c>
      <c r="H668" s="76">
        <v>4.0612236937368288E-5</v>
      </c>
    </row>
    <row r="669" spans="1:8" x14ac:dyDescent="0.3">
      <c r="A669" s="16" t="s">
        <v>401</v>
      </c>
      <c r="B669" s="17">
        <v>6</v>
      </c>
      <c r="C669" s="17">
        <v>37933250</v>
      </c>
      <c r="D669" s="17">
        <v>38</v>
      </c>
      <c r="E669" s="20">
        <v>0.26100000000000001</v>
      </c>
      <c r="F669" s="20">
        <v>-7.3335660000000003</v>
      </c>
      <c r="G669" s="18">
        <v>4.3911890000000001E-7</v>
      </c>
      <c r="H669" s="76">
        <v>4.4244099217359377E-5</v>
      </c>
    </row>
    <row r="670" spans="1:8" x14ac:dyDescent="0.3">
      <c r="A670" s="16" t="s">
        <v>76</v>
      </c>
      <c r="B670" s="17">
        <v>6</v>
      </c>
      <c r="C670" s="17">
        <v>34417593</v>
      </c>
      <c r="D670" s="17">
        <v>34</v>
      </c>
      <c r="E670" s="20">
        <v>0.35299999999999998</v>
      </c>
      <c r="F670" s="20">
        <v>-7.9294099999999998</v>
      </c>
      <c r="G670" s="18">
        <v>4.4194479999999999E-7</v>
      </c>
      <c r="H670" s="76">
        <v>4.7460075845834438E-5</v>
      </c>
    </row>
    <row r="671" spans="1:8" x14ac:dyDescent="0.3">
      <c r="A671" s="16" t="s">
        <v>1164</v>
      </c>
      <c r="B671" s="17">
        <v>6</v>
      </c>
      <c r="C671" s="17">
        <v>40666217</v>
      </c>
      <c r="D671" s="17">
        <v>41</v>
      </c>
      <c r="E671" s="20">
        <v>0.41200000000000003</v>
      </c>
      <c r="F671" s="20">
        <v>-6.8690280000000001</v>
      </c>
      <c r="G671" s="18">
        <v>4.5984420000000001E-7</v>
      </c>
      <c r="H671" s="76">
        <v>4.5876737632544488E-5</v>
      </c>
    </row>
    <row r="672" spans="1:8" x14ac:dyDescent="0.3">
      <c r="A672" s="16" t="s">
        <v>107</v>
      </c>
      <c r="B672" s="17">
        <v>6</v>
      </c>
      <c r="C672" s="17">
        <v>35456447</v>
      </c>
      <c r="D672" s="17">
        <v>35</v>
      </c>
      <c r="E672" s="20">
        <v>0.34099999999999997</v>
      </c>
      <c r="F672" s="20">
        <v>-7.1099639999999997</v>
      </c>
      <c r="G672" s="18">
        <v>4.6431369999999998E-7</v>
      </c>
      <c r="H672" s="76">
        <v>4.8042603322665249E-5</v>
      </c>
    </row>
    <row r="673" spans="1:8" x14ac:dyDescent="0.3">
      <c r="A673" s="16" t="s">
        <v>1168</v>
      </c>
      <c r="B673" s="17">
        <v>6</v>
      </c>
      <c r="C673" s="17">
        <v>38322250</v>
      </c>
      <c r="D673" s="17">
        <v>38</v>
      </c>
      <c r="E673" s="20">
        <v>0.48099999999999998</v>
      </c>
      <c r="F673" s="20">
        <v>-6.8001389999999997</v>
      </c>
      <c r="G673" s="18">
        <v>4.8585430000000001E-7</v>
      </c>
      <c r="H673" s="76">
        <v>4.4836020596622358E-5</v>
      </c>
    </row>
    <row r="674" spans="1:8" x14ac:dyDescent="0.3">
      <c r="A674" s="16" t="s">
        <v>1163</v>
      </c>
      <c r="B674" s="17">
        <v>6</v>
      </c>
      <c r="C674" s="17">
        <v>39924771</v>
      </c>
      <c r="D674" s="17">
        <v>40</v>
      </c>
      <c r="E674" s="20">
        <v>0.495</v>
      </c>
      <c r="F674" s="20">
        <v>-6.5599879999999997</v>
      </c>
      <c r="G674" s="18">
        <v>4.9704649999999998E-7</v>
      </c>
      <c r="H674" s="76">
        <v>3.5924230019164635E-5</v>
      </c>
    </row>
    <row r="675" spans="1:8" x14ac:dyDescent="0.3">
      <c r="A675" s="16" t="s">
        <v>1171</v>
      </c>
      <c r="B675" s="17">
        <v>6</v>
      </c>
      <c r="C675" s="17">
        <v>39250952</v>
      </c>
      <c r="D675" s="17">
        <v>39</v>
      </c>
      <c r="E675" s="20">
        <v>0.32499999999999996</v>
      </c>
      <c r="F675" s="20">
        <v>6.6603719999999997</v>
      </c>
      <c r="G675" s="18">
        <v>5.2071080000000005E-7</v>
      </c>
      <c r="H675" s="76">
        <v>4.7681883599822528E-5</v>
      </c>
    </row>
    <row r="676" spans="1:8" x14ac:dyDescent="0.3">
      <c r="A676" s="16" t="s">
        <v>1165</v>
      </c>
      <c r="B676" s="17">
        <v>6</v>
      </c>
      <c r="C676" s="17">
        <v>40955622</v>
      </c>
      <c r="D676" s="17">
        <v>41</v>
      </c>
      <c r="E676" s="20">
        <v>0.32499999999999996</v>
      </c>
      <c r="F676" s="20">
        <v>6.5012259999999999</v>
      </c>
      <c r="G676" s="18">
        <v>5.3611520000000002E-7</v>
      </c>
      <c r="H676" s="76">
        <v>3.8391523165031335E-5</v>
      </c>
    </row>
    <row r="677" spans="1:8" x14ac:dyDescent="0.3">
      <c r="A677" s="16" t="s">
        <v>623</v>
      </c>
      <c r="B677" s="17">
        <v>7</v>
      </c>
      <c r="C677" s="17">
        <v>90694438</v>
      </c>
      <c r="D677" s="17">
        <v>91</v>
      </c>
      <c r="E677" s="20">
        <v>0.437</v>
      </c>
      <c r="F677" s="20">
        <v>-6.7256410000000004</v>
      </c>
      <c r="G677" s="18">
        <v>5.445898E-7</v>
      </c>
      <c r="H677" s="76">
        <v>1.1075851811616324E-5</v>
      </c>
    </row>
    <row r="678" spans="1:8" x14ac:dyDescent="0.3">
      <c r="A678" s="16" t="s">
        <v>77</v>
      </c>
      <c r="B678" s="17">
        <v>6</v>
      </c>
      <c r="C678" s="17">
        <v>34430882</v>
      </c>
      <c r="D678" s="17">
        <v>34</v>
      </c>
      <c r="E678" s="20">
        <v>0.373</v>
      </c>
      <c r="F678" s="20">
        <v>-7.4949050000000002</v>
      </c>
      <c r="G678" s="18">
        <v>5.8120440000000002E-7</v>
      </c>
      <c r="H678" s="76">
        <v>3.6796543187575443E-5</v>
      </c>
    </row>
    <row r="679" spans="1:8" x14ac:dyDescent="0.3">
      <c r="A679" s="16" t="s">
        <v>1166</v>
      </c>
      <c r="B679" s="17">
        <v>6</v>
      </c>
      <c r="C679" s="17">
        <v>40951315</v>
      </c>
      <c r="D679" s="17">
        <v>41</v>
      </c>
      <c r="E679" s="20">
        <v>0.32399999999999995</v>
      </c>
      <c r="F679" s="20">
        <v>6.5000140000000002</v>
      </c>
      <c r="G679" s="18">
        <v>5.9402769999999995E-7</v>
      </c>
      <c r="H679" s="76">
        <v>4.6928484987725905E-5</v>
      </c>
    </row>
    <row r="680" spans="1:8" x14ac:dyDescent="0.3">
      <c r="A680" s="16" t="s">
        <v>404</v>
      </c>
      <c r="B680" s="17">
        <v>6</v>
      </c>
      <c r="C680" s="17">
        <v>37953254</v>
      </c>
      <c r="D680" s="17">
        <v>38</v>
      </c>
      <c r="E680" s="20">
        <v>0.26100000000000001</v>
      </c>
      <c r="F680" s="20">
        <v>-7.2439030000000004</v>
      </c>
      <c r="G680" s="18">
        <v>5.9412620000000002E-7</v>
      </c>
      <c r="H680" s="76">
        <v>7.5606108318228723E-6</v>
      </c>
    </row>
    <row r="681" spans="1:8" x14ac:dyDescent="0.3">
      <c r="A681" s="16" t="s">
        <v>499</v>
      </c>
      <c r="B681" s="17">
        <v>6</v>
      </c>
      <c r="C681" s="17">
        <v>39855658</v>
      </c>
      <c r="D681" s="17">
        <v>40</v>
      </c>
      <c r="E681" s="20">
        <v>4.9000000000000002E-2</v>
      </c>
      <c r="F681" s="20">
        <v>13.48293</v>
      </c>
      <c r="G681" s="18">
        <v>5.9849850000000003E-7</v>
      </c>
      <c r="H681" s="76">
        <v>7.5606108318228723E-6</v>
      </c>
    </row>
    <row r="682" spans="1:8" x14ac:dyDescent="0.3">
      <c r="A682" s="16" t="s">
        <v>628</v>
      </c>
      <c r="B682" s="17">
        <v>7</v>
      </c>
      <c r="C682" s="17">
        <v>90747139</v>
      </c>
      <c r="D682" s="17">
        <v>91</v>
      </c>
      <c r="E682" s="20">
        <v>0.21699999999999997</v>
      </c>
      <c r="F682" s="20">
        <v>7.3967840000000002</v>
      </c>
      <c r="G682" s="18">
        <v>5.9923369999999997E-7</v>
      </c>
      <c r="H682" s="76">
        <v>5.0446559074682943E-5</v>
      </c>
    </row>
    <row r="683" spans="1:8" x14ac:dyDescent="0.3">
      <c r="A683" s="16" t="s">
        <v>129</v>
      </c>
      <c r="B683" s="17">
        <v>6</v>
      </c>
      <c r="C683" s="17">
        <v>36074911</v>
      </c>
      <c r="D683" s="17">
        <v>36</v>
      </c>
      <c r="E683" s="20">
        <v>0.47699999999999998</v>
      </c>
      <c r="F683" s="20">
        <v>-6.5455940000000004</v>
      </c>
      <c r="G683" s="18">
        <v>6.091753E-7</v>
      </c>
      <c r="H683" s="76">
        <v>2.8754598014501667E-5</v>
      </c>
    </row>
    <row r="684" spans="1:8" x14ac:dyDescent="0.3">
      <c r="A684" s="16" t="s">
        <v>497</v>
      </c>
      <c r="B684" s="17">
        <v>6</v>
      </c>
      <c r="C684" s="17">
        <v>39847621</v>
      </c>
      <c r="D684" s="17">
        <v>40</v>
      </c>
      <c r="E684" s="20">
        <v>3.5999999999999997E-2</v>
      </c>
      <c r="F684" s="20">
        <v>16.305150000000001</v>
      </c>
      <c r="G684" s="18">
        <v>6.1181309999999999E-7</v>
      </c>
      <c r="H684" s="76">
        <v>4.3249398127086134E-5</v>
      </c>
    </row>
    <row r="685" spans="1:8" x14ac:dyDescent="0.3">
      <c r="A685" s="16" t="s">
        <v>498</v>
      </c>
      <c r="B685" s="17">
        <v>6</v>
      </c>
      <c r="C685" s="17">
        <v>39849151</v>
      </c>
      <c r="D685" s="17">
        <v>40</v>
      </c>
      <c r="E685" s="20">
        <v>3.5999999999999997E-2</v>
      </c>
      <c r="F685" s="20">
        <v>16.305150000000001</v>
      </c>
      <c r="G685" s="18">
        <v>6.1181309999999999E-7</v>
      </c>
      <c r="H685" s="76">
        <v>4.8038007952572557E-5</v>
      </c>
    </row>
    <row r="686" spans="1:8" x14ac:dyDescent="0.3">
      <c r="A686" s="16" t="s">
        <v>1179</v>
      </c>
      <c r="B686" s="17">
        <v>6</v>
      </c>
      <c r="C686" s="17">
        <v>38833043</v>
      </c>
      <c r="D686" s="17">
        <v>39</v>
      </c>
      <c r="E686" s="20">
        <v>0.36699999999999999</v>
      </c>
      <c r="F686" s="20">
        <v>6.3093899999999996</v>
      </c>
      <c r="G686" s="18">
        <v>6.1877680000000002E-7</v>
      </c>
      <c r="H686" s="76">
        <v>3.2862848360454103E-5</v>
      </c>
    </row>
    <row r="687" spans="1:8" x14ac:dyDescent="0.3">
      <c r="A687" s="16" t="s">
        <v>491</v>
      </c>
      <c r="B687" s="17">
        <v>6</v>
      </c>
      <c r="C687" s="17">
        <v>39728654</v>
      </c>
      <c r="D687" s="17">
        <v>40</v>
      </c>
      <c r="E687" s="20">
        <v>0.22799999999999998</v>
      </c>
      <c r="F687" s="20">
        <v>-8.3523139999999998</v>
      </c>
      <c r="G687" s="18">
        <v>6.2792040000000005E-7</v>
      </c>
      <c r="H687" s="76">
        <v>3.0341587242445443E-5</v>
      </c>
    </row>
    <row r="688" spans="1:8" x14ac:dyDescent="0.3">
      <c r="A688" s="16" t="s">
        <v>1181</v>
      </c>
      <c r="B688" s="17">
        <v>6</v>
      </c>
      <c r="C688" s="17">
        <v>36751514</v>
      </c>
      <c r="D688" s="17">
        <v>37</v>
      </c>
      <c r="E688" s="20">
        <v>0.35299999999999998</v>
      </c>
      <c r="F688" s="20">
        <v>6.7788469999999998</v>
      </c>
      <c r="G688" s="18">
        <v>7.0701280000000002E-7</v>
      </c>
      <c r="H688" s="76">
        <v>3.1597381336512791E-5</v>
      </c>
    </row>
    <row r="689" spans="1:8" x14ac:dyDescent="0.3">
      <c r="A689" s="16" t="s">
        <v>1170</v>
      </c>
      <c r="B689" s="17">
        <v>6</v>
      </c>
      <c r="C689" s="17">
        <v>40954120</v>
      </c>
      <c r="D689" s="17">
        <v>41</v>
      </c>
      <c r="E689" s="20">
        <v>0.32499999999999996</v>
      </c>
      <c r="F689" s="20">
        <v>6.4268109999999998</v>
      </c>
      <c r="G689" s="18">
        <v>7.2197700000000003E-7</v>
      </c>
      <c r="H689" s="76">
        <v>3.1593269921430544E-5</v>
      </c>
    </row>
    <row r="690" spans="1:8" x14ac:dyDescent="0.3">
      <c r="A690" s="16" t="s">
        <v>74</v>
      </c>
      <c r="B690" s="17">
        <v>6</v>
      </c>
      <c r="C690" s="17">
        <v>34409323</v>
      </c>
      <c r="D690" s="17">
        <v>34</v>
      </c>
      <c r="E690" s="20">
        <v>0.35299999999999998</v>
      </c>
      <c r="F690" s="20">
        <v>-7.7661490000000004</v>
      </c>
      <c r="G690" s="18">
        <v>7.3190409999999998E-7</v>
      </c>
      <c r="H690" s="76">
        <v>3.1593269921430544E-5</v>
      </c>
    </row>
    <row r="691" spans="1:8" x14ac:dyDescent="0.3">
      <c r="A691" s="16" t="s">
        <v>1172</v>
      </c>
      <c r="B691" s="17">
        <v>6</v>
      </c>
      <c r="C691" s="17">
        <v>40608630</v>
      </c>
      <c r="D691" s="17">
        <v>41</v>
      </c>
      <c r="E691" s="20">
        <v>0.23499999999999999</v>
      </c>
      <c r="F691" s="20">
        <v>8.0775799999999993</v>
      </c>
      <c r="G691" s="18">
        <v>7.4305389999999999E-7</v>
      </c>
      <c r="H691" s="76">
        <v>3.1593269921430544E-5</v>
      </c>
    </row>
    <row r="692" spans="1:8" x14ac:dyDescent="0.3">
      <c r="A692" s="16" t="s">
        <v>1173</v>
      </c>
      <c r="B692" s="17">
        <v>6</v>
      </c>
      <c r="C692" s="17">
        <v>40638337</v>
      </c>
      <c r="D692" s="17">
        <v>41</v>
      </c>
      <c r="E692" s="20">
        <v>0.23699999999999999</v>
      </c>
      <c r="F692" s="20">
        <v>7.9114089999999999</v>
      </c>
      <c r="G692" s="18">
        <v>7.5271309999999999E-7</v>
      </c>
      <c r="H692" s="76">
        <v>4.6415699150470633E-5</v>
      </c>
    </row>
    <row r="693" spans="1:8" x14ac:dyDescent="0.3">
      <c r="A693" s="16" t="s">
        <v>1174</v>
      </c>
      <c r="B693" s="17">
        <v>6</v>
      </c>
      <c r="C693" s="17">
        <v>40618176</v>
      </c>
      <c r="D693" s="17">
        <v>41</v>
      </c>
      <c r="E693" s="20">
        <v>0.23699999999999999</v>
      </c>
      <c r="F693" s="20">
        <v>7.8999779999999999</v>
      </c>
      <c r="G693" s="18">
        <v>7.8209540000000004E-7</v>
      </c>
      <c r="H693" s="76">
        <v>3.0370440360705866E-5</v>
      </c>
    </row>
    <row r="694" spans="1:8" x14ac:dyDescent="0.3">
      <c r="A694" s="16" t="s">
        <v>1175</v>
      </c>
      <c r="B694" s="17">
        <v>6</v>
      </c>
      <c r="C694" s="17">
        <v>40622585</v>
      </c>
      <c r="D694" s="17">
        <v>41</v>
      </c>
      <c r="E694" s="20">
        <v>0.23699999999999999</v>
      </c>
      <c r="F694" s="20">
        <v>7.8999779999999999</v>
      </c>
      <c r="G694" s="18">
        <v>7.8209540000000004E-7</v>
      </c>
      <c r="H694" s="76">
        <v>3.7880773505461081E-5</v>
      </c>
    </row>
    <row r="695" spans="1:8" x14ac:dyDescent="0.3">
      <c r="A695" s="16" t="s">
        <v>1176</v>
      </c>
      <c r="B695" s="17">
        <v>6</v>
      </c>
      <c r="C695" s="17">
        <v>40626191</v>
      </c>
      <c r="D695" s="17">
        <v>41</v>
      </c>
      <c r="E695" s="20">
        <v>0.23699999999999999</v>
      </c>
      <c r="F695" s="20">
        <v>7.8999779999999999</v>
      </c>
      <c r="G695" s="18">
        <v>7.8209540000000004E-7</v>
      </c>
      <c r="H695" s="76">
        <v>2.4297931344800121E-5</v>
      </c>
    </row>
    <row r="696" spans="1:8" x14ac:dyDescent="0.3">
      <c r="A696" s="16" t="s">
        <v>140</v>
      </c>
      <c r="B696" s="17">
        <v>6</v>
      </c>
      <c r="C696" s="17">
        <v>36172372</v>
      </c>
      <c r="D696" s="17">
        <v>36</v>
      </c>
      <c r="E696" s="20">
        <v>0.47799999999999998</v>
      </c>
      <c r="F696" s="20">
        <v>-6.5156299999999998</v>
      </c>
      <c r="G696" s="18">
        <v>7.8808950000000005E-7</v>
      </c>
      <c r="H696" s="76">
        <v>3.1303475970849338E-5</v>
      </c>
    </row>
    <row r="697" spans="1:8" x14ac:dyDescent="0.3">
      <c r="A697" s="16" t="s">
        <v>1177</v>
      </c>
      <c r="B697" s="17">
        <v>6</v>
      </c>
      <c r="C697" s="17">
        <v>40597712</v>
      </c>
      <c r="D697" s="17">
        <v>41</v>
      </c>
      <c r="E697" s="20">
        <v>0.23499999999999999</v>
      </c>
      <c r="F697" s="20">
        <v>8.0540219999999998</v>
      </c>
      <c r="G697" s="18">
        <v>7.90577E-7</v>
      </c>
      <c r="H697" s="76">
        <v>3.0352006848941251E-5</v>
      </c>
    </row>
    <row r="698" spans="1:8" x14ac:dyDescent="0.3">
      <c r="A698" s="16" t="s">
        <v>630</v>
      </c>
      <c r="B698" s="17">
        <v>7</v>
      </c>
      <c r="C698" s="17">
        <v>90756120</v>
      </c>
      <c r="D698" s="17">
        <v>91</v>
      </c>
      <c r="E698" s="20">
        <v>0.24</v>
      </c>
      <c r="F698" s="20">
        <v>7.2114029999999998</v>
      </c>
      <c r="G698" s="18">
        <v>7.9091979999999995E-7</v>
      </c>
      <c r="H698" s="76">
        <v>4.2002960223772899E-5</v>
      </c>
    </row>
    <row r="699" spans="1:8" x14ac:dyDescent="0.3">
      <c r="A699" s="16" t="s">
        <v>1169</v>
      </c>
      <c r="B699" s="17">
        <v>6</v>
      </c>
      <c r="C699" s="17">
        <v>39366373</v>
      </c>
      <c r="D699" s="17">
        <v>39</v>
      </c>
      <c r="E699" s="20">
        <v>0.11099999999999999</v>
      </c>
      <c r="F699" s="20">
        <v>9.0013159999999992</v>
      </c>
      <c r="G699" s="18">
        <v>7.9745839999999996E-7</v>
      </c>
      <c r="H699" s="76">
        <v>8.8111344975846894E-6</v>
      </c>
    </row>
    <row r="700" spans="1:8" x14ac:dyDescent="0.3">
      <c r="A700" s="16" t="s">
        <v>139</v>
      </c>
      <c r="B700" s="17">
        <v>6</v>
      </c>
      <c r="C700" s="17">
        <v>36170104</v>
      </c>
      <c r="D700" s="17">
        <v>36</v>
      </c>
      <c r="E700" s="20">
        <v>0.16600000000000001</v>
      </c>
      <c r="F700" s="20">
        <v>-7.9207910000000004</v>
      </c>
      <c r="G700" s="18">
        <v>8.2213000000000002E-7</v>
      </c>
      <c r="H700" s="76">
        <v>1.1407858522968675E-5</v>
      </c>
    </row>
    <row r="701" spans="1:8" x14ac:dyDescent="0.3">
      <c r="A701" s="16" t="s">
        <v>1178</v>
      </c>
      <c r="B701" s="17">
        <v>6</v>
      </c>
      <c r="C701" s="17">
        <v>40628038</v>
      </c>
      <c r="D701" s="17">
        <v>41</v>
      </c>
      <c r="E701" s="20">
        <v>0.23499999999999999</v>
      </c>
      <c r="F701" s="20">
        <v>8.0434719999999995</v>
      </c>
      <c r="G701" s="18">
        <v>8.234605E-7</v>
      </c>
      <c r="H701" s="76">
        <v>4.1996356078723218E-5</v>
      </c>
    </row>
    <row r="702" spans="1:8" x14ac:dyDescent="0.3">
      <c r="A702" s="16" t="s">
        <v>1167</v>
      </c>
      <c r="B702" s="17">
        <v>6</v>
      </c>
      <c r="C702" s="17">
        <v>34946503</v>
      </c>
      <c r="D702" s="17">
        <v>35</v>
      </c>
      <c r="E702" s="20">
        <v>0.35199999999999998</v>
      </c>
      <c r="F702" s="20">
        <v>6.8341440000000002</v>
      </c>
      <c r="G702" s="18">
        <v>8.3358569999999995E-7</v>
      </c>
      <c r="H702" s="76">
        <v>4.9310981709799452E-5</v>
      </c>
    </row>
    <row r="703" spans="1:8" x14ac:dyDescent="0.3">
      <c r="A703" s="16" t="s">
        <v>490</v>
      </c>
      <c r="B703" s="17">
        <v>6</v>
      </c>
      <c r="C703" s="17">
        <v>39403782</v>
      </c>
      <c r="D703" s="17">
        <v>39</v>
      </c>
      <c r="E703" s="20">
        <v>3.9000000000000035E-2</v>
      </c>
      <c r="F703" s="20">
        <v>-14.89922</v>
      </c>
      <c r="G703" s="18">
        <v>8.6564950000000001E-7</v>
      </c>
      <c r="H703" s="76">
        <v>5.0626892384135899E-5</v>
      </c>
    </row>
    <row r="704" spans="1:8" x14ac:dyDescent="0.3">
      <c r="A704" s="16" t="s">
        <v>501</v>
      </c>
      <c r="B704" s="17">
        <v>6</v>
      </c>
      <c r="C704" s="17">
        <v>39863080</v>
      </c>
      <c r="D704" s="17">
        <v>40</v>
      </c>
      <c r="E704" s="20">
        <v>0.05</v>
      </c>
      <c r="F704" s="20">
        <v>13.084770000000001</v>
      </c>
      <c r="G704" s="18">
        <v>8.813309E-7</v>
      </c>
      <c r="H704" s="76">
        <v>3.0372452305081521E-5</v>
      </c>
    </row>
    <row r="705" spans="1:8" x14ac:dyDescent="0.3">
      <c r="A705" s="16" t="s">
        <v>106</v>
      </c>
      <c r="B705" s="17">
        <v>6</v>
      </c>
      <c r="C705" s="17">
        <v>35448841</v>
      </c>
      <c r="D705" s="17">
        <v>35</v>
      </c>
      <c r="E705" s="20">
        <v>0.35199999999999998</v>
      </c>
      <c r="F705" s="20">
        <v>-6.819242</v>
      </c>
      <c r="G705" s="18">
        <v>8.8233109999999995E-7</v>
      </c>
      <c r="H705" s="76">
        <v>4.2617270443165497E-5</v>
      </c>
    </row>
    <row r="706" spans="1:8" x14ac:dyDescent="0.3">
      <c r="A706" s="16" t="s">
        <v>1180</v>
      </c>
      <c r="B706" s="17">
        <v>6</v>
      </c>
      <c r="C706" s="17">
        <v>35160353</v>
      </c>
      <c r="D706" s="17">
        <v>35</v>
      </c>
      <c r="E706" s="20">
        <v>0.46099999999999997</v>
      </c>
      <c r="F706" s="20">
        <v>6.2852889999999997</v>
      </c>
      <c r="G706" s="18">
        <v>9.1041770000000004E-7</v>
      </c>
      <c r="H706" s="76">
        <v>5.0585622512369456E-5</v>
      </c>
    </row>
    <row r="707" spans="1:8" x14ac:dyDescent="0.3">
      <c r="A707" s="16" t="s">
        <v>1040</v>
      </c>
      <c r="B707" s="17">
        <v>20</v>
      </c>
      <c r="C707" s="17">
        <v>4424056</v>
      </c>
      <c r="D707" s="17">
        <v>4</v>
      </c>
      <c r="E707" s="20">
        <v>0.37</v>
      </c>
      <c r="F707" s="20">
        <v>-6.1974960000000001</v>
      </c>
      <c r="G707" s="18">
        <v>9.3107360000000002E-7</v>
      </c>
      <c r="H707" s="76">
        <v>4.5560756765919133E-5</v>
      </c>
    </row>
    <row r="708" spans="1:8" x14ac:dyDescent="0.3">
      <c r="A708" s="16" t="s">
        <v>1182</v>
      </c>
      <c r="B708" s="17">
        <v>6</v>
      </c>
      <c r="C708" s="17">
        <v>40635904</v>
      </c>
      <c r="D708" s="17">
        <v>41</v>
      </c>
      <c r="E708" s="20">
        <v>0.23599999999999999</v>
      </c>
      <c r="F708" s="20">
        <v>7.9933350000000001</v>
      </c>
      <c r="G708" s="18">
        <v>9.5508639999999998E-7</v>
      </c>
      <c r="H708" s="76">
        <v>4.140901343270537E-5</v>
      </c>
    </row>
    <row r="709" spans="1:8" x14ac:dyDescent="0.3">
      <c r="A709" s="16" t="s">
        <v>403</v>
      </c>
      <c r="B709" s="17">
        <v>6</v>
      </c>
      <c r="C709" s="17">
        <v>37944827</v>
      </c>
      <c r="D709" s="17">
        <v>38</v>
      </c>
      <c r="E709" s="20">
        <v>0.26300000000000001</v>
      </c>
      <c r="F709" s="20">
        <v>6.7322129999999998</v>
      </c>
      <c r="G709" s="18">
        <v>1.0122180000000001E-6</v>
      </c>
      <c r="H709" s="76">
        <v>4.6630217687507776E-5</v>
      </c>
    </row>
    <row r="710" spans="1:8" x14ac:dyDescent="0.3">
      <c r="A710" s="16" t="s">
        <v>1183</v>
      </c>
      <c r="B710" s="17">
        <v>20</v>
      </c>
      <c r="C710" s="17">
        <v>6616632</v>
      </c>
      <c r="D710" s="17">
        <v>7</v>
      </c>
      <c r="E710" s="20">
        <v>0.4</v>
      </c>
      <c r="F710" s="20">
        <v>-6.1781800000000002</v>
      </c>
      <c r="G710" s="18">
        <v>1.016548E-6</v>
      </c>
      <c r="H710" s="76">
        <v>4.6580216893349395E-5</v>
      </c>
    </row>
    <row r="711" spans="1:8" x14ac:dyDescent="0.3">
      <c r="A711" s="16" t="s">
        <v>124</v>
      </c>
      <c r="B711" s="17">
        <v>6</v>
      </c>
      <c r="C711" s="17">
        <v>36012423</v>
      </c>
      <c r="D711" s="17">
        <v>36</v>
      </c>
      <c r="E711" s="20">
        <v>0.49199999999999999</v>
      </c>
      <c r="F711" s="20">
        <v>6.5015010000000002</v>
      </c>
      <c r="G711" s="18">
        <v>1.0499019999999999E-6</v>
      </c>
      <c r="H711" s="76">
        <v>3.5513718060939271E-5</v>
      </c>
    </row>
    <row r="712" spans="1:8" x14ac:dyDescent="0.3">
      <c r="A712" s="16" t="s">
        <v>966</v>
      </c>
      <c r="B712" s="17">
        <v>20</v>
      </c>
      <c r="C712" s="17">
        <v>4907171</v>
      </c>
      <c r="D712" s="17">
        <v>5</v>
      </c>
      <c r="E712" s="20">
        <v>0.249</v>
      </c>
      <c r="F712" s="20">
        <v>6.8187160000000002</v>
      </c>
      <c r="G712" s="18">
        <v>1.053509E-6</v>
      </c>
      <c r="H712" s="76">
        <v>1.1267593776532021E-5</v>
      </c>
    </row>
    <row r="713" spans="1:8" x14ac:dyDescent="0.3">
      <c r="A713" s="16" t="s">
        <v>1184</v>
      </c>
      <c r="B713" s="17">
        <v>6</v>
      </c>
      <c r="C713" s="17">
        <v>39908731</v>
      </c>
      <c r="D713" s="17">
        <v>40</v>
      </c>
      <c r="E713" s="20">
        <v>0.48499999999999999</v>
      </c>
      <c r="F713" s="20">
        <v>-6.413354</v>
      </c>
      <c r="G713" s="18">
        <v>1.1043960000000001E-6</v>
      </c>
      <c r="H713" s="76">
        <v>4.9718072032074174E-5</v>
      </c>
    </row>
    <row r="714" spans="1:8" x14ac:dyDescent="0.3">
      <c r="A714" s="16" t="s">
        <v>137</v>
      </c>
      <c r="B714" s="17">
        <v>6</v>
      </c>
      <c r="C714" s="17">
        <v>36161377</v>
      </c>
      <c r="D714" s="17">
        <v>36</v>
      </c>
      <c r="E714" s="20">
        <v>0.47899999999999998</v>
      </c>
      <c r="F714" s="20">
        <v>-6.4108729999999996</v>
      </c>
      <c r="G714" s="18">
        <v>1.129785E-6</v>
      </c>
      <c r="H714" s="76">
        <v>3.0912211616911709E-5</v>
      </c>
    </row>
    <row r="715" spans="1:8" x14ac:dyDescent="0.3">
      <c r="A715" s="16" t="s">
        <v>94</v>
      </c>
      <c r="B715" s="17">
        <v>6</v>
      </c>
      <c r="C715" s="17">
        <v>34787240</v>
      </c>
      <c r="D715" s="17">
        <v>35</v>
      </c>
      <c r="E715" s="20">
        <v>0.379</v>
      </c>
      <c r="F715" s="20">
        <v>7.3342309999999999</v>
      </c>
      <c r="G715" s="18">
        <v>1.160089E-6</v>
      </c>
      <c r="H715" s="76">
        <v>4.3792749880897933E-5</v>
      </c>
    </row>
    <row r="716" spans="1:8" x14ac:dyDescent="0.3">
      <c r="A716" s="16" t="s">
        <v>503</v>
      </c>
      <c r="B716" s="17">
        <v>6</v>
      </c>
      <c r="C716" s="17">
        <v>39885647</v>
      </c>
      <c r="D716" s="17">
        <v>40</v>
      </c>
      <c r="E716" s="20">
        <v>5.0999999999999997E-2</v>
      </c>
      <c r="F716" s="20">
        <v>13.005459999999999</v>
      </c>
      <c r="G716" s="18">
        <v>1.1944200000000001E-6</v>
      </c>
      <c r="H716" s="76">
        <v>3.5995511408317573E-5</v>
      </c>
    </row>
    <row r="717" spans="1:8" x14ac:dyDescent="0.3">
      <c r="A717" s="16" t="s">
        <v>1186</v>
      </c>
      <c r="B717" s="17">
        <v>20</v>
      </c>
      <c r="C717" s="17">
        <v>4210187</v>
      </c>
      <c r="D717" s="17">
        <v>4</v>
      </c>
      <c r="E717" s="20">
        <v>0.41000000000000003</v>
      </c>
      <c r="F717" s="20">
        <v>6.187678</v>
      </c>
      <c r="G717" s="18">
        <v>1.2112449999999999E-6</v>
      </c>
      <c r="H717" s="76">
        <v>4.0918432876687583E-5</v>
      </c>
    </row>
    <row r="718" spans="1:8" x14ac:dyDescent="0.3">
      <c r="A718" s="16" t="s">
        <v>1185</v>
      </c>
      <c r="B718" s="17">
        <v>6</v>
      </c>
      <c r="C718" s="17">
        <v>39858450</v>
      </c>
      <c r="D718" s="17">
        <v>40</v>
      </c>
      <c r="E718" s="20">
        <v>0.16100000000000003</v>
      </c>
      <c r="F718" s="20">
        <v>7.8456950000000001</v>
      </c>
      <c r="G718" s="18">
        <v>1.2175659999999999E-6</v>
      </c>
      <c r="H718" s="76">
        <v>4.153206889337282E-5</v>
      </c>
    </row>
    <row r="719" spans="1:8" x14ac:dyDescent="0.3">
      <c r="A719" s="16" t="s">
        <v>1081</v>
      </c>
      <c r="B719" s="17">
        <v>6</v>
      </c>
      <c r="C719" s="17">
        <v>33613849</v>
      </c>
      <c r="D719" s="17">
        <v>34</v>
      </c>
      <c r="E719" s="20">
        <v>0.34399999999999997</v>
      </c>
      <c r="F719" s="20">
        <v>-6.5839059999999998</v>
      </c>
      <c r="G719" s="18">
        <v>1.252925E-6</v>
      </c>
      <c r="H719" s="76">
        <v>3.6119134487131823E-5</v>
      </c>
    </row>
    <row r="720" spans="1:8" x14ac:dyDescent="0.3">
      <c r="A720" s="16" t="s">
        <v>75</v>
      </c>
      <c r="B720" s="17">
        <v>6</v>
      </c>
      <c r="C720" s="17">
        <v>34412048</v>
      </c>
      <c r="D720" s="17">
        <v>34</v>
      </c>
      <c r="E720" s="20">
        <v>0.373</v>
      </c>
      <c r="F720" s="20">
        <v>-7.259582</v>
      </c>
      <c r="G720" s="18">
        <v>1.2635709999999999E-6</v>
      </c>
      <c r="H720" s="76">
        <v>4.0940523868311846E-5</v>
      </c>
    </row>
    <row r="721" spans="1:8" x14ac:dyDescent="0.3">
      <c r="A721" s="16" t="s">
        <v>222</v>
      </c>
      <c r="B721" s="17">
        <v>6</v>
      </c>
      <c r="C721" s="17">
        <v>36813124</v>
      </c>
      <c r="D721" s="17">
        <v>37</v>
      </c>
      <c r="E721" s="20">
        <v>0.40400000000000003</v>
      </c>
      <c r="F721" s="20">
        <v>-6.7853190000000003</v>
      </c>
      <c r="G721" s="18">
        <v>1.3745900000000001E-6</v>
      </c>
      <c r="H721" s="76">
        <v>7.2133577744719335E-6</v>
      </c>
    </row>
    <row r="722" spans="1:8" x14ac:dyDescent="0.3">
      <c r="A722" s="16" t="s">
        <v>439</v>
      </c>
      <c r="B722" s="17">
        <v>6</v>
      </c>
      <c r="C722" s="17">
        <v>38146922</v>
      </c>
      <c r="D722" s="17">
        <v>38</v>
      </c>
      <c r="E722" s="20">
        <v>0.307</v>
      </c>
      <c r="F722" s="20">
        <v>-6.7313239999999999</v>
      </c>
      <c r="G722" s="18">
        <v>1.3928889999999999E-6</v>
      </c>
      <c r="H722" s="76">
        <v>3.600132886699935E-5</v>
      </c>
    </row>
    <row r="723" spans="1:8" x14ac:dyDescent="0.3">
      <c r="A723" s="16" t="s">
        <v>667</v>
      </c>
      <c r="B723" s="17">
        <v>7</v>
      </c>
      <c r="C723" s="17">
        <v>90930739</v>
      </c>
      <c r="D723" s="17">
        <v>91</v>
      </c>
      <c r="E723" s="20">
        <v>0.246</v>
      </c>
      <c r="F723" s="20">
        <v>7.2016090000000004</v>
      </c>
      <c r="G723" s="18">
        <v>1.472127E-6</v>
      </c>
      <c r="H723" s="76">
        <v>4.2043346014323446E-5</v>
      </c>
    </row>
    <row r="724" spans="1:8" x14ac:dyDescent="0.3">
      <c r="A724" s="16" t="s">
        <v>225</v>
      </c>
      <c r="B724" s="17">
        <v>6</v>
      </c>
      <c r="C724" s="17">
        <v>36819287</v>
      </c>
      <c r="D724" s="17">
        <v>37</v>
      </c>
      <c r="E724" s="20">
        <v>0.40400000000000003</v>
      </c>
      <c r="F724" s="20">
        <v>-6.7596040000000004</v>
      </c>
      <c r="G724" s="18">
        <v>1.496746E-6</v>
      </c>
      <c r="H724" s="76">
        <v>5.027615323555744E-5</v>
      </c>
    </row>
    <row r="725" spans="1:8" x14ac:dyDescent="0.3">
      <c r="A725" s="16" t="s">
        <v>511</v>
      </c>
      <c r="B725" s="17">
        <v>6</v>
      </c>
      <c r="C725" s="17">
        <v>39998670</v>
      </c>
      <c r="D725" s="17">
        <v>40</v>
      </c>
      <c r="E725" s="20">
        <v>3.5000000000000031E-2</v>
      </c>
      <c r="F725" s="20">
        <v>-16.103000000000002</v>
      </c>
      <c r="G725" s="18">
        <v>1.4992279999999999E-6</v>
      </c>
      <c r="H725" s="76">
        <v>2.6948804084130924E-5</v>
      </c>
    </row>
    <row r="726" spans="1:8" x14ac:dyDescent="0.3">
      <c r="A726" s="16" t="s">
        <v>666</v>
      </c>
      <c r="B726" s="17">
        <v>7</v>
      </c>
      <c r="C726" s="17">
        <v>90925312</v>
      </c>
      <c r="D726" s="17">
        <v>91</v>
      </c>
      <c r="E726" s="20">
        <v>0.22199999999999998</v>
      </c>
      <c r="F726" s="20">
        <v>7.2070720000000001</v>
      </c>
      <c r="G726" s="18">
        <v>1.5034760000000001E-6</v>
      </c>
      <c r="H726" s="76">
        <v>4.9709177199236405E-5</v>
      </c>
    </row>
    <row r="727" spans="1:8" x14ac:dyDescent="0.3">
      <c r="A727" s="16" t="s">
        <v>417</v>
      </c>
      <c r="B727" s="17">
        <v>6</v>
      </c>
      <c r="C727" s="17">
        <v>38021694</v>
      </c>
      <c r="D727" s="17">
        <v>38</v>
      </c>
      <c r="E727" s="20">
        <v>0.35599999999999998</v>
      </c>
      <c r="F727" s="20">
        <v>-6.6653089999999997</v>
      </c>
      <c r="G727" s="18">
        <v>1.5242369999999999E-6</v>
      </c>
      <c r="H727" s="76">
        <v>4.088599912993492E-5</v>
      </c>
    </row>
    <row r="728" spans="1:8" x14ac:dyDescent="0.3">
      <c r="A728" s="16" t="s">
        <v>1039</v>
      </c>
      <c r="B728" s="17">
        <v>20</v>
      </c>
      <c r="C728" s="17">
        <v>4422634</v>
      </c>
      <c r="D728" s="17">
        <v>4</v>
      </c>
      <c r="E728" s="20">
        <v>0.374</v>
      </c>
      <c r="F728" s="20">
        <v>-6.0837450000000004</v>
      </c>
      <c r="G728" s="18">
        <v>1.594411E-6</v>
      </c>
      <c r="H728" s="76">
        <v>4.088599912993492E-5</v>
      </c>
    </row>
    <row r="729" spans="1:8" x14ac:dyDescent="0.3">
      <c r="A729" s="16" t="s">
        <v>820</v>
      </c>
      <c r="B729" s="17">
        <v>14</v>
      </c>
      <c r="C729" s="17">
        <v>23971515</v>
      </c>
      <c r="D729" s="17">
        <v>24</v>
      </c>
      <c r="E729" s="20">
        <v>0.15200000000000002</v>
      </c>
      <c r="F729" s="20">
        <v>8.3016909999999999</v>
      </c>
      <c r="G729" s="18">
        <v>1.631776E-6</v>
      </c>
      <c r="H729" s="76">
        <v>4.088599912993492E-5</v>
      </c>
    </row>
    <row r="730" spans="1:8" x14ac:dyDescent="0.3">
      <c r="A730" s="16" t="s">
        <v>1009</v>
      </c>
      <c r="B730" s="17">
        <v>20</v>
      </c>
      <c r="C730" s="17">
        <v>6586964</v>
      </c>
      <c r="D730" s="17">
        <v>7</v>
      </c>
      <c r="E730" s="20">
        <v>0.376</v>
      </c>
      <c r="F730" s="20">
        <v>-6.1075780000000002</v>
      </c>
      <c r="G730" s="18">
        <v>1.6629519999999999E-6</v>
      </c>
      <c r="H730" s="76">
        <v>4.590531763938617E-5</v>
      </c>
    </row>
    <row r="731" spans="1:8" x14ac:dyDescent="0.3">
      <c r="A731" s="16" t="s">
        <v>223</v>
      </c>
      <c r="B731" s="17">
        <v>6</v>
      </c>
      <c r="C731" s="17">
        <v>36817266</v>
      </c>
      <c r="D731" s="17">
        <v>37</v>
      </c>
      <c r="E731" s="20">
        <v>0.40400000000000003</v>
      </c>
      <c r="F731" s="20">
        <v>-6.7220700000000004</v>
      </c>
      <c r="G731" s="18">
        <v>1.737419E-6</v>
      </c>
      <c r="H731" s="76">
        <v>1.8496597821195322E-5</v>
      </c>
    </row>
    <row r="732" spans="1:8" x14ac:dyDescent="0.3">
      <c r="A732" s="16" t="s">
        <v>224</v>
      </c>
      <c r="B732" s="17">
        <v>6</v>
      </c>
      <c r="C732" s="17">
        <v>36818704</v>
      </c>
      <c r="D732" s="17">
        <v>37</v>
      </c>
      <c r="E732" s="20">
        <v>0.40400000000000003</v>
      </c>
      <c r="F732" s="20">
        <v>-6.7220700000000004</v>
      </c>
      <c r="G732" s="18">
        <v>1.737419E-6</v>
      </c>
      <c r="H732" s="76">
        <v>3.4578612891494521E-5</v>
      </c>
    </row>
    <row r="733" spans="1:8" x14ac:dyDescent="0.3">
      <c r="A733" s="16" t="s">
        <v>226</v>
      </c>
      <c r="B733" s="17">
        <v>6</v>
      </c>
      <c r="C733" s="17">
        <v>36821474</v>
      </c>
      <c r="D733" s="17">
        <v>37</v>
      </c>
      <c r="E733" s="20">
        <v>0.40400000000000003</v>
      </c>
      <c r="F733" s="20">
        <v>-6.7220700000000004</v>
      </c>
      <c r="G733" s="18">
        <v>1.737419E-6</v>
      </c>
      <c r="H733" s="76">
        <v>2.9725772278536372E-5</v>
      </c>
    </row>
    <row r="734" spans="1:8" x14ac:dyDescent="0.3">
      <c r="A734" s="16" t="s">
        <v>1189</v>
      </c>
      <c r="B734" s="17">
        <v>6</v>
      </c>
      <c r="C734" s="17">
        <v>40951786</v>
      </c>
      <c r="D734" s="17">
        <v>41</v>
      </c>
      <c r="E734" s="20">
        <v>0.32399999999999995</v>
      </c>
      <c r="F734" s="20">
        <v>6.3383479999999999</v>
      </c>
      <c r="G734" s="18">
        <v>1.7740399999999999E-6</v>
      </c>
      <c r="H734" s="76">
        <v>3.6002050137812147E-5</v>
      </c>
    </row>
    <row r="735" spans="1:8" x14ac:dyDescent="0.3">
      <c r="A735" s="16" t="s">
        <v>1191</v>
      </c>
      <c r="B735" s="17">
        <v>6</v>
      </c>
      <c r="C735" s="17">
        <v>37837605</v>
      </c>
      <c r="D735" s="17">
        <v>38</v>
      </c>
      <c r="E735" s="20">
        <v>0.109</v>
      </c>
      <c r="F735" s="20">
        <v>-9.9705549999999992</v>
      </c>
      <c r="G735" s="18">
        <v>1.837922E-6</v>
      </c>
      <c r="H735" s="76">
        <v>4.8021336743035332E-5</v>
      </c>
    </row>
    <row r="736" spans="1:8" x14ac:dyDescent="0.3">
      <c r="A736" s="16" t="s">
        <v>93</v>
      </c>
      <c r="B736" s="17">
        <v>6</v>
      </c>
      <c r="C736" s="17">
        <v>34786902</v>
      </c>
      <c r="D736" s="17">
        <v>35</v>
      </c>
      <c r="E736" s="20">
        <v>0.36699999999999999</v>
      </c>
      <c r="F736" s="20">
        <v>-7.2917940000000003</v>
      </c>
      <c r="G736" s="18">
        <v>1.840279E-6</v>
      </c>
      <c r="H736" s="76">
        <v>4.7585359630966519E-5</v>
      </c>
    </row>
    <row r="737" spans="1:8" x14ac:dyDescent="0.3">
      <c r="A737" s="16" t="s">
        <v>808</v>
      </c>
      <c r="B737" s="17">
        <v>14</v>
      </c>
      <c r="C737" s="17">
        <v>23866325</v>
      </c>
      <c r="D737" s="17">
        <v>24</v>
      </c>
      <c r="E737" s="20">
        <v>0.18</v>
      </c>
      <c r="F737" s="20">
        <v>-7.851661</v>
      </c>
      <c r="G737" s="18">
        <v>1.9128740000000001E-6</v>
      </c>
      <c r="H737" s="76">
        <v>2.6086914277131583E-5</v>
      </c>
    </row>
    <row r="738" spans="1:8" x14ac:dyDescent="0.3">
      <c r="A738" s="16" t="s">
        <v>665</v>
      </c>
      <c r="B738" s="17">
        <v>7</v>
      </c>
      <c r="C738" s="17">
        <v>90907719</v>
      </c>
      <c r="D738" s="17">
        <v>91</v>
      </c>
      <c r="E738" s="20">
        <v>0.22199999999999998</v>
      </c>
      <c r="F738" s="20">
        <v>7.1273119999999999</v>
      </c>
      <c r="G738" s="18">
        <v>1.9588159999999998E-6</v>
      </c>
      <c r="H738" s="76">
        <v>3.7863341795727592E-5</v>
      </c>
    </row>
    <row r="739" spans="1:8" x14ac:dyDescent="0.3">
      <c r="A739" s="16" t="s">
        <v>1190</v>
      </c>
      <c r="B739" s="17">
        <v>6</v>
      </c>
      <c r="C739" s="17">
        <v>40949037</v>
      </c>
      <c r="D739" s="17">
        <v>41</v>
      </c>
      <c r="E739" s="20">
        <v>0.32300000000000001</v>
      </c>
      <c r="F739" s="20">
        <v>-6.1689790000000002</v>
      </c>
      <c r="G739" s="18">
        <v>1.975472E-6</v>
      </c>
      <c r="H739" s="76">
        <v>4.0770031535277391E-5</v>
      </c>
    </row>
    <row r="740" spans="1:8" x14ac:dyDescent="0.3">
      <c r="A740" s="16" t="s">
        <v>1087</v>
      </c>
      <c r="B740" s="17">
        <v>6</v>
      </c>
      <c r="C740" s="17">
        <v>35352112</v>
      </c>
      <c r="D740" s="17">
        <v>35</v>
      </c>
      <c r="E740" s="20">
        <v>0.43000000000000005</v>
      </c>
      <c r="F740" s="20">
        <v>-6.1813500000000001</v>
      </c>
      <c r="G740" s="18">
        <v>2.0976309999999998E-6</v>
      </c>
      <c r="H740" s="76">
        <v>4.0770031535277391E-5</v>
      </c>
    </row>
    <row r="741" spans="1:8" x14ac:dyDescent="0.3">
      <c r="A741" s="16" t="s">
        <v>1200</v>
      </c>
      <c r="B741" s="17">
        <v>6</v>
      </c>
      <c r="C741" s="17">
        <v>40156334</v>
      </c>
      <c r="D741" s="17">
        <v>40</v>
      </c>
      <c r="E741" s="20">
        <v>0.129</v>
      </c>
      <c r="F741" s="20">
        <v>8.3425229999999999</v>
      </c>
      <c r="G741" s="18">
        <v>2.1336190000000001E-6</v>
      </c>
      <c r="H741" s="76">
        <v>4.0770611014596677E-5</v>
      </c>
    </row>
    <row r="742" spans="1:8" x14ac:dyDescent="0.3">
      <c r="A742" s="16" t="s">
        <v>883</v>
      </c>
      <c r="B742" s="17">
        <v>20</v>
      </c>
      <c r="C742" s="17">
        <v>2706222</v>
      </c>
      <c r="D742" s="17">
        <v>3</v>
      </c>
      <c r="E742" s="20">
        <v>0.41500000000000004</v>
      </c>
      <c r="F742" s="20">
        <v>-6.9190509999999996</v>
      </c>
      <c r="G742" s="18">
        <v>2.1741920000000001E-6</v>
      </c>
      <c r="H742" s="76">
        <v>3.0073357318586362E-5</v>
      </c>
    </row>
    <row r="743" spans="1:8" x14ac:dyDescent="0.3">
      <c r="A743" s="16" t="s">
        <v>227</v>
      </c>
      <c r="B743" s="17">
        <v>6</v>
      </c>
      <c r="C743" s="17">
        <v>36831813</v>
      </c>
      <c r="D743" s="17">
        <v>37</v>
      </c>
      <c r="E743" s="20">
        <v>0.40300000000000002</v>
      </c>
      <c r="F743" s="20">
        <v>-6.6645799999999999</v>
      </c>
      <c r="G743" s="18">
        <v>2.1991100000000001E-6</v>
      </c>
      <c r="H743" s="76">
        <v>5.2081337969618815E-5</v>
      </c>
    </row>
    <row r="744" spans="1:8" x14ac:dyDescent="0.3">
      <c r="A744" s="16" t="s">
        <v>228</v>
      </c>
      <c r="B744" s="17">
        <v>6</v>
      </c>
      <c r="C744" s="17">
        <v>36834692</v>
      </c>
      <c r="D744" s="17">
        <v>37</v>
      </c>
      <c r="E744" s="20">
        <v>0.40300000000000002</v>
      </c>
      <c r="F744" s="20">
        <v>-6.6645799999999999</v>
      </c>
      <c r="G744" s="18">
        <v>2.1991100000000001E-6</v>
      </c>
      <c r="H744" s="76">
        <v>4.7987946350437318E-5</v>
      </c>
    </row>
    <row r="745" spans="1:8" x14ac:dyDescent="0.3">
      <c r="A745" s="16" t="s">
        <v>229</v>
      </c>
      <c r="B745" s="17">
        <v>6</v>
      </c>
      <c r="C745" s="17">
        <v>36835500</v>
      </c>
      <c r="D745" s="17">
        <v>37</v>
      </c>
      <c r="E745" s="20">
        <v>0.40300000000000002</v>
      </c>
      <c r="F745" s="20">
        <v>-6.6607060000000002</v>
      </c>
      <c r="G745" s="18">
        <v>2.2287349999999998E-6</v>
      </c>
      <c r="H745" s="76">
        <v>3.5354925072151287E-5</v>
      </c>
    </row>
    <row r="746" spans="1:8" x14ac:dyDescent="0.3">
      <c r="A746" s="16" t="s">
        <v>780</v>
      </c>
      <c r="B746" s="17">
        <v>14</v>
      </c>
      <c r="C746" s="17">
        <v>23811461</v>
      </c>
      <c r="D746" s="17">
        <v>24</v>
      </c>
      <c r="E746" s="20">
        <v>0.17800000000000005</v>
      </c>
      <c r="F746" s="20">
        <v>7.7532690000000004</v>
      </c>
      <c r="G746" s="18">
        <v>2.2431589999999999E-6</v>
      </c>
      <c r="H746" s="76">
        <v>3.7632886367542089E-5</v>
      </c>
    </row>
    <row r="747" spans="1:8" x14ac:dyDescent="0.3">
      <c r="A747" s="16" t="s">
        <v>1187</v>
      </c>
      <c r="B747" s="17">
        <v>20</v>
      </c>
      <c r="C747" s="17">
        <v>2735597</v>
      </c>
      <c r="D747" s="17">
        <v>3</v>
      </c>
      <c r="E747" s="20">
        <v>0.47199999999999998</v>
      </c>
      <c r="F747" s="20">
        <v>-5.888719</v>
      </c>
      <c r="G747" s="18">
        <v>2.2684569999999998E-6</v>
      </c>
      <c r="H747" s="76">
        <v>2.0856376026485274E-5</v>
      </c>
    </row>
    <row r="748" spans="1:8" x14ac:dyDescent="0.3">
      <c r="A748" s="16" t="s">
        <v>1188</v>
      </c>
      <c r="B748" s="17">
        <v>6</v>
      </c>
      <c r="C748" s="17">
        <v>33007587</v>
      </c>
      <c r="D748" s="17">
        <v>33</v>
      </c>
      <c r="E748" s="20">
        <v>0.34199999999999997</v>
      </c>
      <c r="F748" s="20">
        <v>6.133775</v>
      </c>
      <c r="G748" s="18">
        <v>2.276816E-6</v>
      </c>
      <c r="H748" s="76">
        <v>5.2462840190007748E-6</v>
      </c>
    </row>
    <row r="749" spans="1:8" x14ac:dyDescent="0.3">
      <c r="A749" s="16" t="s">
        <v>1192</v>
      </c>
      <c r="B749" s="17">
        <v>6</v>
      </c>
      <c r="C749" s="17">
        <v>40736944</v>
      </c>
      <c r="D749" s="17">
        <v>41</v>
      </c>
      <c r="E749" s="20">
        <v>0.31299999999999994</v>
      </c>
      <c r="F749" s="20">
        <v>-7.1459849999999996</v>
      </c>
      <c r="G749" s="18">
        <v>2.2779939999999999E-6</v>
      </c>
      <c r="H749" s="76">
        <v>4.7248847747605044E-5</v>
      </c>
    </row>
    <row r="750" spans="1:8" x14ac:dyDescent="0.3">
      <c r="A750" s="16" t="s">
        <v>574</v>
      </c>
      <c r="B750" s="17">
        <v>6</v>
      </c>
      <c r="C750" s="17">
        <v>40918740</v>
      </c>
      <c r="D750" s="17">
        <v>41</v>
      </c>
      <c r="E750" s="20">
        <v>0.34399999999999997</v>
      </c>
      <c r="F750" s="20">
        <v>-6.9254319999999998</v>
      </c>
      <c r="G750" s="18">
        <v>2.2848160000000001E-6</v>
      </c>
      <c r="H750" s="76">
        <v>4.6005662451608933E-5</v>
      </c>
    </row>
    <row r="751" spans="1:8" x14ac:dyDescent="0.3">
      <c r="A751" s="16" t="s">
        <v>1203</v>
      </c>
      <c r="B751" s="17">
        <v>6</v>
      </c>
      <c r="C751" s="17">
        <v>39386852</v>
      </c>
      <c r="D751" s="17">
        <v>39</v>
      </c>
      <c r="E751" s="20">
        <v>0.124</v>
      </c>
      <c r="F751" s="20">
        <v>-9.2841090000000008</v>
      </c>
      <c r="G751" s="18">
        <v>2.3941110000000002E-6</v>
      </c>
      <c r="H751" s="76">
        <v>2.9160317741510029E-5</v>
      </c>
    </row>
    <row r="752" spans="1:8" x14ac:dyDescent="0.3">
      <c r="A752" s="16" t="s">
        <v>1214</v>
      </c>
      <c r="B752" s="17">
        <v>6</v>
      </c>
      <c r="C752" s="17">
        <v>38789984</v>
      </c>
      <c r="D752" s="17">
        <v>39</v>
      </c>
      <c r="E752" s="20">
        <v>1.4000000000000012E-2</v>
      </c>
      <c r="F752" s="20">
        <v>18.501169999999998</v>
      </c>
      <c r="G752" s="18">
        <v>2.424651E-6</v>
      </c>
      <c r="H752" s="76">
        <v>4.2808905862011989E-5</v>
      </c>
    </row>
    <row r="753" spans="1:8" x14ac:dyDescent="0.3">
      <c r="A753" s="16" t="s">
        <v>1199</v>
      </c>
      <c r="B753" s="17">
        <v>20</v>
      </c>
      <c r="C753" s="17">
        <v>4356909</v>
      </c>
      <c r="D753" s="17">
        <v>4</v>
      </c>
      <c r="E753" s="20">
        <v>0.4</v>
      </c>
      <c r="F753" s="20">
        <v>6.1586129999999999</v>
      </c>
      <c r="G753" s="18">
        <v>2.4817389999999999E-6</v>
      </c>
      <c r="H753" s="76">
        <v>4.7009812049718968E-5</v>
      </c>
    </row>
    <row r="754" spans="1:8" x14ac:dyDescent="0.3">
      <c r="A754" s="16" t="s">
        <v>1205</v>
      </c>
      <c r="B754" s="17">
        <v>6</v>
      </c>
      <c r="C754" s="17">
        <v>39927521</v>
      </c>
      <c r="D754" s="17">
        <v>40</v>
      </c>
      <c r="E754" s="20">
        <v>0.48799999999999999</v>
      </c>
      <c r="F754" s="20">
        <v>-6.2262550000000001</v>
      </c>
      <c r="G754" s="18">
        <v>2.6233380000000001E-6</v>
      </c>
      <c r="H754" s="76">
        <v>4.7791422062103939E-5</v>
      </c>
    </row>
    <row r="755" spans="1:8" x14ac:dyDescent="0.3">
      <c r="A755" s="16" t="s">
        <v>806</v>
      </c>
      <c r="B755" s="17">
        <v>14</v>
      </c>
      <c r="C755" s="17">
        <v>23859931</v>
      </c>
      <c r="D755" s="17">
        <v>24</v>
      </c>
      <c r="E755" s="20">
        <v>0.18</v>
      </c>
      <c r="F755" s="20">
        <v>-7.8155359999999998</v>
      </c>
      <c r="G755" s="18">
        <v>2.6626760000000001E-6</v>
      </c>
      <c r="H755" s="76">
        <v>3.790569683737598E-5</v>
      </c>
    </row>
    <row r="756" spans="1:8" x14ac:dyDescent="0.3">
      <c r="A756" s="16" t="s">
        <v>378</v>
      </c>
      <c r="B756" s="17">
        <v>6</v>
      </c>
      <c r="C756" s="17">
        <v>37806387</v>
      </c>
      <c r="D756" s="17">
        <v>38</v>
      </c>
      <c r="E756" s="20">
        <v>0.377</v>
      </c>
      <c r="F756" s="20">
        <v>6.4463480000000004</v>
      </c>
      <c r="G756" s="18">
        <v>2.7010500000000002E-6</v>
      </c>
      <c r="H756" s="76">
        <v>4.6602303639636037E-5</v>
      </c>
    </row>
    <row r="757" spans="1:8" x14ac:dyDescent="0.3">
      <c r="A757" s="16" t="s">
        <v>1202</v>
      </c>
      <c r="B757" s="17">
        <v>20</v>
      </c>
      <c r="C757" s="17">
        <v>4345376</v>
      </c>
      <c r="D757" s="17">
        <v>4</v>
      </c>
      <c r="E757" s="20">
        <v>0.40699999999999997</v>
      </c>
      <c r="F757" s="20">
        <v>-6.1499959999999998</v>
      </c>
      <c r="G757" s="18">
        <v>2.7169109999999999E-6</v>
      </c>
      <c r="H757" s="76">
        <v>4.6602303639636037E-5</v>
      </c>
    </row>
    <row r="758" spans="1:8" x14ac:dyDescent="0.3">
      <c r="A758" s="16" t="s">
        <v>1209</v>
      </c>
      <c r="B758" s="17">
        <v>20</v>
      </c>
      <c r="C758" s="17">
        <v>4617648</v>
      </c>
      <c r="D758" s="17">
        <v>5</v>
      </c>
      <c r="E758" s="20">
        <v>0.33199999999999996</v>
      </c>
      <c r="F758" s="20">
        <v>6.097664</v>
      </c>
      <c r="G758" s="18">
        <v>2.7356429999999998E-6</v>
      </c>
      <c r="H758" s="76">
        <v>4.6605278055103192E-5</v>
      </c>
    </row>
    <row r="759" spans="1:8" x14ac:dyDescent="0.3">
      <c r="A759" s="16" t="s">
        <v>372</v>
      </c>
      <c r="B759" s="17">
        <v>6</v>
      </c>
      <c r="C759" s="17">
        <v>37765250</v>
      </c>
      <c r="D759" s="17">
        <v>38</v>
      </c>
      <c r="E759" s="20">
        <v>0.30600000000000005</v>
      </c>
      <c r="F759" s="20">
        <v>6.8423959999999999</v>
      </c>
      <c r="G759" s="18">
        <v>2.776353E-6</v>
      </c>
      <c r="H759" s="76">
        <v>4.6615832445447711E-5</v>
      </c>
    </row>
    <row r="760" spans="1:8" x14ac:dyDescent="0.3">
      <c r="A760" s="16" t="s">
        <v>1194</v>
      </c>
      <c r="B760" s="17">
        <v>20</v>
      </c>
      <c r="C760" s="17">
        <v>4139957</v>
      </c>
      <c r="D760" s="17">
        <v>4</v>
      </c>
      <c r="E760" s="20">
        <v>0.47499999999999998</v>
      </c>
      <c r="F760" s="20">
        <v>6.1643619999999997</v>
      </c>
      <c r="G760" s="18">
        <v>2.845356E-6</v>
      </c>
      <c r="H760" s="76">
        <v>4.7518061923103589E-5</v>
      </c>
    </row>
    <row r="761" spans="1:8" x14ac:dyDescent="0.3">
      <c r="A761" s="16" t="s">
        <v>1195</v>
      </c>
      <c r="B761" s="17">
        <v>20</v>
      </c>
      <c r="C761" s="17">
        <v>4142700</v>
      </c>
      <c r="D761" s="17">
        <v>4</v>
      </c>
      <c r="E761" s="20">
        <v>0.47499999999999998</v>
      </c>
      <c r="F761" s="20">
        <v>6.1643619999999997</v>
      </c>
      <c r="G761" s="18">
        <v>2.845356E-6</v>
      </c>
      <c r="H761" s="76">
        <v>4.6695637489083358E-5</v>
      </c>
    </row>
    <row r="762" spans="1:8" x14ac:dyDescent="0.3">
      <c r="A762" s="16" t="s">
        <v>1193</v>
      </c>
      <c r="B762" s="17">
        <v>20</v>
      </c>
      <c r="C762" s="17">
        <v>4141413</v>
      </c>
      <c r="D762" s="17">
        <v>4</v>
      </c>
      <c r="E762" s="20">
        <v>0.47499999999999998</v>
      </c>
      <c r="F762" s="20">
        <v>6.1633940000000003</v>
      </c>
      <c r="G762" s="18">
        <v>2.8534920000000001E-6</v>
      </c>
      <c r="H762" s="76">
        <v>4.309463511922325E-5</v>
      </c>
    </row>
    <row r="763" spans="1:8" x14ac:dyDescent="0.3">
      <c r="A763" s="16" t="s">
        <v>1196</v>
      </c>
      <c r="B763" s="17">
        <v>20</v>
      </c>
      <c r="C763" s="17">
        <v>4139389</v>
      </c>
      <c r="D763" s="17">
        <v>4</v>
      </c>
      <c r="E763" s="20">
        <v>0.47499999999999998</v>
      </c>
      <c r="F763" s="20">
        <v>6.1616960000000001</v>
      </c>
      <c r="G763" s="18">
        <v>2.8640719999999999E-6</v>
      </c>
      <c r="H763" s="76">
        <v>2.9737608889598935E-5</v>
      </c>
    </row>
    <row r="764" spans="1:8" x14ac:dyDescent="0.3">
      <c r="A764" s="16" t="s">
        <v>1090</v>
      </c>
      <c r="B764" s="17">
        <v>6</v>
      </c>
      <c r="C764" s="17">
        <v>35344992</v>
      </c>
      <c r="D764" s="17">
        <v>35</v>
      </c>
      <c r="E764" s="20">
        <v>0.42800000000000005</v>
      </c>
      <c r="F764" s="20">
        <v>-6.1015449999999998</v>
      </c>
      <c r="G764" s="18">
        <v>2.8788150000000001E-6</v>
      </c>
      <c r="H764" s="76">
        <v>4.1431087403060819E-5</v>
      </c>
    </row>
    <row r="765" spans="1:8" x14ac:dyDescent="0.3">
      <c r="A765" s="16" t="s">
        <v>1198</v>
      </c>
      <c r="B765" s="17">
        <v>20</v>
      </c>
      <c r="C765" s="17">
        <v>4145545</v>
      </c>
      <c r="D765" s="17">
        <v>4</v>
      </c>
      <c r="E765" s="20">
        <v>0.47499999999999998</v>
      </c>
      <c r="F765" s="20">
        <v>6.1503699999999997</v>
      </c>
      <c r="G765" s="18">
        <v>2.9290499999999999E-6</v>
      </c>
      <c r="H765" s="76">
        <v>4.7424942552557548E-5</v>
      </c>
    </row>
    <row r="766" spans="1:8" x14ac:dyDescent="0.3">
      <c r="A766" s="16" t="s">
        <v>591</v>
      </c>
      <c r="B766" s="17">
        <v>6</v>
      </c>
      <c r="C766" s="17">
        <v>41229390</v>
      </c>
      <c r="D766" s="17">
        <v>41</v>
      </c>
      <c r="E766" s="20">
        <v>0.25900000000000001</v>
      </c>
      <c r="F766" s="20">
        <v>7.7000630000000001</v>
      </c>
      <c r="G766" s="18">
        <v>2.9903960000000001E-6</v>
      </c>
      <c r="H766" s="76">
        <v>2.9235192459583037E-5</v>
      </c>
    </row>
    <row r="767" spans="1:8" x14ac:dyDescent="0.3">
      <c r="A767" s="16" t="s">
        <v>1220</v>
      </c>
      <c r="B767" s="17">
        <v>6</v>
      </c>
      <c r="C767" s="17">
        <v>35159377</v>
      </c>
      <c r="D767" s="17">
        <v>35</v>
      </c>
      <c r="E767" s="20">
        <v>0.35599999999999998</v>
      </c>
      <c r="F767" s="20">
        <v>6.5219250000000004</v>
      </c>
      <c r="G767" s="18">
        <v>3.0070059999999999E-6</v>
      </c>
      <c r="H767" s="76">
        <v>4.6810774683838753E-5</v>
      </c>
    </row>
    <row r="768" spans="1:8" x14ac:dyDescent="0.3">
      <c r="A768" s="16" t="s">
        <v>1091</v>
      </c>
      <c r="B768" s="17">
        <v>6</v>
      </c>
      <c r="C768" s="17">
        <v>35305911</v>
      </c>
      <c r="D768" s="17">
        <v>35</v>
      </c>
      <c r="E768" s="20">
        <v>0.43000000000000005</v>
      </c>
      <c r="F768" s="20">
        <v>-6.0958240000000004</v>
      </c>
      <c r="G768" s="18">
        <v>3.0072869999999998E-6</v>
      </c>
      <c r="H768" s="76">
        <v>3.5230266721408407E-5</v>
      </c>
    </row>
    <row r="769" spans="1:8" x14ac:dyDescent="0.3">
      <c r="A769" s="16" t="s">
        <v>809</v>
      </c>
      <c r="B769" s="17">
        <v>14</v>
      </c>
      <c r="C769" s="17">
        <v>23880302</v>
      </c>
      <c r="D769" s="17">
        <v>24</v>
      </c>
      <c r="E769" s="20">
        <v>0.18</v>
      </c>
      <c r="F769" s="20">
        <v>-7.7590680000000001</v>
      </c>
      <c r="G769" s="18">
        <v>3.0511809999999998E-6</v>
      </c>
      <c r="H769" s="76">
        <v>5.0381620158482297E-5</v>
      </c>
    </row>
    <row r="770" spans="1:8" x14ac:dyDescent="0.3">
      <c r="A770" s="16" t="s">
        <v>1204</v>
      </c>
      <c r="B770" s="17">
        <v>20</v>
      </c>
      <c r="C770" s="17">
        <v>4326318</v>
      </c>
      <c r="D770" s="17">
        <v>4</v>
      </c>
      <c r="E770" s="20">
        <v>0.40600000000000003</v>
      </c>
      <c r="F770" s="20">
        <v>-6.1315600000000003</v>
      </c>
      <c r="G770" s="18">
        <v>3.0535719999999999E-6</v>
      </c>
      <c r="H770" s="76">
        <v>3.6090594171721666E-5</v>
      </c>
    </row>
    <row r="771" spans="1:8" x14ac:dyDescent="0.3">
      <c r="A771" s="16" t="s">
        <v>1197</v>
      </c>
      <c r="B771" s="17">
        <v>6</v>
      </c>
      <c r="C771" s="17">
        <v>35284938</v>
      </c>
      <c r="D771" s="17">
        <v>35</v>
      </c>
      <c r="E771" s="20">
        <v>0.17100000000000004</v>
      </c>
      <c r="F771" s="20">
        <v>7.0656379999999999</v>
      </c>
      <c r="G771" s="18">
        <v>3.075498E-6</v>
      </c>
      <c r="H771" s="76">
        <v>4.7360886688909776E-5</v>
      </c>
    </row>
    <row r="772" spans="1:8" x14ac:dyDescent="0.3">
      <c r="A772" s="16" t="s">
        <v>1041</v>
      </c>
      <c r="B772" s="17">
        <v>20</v>
      </c>
      <c r="C772" s="17">
        <v>4410038</v>
      </c>
      <c r="D772" s="17">
        <v>4</v>
      </c>
      <c r="E772" s="20">
        <v>0.371</v>
      </c>
      <c r="F772" s="20">
        <v>-5.9065099999999999</v>
      </c>
      <c r="G772" s="18">
        <v>3.0978830000000002E-6</v>
      </c>
      <c r="H772" s="76">
        <v>4.752943848215051E-5</v>
      </c>
    </row>
    <row r="773" spans="1:8" x14ac:dyDescent="0.3">
      <c r="A773" s="16" t="s">
        <v>1201</v>
      </c>
      <c r="B773" s="17">
        <v>6</v>
      </c>
      <c r="C773" s="17">
        <v>40497522</v>
      </c>
      <c r="D773" s="17">
        <v>40</v>
      </c>
      <c r="E773" s="20">
        <v>0.30100000000000005</v>
      </c>
      <c r="F773" s="20">
        <v>-6.9782539999999997</v>
      </c>
      <c r="G773" s="18">
        <v>3.1021299999999999E-6</v>
      </c>
      <c r="H773" s="76">
        <v>4.1171475686772649E-5</v>
      </c>
    </row>
    <row r="774" spans="1:8" x14ac:dyDescent="0.3">
      <c r="A774" s="16" t="s">
        <v>1092</v>
      </c>
      <c r="B774" s="17">
        <v>6</v>
      </c>
      <c r="C774" s="17">
        <v>35300300</v>
      </c>
      <c r="D774" s="17">
        <v>35</v>
      </c>
      <c r="E774" s="20">
        <v>0.43100000000000005</v>
      </c>
      <c r="F774" s="20">
        <v>-6.0894120000000003</v>
      </c>
      <c r="G774" s="18">
        <v>3.127489E-6</v>
      </c>
      <c r="H774" s="76">
        <v>3.7673053629780829E-5</v>
      </c>
    </row>
    <row r="775" spans="1:8" x14ac:dyDescent="0.3">
      <c r="A775" s="16" t="s">
        <v>1089</v>
      </c>
      <c r="B775" s="17">
        <v>6</v>
      </c>
      <c r="C775" s="17">
        <v>35347849</v>
      </c>
      <c r="D775" s="17">
        <v>35</v>
      </c>
      <c r="E775" s="20">
        <v>0.42900000000000005</v>
      </c>
      <c r="F775" s="20">
        <v>-6.0703690000000003</v>
      </c>
      <c r="G775" s="18">
        <v>3.2248649999999999E-6</v>
      </c>
      <c r="H775" s="76">
        <v>3.3967160357335139E-5</v>
      </c>
    </row>
    <row r="776" spans="1:8" x14ac:dyDescent="0.3">
      <c r="A776" s="16" t="s">
        <v>426</v>
      </c>
      <c r="B776" s="17">
        <v>6</v>
      </c>
      <c r="C776" s="17">
        <v>38089862</v>
      </c>
      <c r="D776" s="17">
        <v>38</v>
      </c>
      <c r="E776" s="20">
        <v>0.39300000000000002</v>
      </c>
      <c r="F776" s="20">
        <v>-6.5212729999999999</v>
      </c>
      <c r="G776" s="18">
        <v>3.2361580000000001E-6</v>
      </c>
      <c r="H776" s="76">
        <v>4.7636768415039209E-5</v>
      </c>
    </row>
    <row r="777" spans="1:8" x14ac:dyDescent="0.3">
      <c r="A777" s="16" t="s">
        <v>83</v>
      </c>
      <c r="B777" s="17">
        <v>6</v>
      </c>
      <c r="C777" s="17">
        <v>34714757</v>
      </c>
      <c r="D777" s="17">
        <v>35</v>
      </c>
      <c r="E777" s="20">
        <v>0.373</v>
      </c>
      <c r="F777" s="20">
        <v>6.8006669999999998</v>
      </c>
      <c r="G777" s="18">
        <v>3.4198109999999999E-6</v>
      </c>
      <c r="H777" s="76">
        <v>3.3915001278178006E-5</v>
      </c>
    </row>
    <row r="778" spans="1:8" x14ac:dyDescent="0.3">
      <c r="A778" s="16" t="s">
        <v>1215</v>
      </c>
      <c r="B778" s="17">
        <v>6</v>
      </c>
      <c r="C778" s="17">
        <v>33728488</v>
      </c>
      <c r="D778" s="17">
        <v>34</v>
      </c>
      <c r="E778" s="20">
        <v>0.218</v>
      </c>
      <c r="F778" s="20">
        <v>-7.1618040000000001</v>
      </c>
      <c r="G778" s="18">
        <v>3.4226059999999998E-6</v>
      </c>
      <c r="H778" s="76">
        <v>3.3915001278178006E-5</v>
      </c>
    </row>
    <row r="779" spans="1:8" x14ac:dyDescent="0.3">
      <c r="A779" s="16" t="s">
        <v>896</v>
      </c>
      <c r="B779" s="17">
        <v>20</v>
      </c>
      <c r="C779" s="17">
        <v>4394394</v>
      </c>
      <c r="D779" s="17">
        <v>4</v>
      </c>
      <c r="E779" s="20">
        <v>0.40300000000000002</v>
      </c>
      <c r="F779" s="20">
        <v>-6.045445</v>
      </c>
      <c r="G779" s="18">
        <v>3.4491970000000001E-6</v>
      </c>
      <c r="H779" s="76">
        <v>4.263325282936844E-5</v>
      </c>
    </row>
    <row r="780" spans="1:8" x14ac:dyDescent="0.3">
      <c r="A780" s="16" t="s">
        <v>641</v>
      </c>
      <c r="B780" s="17">
        <v>7</v>
      </c>
      <c r="C780" s="17">
        <v>90821986</v>
      </c>
      <c r="D780" s="17">
        <v>91</v>
      </c>
      <c r="E780" s="20">
        <v>0.18799999999999994</v>
      </c>
      <c r="F780" s="20">
        <v>7.159484</v>
      </c>
      <c r="G780" s="18">
        <v>3.5075209999999998E-6</v>
      </c>
      <c r="H780" s="76">
        <v>4.263325282936844E-5</v>
      </c>
    </row>
    <row r="781" spans="1:8" x14ac:dyDescent="0.3">
      <c r="A781" s="16" t="s">
        <v>643</v>
      </c>
      <c r="B781" s="17">
        <v>7</v>
      </c>
      <c r="C781" s="17">
        <v>90823320</v>
      </c>
      <c r="D781" s="17">
        <v>91</v>
      </c>
      <c r="E781" s="20">
        <v>0.18799999999999994</v>
      </c>
      <c r="F781" s="20">
        <v>7.159484</v>
      </c>
      <c r="G781" s="18">
        <v>3.5075209999999998E-6</v>
      </c>
      <c r="H781" s="76">
        <v>4.263325282936844E-5</v>
      </c>
    </row>
    <row r="782" spans="1:8" x14ac:dyDescent="0.3">
      <c r="A782" s="16" t="s">
        <v>1210</v>
      </c>
      <c r="B782" s="17">
        <v>6</v>
      </c>
      <c r="C782" s="17">
        <v>40545180</v>
      </c>
      <c r="D782" s="17">
        <v>41</v>
      </c>
      <c r="E782" s="20">
        <v>0.34199999999999997</v>
      </c>
      <c r="F782" s="20">
        <v>-6.3779070000000004</v>
      </c>
      <c r="G782" s="18">
        <v>3.603481E-6</v>
      </c>
      <c r="H782" s="76">
        <v>3.1521804411461099E-5</v>
      </c>
    </row>
    <row r="783" spans="1:8" x14ac:dyDescent="0.3">
      <c r="A783" s="16" t="s">
        <v>1211</v>
      </c>
      <c r="B783" s="17">
        <v>6</v>
      </c>
      <c r="C783" s="17">
        <v>40550553</v>
      </c>
      <c r="D783" s="17">
        <v>41</v>
      </c>
      <c r="E783" s="20">
        <v>0.34199999999999997</v>
      </c>
      <c r="F783" s="20">
        <v>-6.3779070000000004</v>
      </c>
      <c r="G783" s="18">
        <v>3.603481E-6</v>
      </c>
      <c r="H783" s="76">
        <v>4.4371527674344668E-5</v>
      </c>
    </row>
    <row r="784" spans="1:8" x14ac:dyDescent="0.3">
      <c r="A784" s="16" t="s">
        <v>1212</v>
      </c>
      <c r="B784" s="17">
        <v>6</v>
      </c>
      <c r="C784" s="17">
        <v>40551552</v>
      </c>
      <c r="D784" s="17">
        <v>41</v>
      </c>
      <c r="E784" s="20">
        <v>0.34199999999999997</v>
      </c>
      <c r="F784" s="20">
        <v>-6.3779070000000004</v>
      </c>
      <c r="G784" s="18">
        <v>3.603481E-6</v>
      </c>
      <c r="H784" s="76">
        <v>3.6223538637978935E-5</v>
      </c>
    </row>
    <row r="785" spans="1:8" x14ac:dyDescent="0.3">
      <c r="A785" s="16" t="s">
        <v>837</v>
      </c>
      <c r="B785" s="17">
        <v>14</v>
      </c>
      <c r="C785" s="17">
        <v>24163571</v>
      </c>
      <c r="D785" s="17">
        <v>24</v>
      </c>
      <c r="E785" s="20">
        <v>0.17699999999999999</v>
      </c>
      <c r="F785" s="20">
        <v>-7.4163019999999999</v>
      </c>
      <c r="G785" s="18">
        <v>3.6149840000000001E-6</v>
      </c>
      <c r="H785" s="76">
        <v>2.934578151457502E-5</v>
      </c>
    </row>
    <row r="786" spans="1:8" x14ac:dyDescent="0.3">
      <c r="A786" s="16" t="s">
        <v>1206</v>
      </c>
      <c r="B786" s="17">
        <v>6</v>
      </c>
      <c r="C786" s="17">
        <v>40458173</v>
      </c>
      <c r="D786" s="17">
        <v>40</v>
      </c>
      <c r="E786" s="20">
        <v>0.39800000000000002</v>
      </c>
      <c r="F786" s="20">
        <v>6.237857</v>
      </c>
      <c r="G786" s="18">
        <v>3.7866330000000002E-6</v>
      </c>
      <c r="H786" s="76">
        <v>4.658106609322669E-5</v>
      </c>
    </row>
    <row r="787" spans="1:8" x14ac:dyDescent="0.3">
      <c r="A787" s="16" t="s">
        <v>1208</v>
      </c>
      <c r="B787" s="17">
        <v>6</v>
      </c>
      <c r="C787" s="17">
        <v>40508147</v>
      </c>
      <c r="D787" s="17">
        <v>41</v>
      </c>
      <c r="E787" s="20">
        <v>0.30200000000000005</v>
      </c>
      <c r="F787" s="20">
        <v>-6.8943289999999999</v>
      </c>
      <c r="G787" s="18">
        <v>3.9051500000000002E-6</v>
      </c>
      <c r="H787" s="76">
        <v>2.9290479272860987E-5</v>
      </c>
    </row>
    <row r="788" spans="1:8" x14ac:dyDescent="0.3">
      <c r="A788" s="16" t="s">
        <v>814</v>
      </c>
      <c r="B788" s="17">
        <v>14</v>
      </c>
      <c r="C788" s="17">
        <v>23932785</v>
      </c>
      <c r="D788" s="17">
        <v>24</v>
      </c>
      <c r="E788" s="20">
        <v>0.18</v>
      </c>
      <c r="F788" s="20">
        <v>-7.6587189999999996</v>
      </c>
      <c r="G788" s="18">
        <v>3.9171400000000004E-6</v>
      </c>
      <c r="H788" s="76">
        <v>4.7590767162071096E-5</v>
      </c>
    </row>
    <row r="789" spans="1:8" x14ac:dyDescent="0.3">
      <c r="A789" s="16" t="s">
        <v>520</v>
      </c>
      <c r="B789" s="17">
        <v>6</v>
      </c>
      <c r="C789" s="17">
        <v>40338033</v>
      </c>
      <c r="D789" s="17">
        <v>40</v>
      </c>
      <c r="E789" s="20">
        <v>0.46799999999999997</v>
      </c>
      <c r="F789" s="20">
        <v>-6.0765589999999996</v>
      </c>
      <c r="G789" s="18">
        <v>3.9498830000000002E-6</v>
      </c>
      <c r="H789" s="76">
        <v>4.6992382400505663E-5</v>
      </c>
    </row>
    <row r="790" spans="1:8" x14ac:dyDescent="0.3">
      <c r="A790" s="16" t="s">
        <v>810</v>
      </c>
      <c r="B790" s="17">
        <v>14</v>
      </c>
      <c r="C790" s="17">
        <v>23905904</v>
      </c>
      <c r="D790" s="17">
        <v>24</v>
      </c>
      <c r="E790" s="20">
        <v>0.18099999999999999</v>
      </c>
      <c r="F790" s="20">
        <v>-7.6598160000000002</v>
      </c>
      <c r="G790" s="18">
        <v>3.9873020000000004E-6</v>
      </c>
      <c r="H790" s="76">
        <v>3.7942763798870231E-5</v>
      </c>
    </row>
    <row r="791" spans="1:8" x14ac:dyDescent="0.3">
      <c r="A791" s="16" t="s">
        <v>1207</v>
      </c>
      <c r="B791" s="17">
        <v>6</v>
      </c>
      <c r="C791" s="17">
        <v>36118333</v>
      </c>
      <c r="D791" s="17">
        <v>36</v>
      </c>
      <c r="E791" s="20">
        <v>0.432</v>
      </c>
      <c r="F791" s="20">
        <v>-6.0048839999999997</v>
      </c>
      <c r="G791" s="18">
        <v>4.0512089999999999E-6</v>
      </c>
      <c r="H791" s="76">
        <v>4.7688627082306561E-5</v>
      </c>
    </row>
    <row r="792" spans="1:8" x14ac:dyDescent="0.3">
      <c r="A792" s="16" t="s">
        <v>521</v>
      </c>
      <c r="B792" s="17">
        <v>6</v>
      </c>
      <c r="C792" s="17">
        <v>40338813</v>
      </c>
      <c r="D792" s="17">
        <v>40</v>
      </c>
      <c r="E792" s="20">
        <v>0.46899999999999997</v>
      </c>
      <c r="F792" s="20">
        <v>-6.0408049999999998</v>
      </c>
      <c r="G792" s="18">
        <v>4.0838590000000003E-6</v>
      </c>
      <c r="H792" s="76">
        <v>4.7163943638586116E-5</v>
      </c>
    </row>
    <row r="793" spans="1:8" x14ac:dyDescent="0.3">
      <c r="A793" s="16" t="s">
        <v>79</v>
      </c>
      <c r="B793" s="17">
        <v>6</v>
      </c>
      <c r="C793" s="17">
        <v>34636703</v>
      </c>
      <c r="D793" s="17">
        <v>35</v>
      </c>
      <c r="E793" s="20">
        <v>0.374</v>
      </c>
      <c r="F793" s="20">
        <v>6.7141450000000003</v>
      </c>
      <c r="G793" s="18">
        <v>4.2009349999999998E-6</v>
      </c>
      <c r="H793" s="76">
        <v>4.461881850521069E-5</v>
      </c>
    </row>
    <row r="794" spans="1:8" x14ac:dyDescent="0.3">
      <c r="A794" s="16" t="s">
        <v>1230</v>
      </c>
      <c r="B794" s="17">
        <v>20</v>
      </c>
      <c r="C794" s="17">
        <v>4633738</v>
      </c>
      <c r="D794" s="17">
        <v>5</v>
      </c>
      <c r="E794" s="20">
        <v>0.31100000000000005</v>
      </c>
      <c r="F794" s="20">
        <v>5.9838800000000001</v>
      </c>
      <c r="G794" s="18">
        <v>4.2790820000000002E-6</v>
      </c>
      <c r="H794" s="76">
        <v>3.2304809474533743E-5</v>
      </c>
    </row>
    <row r="795" spans="1:8" x14ac:dyDescent="0.3">
      <c r="A795" s="16" t="s">
        <v>138</v>
      </c>
      <c r="B795" s="17">
        <v>6</v>
      </c>
      <c r="C795" s="17">
        <v>36164022</v>
      </c>
      <c r="D795" s="17">
        <v>36</v>
      </c>
      <c r="E795" s="20">
        <v>0.48499999999999999</v>
      </c>
      <c r="F795" s="20">
        <v>-6.0154009999999998</v>
      </c>
      <c r="G795" s="18">
        <v>4.3053430000000002E-6</v>
      </c>
      <c r="H795" s="76">
        <v>4.828083129221202E-5</v>
      </c>
    </row>
    <row r="796" spans="1:8" x14ac:dyDescent="0.3">
      <c r="A796" s="16" t="s">
        <v>1213</v>
      </c>
      <c r="B796" s="17">
        <v>6</v>
      </c>
      <c r="C796" s="17">
        <v>40472885</v>
      </c>
      <c r="D796" s="17">
        <v>40</v>
      </c>
      <c r="E796" s="20">
        <v>0.39700000000000002</v>
      </c>
      <c r="F796" s="20">
        <v>6.1812120000000004</v>
      </c>
      <c r="G796" s="18">
        <v>4.3575009999999996E-6</v>
      </c>
      <c r="H796" s="76">
        <v>4.7069131070066516E-5</v>
      </c>
    </row>
    <row r="797" spans="1:8" x14ac:dyDescent="0.3">
      <c r="A797" s="16" t="s">
        <v>576</v>
      </c>
      <c r="B797" s="17">
        <v>6</v>
      </c>
      <c r="C797" s="17">
        <v>40933517</v>
      </c>
      <c r="D797" s="17">
        <v>41</v>
      </c>
      <c r="E797" s="20">
        <v>0.27200000000000002</v>
      </c>
      <c r="F797" s="20">
        <v>7.2616540000000001</v>
      </c>
      <c r="G797" s="18">
        <v>4.3943389999999996E-6</v>
      </c>
      <c r="H797" s="76">
        <v>5.2620354764884537E-5</v>
      </c>
    </row>
    <row r="798" spans="1:8" x14ac:dyDescent="0.3">
      <c r="A798" s="16" t="s">
        <v>1225</v>
      </c>
      <c r="B798" s="17">
        <v>20</v>
      </c>
      <c r="C798" s="17">
        <v>6816485</v>
      </c>
      <c r="D798" s="17">
        <v>7</v>
      </c>
      <c r="E798" s="20">
        <v>0.38</v>
      </c>
      <c r="F798" s="20">
        <v>-5.9397789999999997</v>
      </c>
      <c r="G798" s="18">
        <v>4.3961740000000001E-6</v>
      </c>
      <c r="H798" s="76">
        <v>7.0536361730557834E-6</v>
      </c>
    </row>
    <row r="799" spans="1:8" x14ac:dyDescent="0.3">
      <c r="A799" s="16" t="s">
        <v>1228</v>
      </c>
      <c r="B799" s="17">
        <v>7</v>
      </c>
      <c r="C799" s="17">
        <v>80815603</v>
      </c>
      <c r="D799" s="17">
        <v>81</v>
      </c>
      <c r="E799" s="20">
        <v>0.48299999999999998</v>
      </c>
      <c r="F799" s="20">
        <v>6.0117979999999998</v>
      </c>
      <c r="G799" s="18">
        <v>4.4600950000000004E-6</v>
      </c>
      <c r="H799" s="76">
        <v>4.5693850940953942E-5</v>
      </c>
    </row>
    <row r="800" spans="1:8" x14ac:dyDescent="0.3">
      <c r="A800" s="16" t="s">
        <v>238</v>
      </c>
      <c r="B800" s="17">
        <v>6</v>
      </c>
      <c r="C800" s="17">
        <v>36955129</v>
      </c>
      <c r="D800" s="17">
        <v>37</v>
      </c>
      <c r="E800" s="20">
        <v>0.44399999999999995</v>
      </c>
      <c r="F800" s="20">
        <v>-5.6811249999999998</v>
      </c>
      <c r="G800" s="18">
        <v>4.5419819999999998E-6</v>
      </c>
      <c r="H800" s="76">
        <v>1.2700829670910772E-5</v>
      </c>
    </row>
    <row r="801" spans="1:8" x14ac:dyDescent="0.3">
      <c r="A801" s="16" t="s">
        <v>512</v>
      </c>
      <c r="B801" s="17">
        <v>6</v>
      </c>
      <c r="C801" s="17">
        <v>40100471</v>
      </c>
      <c r="D801" s="17">
        <v>40</v>
      </c>
      <c r="E801" s="20">
        <v>3.6000000000000032E-2</v>
      </c>
      <c r="F801" s="20">
        <v>-15.499890000000001</v>
      </c>
      <c r="G801" s="18">
        <v>4.6546500000000004E-6</v>
      </c>
      <c r="H801" s="76">
        <v>4.6166885879151114E-5</v>
      </c>
    </row>
    <row r="802" spans="1:8" x14ac:dyDescent="0.3">
      <c r="A802" s="16" t="s">
        <v>1231</v>
      </c>
      <c r="B802" s="17">
        <v>20</v>
      </c>
      <c r="C802" s="17">
        <v>5405122</v>
      </c>
      <c r="D802" s="17">
        <v>5</v>
      </c>
      <c r="E802" s="20">
        <v>0.38300000000000001</v>
      </c>
      <c r="F802" s="20">
        <v>-6.0775889999999997</v>
      </c>
      <c r="G802" s="18">
        <v>4.8618980000000004E-6</v>
      </c>
      <c r="H802" s="76">
        <v>7.0342697119557852E-5</v>
      </c>
    </row>
    <row r="803" spans="1:8" x14ac:dyDescent="0.3">
      <c r="A803" s="16" t="s">
        <v>894</v>
      </c>
      <c r="B803" s="17">
        <v>20</v>
      </c>
      <c r="C803" s="17">
        <v>4304946</v>
      </c>
      <c r="D803" s="17">
        <v>4</v>
      </c>
      <c r="E803" s="20">
        <v>0.124</v>
      </c>
      <c r="F803" s="20">
        <v>11.52148</v>
      </c>
      <c r="G803" s="18">
        <v>4.9215799999999999E-6</v>
      </c>
      <c r="H803" s="76">
        <v>4.4725490616778252E-5</v>
      </c>
    </row>
    <row r="804" spans="1:8" x14ac:dyDescent="0.3">
      <c r="A804" s="16" t="s">
        <v>1227</v>
      </c>
      <c r="B804" s="17">
        <v>6</v>
      </c>
      <c r="C804" s="17">
        <v>39966235</v>
      </c>
      <c r="D804" s="17">
        <v>40</v>
      </c>
      <c r="E804" s="20">
        <v>0.48899999999999999</v>
      </c>
      <c r="F804" s="20">
        <v>-6.0397920000000003</v>
      </c>
      <c r="G804" s="18">
        <v>4.9785300000000003E-6</v>
      </c>
      <c r="H804" s="76">
        <v>4.4725490616778252E-5</v>
      </c>
    </row>
    <row r="805" spans="1:8" x14ac:dyDescent="0.3">
      <c r="A805" s="16" t="s">
        <v>1216</v>
      </c>
      <c r="B805" s="17">
        <v>6</v>
      </c>
      <c r="C805" s="17">
        <v>40458979</v>
      </c>
      <c r="D805" s="17">
        <v>40</v>
      </c>
      <c r="E805" s="20">
        <v>0.39800000000000002</v>
      </c>
      <c r="F805" s="20">
        <v>6.1251689999999996</v>
      </c>
      <c r="G805" s="18">
        <v>5.1796030000000002E-6</v>
      </c>
      <c r="H805" s="76">
        <v>4.4725490616778252E-5</v>
      </c>
    </row>
    <row r="806" spans="1:8" x14ac:dyDescent="0.3">
      <c r="A806" s="16" t="s">
        <v>1217</v>
      </c>
      <c r="B806" s="17">
        <v>6</v>
      </c>
      <c r="C806" s="17">
        <v>40459898</v>
      </c>
      <c r="D806" s="17">
        <v>40</v>
      </c>
      <c r="E806" s="20">
        <v>0.39800000000000002</v>
      </c>
      <c r="F806" s="20">
        <v>6.1251689999999996</v>
      </c>
      <c r="G806" s="18">
        <v>5.1796030000000002E-6</v>
      </c>
      <c r="H806" s="76">
        <v>4.4725490616778252E-5</v>
      </c>
    </row>
    <row r="807" spans="1:8" x14ac:dyDescent="0.3">
      <c r="A807" s="16" t="s">
        <v>1218</v>
      </c>
      <c r="B807" s="17">
        <v>6</v>
      </c>
      <c r="C807" s="17">
        <v>40461947</v>
      </c>
      <c r="D807" s="17">
        <v>40</v>
      </c>
      <c r="E807" s="20">
        <v>0.39800000000000002</v>
      </c>
      <c r="F807" s="20">
        <v>-6.1251689999999996</v>
      </c>
      <c r="G807" s="18">
        <v>5.1796030000000002E-6</v>
      </c>
      <c r="H807" s="76">
        <v>4.1311080609817681E-5</v>
      </c>
    </row>
    <row r="808" spans="1:8" x14ac:dyDescent="0.3">
      <c r="A808" s="16" t="s">
        <v>1219</v>
      </c>
      <c r="B808" s="17">
        <v>6</v>
      </c>
      <c r="C808" s="17">
        <v>40462504</v>
      </c>
      <c r="D808" s="17">
        <v>40</v>
      </c>
      <c r="E808" s="20">
        <v>0.39800000000000002</v>
      </c>
      <c r="F808" s="20">
        <v>6.1251689999999996</v>
      </c>
      <c r="G808" s="18">
        <v>5.1796030000000002E-6</v>
      </c>
      <c r="H808" s="76">
        <v>4.1311080609817681E-5</v>
      </c>
    </row>
    <row r="809" spans="1:8" x14ac:dyDescent="0.3">
      <c r="A809" s="16" t="s">
        <v>427</v>
      </c>
      <c r="B809" s="17">
        <v>6</v>
      </c>
      <c r="C809" s="17">
        <v>38093634</v>
      </c>
      <c r="D809" s="17">
        <v>38</v>
      </c>
      <c r="E809" s="20">
        <v>0.39300000000000002</v>
      </c>
      <c r="F809" s="20">
        <v>-6.3721779999999999</v>
      </c>
      <c r="G809" s="18">
        <v>5.1991139999999999E-6</v>
      </c>
      <c r="H809" s="76">
        <v>2.9125787179857044E-5</v>
      </c>
    </row>
    <row r="810" spans="1:8" x14ac:dyDescent="0.3">
      <c r="A810" s="16" t="s">
        <v>429</v>
      </c>
      <c r="B810" s="17">
        <v>6</v>
      </c>
      <c r="C810" s="17">
        <v>38101292</v>
      </c>
      <c r="D810" s="17">
        <v>38</v>
      </c>
      <c r="E810" s="20">
        <v>0.39300000000000002</v>
      </c>
      <c r="F810" s="20">
        <v>-6.3721779999999999</v>
      </c>
      <c r="G810" s="18">
        <v>5.1991139999999999E-6</v>
      </c>
      <c r="H810" s="76">
        <v>3.7061750633628866E-5</v>
      </c>
    </row>
    <row r="811" spans="1:8" x14ac:dyDescent="0.3">
      <c r="A811" s="16" t="s">
        <v>784</v>
      </c>
      <c r="B811" s="17">
        <v>14</v>
      </c>
      <c r="C811" s="17">
        <v>23820136</v>
      </c>
      <c r="D811" s="17">
        <v>24</v>
      </c>
      <c r="E811" s="20">
        <v>0.17800000000000005</v>
      </c>
      <c r="F811" s="20">
        <v>7.5819570000000001</v>
      </c>
      <c r="G811" s="18">
        <v>5.3047360000000004E-6</v>
      </c>
      <c r="H811" s="76">
        <v>4.4731283769673919E-5</v>
      </c>
    </row>
    <row r="812" spans="1:8" x14ac:dyDescent="0.3">
      <c r="A812" s="16" t="s">
        <v>1221</v>
      </c>
      <c r="B812" s="17">
        <v>6</v>
      </c>
      <c r="C812" s="17">
        <v>37191966</v>
      </c>
      <c r="D812" s="17">
        <v>37</v>
      </c>
      <c r="E812" s="20">
        <v>0.255</v>
      </c>
      <c r="F812" s="20">
        <v>6.7196540000000002</v>
      </c>
      <c r="G812" s="18">
        <v>5.3334609999999998E-6</v>
      </c>
      <c r="H812" s="76">
        <v>2.8190960302270645E-5</v>
      </c>
    </row>
    <row r="813" spans="1:8" x14ac:dyDescent="0.3">
      <c r="A813" s="16" t="s">
        <v>1222</v>
      </c>
      <c r="B813" s="17">
        <v>6</v>
      </c>
      <c r="C813" s="17">
        <v>40463620</v>
      </c>
      <c r="D813" s="17">
        <v>40</v>
      </c>
      <c r="E813" s="20">
        <v>0.39800000000000002</v>
      </c>
      <c r="F813" s="20">
        <v>-6.1160759999999996</v>
      </c>
      <c r="G813" s="18">
        <v>5.3413650000000003E-6</v>
      </c>
      <c r="H813" s="76">
        <v>3.6032266803446533E-5</v>
      </c>
    </row>
    <row r="814" spans="1:8" x14ac:dyDescent="0.3">
      <c r="A814" s="16" t="s">
        <v>817</v>
      </c>
      <c r="B814" s="17">
        <v>14</v>
      </c>
      <c r="C814" s="17">
        <v>23942323</v>
      </c>
      <c r="D814" s="17">
        <v>24</v>
      </c>
      <c r="E814" s="20">
        <v>0.16500000000000004</v>
      </c>
      <c r="F814" s="20">
        <v>7.7037839999999997</v>
      </c>
      <c r="G814" s="18">
        <v>5.3475320000000001E-6</v>
      </c>
      <c r="H814" s="76">
        <v>4.4358963942455524E-5</v>
      </c>
    </row>
    <row r="815" spans="1:8" x14ac:dyDescent="0.3">
      <c r="A815" s="16" t="s">
        <v>1236</v>
      </c>
      <c r="B815" s="17">
        <v>6</v>
      </c>
      <c r="C815" s="17">
        <v>39085134</v>
      </c>
      <c r="D815" s="17">
        <v>39</v>
      </c>
      <c r="E815" s="20">
        <v>0.28200000000000003</v>
      </c>
      <c r="F815" s="20">
        <v>-6.8063570000000002</v>
      </c>
      <c r="G815" s="18">
        <v>5.4811909999999997E-6</v>
      </c>
      <c r="H815" s="76">
        <v>4.1041120717195465E-5</v>
      </c>
    </row>
    <row r="816" spans="1:8" x14ac:dyDescent="0.3">
      <c r="A816" s="16" t="s">
        <v>611</v>
      </c>
      <c r="B816" s="17">
        <v>7</v>
      </c>
      <c r="C816" s="17">
        <v>90622467</v>
      </c>
      <c r="D816" s="17">
        <v>91</v>
      </c>
      <c r="E816" s="20">
        <v>0.437</v>
      </c>
      <c r="F816" s="20">
        <v>-6.1178509999999999</v>
      </c>
      <c r="G816" s="18">
        <v>5.8079529999999999E-6</v>
      </c>
      <c r="H816" s="76">
        <v>2.7523642528165517E-5</v>
      </c>
    </row>
    <row r="817" spans="1:8" x14ac:dyDescent="0.3">
      <c r="A817" s="16" t="s">
        <v>1229</v>
      </c>
      <c r="B817" s="17">
        <v>6</v>
      </c>
      <c r="C817" s="17">
        <v>40548477</v>
      </c>
      <c r="D817" s="17">
        <v>41</v>
      </c>
      <c r="E817" s="20">
        <v>0.34299999999999997</v>
      </c>
      <c r="F817" s="20">
        <v>-6.3594670000000004</v>
      </c>
      <c r="G817" s="18">
        <v>5.8251670000000003E-6</v>
      </c>
      <c r="H817" s="76">
        <v>4.6645176894227969E-5</v>
      </c>
    </row>
    <row r="818" spans="1:8" x14ac:dyDescent="0.3">
      <c r="A818" s="16" t="s">
        <v>823</v>
      </c>
      <c r="B818" s="17">
        <v>14</v>
      </c>
      <c r="C818" s="17">
        <v>23981591</v>
      </c>
      <c r="D818" s="17">
        <v>24</v>
      </c>
      <c r="E818" s="20">
        <v>0.15700000000000003</v>
      </c>
      <c r="F818" s="20">
        <v>7.764265</v>
      </c>
      <c r="G818" s="18">
        <v>5.8482150000000004E-6</v>
      </c>
      <c r="H818" s="76">
        <v>2.9130581366683795E-5</v>
      </c>
    </row>
    <row r="819" spans="1:8" x14ac:dyDescent="0.3">
      <c r="A819" s="16" t="s">
        <v>1237</v>
      </c>
      <c r="B819" s="17">
        <v>6</v>
      </c>
      <c r="C819" s="17">
        <v>39260786</v>
      </c>
      <c r="D819" s="17">
        <v>39</v>
      </c>
      <c r="E819" s="20">
        <v>0.49299999999999999</v>
      </c>
      <c r="F819" s="20">
        <v>5.9526820000000003</v>
      </c>
      <c r="G819" s="18">
        <v>6.0933029999999996E-6</v>
      </c>
      <c r="H819" s="76">
        <v>7.0315127202737323E-5</v>
      </c>
    </row>
    <row r="820" spans="1:8" x14ac:dyDescent="0.3">
      <c r="A820" s="16" t="s">
        <v>781</v>
      </c>
      <c r="B820" s="17">
        <v>14</v>
      </c>
      <c r="C820" s="17">
        <v>23812225</v>
      </c>
      <c r="D820" s="17">
        <v>24</v>
      </c>
      <c r="E820" s="20">
        <v>0.17799999999999999</v>
      </c>
      <c r="F820" s="20">
        <v>-7.5262840000000004</v>
      </c>
      <c r="G820" s="18">
        <v>6.2035050000000003E-6</v>
      </c>
      <c r="H820" s="76">
        <v>6.9914156439522444E-6</v>
      </c>
    </row>
    <row r="821" spans="1:8" x14ac:dyDescent="0.3">
      <c r="A821" s="16" t="s">
        <v>1232</v>
      </c>
      <c r="B821" s="17">
        <v>21</v>
      </c>
      <c r="C821" s="17">
        <v>66148304</v>
      </c>
      <c r="D821" s="17">
        <v>66</v>
      </c>
      <c r="E821" s="20">
        <v>0.42600000000000005</v>
      </c>
      <c r="F821" s="20">
        <v>4.830438</v>
      </c>
      <c r="G821" s="18">
        <v>6.5904139999999996E-6</v>
      </c>
      <c r="H821" s="76">
        <v>4.2678771302919862E-5</v>
      </c>
    </row>
    <row r="822" spans="1:8" x14ac:dyDescent="0.3">
      <c r="A822" s="16" t="s">
        <v>517</v>
      </c>
      <c r="B822" s="17">
        <v>6</v>
      </c>
      <c r="C822" s="17">
        <v>40252036</v>
      </c>
      <c r="D822" s="17">
        <v>40</v>
      </c>
      <c r="E822" s="20">
        <v>3.5000000000000003E-2</v>
      </c>
      <c r="F822" s="20">
        <v>15.309530000000001</v>
      </c>
      <c r="G822" s="18">
        <v>6.6811770000000001E-6</v>
      </c>
      <c r="H822" s="76">
        <v>4.4443592520266028E-5</v>
      </c>
    </row>
    <row r="823" spans="1:8" x14ac:dyDescent="0.3">
      <c r="A823" s="16" t="s">
        <v>1235</v>
      </c>
      <c r="B823" s="17">
        <v>6</v>
      </c>
      <c r="C823" s="17">
        <v>40547015</v>
      </c>
      <c r="D823" s="17">
        <v>41</v>
      </c>
      <c r="E823" s="20">
        <v>0.34299999999999997</v>
      </c>
      <c r="F823" s="20">
        <v>-6.1957760000000004</v>
      </c>
      <c r="G823" s="18">
        <v>6.6925090000000003E-6</v>
      </c>
      <c r="H823" s="76">
        <v>3.2693832293827472E-5</v>
      </c>
    </row>
    <row r="824" spans="1:8" x14ac:dyDescent="0.3">
      <c r="A824" s="16" t="s">
        <v>1223</v>
      </c>
      <c r="B824" s="17">
        <v>6</v>
      </c>
      <c r="C824" s="17">
        <v>33345375</v>
      </c>
      <c r="D824" s="17">
        <v>33</v>
      </c>
      <c r="E824" s="20">
        <v>0.44299999999999995</v>
      </c>
      <c r="F824" s="20">
        <v>-6.0697020000000004</v>
      </c>
      <c r="G824" s="18">
        <v>6.7349359999999998E-6</v>
      </c>
      <c r="H824" s="76">
        <v>4.7004216290906314E-5</v>
      </c>
    </row>
    <row r="825" spans="1:8" x14ac:dyDescent="0.3">
      <c r="A825" s="16" t="s">
        <v>629</v>
      </c>
      <c r="B825" s="17">
        <v>7</v>
      </c>
      <c r="C825" s="17">
        <v>90754196</v>
      </c>
      <c r="D825" s="17">
        <v>91</v>
      </c>
      <c r="E825" s="20">
        <v>0.18300000000000005</v>
      </c>
      <c r="F825" s="20">
        <v>7.0765500000000001</v>
      </c>
      <c r="G825" s="18">
        <v>6.741462E-6</v>
      </c>
      <c r="H825" s="76">
        <v>4.7004216290906314E-5</v>
      </c>
    </row>
    <row r="826" spans="1:8" x14ac:dyDescent="0.3">
      <c r="A826" s="16" t="s">
        <v>526</v>
      </c>
      <c r="B826" s="17">
        <v>6</v>
      </c>
      <c r="C826" s="17">
        <v>40345703</v>
      </c>
      <c r="D826" s="17">
        <v>40</v>
      </c>
      <c r="E826" s="20">
        <v>0.46899999999999997</v>
      </c>
      <c r="F826" s="20">
        <v>-5.8993960000000003</v>
      </c>
      <c r="G826" s="18">
        <v>6.7992920000000001E-6</v>
      </c>
      <c r="H826" s="76">
        <v>2.3310043005306773E-5</v>
      </c>
    </row>
    <row r="827" spans="1:8" x14ac:dyDescent="0.3">
      <c r="A827" s="16" t="s">
        <v>528</v>
      </c>
      <c r="B827" s="17">
        <v>6</v>
      </c>
      <c r="C827" s="17">
        <v>40348491</v>
      </c>
      <c r="D827" s="17">
        <v>40</v>
      </c>
      <c r="E827" s="20">
        <v>0.46899999999999997</v>
      </c>
      <c r="F827" s="20">
        <v>-5.8993960000000003</v>
      </c>
      <c r="G827" s="18">
        <v>6.7992920000000001E-6</v>
      </c>
      <c r="H827" s="76">
        <v>7.029583790366803E-5</v>
      </c>
    </row>
    <row r="828" spans="1:8" x14ac:dyDescent="0.3">
      <c r="A828" s="16" t="s">
        <v>1233</v>
      </c>
      <c r="B828" s="17">
        <v>21</v>
      </c>
      <c r="C828" s="17">
        <v>66147078</v>
      </c>
      <c r="D828" s="17">
        <v>66</v>
      </c>
      <c r="E828" s="20">
        <v>0.42600000000000005</v>
      </c>
      <c r="F828" s="20">
        <v>4.822273</v>
      </c>
      <c r="G828" s="18">
        <v>6.8506369999999996E-6</v>
      </c>
      <c r="H828" s="76">
        <v>4.0886522887513413E-5</v>
      </c>
    </row>
    <row r="829" spans="1:8" x14ac:dyDescent="0.3">
      <c r="A829" s="16" t="s">
        <v>1243</v>
      </c>
      <c r="B829" s="17">
        <v>6</v>
      </c>
      <c r="C829" s="17">
        <v>39893836</v>
      </c>
      <c r="D829" s="17">
        <v>40</v>
      </c>
      <c r="E829" s="20">
        <v>0.26800000000000002</v>
      </c>
      <c r="F829" s="20">
        <v>-6.318994</v>
      </c>
      <c r="G829" s="18">
        <v>6.9461829999999998E-6</v>
      </c>
      <c r="H829" s="76">
        <v>4.2718147051839083E-5</v>
      </c>
    </row>
    <row r="830" spans="1:8" x14ac:dyDescent="0.3">
      <c r="A830" s="16" t="s">
        <v>1246</v>
      </c>
      <c r="B830" s="17">
        <v>6</v>
      </c>
      <c r="C830" s="17">
        <v>33371588</v>
      </c>
      <c r="D830" s="17">
        <v>33</v>
      </c>
      <c r="E830" s="20">
        <v>0.245</v>
      </c>
      <c r="F830" s="20">
        <v>-6.1798630000000001</v>
      </c>
      <c r="G830" s="18">
        <v>6.9978719999999996E-6</v>
      </c>
      <c r="H830" s="76">
        <v>4.5324346248578828E-5</v>
      </c>
    </row>
    <row r="831" spans="1:8" x14ac:dyDescent="0.3">
      <c r="A831" s="16" t="s">
        <v>245</v>
      </c>
      <c r="B831" s="17">
        <v>6</v>
      </c>
      <c r="C831" s="17">
        <v>37032906</v>
      </c>
      <c r="D831" s="17">
        <v>37</v>
      </c>
      <c r="E831" s="20">
        <v>0.39300000000000002</v>
      </c>
      <c r="F831" s="20">
        <v>5.9991940000000001</v>
      </c>
      <c r="G831" s="18">
        <v>7.0066540000000002E-6</v>
      </c>
      <c r="H831" s="76">
        <v>4.440233467766547E-5</v>
      </c>
    </row>
    <row r="832" spans="1:8" x14ac:dyDescent="0.3">
      <c r="A832" s="16" t="s">
        <v>1226</v>
      </c>
      <c r="B832" s="17">
        <v>6</v>
      </c>
      <c r="C832" s="17">
        <v>33341847</v>
      </c>
      <c r="D832" s="17">
        <v>33</v>
      </c>
      <c r="E832" s="20">
        <v>0.44299999999999995</v>
      </c>
      <c r="F832" s="20">
        <v>-6.0594130000000002</v>
      </c>
      <c r="G832" s="18">
        <v>7.0494709999999998E-6</v>
      </c>
      <c r="H832" s="76">
        <v>5.6102992636982726E-6</v>
      </c>
    </row>
    <row r="833" spans="1:8" x14ac:dyDescent="0.3">
      <c r="A833" s="16" t="s">
        <v>1252</v>
      </c>
      <c r="B833" s="17">
        <v>6</v>
      </c>
      <c r="C833" s="17">
        <v>38791303</v>
      </c>
      <c r="D833" s="17">
        <v>39</v>
      </c>
      <c r="E833" s="20">
        <v>1.4999999999999999E-2</v>
      </c>
      <c r="F833" s="20">
        <v>-17.046589999999998</v>
      </c>
      <c r="G833" s="18">
        <v>7.0533249999999999E-6</v>
      </c>
      <c r="H833" s="76">
        <v>7.4961503762299685E-6</v>
      </c>
    </row>
    <row r="834" spans="1:8" x14ac:dyDescent="0.3">
      <c r="A834" s="16" t="s">
        <v>1248</v>
      </c>
      <c r="B834" s="17">
        <v>6</v>
      </c>
      <c r="C834" s="17">
        <v>40298541</v>
      </c>
      <c r="D834" s="17">
        <v>40</v>
      </c>
      <c r="E834" s="20">
        <v>3.6000000000000032E-2</v>
      </c>
      <c r="F834" s="20">
        <v>-14.72785</v>
      </c>
      <c r="G834" s="18">
        <v>7.2515559999999998E-6</v>
      </c>
      <c r="H834" s="76">
        <v>7.0453407863369553E-6</v>
      </c>
    </row>
    <row r="835" spans="1:8" x14ac:dyDescent="0.3">
      <c r="A835" s="16" t="s">
        <v>518</v>
      </c>
      <c r="B835" s="17">
        <v>6</v>
      </c>
      <c r="C835" s="17">
        <v>40262465</v>
      </c>
      <c r="D835" s="17">
        <v>40</v>
      </c>
      <c r="E835" s="20">
        <v>3.5999999999999997E-2</v>
      </c>
      <c r="F835" s="20">
        <v>15.18905</v>
      </c>
      <c r="G835" s="18">
        <v>7.2786979999999998E-6</v>
      </c>
      <c r="H835" s="76">
        <v>4.2758573109385984E-5</v>
      </c>
    </row>
    <row r="836" spans="1:8" x14ac:dyDescent="0.3">
      <c r="A836" s="16" t="s">
        <v>1563</v>
      </c>
      <c r="B836" s="17">
        <v>20</v>
      </c>
      <c r="C836" s="17">
        <v>1946870</v>
      </c>
      <c r="D836" s="17">
        <v>2</v>
      </c>
      <c r="E836" s="20">
        <v>0.39800000000000002</v>
      </c>
      <c r="F836" s="20">
        <v>-6.1622209999999997</v>
      </c>
      <c r="G836" s="18">
        <v>7.3582589999999998E-6</v>
      </c>
      <c r="H836" s="76">
        <v>3.2703405235999469E-5</v>
      </c>
    </row>
    <row r="837" spans="1:8" x14ac:dyDescent="0.3">
      <c r="A837" s="16" t="s">
        <v>631</v>
      </c>
      <c r="B837" s="17">
        <v>7</v>
      </c>
      <c r="C837" s="17">
        <v>90765360</v>
      </c>
      <c r="D837" s="17">
        <v>91</v>
      </c>
      <c r="E837" s="20">
        <v>0.18300000000000005</v>
      </c>
      <c r="F837" s="20">
        <v>7.0429740000000001</v>
      </c>
      <c r="G837" s="18">
        <v>7.429232E-6</v>
      </c>
      <c r="H837" s="76">
        <v>2.8751440558116152E-5</v>
      </c>
    </row>
    <row r="838" spans="1:8" x14ac:dyDescent="0.3">
      <c r="A838" s="16" t="s">
        <v>592</v>
      </c>
      <c r="B838" s="17">
        <v>6</v>
      </c>
      <c r="C838" s="17">
        <v>41236351</v>
      </c>
      <c r="D838" s="17">
        <v>41</v>
      </c>
      <c r="E838" s="20">
        <v>0.25600000000000001</v>
      </c>
      <c r="F838" s="20">
        <v>7.5103070000000001</v>
      </c>
      <c r="G838" s="18">
        <v>7.4529460000000003E-6</v>
      </c>
      <c r="H838" s="76">
        <v>3.6830551896819415E-5</v>
      </c>
    </row>
    <row r="839" spans="1:8" x14ac:dyDescent="0.3">
      <c r="A839" s="16" t="s">
        <v>1234</v>
      </c>
      <c r="B839" s="17">
        <v>6</v>
      </c>
      <c r="C839" s="17">
        <v>40439207</v>
      </c>
      <c r="D839" s="17">
        <v>40</v>
      </c>
      <c r="E839" s="20">
        <v>0.26700000000000002</v>
      </c>
      <c r="F839" s="20">
        <v>-6.6321130000000004</v>
      </c>
      <c r="G839" s="18">
        <v>7.5360079999999997E-6</v>
      </c>
      <c r="H839" s="76">
        <v>2.8079937892149246E-5</v>
      </c>
    </row>
    <row r="840" spans="1:8" x14ac:dyDescent="0.3">
      <c r="A840" s="16" t="s">
        <v>811</v>
      </c>
      <c r="B840" s="17">
        <v>14</v>
      </c>
      <c r="C840" s="17">
        <v>23917560</v>
      </c>
      <c r="D840" s="17">
        <v>24</v>
      </c>
      <c r="E840" s="20">
        <v>0.16700000000000004</v>
      </c>
      <c r="F840" s="20">
        <v>7.5925589999999996</v>
      </c>
      <c r="G840" s="18">
        <v>7.5987120000000001E-6</v>
      </c>
      <c r="H840" s="76">
        <v>6.986652832861283E-6</v>
      </c>
    </row>
    <row r="841" spans="1:8" x14ac:dyDescent="0.3">
      <c r="A841" s="16" t="s">
        <v>516</v>
      </c>
      <c r="B841" s="17">
        <v>6</v>
      </c>
      <c r="C841" s="17">
        <v>40243081</v>
      </c>
      <c r="D841" s="17">
        <v>40</v>
      </c>
      <c r="E841" s="20">
        <v>3.5000000000000031E-2</v>
      </c>
      <c r="F841" s="20">
        <v>-15.20126</v>
      </c>
      <c r="G841" s="18">
        <v>7.8126030000000003E-6</v>
      </c>
      <c r="H841" s="76">
        <v>2.7906588316093779E-5</v>
      </c>
    </row>
    <row r="842" spans="1:8" x14ac:dyDescent="0.3">
      <c r="A842" s="16" t="s">
        <v>130</v>
      </c>
      <c r="B842" s="17">
        <v>6</v>
      </c>
      <c r="C842" s="17">
        <v>36083853</v>
      </c>
      <c r="D842" s="17">
        <v>36</v>
      </c>
      <c r="E842" s="20">
        <v>0.43</v>
      </c>
      <c r="F842" s="20">
        <v>-5.7569039999999996</v>
      </c>
      <c r="G842" s="18">
        <v>8.0516870000000006E-6</v>
      </c>
      <c r="H842" s="76">
        <v>4.8570980063159173E-5</v>
      </c>
    </row>
    <row r="843" spans="1:8" x14ac:dyDescent="0.3">
      <c r="A843" s="16" t="s">
        <v>433</v>
      </c>
      <c r="B843" s="17">
        <v>6</v>
      </c>
      <c r="C843" s="17">
        <v>38116481</v>
      </c>
      <c r="D843" s="17">
        <v>38</v>
      </c>
      <c r="E843" s="20">
        <v>0.36299999999999999</v>
      </c>
      <c r="F843" s="20">
        <v>-6.0196290000000001</v>
      </c>
      <c r="G843" s="18">
        <v>8.1299539999999992E-6</v>
      </c>
      <c r="H843" s="76">
        <v>4.4382714543578165E-5</v>
      </c>
    </row>
    <row r="844" spans="1:8" x14ac:dyDescent="0.3">
      <c r="A844" s="16" t="s">
        <v>822</v>
      </c>
      <c r="B844" s="17">
        <v>14</v>
      </c>
      <c r="C844" s="17">
        <v>23981200</v>
      </c>
      <c r="D844" s="17">
        <v>24</v>
      </c>
      <c r="E844" s="20">
        <v>0.15800000000000003</v>
      </c>
      <c r="F844" s="20">
        <v>7.5854429999999997</v>
      </c>
      <c r="G844" s="18">
        <v>8.1654430000000008E-6</v>
      </c>
      <c r="H844" s="76">
        <v>2.7939367457734608E-5</v>
      </c>
    </row>
    <row r="845" spans="1:8" x14ac:dyDescent="0.3">
      <c r="A845" s="16" t="s">
        <v>1238</v>
      </c>
      <c r="B845" s="17">
        <v>20</v>
      </c>
      <c r="C845" s="17">
        <v>5117398</v>
      </c>
      <c r="D845" s="17">
        <v>5</v>
      </c>
      <c r="E845" s="20">
        <v>0.30800000000000005</v>
      </c>
      <c r="F845" s="20">
        <v>5.64893</v>
      </c>
      <c r="G845" s="18">
        <v>8.4555370000000002E-6</v>
      </c>
      <c r="H845" s="76">
        <v>5.0208375121687339E-5</v>
      </c>
    </row>
    <row r="846" spans="1:8" x14ac:dyDescent="0.3">
      <c r="A846" s="16" t="s">
        <v>522</v>
      </c>
      <c r="B846" s="17">
        <v>6</v>
      </c>
      <c r="C846" s="17">
        <v>40340697</v>
      </c>
      <c r="D846" s="17">
        <v>40</v>
      </c>
      <c r="E846" s="20">
        <v>0.46600000000000003</v>
      </c>
      <c r="F846" s="20">
        <v>5.8242640000000003</v>
      </c>
      <c r="G846" s="18">
        <v>8.6188979999999993E-6</v>
      </c>
      <c r="H846" s="76">
        <v>4.7143906213592745E-5</v>
      </c>
    </row>
    <row r="847" spans="1:8" x14ac:dyDescent="0.3">
      <c r="A847" s="16" t="s">
        <v>523</v>
      </c>
      <c r="B847" s="17">
        <v>6</v>
      </c>
      <c r="C847" s="17">
        <v>40342366</v>
      </c>
      <c r="D847" s="17">
        <v>40</v>
      </c>
      <c r="E847" s="20">
        <v>0.46600000000000003</v>
      </c>
      <c r="F847" s="20">
        <v>5.8242640000000003</v>
      </c>
      <c r="G847" s="18">
        <v>8.6188979999999993E-6</v>
      </c>
      <c r="H847" s="76">
        <v>4.7143906213592745E-5</v>
      </c>
    </row>
    <row r="848" spans="1:8" x14ac:dyDescent="0.3">
      <c r="A848" s="16" t="s">
        <v>525</v>
      </c>
      <c r="B848" s="17">
        <v>6</v>
      </c>
      <c r="C848" s="17">
        <v>40343310</v>
      </c>
      <c r="D848" s="17">
        <v>40</v>
      </c>
      <c r="E848" s="20">
        <v>0.46600000000000003</v>
      </c>
      <c r="F848" s="20">
        <v>5.8242640000000003</v>
      </c>
      <c r="G848" s="18">
        <v>8.6188979999999993E-6</v>
      </c>
      <c r="H848" s="76">
        <v>4.7143906213592745E-5</v>
      </c>
    </row>
    <row r="849" spans="1:8" x14ac:dyDescent="0.3">
      <c r="A849" s="16" t="s">
        <v>303</v>
      </c>
      <c r="B849" s="17">
        <v>6</v>
      </c>
      <c r="C849" s="17">
        <v>37248754</v>
      </c>
      <c r="D849" s="17">
        <v>37</v>
      </c>
      <c r="E849" s="20">
        <v>0.315</v>
      </c>
      <c r="F849" s="20">
        <v>-6.4340479999999998</v>
      </c>
      <c r="G849" s="18">
        <v>8.8111419999999993E-6</v>
      </c>
      <c r="H849" s="76">
        <v>3.8549272510062469E-5</v>
      </c>
    </row>
    <row r="850" spans="1:8" x14ac:dyDescent="0.3">
      <c r="A850" s="16" t="s">
        <v>15</v>
      </c>
      <c r="B850" s="17">
        <v>6</v>
      </c>
      <c r="C850" s="17">
        <v>32036701</v>
      </c>
      <c r="D850" s="17">
        <v>32</v>
      </c>
      <c r="E850" s="20">
        <v>0.32200000000000001</v>
      </c>
      <c r="F850" s="20">
        <v>6.7773209999999997</v>
      </c>
      <c r="G850" s="18">
        <v>8.8628450000000007E-6</v>
      </c>
      <c r="H850" s="76">
        <v>3.4723543425781797E-5</v>
      </c>
    </row>
    <row r="851" spans="1:8" x14ac:dyDescent="0.3">
      <c r="A851" s="16" t="s">
        <v>34</v>
      </c>
      <c r="B851" s="17">
        <v>6</v>
      </c>
      <c r="C851" s="17">
        <v>32144008</v>
      </c>
      <c r="D851" s="17">
        <v>32</v>
      </c>
      <c r="E851" s="20">
        <v>0.27800000000000002</v>
      </c>
      <c r="F851" s="20">
        <v>7.4990800000000002</v>
      </c>
      <c r="G851" s="18">
        <v>8.9280759999999995E-6</v>
      </c>
      <c r="H851" s="76">
        <v>2.8341192800903218E-5</v>
      </c>
    </row>
    <row r="852" spans="1:8" x14ac:dyDescent="0.3">
      <c r="A852" s="16" t="s">
        <v>661</v>
      </c>
      <c r="B852" s="17">
        <v>7</v>
      </c>
      <c r="C852" s="17">
        <v>90874783</v>
      </c>
      <c r="D852" s="17">
        <v>91</v>
      </c>
      <c r="E852" s="20">
        <v>0.22099999999999997</v>
      </c>
      <c r="F852" s="20">
        <v>6.6203560000000001</v>
      </c>
      <c r="G852" s="18">
        <v>8.9639810000000006E-6</v>
      </c>
      <c r="H852" s="76">
        <v>3.6349558835421738E-5</v>
      </c>
    </row>
    <row r="853" spans="1:8" x14ac:dyDescent="0.3">
      <c r="A853" s="16" t="s">
        <v>1250</v>
      </c>
      <c r="B853" s="17">
        <v>16</v>
      </c>
      <c r="C853" s="17">
        <v>5763401</v>
      </c>
      <c r="D853" s="17">
        <v>6</v>
      </c>
      <c r="E853" s="20">
        <v>0.26100000000000001</v>
      </c>
      <c r="F853" s="20">
        <v>6.1001219999999998</v>
      </c>
      <c r="G853" s="18">
        <v>9.0516660000000004E-6</v>
      </c>
      <c r="H853" s="76">
        <v>4.277320280877656E-5</v>
      </c>
    </row>
    <row r="854" spans="1:8" x14ac:dyDescent="0.3">
      <c r="A854" s="16" t="s">
        <v>1239</v>
      </c>
      <c r="B854" s="17">
        <v>6</v>
      </c>
      <c r="C854" s="17">
        <v>40450905</v>
      </c>
      <c r="D854" s="17">
        <v>40</v>
      </c>
      <c r="E854" s="20">
        <v>0.39800000000000002</v>
      </c>
      <c r="F854" s="20">
        <v>5.9648219999999998</v>
      </c>
      <c r="G854" s="18">
        <v>9.2264360000000004E-6</v>
      </c>
      <c r="H854" s="76">
        <v>4.4652540076094407E-5</v>
      </c>
    </row>
    <row r="855" spans="1:8" x14ac:dyDescent="0.3">
      <c r="A855" s="16" t="s">
        <v>1240</v>
      </c>
      <c r="B855" s="17">
        <v>6</v>
      </c>
      <c r="C855" s="17">
        <v>40452212</v>
      </c>
      <c r="D855" s="17">
        <v>40</v>
      </c>
      <c r="E855" s="20">
        <v>0.39800000000000002</v>
      </c>
      <c r="F855" s="20">
        <v>5.9648219999999998</v>
      </c>
      <c r="G855" s="18">
        <v>9.2264360000000004E-6</v>
      </c>
      <c r="H855" s="76">
        <v>4.4652540076094407E-5</v>
      </c>
    </row>
    <row r="856" spans="1:8" x14ac:dyDescent="0.3">
      <c r="A856" s="16" t="s">
        <v>1241</v>
      </c>
      <c r="B856" s="17">
        <v>6</v>
      </c>
      <c r="C856" s="17">
        <v>40453139</v>
      </c>
      <c r="D856" s="17">
        <v>40</v>
      </c>
      <c r="E856" s="20">
        <v>0.39800000000000002</v>
      </c>
      <c r="F856" s="20">
        <v>5.9648219999999998</v>
      </c>
      <c r="G856" s="18">
        <v>9.2264360000000004E-6</v>
      </c>
      <c r="H856" s="76">
        <v>4.4652540076094407E-5</v>
      </c>
    </row>
    <row r="857" spans="1:8" x14ac:dyDescent="0.3">
      <c r="A857" s="16" t="s">
        <v>425</v>
      </c>
      <c r="B857" s="17">
        <v>6</v>
      </c>
      <c r="C857" s="17">
        <v>38055681</v>
      </c>
      <c r="D857" s="17">
        <v>38</v>
      </c>
      <c r="E857" s="20">
        <v>0.33899999999999997</v>
      </c>
      <c r="F857" s="20">
        <v>5.5451189999999997</v>
      </c>
      <c r="G857" s="18">
        <v>9.2407760000000007E-6</v>
      </c>
      <c r="H857" s="76">
        <v>5.1659569452485005E-5</v>
      </c>
    </row>
    <row r="858" spans="1:8" x14ac:dyDescent="0.3">
      <c r="A858" s="16" t="s">
        <v>1242</v>
      </c>
      <c r="B858" s="17">
        <v>6</v>
      </c>
      <c r="C858" s="17">
        <v>40474722</v>
      </c>
      <c r="D858" s="17">
        <v>40</v>
      </c>
      <c r="E858" s="20">
        <v>0.39600000000000002</v>
      </c>
      <c r="F858" s="20">
        <v>5.9530640000000004</v>
      </c>
      <c r="G858" s="18">
        <v>9.4750959999999992E-6</v>
      </c>
      <c r="H858" s="76">
        <v>4.4713175583668627E-5</v>
      </c>
    </row>
    <row r="859" spans="1:8" x14ac:dyDescent="0.3">
      <c r="A859" s="16" t="s">
        <v>1244</v>
      </c>
      <c r="B859" s="17">
        <v>6</v>
      </c>
      <c r="C859" s="17">
        <v>40471253</v>
      </c>
      <c r="D859" s="17">
        <v>40</v>
      </c>
      <c r="E859" s="20">
        <v>0.39800000000000002</v>
      </c>
      <c r="F859" s="20">
        <v>5.9470239999999999</v>
      </c>
      <c r="G859" s="18">
        <v>9.5908520000000003E-6</v>
      </c>
      <c r="H859" s="76">
        <v>4.4751002238515287E-5</v>
      </c>
    </row>
    <row r="860" spans="1:8" x14ac:dyDescent="0.3">
      <c r="A860" s="16" t="s">
        <v>1245</v>
      </c>
      <c r="B860" s="17">
        <v>6</v>
      </c>
      <c r="C860" s="17">
        <v>40472046</v>
      </c>
      <c r="D860" s="17">
        <v>40</v>
      </c>
      <c r="E860" s="20">
        <v>0.39800000000000002</v>
      </c>
      <c r="F860" s="20">
        <v>5.9470239999999999</v>
      </c>
      <c r="G860" s="18">
        <v>9.5908520000000003E-6</v>
      </c>
      <c r="H860" s="76">
        <v>4.4751002238515287E-5</v>
      </c>
    </row>
    <row r="861" spans="1:8" x14ac:dyDescent="0.3">
      <c r="A861" s="16" t="s">
        <v>624</v>
      </c>
      <c r="B861" s="17">
        <v>7</v>
      </c>
      <c r="C861" s="17">
        <v>90730890</v>
      </c>
      <c r="D861" s="17">
        <v>91</v>
      </c>
      <c r="E861" s="20">
        <v>0.23099999999999998</v>
      </c>
      <c r="F861" s="20">
        <v>6.5845440000000002</v>
      </c>
      <c r="G861" s="18">
        <v>9.6088899999999997E-6</v>
      </c>
      <c r="H861" s="76">
        <v>3.6498462418660656E-5</v>
      </c>
    </row>
    <row r="862" spans="1:8" x14ac:dyDescent="0.3">
      <c r="A862" s="16" t="s">
        <v>636</v>
      </c>
      <c r="B862" s="17">
        <v>7</v>
      </c>
      <c r="C862" s="17">
        <v>90809865</v>
      </c>
      <c r="D862" s="17">
        <v>91</v>
      </c>
      <c r="E862" s="20">
        <v>0.18799999999999994</v>
      </c>
      <c r="F862" s="20">
        <v>6.8281780000000003</v>
      </c>
      <c r="G862" s="18">
        <v>9.6492620000000003E-6</v>
      </c>
      <c r="H862" s="76">
        <v>3.3926567134548376E-5</v>
      </c>
    </row>
    <row r="863" spans="1:8" x14ac:dyDescent="0.3">
      <c r="A863" s="16" t="s">
        <v>1247</v>
      </c>
      <c r="B863" s="17">
        <v>6</v>
      </c>
      <c r="C863" s="17">
        <v>35512296</v>
      </c>
      <c r="D863" s="17">
        <v>36</v>
      </c>
      <c r="E863" s="20">
        <v>0.31200000000000006</v>
      </c>
      <c r="F863" s="20">
        <v>5.8348420000000001</v>
      </c>
      <c r="G863" s="18">
        <v>9.6619009999999992E-6</v>
      </c>
      <c r="H863" s="76">
        <v>4.6454790895527807E-5</v>
      </c>
    </row>
    <row r="864" spans="1:8" x14ac:dyDescent="0.3">
      <c r="A864" s="16" t="s">
        <v>1249</v>
      </c>
      <c r="B864" s="17">
        <v>7</v>
      </c>
      <c r="C864" s="17">
        <v>90234824</v>
      </c>
      <c r="D864" s="17">
        <v>90</v>
      </c>
      <c r="E864" s="20">
        <v>0.10699999999999998</v>
      </c>
      <c r="F864" s="20">
        <v>8.1833880000000008</v>
      </c>
      <c r="G864" s="18">
        <v>9.6945920000000001E-6</v>
      </c>
      <c r="H864" s="76">
        <v>2.3609614223744993E-5</v>
      </c>
    </row>
    <row r="865" spans="1:8" x14ac:dyDescent="0.3">
      <c r="A865" s="16" t="s">
        <v>1251</v>
      </c>
      <c r="B865" s="17">
        <v>21</v>
      </c>
      <c r="C865" s="17">
        <v>66143382</v>
      </c>
      <c r="D865" s="17">
        <v>66</v>
      </c>
      <c r="E865" s="20">
        <v>0.40899999999999997</v>
      </c>
      <c r="F865" s="20">
        <v>-4.7197060000000004</v>
      </c>
      <c r="G865" s="18">
        <v>9.8240559999999993E-6</v>
      </c>
      <c r="H865" s="76">
        <v>7.0882903549315002E-5</v>
      </c>
    </row>
    <row r="866" spans="1:8" x14ac:dyDescent="0.3">
      <c r="A866" s="16" t="s">
        <v>649</v>
      </c>
      <c r="B866" s="17">
        <v>7</v>
      </c>
      <c r="C866" s="17">
        <v>90837899</v>
      </c>
      <c r="D866" s="17">
        <v>91</v>
      </c>
      <c r="E866" s="20">
        <v>0.22199999999999998</v>
      </c>
      <c r="F866" s="20">
        <v>6.5230709999999998</v>
      </c>
      <c r="G866" s="18">
        <v>9.8690430000000008E-6</v>
      </c>
      <c r="H866" s="76">
        <v>3.7092607434142153E-5</v>
      </c>
    </row>
  </sheetData>
  <sortState xmlns:xlrd2="http://schemas.microsoft.com/office/spreadsheetml/2017/richdata2" ref="B1:G861">
    <sortCondition ref="E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6BF5A-69D8-456B-AEA0-7E5CBFBDF0D5}">
  <dimension ref="A1:L22"/>
  <sheetViews>
    <sheetView topLeftCell="A13" workbookViewId="0">
      <selection activeCell="H26" sqref="H26"/>
    </sheetView>
  </sheetViews>
  <sheetFormatPr defaultColWidth="8.88671875" defaultRowHeight="14.4" x14ac:dyDescent="0.3"/>
  <cols>
    <col min="1" max="1" width="8.88671875" style="1"/>
    <col min="2" max="2" width="33.6640625" style="1" bestFit="1" customWidth="1"/>
    <col min="3" max="3" width="20.88671875" style="1" bestFit="1" customWidth="1"/>
    <col min="4" max="4" width="17.88671875" style="1" bestFit="1" customWidth="1"/>
    <col min="5" max="8" width="8.88671875" style="1"/>
    <col min="9" max="9" width="17.6640625" style="1" customWidth="1"/>
    <col min="10" max="10" width="17.88671875" style="1" customWidth="1"/>
    <col min="11" max="11" width="17.21875" style="1" customWidth="1"/>
    <col min="12" max="16384" width="8.88671875" style="1"/>
  </cols>
  <sheetData>
    <row r="1" spans="1:12" x14ac:dyDescent="0.3">
      <c r="B1" s="1" t="s">
        <v>1599</v>
      </c>
    </row>
    <row r="2" spans="1:12" x14ac:dyDescent="0.3">
      <c r="B2" s="1" t="s">
        <v>1588</v>
      </c>
      <c r="H2" s="1" t="s">
        <v>1597</v>
      </c>
    </row>
    <row r="3" spans="1:12" x14ac:dyDescent="0.3">
      <c r="B3" s="1" t="s">
        <v>1582</v>
      </c>
      <c r="C3" s="1" t="s">
        <v>1583</v>
      </c>
      <c r="D3" s="1" t="s">
        <v>1584</v>
      </c>
      <c r="H3" s="1" t="s">
        <v>1598</v>
      </c>
    </row>
    <row r="4" spans="1:12" x14ac:dyDescent="0.3">
      <c r="A4" s="1" t="s">
        <v>1582</v>
      </c>
      <c r="B4" s="1">
        <v>34.265000000000001</v>
      </c>
      <c r="F4" s="1" t="s">
        <v>1589</v>
      </c>
    </row>
    <row r="5" spans="1:12" x14ac:dyDescent="0.3">
      <c r="A5" s="1" t="s">
        <v>1583</v>
      </c>
      <c r="B5" s="1">
        <v>72.763099999999994</v>
      </c>
      <c r="C5" s="1">
        <v>532.49400000000003</v>
      </c>
      <c r="F5" s="1" t="s">
        <v>1590</v>
      </c>
      <c r="G5" s="1">
        <v>0.538677041304921</v>
      </c>
      <c r="H5" s="1">
        <f>B5/(SQRT(B4*C5))</f>
        <v>0.538677041304921</v>
      </c>
      <c r="I5" s="1" t="s">
        <v>1591</v>
      </c>
      <c r="J5" s="1">
        <f>C6/(SQRT(C5*D6))</f>
        <v>0.84343333161394807</v>
      </c>
    </row>
    <row r="6" spans="1:12" x14ac:dyDescent="0.3">
      <c r="A6" s="1" t="s">
        <v>1584</v>
      </c>
      <c r="B6" s="1">
        <v>133.36799999999999</v>
      </c>
      <c r="C6" s="1">
        <v>888.14300000000003</v>
      </c>
      <c r="D6" s="1">
        <v>2082.33</v>
      </c>
      <c r="F6" s="1" t="s">
        <v>1592</v>
      </c>
      <c r="G6" s="1">
        <f>B6/(SQRT(B4*D6))</f>
        <v>0.49928841865836776</v>
      </c>
    </row>
    <row r="8" spans="1:12" x14ac:dyDescent="0.3">
      <c r="B8" s="1" t="s">
        <v>1593</v>
      </c>
    </row>
    <row r="9" spans="1:12" x14ac:dyDescent="0.3">
      <c r="B9" s="1" t="s">
        <v>1582</v>
      </c>
      <c r="C9" s="1" t="s">
        <v>1583</v>
      </c>
      <c r="D9" s="1" t="s">
        <v>1584</v>
      </c>
    </row>
    <row r="10" spans="1:12" x14ac:dyDescent="0.3">
      <c r="A10" s="1" t="s">
        <v>1582</v>
      </c>
      <c r="B10" s="1">
        <v>1.30104</v>
      </c>
    </row>
    <row r="11" spans="1:12" x14ac:dyDescent="0.3">
      <c r="A11" s="1" t="s">
        <v>1583</v>
      </c>
      <c r="B11" s="1">
        <v>4.8549899999999999</v>
      </c>
      <c r="C11" s="1">
        <v>30.782699999999998</v>
      </c>
    </row>
    <row r="12" spans="1:12" x14ac:dyDescent="0.3">
      <c r="A12" s="1" t="s">
        <v>1584</v>
      </c>
      <c r="B12" s="1">
        <v>8.1108399999999996</v>
      </c>
      <c r="C12" s="1">
        <v>46.068899999999999</v>
      </c>
      <c r="D12" s="1">
        <v>87.489599999999996</v>
      </c>
      <c r="H12" s="110"/>
      <c r="I12" s="110"/>
      <c r="J12" s="110"/>
      <c r="K12" s="110"/>
    </row>
    <row r="13" spans="1:12" x14ac:dyDescent="0.3">
      <c r="F13" s="1" t="s">
        <v>1616</v>
      </c>
      <c r="G13" s="1" t="s">
        <v>1619</v>
      </c>
      <c r="H13" s="110"/>
      <c r="I13" s="110"/>
      <c r="J13" s="110"/>
      <c r="K13" s="110"/>
    </row>
    <row r="14" spans="1:12" x14ac:dyDescent="0.3">
      <c r="A14" s="1" t="s">
        <v>1617</v>
      </c>
      <c r="C14" s="1" t="s">
        <v>1618</v>
      </c>
      <c r="F14" s="1" t="s">
        <v>1590</v>
      </c>
      <c r="G14" s="1">
        <f>((1-(G5)^2)/SQRT(2))*SQRT((0.01*0.01)/(0.51*0.25))</f>
        <v>1.4056670094288704E-2</v>
      </c>
      <c r="H14" s="110"/>
      <c r="I14" s="110" t="s">
        <v>1591</v>
      </c>
      <c r="J14" s="1">
        <f>((1-(J5)^2)/SQRT(2))*SQRT((0.01*0.01)/(0.25*0.42))</f>
        <v>6.2982094423511149E-3</v>
      </c>
      <c r="K14" s="110"/>
      <c r="L14" s="1" t="s">
        <v>1596</v>
      </c>
    </row>
    <row r="15" spans="1:12" x14ac:dyDescent="0.3">
      <c r="A15" s="1" t="s">
        <v>1582</v>
      </c>
      <c r="B15" s="1">
        <v>0.51</v>
      </c>
      <c r="C15" s="1">
        <v>0.01</v>
      </c>
      <c r="F15" s="1" t="s">
        <v>1592</v>
      </c>
      <c r="G15" s="1">
        <f>((1-(G6)^2)/SQRT(2))*SQRT((0.01*0.01)/(0.51*0.42))</f>
        <v>1.1469595235818171E-2</v>
      </c>
      <c r="H15" s="110"/>
      <c r="I15" s="110"/>
      <c r="J15" s="110"/>
      <c r="K15" s="110"/>
    </row>
    <row r="16" spans="1:12" x14ac:dyDescent="0.3">
      <c r="A16" s="1" t="s">
        <v>1583</v>
      </c>
      <c r="B16" s="1">
        <v>0.25</v>
      </c>
      <c r="C16" s="1">
        <v>0.01</v>
      </c>
      <c r="H16" s="110"/>
      <c r="I16" s="110"/>
      <c r="J16" s="110"/>
      <c r="K16" s="110"/>
    </row>
    <row r="17" spans="1:4" ht="15" thickBot="1" x14ac:dyDescent="0.35">
      <c r="A17" s="1" t="s">
        <v>1584</v>
      </c>
      <c r="B17" s="1">
        <v>0.42</v>
      </c>
      <c r="C17" s="1">
        <v>0.01</v>
      </c>
    </row>
    <row r="18" spans="1:4" ht="15" thickBot="1" x14ac:dyDescent="0.35">
      <c r="A18" s="93" t="s">
        <v>1594</v>
      </c>
      <c r="B18" s="94"/>
      <c r="C18" s="95"/>
      <c r="D18" s="96"/>
    </row>
    <row r="19" spans="1:4" ht="15" thickBot="1" x14ac:dyDescent="0.35">
      <c r="A19" s="97" t="s">
        <v>1574</v>
      </c>
      <c r="B19" s="98" t="s">
        <v>1582</v>
      </c>
      <c r="C19" s="99" t="s">
        <v>1583</v>
      </c>
      <c r="D19" s="100" t="s">
        <v>1584</v>
      </c>
    </row>
    <row r="20" spans="1:4" x14ac:dyDescent="0.3">
      <c r="A20" s="101" t="s">
        <v>1582</v>
      </c>
      <c r="B20" s="39" t="s">
        <v>1595</v>
      </c>
      <c r="C20" s="40" t="s">
        <v>1620</v>
      </c>
      <c r="D20" s="102" t="s">
        <v>1622</v>
      </c>
    </row>
    <row r="21" spans="1:4" x14ac:dyDescent="0.3">
      <c r="A21" s="103" t="s">
        <v>1583</v>
      </c>
      <c r="B21" s="55" t="s">
        <v>1620</v>
      </c>
      <c r="C21" s="104" t="s">
        <v>1595</v>
      </c>
      <c r="D21" s="105" t="s">
        <v>1621</v>
      </c>
    </row>
    <row r="22" spans="1:4" ht="15" thickBot="1" x14ac:dyDescent="0.35">
      <c r="A22" s="106" t="s">
        <v>1584</v>
      </c>
      <c r="B22" s="107" t="s">
        <v>1622</v>
      </c>
      <c r="C22" s="108" t="s">
        <v>1621</v>
      </c>
      <c r="D22" s="109" t="s">
        <v>15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09197-6057-4174-A904-10EE96B57EA4}">
  <dimension ref="A1:I45"/>
  <sheetViews>
    <sheetView workbookViewId="0">
      <selection activeCell="I1" sqref="I1:I1048576"/>
    </sheetView>
  </sheetViews>
  <sheetFormatPr defaultRowHeight="14.4" x14ac:dyDescent="0.3"/>
  <cols>
    <col min="1" max="1" width="25.88671875" style="11" customWidth="1"/>
    <col min="2" max="2" width="11.88671875" customWidth="1"/>
    <col min="3" max="3" width="5.21875" style="12" customWidth="1"/>
    <col min="5" max="5" width="11.21875" style="12" customWidth="1"/>
    <col min="6" max="6" width="5.77734375" style="27" customWidth="1"/>
    <col min="7" max="7" width="13.6640625" style="28" customWidth="1"/>
    <col min="8" max="8" width="8.77734375" style="12"/>
    <col min="9" max="9" width="10" style="78" bestFit="1" customWidth="1"/>
  </cols>
  <sheetData>
    <row r="1" spans="1:9" s="23" customFormat="1" x14ac:dyDescent="0.3">
      <c r="A1" s="48" t="s">
        <v>1565</v>
      </c>
      <c r="B1" s="23" t="s">
        <v>1037</v>
      </c>
      <c r="C1" s="24" t="s">
        <v>0</v>
      </c>
      <c r="D1" s="23" t="s">
        <v>1</v>
      </c>
      <c r="E1" s="24" t="s">
        <v>1562</v>
      </c>
      <c r="F1" s="25" t="s">
        <v>1036</v>
      </c>
      <c r="G1" s="26" t="s">
        <v>1264</v>
      </c>
      <c r="H1" s="24" t="s">
        <v>1265</v>
      </c>
      <c r="I1" s="77" t="s">
        <v>1575</v>
      </c>
    </row>
    <row r="2" spans="1:9" x14ac:dyDescent="0.3">
      <c r="A2" s="11" t="s">
        <v>1566</v>
      </c>
      <c r="B2" t="s">
        <v>1518</v>
      </c>
      <c r="C2" s="12">
        <v>2</v>
      </c>
      <c r="D2">
        <v>45202618</v>
      </c>
      <c r="E2" s="12">
        <v>45</v>
      </c>
      <c r="F2" s="27">
        <v>0.28999999999999998</v>
      </c>
      <c r="G2" s="28">
        <v>-2.3045779999999998</v>
      </c>
      <c r="H2" s="13">
        <v>5.5215782247072704E-6</v>
      </c>
      <c r="I2" s="78">
        <v>3.4855784994959583E-4</v>
      </c>
    </row>
    <row r="3" spans="1:9" x14ac:dyDescent="0.3">
      <c r="B3" t="s">
        <v>1519</v>
      </c>
      <c r="C3" s="12">
        <v>2</v>
      </c>
      <c r="D3">
        <v>45204087</v>
      </c>
      <c r="E3" s="12">
        <v>45</v>
      </c>
      <c r="F3" s="27">
        <v>0.28999999999999998</v>
      </c>
      <c r="G3" s="28">
        <v>-2.3038150000000002</v>
      </c>
      <c r="H3" s="13">
        <v>5.5623381994145297E-6</v>
      </c>
      <c r="I3" s="78">
        <v>3.4855064970677247E-4</v>
      </c>
    </row>
    <row r="4" spans="1:9" x14ac:dyDescent="0.3">
      <c r="B4" t="s">
        <v>1520</v>
      </c>
      <c r="C4" s="12">
        <v>2</v>
      </c>
      <c r="D4">
        <v>45192530</v>
      </c>
      <c r="E4" s="12">
        <v>45</v>
      </c>
      <c r="F4" s="27">
        <v>0.28999999999999998</v>
      </c>
      <c r="G4" s="28">
        <v>-2.303588</v>
      </c>
      <c r="H4" s="13">
        <v>5.5735003582314E-6</v>
      </c>
      <c r="I4" s="78">
        <v>3.4855457708429398E-4</v>
      </c>
    </row>
    <row r="5" spans="1:9" s="41" customFormat="1" x14ac:dyDescent="0.3">
      <c r="A5" s="49"/>
      <c r="B5" s="41" t="s">
        <v>1521</v>
      </c>
      <c r="C5" s="42">
        <v>2</v>
      </c>
      <c r="D5" s="41">
        <v>45198241</v>
      </c>
      <c r="E5" s="42">
        <v>45</v>
      </c>
      <c r="F5" s="43">
        <v>0.28999999999999998</v>
      </c>
      <c r="G5" s="44">
        <v>-2.303588</v>
      </c>
      <c r="H5" s="45">
        <v>5.5735003582314E-6</v>
      </c>
      <c r="I5" s="79">
        <v>3.4855457708429398E-4</v>
      </c>
    </row>
    <row r="6" spans="1:9" x14ac:dyDescent="0.3">
      <c r="A6" s="11" t="s">
        <v>1567</v>
      </c>
      <c r="B6" s="2" t="s">
        <v>1522</v>
      </c>
      <c r="C6" s="3">
        <v>12</v>
      </c>
      <c r="D6" s="3">
        <v>33235043</v>
      </c>
      <c r="E6" s="3">
        <v>33</v>
      </c>
      <c r="F6" s="4">
        <v>6.7999999999999949E-2</v>
      </c>
      <c r="G6" s="4">
        <v>3.4088620000000001</v>
      </c>
      <c r="H6" s="14">
        <v>1.916837E-6</v>
      </c>
      <c r="I6" s="80">
        <v>1.0586584787938632E-4</v>
      </c>
    </row>
    <row r="7" spans="1:9" x14ac:dyDescent="0.3">
      <c r="B7" s="2" t="s">
        <v>1523</v>
      </c>
      <c r="C7" s="3">
        <v>12</v>
      </c>
      <c r="D7" s="3">
        <v>29898666</v>
      </c>
      <c r="E7" s="3">
        <v>30</v>
      </c>
      <c r="F7" s="4">
        <v>7.1999999999999995E-2</v>
      </c>
      <c r="G7" s="4">
        <v>-2.9795189999999998</v>
      </c>
      <c r="H7" s="14">
        <v>2.1124010000000001E-6</v>
      </c>
      <c r="I7" s="76">
        <v>1.3742857372544054E-4</v>
      </c>
    </row>
    <row r="8" spans="1:9" x14ac:dyDescent="0.3">
      <c r="B8" s="2" t="s">
        <v>1524</v>
      </c>
      <c r="C8" s="3">
        <v>12</v>
      </c>
      <c r="D8" s="3">
        <v>34735340</v>
      </c>
      <c r="E8" s="3">
        <v>35</v>
      </c>
      <c r="F8" s="4">
        <v>0.107</v>
      </c>
      <c r="G8" s="4">
        <v>-2.6302129999999999</v>
      </c>
      <c r="H8" s="14">
        <v>4.1775180000000003E-6</v>
      </c>
      <c r="I8" s="76">
        <v>1.660845778331159E-4</v>
      </c>
    </row>
    <row r="9" spans="1:9" x14ac:dyDescent="0.3">
      <c r="B9" s="2" t="s">
        <v>1525</v>
      </c>
      <c r="C9" s="3">
        <v>2</v>
      </c>
      <c r="D9" s="3">
        <v>11805168</v>
      </c>
      <c r="E9" s="3">
        <v>12</v>
      </c>
      <c r="F9" s="4">
        <v>0.45900000000000002</v>
      </c>
      <c r="G9" s="4">
        <v>1.546532</v>
      </c>
      <c r="H9" s="14">
        <v>5.7384972822567504E-6</v>
      </c>
      <c r="I9" s="76">
        <v>4.6644943143760625E-4</v>
      </c>
    </row>
    <row r="10" spans="1:9" x14ac:dyDescent="0.3">
      <c r="B10" s="2" t="s">
        <v>1526</v>
      </c>
      <c r="C10" s="3">
        <v>12</v>
      </c>
      <c r="D10" s="3">
        <v>33255411</v>
      </c>
      <c r="E10" s="3">
        <v>33</v>
      </c>
      <c r="F10" s="4">
        <v>0.11299999999999999</v>
      </c>
      <c r="G10" s="4">
        <v>2.5001139999999999</v>
      </c>
      <c r="H10" s="14">
        <v>7.0472330000000003E-6</v>
      </c>
      <c r="I10" s="76">
        <v>1.7512414568462585E-4</v>
      </c>
    </row>
    <row r="11" spans="1:9" x14ac:dyDescent="0.3">
      <c r="B11" s="2" t="s">
        <v>1527</v>
      </c>
      <c r="C11" s="3">
        <v>2</v>
      </c>
      <c r="D11" s="3">
        <v>11837738</v>
      </c>
      <c r="E11" s="3">
        <v>12</v>
      </c>
      <c r="F11" s="4">
        <v>0.45800000000000002</v>
      </c>
      <c r="G11" s="4">
        <v>1.5117149999999999</v>
      </c>
      <c r="H11" s="14">
        <v>8.6972440924737995E-6</v>
      </c>
      <c r="I11" s="76">
        <v>4.692983350782575E-4</v>
      </c>
    </row>
    <row r="12" spans="1:9" s="41" customFormat="1" x14ac:dyDescent="0.3">
      <c r="A12" s="49"/>
      <c r="B12" s="39" t="s">
        <v>1528</v>
      </c>
      <c r="C12" s="40">
        <v>2</v>
      </c>
      <c r="D12" s="40">
        <v>11806565</v>
      </c>
      <c r="E12" s="40">
        <v>12</v>
      </c>
      <c r="F12" s="46">
        <v>0.46200000000000002</v>
      </c>
      <c r="G12" s="46">
        <v>1.519145</v>
      </c>
      <c r="H12" s="47">
        <v>9.2363378180122902E-6</v>
      </c>
      <c r="I12" s="81">
        <v>4.6202074874897515E-4</v>
      </c>
    </row>
    <row r="13" spans="1:9" x14ac:dyDescent="0.3">
      <c r="A13" s="11" t="s">
        <v>1568</v>
      </c>
      <c r="B13" s="2" t="s">
        <v>1538</v>
      </c>
      <c r="C13" s="3">
        <v>22</v>
      </c>
      <c r="D13" s="3">
        <v>1424751</v>
      </c>
      <c r="E13" s="3">
        <f t="shared" ref="E13:E44" si="0">ROUND(D13,-6)/1000000</f>
        <v>1</v>
      </c>
      <c r="F13" s="4">
        <v>0.27700000000000002</v>
      </c>
      <c r="G13" s="4">
        <v>-1.0824100000000001</v>
      </c>
      <c r="H13" s="14">
        <v>1.2299373733710601E-7</v>
      </c>
      <c r="I13" s="78">
        <v>1.5239391982133413E-3</v>
      </c>
    </row>
    <row r="14" spans="1:9" x14ac:dyDescent="0.3">
      <c r="B14" s="2" t="s">
        <v>1539</v>
      </c>
      <c r="C14" s="3">
        <v>22</v>
      </c>
      <c r="D14" s="3">
        <v>1435631</v>
      </c>
      <c r="E14" s="3">
        <f t="shared" si="0"/>
        <v>1</v>
      </c>
      <c r="F14" s="4">
        <v>0.27700000000000002</v>
      </c>
      <c r="G14" s="4">
        <v>-1.0824100000000001</v>
      </c>
      <c r="H14" s="14">
        <v>1.2299373733710601E-7</v>
      </c>
      <c r="I14" s="78">
        <v>1.5239391982133413E-3</v>
      </c>
    </row>
    <row r="15" spans="1:9" x14ac:dyDescent="0.3">
      <c r="B15" s="2" t="s">
        <v>1540</v>
      </c>
      <c r="C15" s="3">
        <v>22</v>
      </c>
      <c r="D15" s="3">
        <v>1457780</v>
      </c>
      <c r="E15" s="3">
        <f t="shared" si="0"/>
        <v>1</v>
      </c>
      <c r="F15" s="4">
        <v>0.307</v>
      </c>
      <c r="G15" s="4">
        <v>1.02386</v>
      </c>
      <c r="H15" s="14">
        <v>2.6736893672124601E-7</v>
      </c>
      <c r="I15" s="78">
        <v>1.6115913181074212E-3</v>
      </c>
    </row>
    <row r="16" spans="1:9" x14ac:dyDescent="0.3">
      <c r="B16" s="2" t="s">
        <v>1541</v>
      </c>
      <c r="C16" s="3">
        <v>22</v>
      </c>
      <c r="D16" s="3">
        <v>1459788</v>
      </c>
      <c r="E16" s="3">
        <f t="shared" si="0"/>
        <v>1</v>
      </c>
      <c r="F16" s="4">
        <v>0.308</v>
      </c>
      <c r="G16" s="4">
        <v>0.99817420000000001</v>
      </c>
      <c r="H16" s="14">
        <v>6.0317279324871904E-7</v>
      </c>
      <c r="I16" s="78">
        <v>1.594980391429913E-3</v>
      </c>
    </row>
    <row r="17" spans="1:9" x14ac:dyDescent="0.3">
      <c r="B17" s="2" t="s">
        <v>1542</v>
      </c>
      <c r="C17" s="3">
        <v>22</v>
      </c>
      <c r="D17" s="3">
        <v>1472804</v>
      </c>
      <c r="E17" s="3">
        <f t="shared" si="0"/>
        <v>1</v>
      </c>
      <c r="F17" s="4">
        <v>0.27800000000000002</v>
      </c>
      <c r="G17" s="4">
        <v>1.006969</v>
      </c>
      <c r="H17" s="14">
        <v>8.26639708146463E-7</v>
      </c>
      <c r="I17" s="78">
        <v>1.5290895464166909E-3</v>
      </c>
    </row>
    <row r="18" spans="1:9" x14ac:dyDescent="0.3">
      <c r="B18" s="2" t="s">
        <v>1543</v>
      </c>
      <c r="C18" s="3">
        <v>22</v>
      </c>
      <c r="D18" s="3">
        <v>1496302</v>
      </c>
      <c r="E18" s="3">
        <f t="shared" si="0"/>
        <v>1</v>
      </c>
      <c r="F18" s="4">
        <v>0.28300000000000003</v>
      </c>
      <c r="G18" s="4">
        <v>-1.0012639999999999</v>
      </c>
      <c r="H18" s="14">
        <v>8.5393443648690998E-7</v>
      </c>
      <c r="I18" s="78">
        <v>1.5425566371547301E-3</v>
      </c>
    </row>
    <row r="19" spans="1:9" x14ac:dyDescent="0.3">
      <c r="B19" s="2" t="s">
        <v>1544</v>
      </c>
      <c r="C19" s="3">
        <v>22</v>
      </c>
      <c r="D19" s="3">
        <v>1416825</v>
      </c>
      <c r="E19" s="3">
        <f t="shared" si="0"/>
        <v>1</v>
      </c>
      <c r="F19" s="4">
        <v>0.39800000000000002</v>
      </c>
      <c r="G19" s="4">
        <v>-0.9185487</v>
      </c>
      <c r="H19" s="14">
        <v>9.6466339687021396E-7</v>
      </c>
      <c r="I19" s="78">
        <v>1.8146123975685952E-3</v>
      </c>
    </row>
    <row r="20" spans="1:9" x14ac:dyDescent="0.3">
      <c r="B20" s="2" t="s">
        <v>1533</v>
      </c>
      <c r="C20" s="3">
        <v>22</v>
      </c>
      <c r="D20" s="3">
        <v>1723865</v>
      </c>
      <c r="E20" s="3">
        <f t="shared" si="0"/>
        <v>2</v>
      </c>
      <c r="F20" s="4">
        <v>0.34599999999999997</v>
      </c>
      <c r="G20" s="4">
        <v>0.95116369999999995</v>
      </c>
      <c r="H20" s="14">
        <v>1.13415331922883E-6</v>
      </c>
      <c r="I20" s="78">
        <v>1.6705536205457096E-3</v>
      </c>
    </row>
    <row r="21" spans="1:9" x14ac:dyDescent="0.3">
      <c r="B21" s="2" t="s">
        <v>1534</v>
      </c>
      <c r="C21" s="3">
        <v>22</v>
      </c>
      <c r="D21" s="3">
        <v>1783028</v>
      </c>
      <c r="E21" s="3">
        <f t="shared" si="0"/>
        <v>2</v>
      </c>
      <c r="F21" s="4">
        <v>0.33700000000000002</v>
      </c>
      <c r="G21" s="4">
        <v>0.94547049999999999</v>
      </c>
      <c r="H21" s="14">
        <v>1.2198186217406101E-6</v>
      </c>
      <c r="I21" s="78">
        <v>1.6807062938053094E-3</v>
      </c>
    </row>
    <row r="22" spans="1:9" x14ac:dyDescent="0.3">
      <c r="B22" s="2" t="s">
        <v>1535</v>
      </c>
      <c r="C22" s="3">
        <v>22</v>
      </c>
      <c r="D22" s="3">
        <v>1780700</v>
      </c>
      <c r="E22" s="3">
        <f t="shared" si="0"/>
        <v>2</v>
      </c>
      <c r="F22" s="4">
        <v>0.33600000000000002</v>
      </c>
      <c r="G22" s="4">
        <v>0.94424079999999999</v>
      </c>
      <c r="H22" s="14">
        <v>1.2612299833968899E-6</v>
      </c>
      <c r="I22" s="78">
        <v>1.6804864074939482E-3</v>
      </c>
    </row>
    <row r="23" spans="1:9" x14ac:dyDescent="0.3">
      <c r="B23" s="2" t="s">
        <v>1532</v>
      </c>
      <c r="C23" s="3">
        <v>20</v>
      </c>
      <c r="D23" s="3">
        <v>12824108</v>
      </c>
      <c r="E23" s="3">
        <f t="shared" si="0"/>
        <v>13</v>
      </c>
      <c r="F23" s="4">
        <v>4.4999999999999998E-2</v>
      </c>
      <c r="G23" s="4">
        <v>2.0623809999999998</v>
      </c>
      <c r="H23" s="14">
        <v>1.26275684937924E-6</v>
      </c>
      <c r="I23" s="78">
        <v>3.5269308218897021E-4</v>
      </c>
    </row>
    <row r="24" spans="1:9" x14ac:dyDescent="0.3">
      <c r="B24" s="2" t="s">
        <v>1536</v>
      </c>
      <c r="C24" s="3">
        <v>22</v>
      </c>
      <c r="D24" s="3">
        <v>1774195</v>
      </c>
      <c r="E24" s="3">
        <f t="shared" si="0"/>
        <v>2</v>
      </c>
      <c r="F24" s="4">
        <v>0.33200000000000002</v>
      </c>
      <c r="G24" s="4">
        <v>0.94553900000000002</v>
      </c>
      <c r="H24" s="14">
        <v>1.31125814660631E-6</v>
      </c>
      <c r="I24" s="78">
        <v>1.6705467569638453E-3</v>
      </c>
    </row>
    <row r="25" spans="1:9" x14ac:dyDescent="0.3">
      <c r="B25" s="2" t="s">
        <v>1537</v>
      </c>
      <c r="C25" s="3">
        <v>22</v>
      </c>
      <c r="D25" s="3">
        <v>1777057</v>
      </c>
      <c r="E25" s="3">
        <f t="shared" si="0"/>
        <v>2</v>
      </c>
      <c r="F25" s="4">
        <v>0.33600000000000002</v>
      </c>
      <c r="G25" s="4">
        <v>0.94090379999999996</v>
      </c>
      <c r="H25" s="14">
        <v>1.4103340446624301E-6</v>
      </c>
      <c r="I25" s="78">
        <v>1.6769309396960743E-3</v>
      </c>
    </row>
    <row r="26" spans="1:9" x14ac:dyDescent="0.3">
      <c r="B26" s="2" t="s">
        <v>1530</v>
      </c>
      <c r="C26" s="3">
        <v>23</v>
      </c>
      <c r="D26" s="3">
        <v>36254084</v>
      </c>
      <c r="E26" s="3">
        <f t="shared" si="0"/>
        <v>36</v>
      </c>
      <c r="F26" s="4">
        <v>2.5000000000000001E-2</v>
      </c>
      <c r="G26" s="4">
        <v>3.166817</v>
      </c>
      <c r="H26" s="14">
        <v>3.0378770532952899E-6</v>
      </c>
      <c r="I26" s="78">
        <v>1.3886179513035186E-4</v>
      </c>
    </row>
    <row r="27" spans="1:9" x14ac:dyDescent="0.3">
      <c r="B27" s="2" t="s">
        <v>1545</v>
      </c>
      <c r="C27" s="3">
        <v>22</v>
      </c>
      <c r="D27" s="3">
        <v>1456701</v>
      </c>
      <c r="E27" s="3">
        <f t="shared" si="0"/>
        <v>1</v>
      </c>
      <c r="F27" s="4">
        <v>0.35099999999999998</v>
      </c>
      <c r="G27" s="4">
        <v>0.89473230000000004</v>
      </c>
      <c r="H27" s="14">
        <v>3.4846814761257399E-6</v>
      </c>
      <c r="I27" s="78">
        <v>1.7158369074588135E-3</v>
      </c>
    </row>
    <row r="28" spans="1:9" x14ac:dyDescent="0.3">
      <c r="B28" s="2" t="s">
        <v>1531</v>
      </c>
      <c r="C28" s="3">
        <v>4</v>
      </c>
      <c r="D28" s="3">
        <v>33916387</v>
      </c>
      <c r="E28" s="3">
        <f t="shared" si="0"/>
        <v>34</v>
      </c>
      <c r="F28" s="4">
        <v>0.252</v>
      </c>
      <c r="G28" s="4">
        <v>-0.99524330000000005</v>
      </c>
      <c r="H28" s="14">
        <v>4.2405159219400803E-6</v>
      </c>
      <c r="I28" s="78">
        <v>1.3629919800536424E-3</v>
      </c>
    </row>
    <row r="29" spans="1:9" x14ac:dyDescent="0.3">
      <c r="B29" s="2" t="s">
        <v>1546</v>
      </c>
      <c r="C29" s="3">
        <v>22</v>
      </c>
      <c r="D29" s="3">
        <v>1453636</v>
      </c>
      <c r="E29" s="3">
        <f t="shared" si="0"/>
        <v>1</v>
      </c>
      <c r="F29" s="4">
        <v>0.35</v>
      </c>
      <c r="G29" s="4">
        <v>0.88304459999999996</v>
      </c>
      <c r="H29" s="14">
        <v>5.0030492294238798E-6</v>
      </c>
      <c r="I29" s="78">
        <v>1.7048252759954291E-3</v>
      </c>
    </row>
    <row r="30" spans="1:9" s="41" customFormat="1" x14ac:dyDescent="0.3">
      <c r="A30" s="49"/>
      <c r="B30" s="39" t="s">
        <v>1529</v>
      </c>
      <c r="C30" s="40">
        <v>1</v>
      </c>
      <c r="D30" s="40">
        <v>97482215</v>
      </c>
      <c r="E30" s="40">
        <f t="shared" si="0"/>
        <v>97</v>
      </c>
      <c r="F30" s="46">
        <v>0.38</v>
      </c>
      <c r="G30" s="46">
        <v>-0.87391750000000001</v>
      </c>
      <c r="H30" s="47">
        <v>5.2007053378425303E-6</v>
      </c>
      <c r="I30" s="79">
        <v>1.7343663112012117E-3</v>
      </c>
    </row>
    <row r="31" spans="1:9" x14ac:dyDescent="0.3">
      <c r="A31" s="11" t="s">
        <v>1569</v>
      </c>
      <c r="B31" s="2" t="s">
        <v>1547</v>
      </c>
      <c r="C31" s="3">
        <v>26</v>
      </c>
      <c r="D31" s="3">
        <v>7226313</v>
      </c>
      <c r="E31" s="3">
        <f t="shared" si="0"/>
        <v>7</v>
      </c>
      <c r="F31" s="4">
        <v>0.45699999999999996</v>
      </c>
      <c r="G31" s="4">
        <v>1.3501840000000001</v>
      </c>
      <c r="H31" s="14">
        <v>4.5675640830419497E-8</v>
      </c>
      <c r="I31" s="80">
        <v>7.7975589476320106E-4</v>
      </c>
    </row>
    <row r="32" spans="1:9" x14ac:dyDescent="0.3">
      <c r="B32" s="2" t="s">
        <v>1548</v>
      </c>
      <c r="C32" s="3">
        <v>26</v>
      </c>
      <c r="D32" s="3">
        <v>7227074</v>
      </c>
      <c r="E32" s="3">
        <f t="shared" si="0"/>
        <v>7</v>
      </c>
      <c r="F32" s="4">
        <v>0.45599999999999996</v>
      </c>
      <c r="G32" s="4">
        <v>1.3166119999999999</v>
      </c>
      <c r="H32" s="14">
        <v>1.00161383885169E-7</v>
      </c>
      <c r="I32" s="76">
        <v>7.7826845280242439E-4</v>
      </c>
    </row>
    <row r="33" spans="1:9" x14ac:dyDescent="0.3">
      <c r="B33" s="2" t="s">
        <v>1549</v>
      </c>
      <c r="C33" s="3">
        <v>26</v>
      </c>
      <c r="D33" s="3">
        <v>7232736</v>
      </c>
      <c r="E33" s="3">
        <f t="shared" si="0"/>
        <v>7</v>
      </c>
      <c r="F33" s="4">
        <v>0.45799999999999996</v>
      </c>
      <c r="G33" s="4">
        <v>1.3147500000000001</v>
      </c>
      <c r="H33" s="14">
        <v>1.01053172415066E-7</v>
      </c>
      <c r="I33" s="76">
        <v>7.8000065616383115E-4</v>
      </c>
    </row>
    <row r="34" spans="1:9" x14ac:dyDescent="0.3">
      <c r="B34" s="2" t="s">
        <v>1550</v>
      </c>
      <c r="C34" s="3">
        <v>26</v>
      </c>
      <c r="D34" s="3">
        <v>7229306</v>
      </c>
      <c r="E34" s="3">
        <f t="shared" si="0"/>
        <v>7</v>
      </c>
      <c r="F34" s="4">
        <v>0.45600000000000002</v>
      </c>
      <c r="G34" s="4">
        <v>-1.313267</v>
      </c>
      <c r="H34" s="14">
        <v>1.0389363798449899E-7</v>
      </c>
      <c r="I34" s="76">
        <v>7.8028279482557589E-4</v>
      </c>
    </row>
    <row r="35" spans="1:9" x14ac:dyDescent="0.3">
      <c r="B35" s="2" t="s">
        <v>1551</v>
      </c>
      <c r="C35" s="3">
        <v>26</v>
      </c>
      <c r="D35" s="3">
        <v>7235940</v>
      </c>
      <c r="E35" s="3">
        <f t="shared" si="0"/>
        <v>7</v>
      </c>
      <c r="F35" s="4">
        <v>0.45699999999999996</v>
      </c>
      <c r="G35" s="4">
        <v>1.289558</v>
      </c>
      <c r="H35" s="14">
        <v>1.70816309392328E-7</v>
      </c>
      <c r="I35" s="76">
        <v>7.8171062253925107E-4</v>
      </c>
    </row>
    <row r="36" spans="1:9" x14ac:dyDescent="0.3">
      <c r="B36" s="2" t="s">
        <v>1552</v>
      </c>
      <c r="C36" s="3">
        <v>26</v>
      </c>
      <c r="D36" s="3">
        <v>7231549</v>
      </c>
      <c r="E36" s="3">
        <f t="shared" si="0"/>
        <v>7</v>
      </c>
      <c r="F36" s="4">
        <v>0.45699999999999996</v>
      </c>
      <c r="G36" s="4">
        <v>1.288651</v>
      </c>
      <c r="H36" s="14">
        <v>1.7424254521599801E-7</v>
      </c>
      <c r="I36" s="76">
        <v>7.8171062253925107E-4</v>
      </c>
    </row>
    <row r="37" spans="1:9" x14ac:dyDescent="0.3">
      <c r="B37" s="2" t="s">
        <v>1553</v>
      </c>
      <c r="C37" s="3">
        <v>26</v>
      </c>
      <c r="D37" s="3">
        <v>7230143</v>
      </c>
      <c r="E37" s="3">
        <f t="shared" si="0"/>
        <v>7</v>
      </c>
      <c r="F37" s="4">
        <v>0.45799999999999996</v>
      </c>
      <c r="G37" s="4">
        <v>1.287542</v>
      </c>
      <c r="H37" s="14">
        <v>1.7866163580086599E-7</v>
      </c>
      <c r="I37" s="76">
        <v>7.8166941203795641E-4</v>
      </c>
    </row>
    <row r="38" spans="1:9" x14ac:dyDescent="0.3">
      <c r="B38" s="2" t="s">
        <v>1554</v>
      </c>
      <c r="C38" s="3">
        <v>26</v>
      </c>
      <c r="D38" s="3">
        <v>7239097</v>
      </c>
      <c r="E38" s="3">
        <f t="shared" si="0"/>
        <v>7</v>
      </c>
      <c r="F38" s="4">
        <v>0.45200000000000001</v>
      </c>
      <c r="G38" s="4">
        <v>-1.273309</v>
      </c>
      <c r="H38" s="14">
        <v>2.5619603136074602E-7</v>
      </c>
      <c r="I38" s="76">
        <v>7.7879931033162557E-4</v>
      </c>
    </row>
    <row r="39" spans="1:9" x14ac:dyDescent="0.3">
      <c r="B39" s="2" t="s">
        <v>1555</v>
      </c>
      <c r="C39" s="3">
        <v>26</v>
      </c>
      <c r="D39" s="3">
        <v>7239827</v>
      </c>
      <c r="E39" s="3">
        <f t="shared" si="0"/>
        <v>7</v>
      </c>
      <c r="F39" s="4">
        <v>0.45100000000000001</v>
      </c>
      <c r="G39" s="4">
        <v>-1.2460249999999999</v>
      </c>
      <c r="H39" s="14">
        <v>4.4740190872425402E-7</v>
      </c>
      <c r="I39" s="76">
        <v>7.8029320675183976E-4</v>
      </c>
    </row>
    <row r="40" spans="1:9" x14ac:dyDescent="0.3">
      <c r="B40" s="2" t="s">
        <v>1556</v>
      </c>
      <c r="C40" s="3">
        <v>22</v>
      </c>
      <c r="D40" s="3">
        <v>9743701</v>
      </c>
      <c r="E40" s="3">
        <f t="shared" si="0"/>
        <v>10</v>
      </c>
      <c r="F40" s="4">
        <v>8.8999999999999968E-2</v>
      </c>
      <c r="G40" s="4">
        <v>2.6939519999999999</v>
      </c>
      <c r="H40" s="14">
        <v>2.45751544204119E-6</v>
      </c>
      <c r="I40" s="76">
        <v>1.4552750207483714E-4</v>
      </c>
    </row>
    <row r="41" spans="1:9" x14ac:dyDescent="0.3">
      <c r="B41" s="2" t="s">
        <v>1557</v>
      </c>
      <c r="C41" s="3">
        <v>22</v>
      </c>
      <c r="D41" s="3">
        <v>9744719</v>
      </c>
      <c r="E41" s="3">
        <f t="shared" si="0"/>
        <v>10</v>
      </c>
      <c r="F41" s="4">
        <v>8.8999999999999968E-2</v>
      </c>
      <c r="G41" s="4">
        <v>2.6854339999999999</v>
      </c>
      <c r="H41" s="14">
        <v>2.64214511463712E-6</v>
      </c>
      <c r="I41" s="76">
        <v>1.4553421341437773E-4</v>
      </c>
    </row>
    <row r="42" spans="1:9" x14ac:dyDescent="0.3">
      <c r="B42" s="2" t="s">
        <v>1558</v>
      </c>
      <c r="C42" s="3">
        <v>22</v>
      </c>
      <c r="D42" s="3">
        <v>9717731</v>
      </c>
      <c r="E42" s="3">
        <f t="shared" si="0"/>
        <v>10</v>
      </c>
      <c r="F42" s="4">
        <v>8.2999999999999963E-2</v>
      </c>
      <c r="G42" s="4">
        <v>2.7078630000000001</v>
      </c>
      <c r="H42" s="14">
        <v>3.3988497859523099E-6</v>
      </c>
      <c r="I42" s="76">
        <v>1.3999718512568198E-4</v>
      </c>
    </row>
    <row r="43" spans="1:9" x14ac:dyDescent="0.3">
      <c r="B43" s="2" t="s">
        <v>1559</v>
      </c>
      <c r="C43" s="3">
        <v>22</v>
      </c>
      <c r="D43" s="3">
        <v>9742997</v>
      </c>
      <c r="E43" s="3">
        <f t="shared" si="0"/>
        <v>10</v>
      </c>
      <c r="F43" s="4">
        <v>8.3000000000000004E-2</v>
      </c>
      <c r="G43" s="4">
        <v>-2.6931669999999999</v>
      </c>
      <c r="H43" s="14">
        <v>3.9305243566271099E-6</v>
      </c>
      <c r="I43" s="76">
        <v>1.3970045937084701E-4</v>
      </c>
    </row>
    <row r="44" spans="1:9" s="41" customFormat="1" x14ac:dyDescent="0.3">
      <c r="A44" s="49"/>
      <c r="B44" s="39" t="s">
        <v>1560</v>
      </c>
      <c r="C44" s="40">
        <v>15</v>
      </c>
      <c r="D44" s="40">
        <v>84804908</v>
      </c>
      <c r="E44" s="40">
        <f t="shared" si="0"/>
        <v>85</v>
      </c>
      <c r="F44" s="46">
        <v>0.05</v>
      </c>
      <c r="G44" s="46">
        <v>-3.4375309999999999</v>
      </c>
      <c r="H44" s="47">
        <v>7.3740600053505496E-6</v>
      </c>
      <c r="I44" s="81">
        <v>8.0901367718157617E-5</v>
      </c>
    </row>
    <row r="45" spans="1:9" s="54" customFormat="1" x14ac:dyDescent="0.3">
      <c r="A45" s="50" t="s">
        <v>1570</v>
      </c>
      <c r="B45" s="50" t="s">
        <v>1561</v>
      </c>
      <c r="C45" s="51">
        <v>14</v>
      </c>
      <c r="D45" s="51">
        <v>79490803</v>
      </c>
      <c r="E45" s="51">
        <v>80</v>
      </c>
      <c r="F45" s="51">
        <v>7.4999999999999956E-2</v>
      </c>
      <c r="G45" s="52">
        <v>1.792076</v>
      </c>
      <c r="H45" s="53">
        <v>8.7520201857283908E-6</v>
      </c>
      <c r="I45" s="82">
        <v>4.6200251959665182E-4</v>
      </c>
    </row>
  </sheetData>
  <sortState xmlns:xlrd2="http://schemas.microsoft.com/office/spreadsheetml/2017/richdata2" ref="B2:H5">
    <sortCondition ref="H2"/>
  </sortState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A1204-A9BF-4F03-B975-B91094F47A6E}">
  <dimension ref="A1:J116"/>
  <sheetViews>
    <sheetView workbookViewId="0">
      <selection activeCell="I1" sqref="I1:I1048576"/>
    </sheetView>
  </sheetViews>
  <sheetFormatPr defaultColWidth="8.77734375" defaultRowHeight="14.4" x14ac:dyDescent="0.3"/>
  <cols>
    <col min="1" max="1" width="26.88671875" style="2" customWidth="1"/>
    <col min="2" max="2" width="12" style="2" customWidth="1"/>
    <col min="3" max="3" width="5.21875" style="3" customWidth="1"/>
    <col min="4" max="4" width="9.88671875" style="3" customWidth="1"/>
    <col min="5" max="5" width="11.21875" style="3" customWidth="1"/>
    <col min="6" max="6" width="8.77734375" style="4"/>
    <col min="7" max="7" width="14.109375" style="4" customWidth="1"/>
    <col min="8" max="8" width="8.77734375" style="14"/>
    <col min="9" max="9" width="10" style="76" bestFit="1" customWidth="1"/>
    <col min="10" max="16384" width="8.77734375" style="1"/>
  </cols>
  <sheetData>
    <row r="1" spans="1:10" s="5" customFormat="1" x14ac:dyDescent="0.3">
      <c r="A1" s="5" t="s">
        <v>1565</v>
      </c>
      <c r="B1" s="19" t="s">
        <v>1037</v>
      </c>
      <c r="C1" s="5" t="s">
        <v>0</v>
      </c>
      <c r="D1" s="5" t="s">
        <v>1</v>
      </c>
      <c r="E1" s="5" t="s">
        <v>1562</v>
      </c>
      <c r="F1" s="6" t="s">
        <v>1036</v>
      </c>
      <c r="G1" s="6" t="s">
        <v>1264</v>
      </c>
      <c r="H1" s="35" t="s">
        <v>1265</v>
      </c>
      <c r="I1" s="72" t="s">
        <v>1575</v>
      </c>
      <c r="J1" s="19"/>
    </row>
    <row r="2" spans="1:10" x14ac:dyDescent="0.3">
      <c r="A2" s="2" t="s">
        <v>1566</v>
      </c>
      <c r="B2" s="2" t="s">
        <v>1266</v>
      </c>
      <c r="C2" s="3">
        <v>25</v>
      </c>
      <c r="D2" s="3">
        <v>1549026</v>
      </c>
      <c r="E2" s="3">
        <f t="shared" ref="E2:E64" si="0">ROUND(D2,-6)/1000000</f>
        <v>2</v>
      </c>
      <c r="F2" s="4">
        <v>2.300000000000002E-2</v>
      </c>
      <c r="G2" s="4">
        <v>-59.159700000000001</v>
      </c>
      <c r="H2" s="14">
        <v>6.3971850132756297E-6</v>
      </c>
      <c r="I2" s="80">
        <v>2.0354384102685244E-7</v>
      </c>
    </row>
    <row r="3" spans="1:10" x14ac:dyDescent="0.3">
      <c r="B3" s="2" t="s">
        <v>1267</v>
      </c>
      <c r="C3" s="3">
        <v>19</v>
      </c>
      <c r="D3" s="3">
        <v>14926962</v>
      </c>
      <c r="E3" s="3">
        <f t="shared" si="0"/>
        <v>15</v>
      </c>
      <c r="F3" s="4">
        <v>2.1000000000000019E-2</v>
      </c>
      <c r="G3" s="4">
        <v>-60.631349999999998</v>
      </c>
      <c r="H3" s="14">
        <v>2.9776156056771298E-6</v>
      </c>
      <c r="I3" s="76">
        <v>2.6166552685099935E-7</v>
      </c>
    </row>
    <row r="4" spans="1:10" x14ac:dyDescent="0.3">
      <c r="B4" s="2" t="s">
        <v>1268</v>
      </c>
      <c r="C4" s="3">
        <v>8</v>
      </c>
      <c r="D4" s="3">
        <v>15324339</v>
      </c>
      <c r="E4" s="3">
        <f t="shared" si="0"/>
        <v>15</v>
      </c>
      <c r="F4" s="4">
        <v>1.2999999999999999E-2</v>
      </c>
      <c r="G4" s="4">
        <v>71.649100000000004</v>
      </c>
      <c r="H4" s="14">
        <v>8.9256844231126298E-6</v>
      </c>
      <c r="I4" s="76">
        <v>3.2358295106132873E-7</v>
      </c>
    </row>
    <row r="5" spans="1:10" x14ac:dyDescent="0.3">
      <c r="B5" s="2" t="s">
        <v>1269</v>
      </c>
      <c r="C5" s="3">
        <v>8</v>
      </c>
      <c r="D5" s="3">
        <v>20124055</v>
      </c>
      <c r="E5" s="3">
        <f t="shared" si="0"/>
        <v>20</v>
      </c>
      <c r="F5" s="4">
        <v>1.3000000000000012E-2</v>
      </c>
      <c r="G5" s="4">
        <v>-91.904660000000007</v>
      </c>
      <c r="H5" s="14">
        <v>3.6080995833100201E-9</v>
      </c>
      <c r="I5" s="76">
        <v>3.5595879604814355E-7</v>
      </c>
    </row>
    <row r="6" spans="1:10" x14ac:dyDescent="0.3">
      <c r="B6" s="2" t="s">
        <v>1270</v>
      </c>
      <c r="C6" s="3">
        <v>15</v>
      </c>
      <c r="D6" s="3">
        <v>23955190</v>
      </c>
      <c r="E6" s="3">
        <f t="shared" si="0"/>
        <v>24</v>
      </c>
      <c r="F6" s="4">
        <v>1.2000000000000011E-2</v>
      </c>
      <c r="G6" s="4">
        <v>-74.087419999999995</v>
      </c>
      <c r="H6" s="14">
        <v>2.58447934850324E-7</v>
      </c>
      <c r="I6" s="76">
        <v>3.5612288472925854E-7</v>
      </c>
    </row>
    <row r="7" spans="1:10" x14ac:dyDescent="0.3">
      <c r="B7" s="2" t="s">
        <v>1271</v>
      </c>
      <c r="C7" s="3">
        <v>7</v>
      </c>
      <c r="D7" s="3">
        <v>44032791</v>
      </c>
      <c r="E7" s="3">
        <f t="shared" si="0"/>
        <v>44</v>
      </c>
      <c r="F7" s="4">
        <v>2.7000000000000024E-2</v>
      </c>
      <c r="G7" s="4">
        <v>-35.491280000000003</v>
      </c>
      <c r="H7" s="14">
        <v>5.0049878513473602E-6</v>
      </c>
      <c r="I7" s="76">
        <v>2.2523462689859974E-7</v>
      </c>
    </row>
    <row r="8" spans="1:10" x14ac:dyDescent="0.3">
      <c r="B8" s="2" t="s">
        <v>1272</v>
      </c>
      <c r="C8" s="3">
        <v>10</v>
      </c>
      <c r="D8" s="3">
        <v>73353519</v>
      </c>
      <c r="E8" s="3">
        <f t="shared" si="0"/>
        <v>73</v>
      </c>
      <c r="F8" s="4">
        <v>4.9000000000000044E-2</v>
      </c>
      <c r="G8" s="4">
        <v>-36.842759999999998</v>
      </c>
      <c r="H8" s="14">
        <v>1.9634322057295401E-6</v>
      </c>
      <c r="I8" s="76">
        <v>2.3582565607245796E-7</v>
      </c>
    </row>
    <row r="9" spans="1:10" x14ac:dyDescent="0.3">
      <c r="B9" s="2" t="s">
        <v>1273</v>
      </c>
      <c r="C9" s="3">
        <v>6</v>
      </c>
      <c r="D9" s="3">
        <v>88131592</v>
      </c>
      <c r="E9" s="3">
        <f t="shared" si="0"/>
        <v>88</v>
      </c>
      <c r="F9" s="4">
        <v>1.4E-2</v>
      </c>
      <c r="G9" s="4">
        <v>42.188299999999998</v>
      </c>
      <c r="H9" s="14">
        <v>2.9349355047406E-6</v>
      </c>
      <c r="I9" s="76">
        <v>2.3451919096745198E-7</v>
      </c>
    </row>
    <row r="10" spans="1:10" x14ac:dyDescent="0.3">
      <c r="B10" s="2" t="s">
        <v>1274</v>
      </c>
      <c r="C10" s="3">
        <v>7</v>
      </c>
      <c r="D10" s="3">
        <v>98480461</v>
      </c>
      <c r="E10" s="3">
        <f t="shared" si="0"/>
        <v>98</v>
      </c>
      <c r="F10" s="4">
        <v>0.161</v>
      </c>
      <c r="G10" s="4">
        <v>17.984480000000001</v>
      </c>
      <c r="H10" s="14">
        <v>3.3597523331499E-6</v>
      </c>
      <c r="I10" s="76">
        <v>3.7932276012665148E-7</v>
      </c>
    </row>
    <row r="11" spans="1:10" x14ac:dyDescent="0.3">
      <c r="B11" s="2" t="s">
        <v>1275</v>
      </c>
      <c r="C11" s="3">
        <v>7</v>
      </c>
      <c r="D11" s="3">
        <v>99107457</v>
      </c>
      <c r="E11" s="3">
        <f t="shared" si="0"/>
        <v>99</v>
      </c>
      <c r="F11" s="4">
        <v>0.29599999999999999</v>
      </c>
      <c r="G11" s="4">
        <v>15.175409999999999</v>
      </c>
      <c r="H11" s="14">
        <v>1.7934560081219801E-6</v>
      </c>
      <c r="I11" s="76">
        <v>5.4141976254941327E-6</v>
      </c>
    </row>
    <row r="12" spans="1:10" x14ac:dyDescent="0.3">
      <c r="B12" s="2" t="s">
        <v>1276</v>
      </c>
      <c r="C12" s="3">
        <v>7</v>
      </c>
      <c r="D12" s="3">
        <v>100759400</v>
      </c>
      <c r="E12" s="3">
        <f t="shared" si="0"/>
        <v>101</v>
      </c>
      <c r="F12" s="4">
        <v>0.216</v>
      </c>
      <c r="G12" s="4">
        <v>19.52637</v>
      </c>
      <c r="H12" s="14">
        <v>2.9052879137596399E-7</v>
      </c>
      <c r="I12" s="76">
        <v>7.4769015549569878E-6</v>
      </c>
    </row>
    <row r="13" spans="1:10" x14ac:dyDescent="0.3">
      <c r="B13" s="2" t="s">
        <v>1277</v>
      </c>
      <c r="C13" s="3">
        <v>25</v>
      </c>
      <c r="D13" s="3">
        <v>1690567</v>
      </c>
      <c r="E13" s="3">
        <f t="shared" si="0"/>
        <v>2</v>
      </c>
      <c r="F13" s="4">
        <v>2.4000000000000021E-2</v>
      </c>
      <c r="G13" s="4">
        <v>-58.623399999999997</v>
      </c>
      <c r="H13" s="14">
        <v>7.3017438773419198E-6</v>
      </c>
      <c r="I13" s="76">
        <v>4.5386705850702058E-7</v>
      </c>
    </row>
    <row r="14" spans="1:10" x14ac:dyDescent="0.3">
      <c r="B14" s="2" t="s">
        <v>1278</v>
      </c>
      <c r="C14" s="3">
        <v>24</v>
      </c>
      <c r="D14" s="3">
        <v>1855480</v>
      </c>
      <c r="E14" s="3">
        <f t="shared" si="0"/>
        <v>2</v>
      </c>
      <c r="F14" s="4">
        <v>0.38700000000000001</v>
      </c>
      <c r="G14" s="4">
        <v>-13.74288</v>
      </c>
      <c r="H14" s="14">
        <v>7.40223555916318E-6</v>
      </c>
      <c r="I14" s="76">
        <v>5.0428762377713443E-6</v>
      </c>
    </row>
    <row r="15" spans="1:10" x14ac:dyDescent="0.3">
      <c r="B15" s="2" t="s">
        <v>1279</v>
      </c>
      <c r="C15" s="3">
        <v>12</v>
      </c>
      <c r="D15" s="3">
        <v>13556585</v>
      </c>
      <c r="E15" s="3">
        <f t="shared" si="0"/>
        <v>14</v>
      </c>
      <c r="F15" s="4">
        <v>2.1000000000000019E-2</v>
      </c>
      <c r="G15" s="4">
        <v>-94.615009999999998</v>
      </c>
      <c r="H15" s="14">
        <v>2.3054929940486799E-7</v>
      </c>
      <c r="I15" s="76">
        <v>5.0429186978585399E-6</v>
      </c>
    </row>
    <row r="16" spans="1:10" x14ac:dyDescent="0.3">
      <c r="B16" s="2" t="s">
        <v>1280</v>
      </c>
      <c r="C16" s="3">
        <v>19</v>
      </c>
      <c r="D16" s="3">
        <v>13784009</v>
      </c>
      <c r="E16" s="3">
        <f t="shared" si="0"/>
        <v>14</v>
      </c>
      <c r="F16" s="4">
        <v>1.4000000000000012E-2</v>
      </c>
      <c r="G16" s="4">
        <v>-66.236050000000006</v>
      </c>
      <c r="H16" s="14">
        <v>4.7062082369184601E-7</v>
      </c>
      <c r="I16" s="76">
        <v>5.0427120638129715E-6</v>
      </c>
    </row>
    <row r="17" spans="2:9" x14ac:dyDescent="0.3">
      <c r="B17" s="2" t="s">
        <v>1281</v>
      </c>
      <c r="C17" s="3">
        <v>19</v>
      </c>
      <c r="D17" s="3">
        <v>14811519</v>
      </c>
      <c r="E17" s="3">
        <f t="shared" si="0"/>
        <v>15</v>
      </c>
      <c r="F17" s="4">
        <v>1.8000000000000016E-2</v>
      </c>
      <c r="G17" s="4">
        <v>-51.706249999999997</v>
      </c>
      <c r="H17" s="14">
        <v>3.07946391935039E-6</v>
      </c>
      <c r="I17" s="76">
        <v>5.0428620845281137E-6</v>
      </c>
    </row>
    <row r="18" spans="2:9" x14ac:dyDescent="0.3">
      <c r="B18" s="2" t="s">
        <v>1282</v>
      </c>
      <c r="C18" s="3">
        <v>8</v>
      </c>
      <c r="D18" s="3">
        <v>15327350</v>
      </c>
      <c r="E18" s="3">
        <f t="shared" si="0"/>
        <v>15</v>
      </c>
      <c r="F18" s="4">
        <v>1.2999999999999999E-2</v>
      </c>
      <c r="G18" s="4">
        <v>71.620509999999996</v>
      </c>
      <c r="H18" s="14">
        <v>9.00376114154659E-6</v>
      </c>
      <c r="I18" s="76">
        <v>5.0427318774859863E-6</v>
      </c>
    </row>
    <row r="19" spans="2:9" x14ac:dyDescent="0.3">
      <c r="B19" s="2" t="s">
        <v>1283</v>
      </c>
      <c r="C19" s="3">
        <v>8</v>
      </c>
      <c r="D19" s="3">
        <v>17701824</v>
      </c>
      <c r="E19" s="3">
        <f t="shared" si="0"/>
        <v>18</v>
      </c>
      <c r="F19" s="4">
        <v>1.2000000000000011E-2</v>
      </c>
      <c r="G19" s="4">
        <v>-95.213399999999993</v>
      </c>
      <c r="H19" s="14">
        <v>1.7892871773159599E-7</v>
      </c>
      <c r="I19" s="76">
        <v>5.0429413434576487E-6</v>
      </c>
    </row>
    <row r="20" spans="2:9" x14ac:dyDescent="0.3">
      <c r="B20" s="2" t="s">
        <v>1284</v>
      </c>
      <c r="C20" s="3">
        <v>8</v>
      </c>
      <c r="D20" s="3">
        <v>18528688</v>
      </c>
      <c r="E20" s="3">
        <f t="shared" si="0"/>
        <v>19</v>
      </c>
      <c r="F20" s="4">
        <v>1.9E-2</v>
      </c>
      <c r="G20" s="4">
        <v>61.16093</v>
      </c>
      <c r="H20" s="14">
        <v>1.2449587573677399E-6</v>
      </c>
      <c r="I20" s="76">
        <v>5.0433121868437215E-6</v>
      </c>
    </row>
    <row r="21" spans="2:9" x14ac:dyDescent="0.3">
      <c r="B21" s="2" t="s">
        <v>1285</v>
      </c>
      <c r="C21" s="3">
        <v>8</v>
      </c>
      <c r="D21" s="3">
        <v>20133488</v>
      </c>
      <c r="E21" s="3">
        <f t="shared" si="0"/>
        <v>20</v>
      </c>
      <c r="F21" s="4">
        <v>1.8000000000000016E-2</v>
      </c>
      <c r="G21" s="4">
        <v>-79.758369999999999</v>
      </c>
      <c r="H21" s="14">
        <v>7.7851340499566906E-8</v>
      </c>
      <c r="I21" s="76">
        <v>1.7928482278102901E-6</v>
      </c>
    </row>
    <row r="22" spans="2:9" x14ac:dyDescent="0.3">
      <c r="B22" s="2" t="s">
        <v>1286</v>
      </c>
      <c r="C22" s="3">
        <v>8</v>
      </c>
      <c r="D22" s="3">
        <v>20128079</v>
      </c>
      <c r="E22" s="3">
        <f t="shared" si="0"/>
        <v>20</v>
      </c>
      <c r="F22" s="4">
        <v>1.8000000000000016E-2</v>
      </c>
      <c r="G22" s="4">
        <v>-79.058120000000002</v>
      </c>
      <c r="H22" s="14">
        <v>1.00316650440339E-7</v>
      </c>
      <c r="I22" s="76">
        <v>4.929720074556191E-7</v>
      </c>
    </row>
    <row r="23" spans="2:9" x14ac:dyDescent="0.3">
      <c r="B23" s="2" t="s">
        <v>1287</v>
      </c>
      <c r="C23" s="3">
        <v>8</v>
      </c>
      <c r="D23" s="3">
        <v>20571155</v>
      </c>
      <c r="E23" s="3">
        <f t="shared" si="0"/>
        <v>21</v>
      </c>
      <c r="F23" s="4">
        <v>1.100000000000001E-2</v>
      </c>
      <c r="G23" s="4">
        <v>-125.13500000000001</v>
      </c>
      <c r="H23" s="14">
        <v>1.86672500758834E-10</v>
      </c>
      <c r="I23" s="76">
        <v>7.7679657360997341E-6</v>
      </c>
    </row>
    <row r="24" spans="2:9" x14ac:dyDescent="0.3">
      <c r="B24" s="2" t="s">
        <v>1288</v>
      </c>
      <c r="C24" s="3">
        <v>15</v>
      </c>
      <c r="D24" s="3">
        <v>23007035</v>
      </c>
      <c r="E24" s="3">
        <f t="shared" si="0"/>
        <v>23</v>
      </c>
      <c r="F24" s="4">
        <v>1.0999999999999999E-2</v>
      </c>
      <c r="G24" s="4">
        <v>102.78440000000001</v>
      </c>
      <c r="H24" s="14">
        <v>2.9412461567512599E-9</v>
      </c>
      <c r="I24" s="76">
        <v>7.7724539386887141E-6</v>
      </c>
    </row>
    <row r="25" spans="2:9" x14ac:dyDescent="0.3">
      <c r="B25" s="2" t="s">
        <v>1289</v>
      </c>
      <c r="C25" s="3">
        <v>15</v>
      </c>
      <c r="D25" s="3">
        <v>23701158</v>
      </c>
      <c r="E25" s="3">
        <f t="shared" si="0"/>
        <v>24</v>
      </c>
      <c r="F25" s="4">
        <v>3.0000000000000027E-2</v>
      </c>
      <c r="G25" s="4">
        <v>-47.508600000000001</v>
      </c>
      <c r="H25" s="14">
        <v>7.67349337330611E-6</v>
      </c>
      <c r="I25" s="76">
        <v>1.3078489695914463E-6</v>
      </c>
    </row>
    <row r="26" spans="2:9" x14ac:dyDescent="0.3">
      <c r="B26" s="2" t="s">
        <v>1290</v>
      </c>
      <c r="C26" s="3">
        <v>15</v>
      </c>
      <c r="D26" s="3">
        <v>24678847</v>
      </c>
      <c r="E26" s="3">
        <f t="shared" si="0"/>
        <v>25</v>
      </c>
      <c r="F26" s="4">
        <v>1.100000000000001E-2</v>
      </c>
      <c r="G26" s="4">
        <v>-57.25038</v>
      </c>
      <c r="H26" s="14">
        <v>8.2262588905785092E-6</v>
      </c>
      <c r="I26" s="76">
        <v>7.8225249125275988E-6</v>
      </c>
    </row>
    <row r="27" spans="2:9" x14ac:dyDescent="0.3">
      <c r="B27" s="2" t="s">
        <v>1291</v>
      </c>
      <c r="C27" s="3">
        <v>18</v>
      </c>
      <c r="D27" s="3">
        <v>36096245</v>
      </c>
      <c r="E27" s="3">
        <f t="shared" si="0"/>
        <v>36</v>
      </c>
      <c r="F27" s="4">
        <v>1.100000000000001E-2</v>
      </c>
      <c r="G27" s="4">
        <v>-97.920559999999995</v>
      </c>
      <c r="H27" s="14">
        <v>1.5505732941062401E-7</v>
      </c>
      <c r="I27" s="76">
        <v>7.8195562184942444E-6</v>
      </c>
    </row>
    <row r="28" spans="2:9" x14ac:dyDescent="0.3">
      <c r="B28" s="2" t="s">
        <v>1292</v>
      </c>
      <c r="C28" s="3">
        <v>8</v>
      </c>
      <c r="D28" s="3">
        <v>40892371</v>
      </c>
      <c r="E28" s="3">
        <f t="shared" si="0"/>
        <v>41</v>
      </c>
      <c r="F28" s="4">
        <v>1.6000000000000014E-2</v>
      </c>
      <c r="G28" s="4">
        <v>-62.180630000000001</v>
      </c>
      <c r="H28" s="14">
        <v>4.9135951947398604E-6</v>
      </c>
      <c r="I28" s="76">
        <v>3.9028994174086682E-7</v>
      </c>
    </row>
    <row r="29" spans="2:9" x14ac:dyDescent="0.3">
      <c r="B29" s="2" t="s">
        <v>1293</v>
      </c>
      <c r="C29" s="3">
        <v>7</v>
      </c>
      <c r="D29" s="3">
        <v>44070595</v>
      </c>
      <c r="E29" s="3">
        <f t="shared" si="0"/>
        <v>44</v>
      </c>
      <c r="F29" s="4">
        <v>2.7E-2</v>
      </c>
      <c r="G29" s="4">
        <v>35.349240000000002</v>
      </c>
      <c r="H29" s="14">
        <v>5.4638574185702097E-6</v>
      </c>
      <c r="I29" s="76">
        <v>7.8311891579229136E-6</v>
      </c>
    </row>
    <row r="30" spans="2:9" x14ac:dyDescent="0.3">
      <c r="B30" s="2" t="s">
        <v>1294</v>
      </c>
      <c r="C30" s="3">
        <v>7</v>
      </c>
      <c r="D30" s="3">
        <v>44076357</v>
      </c>
      <c r="E30" s="3">
        <f t="shared" si="0"/>
        <v>44</v>
      </c>
      <c r="F30" s="4">
        <v>2.7E-2</v>
      </c>
      <c r="G30" s="4">
        <v>35.349240000000002</v>
      </c>
      <c r="H30" s="14">
        <v>5.4638574185702097E-6</v>
      </c>
      <c r="I30" s="76">
        <v>9.6337134923090277E-7</v>
      </c>
    </row>
    <row r="31" spans="2:9" x14ac:dyDescent="0.3">
      <c r="B31" s="2" t="s">
        <v>1295</v>
      </c>
      <c r="C31" s="3">
        <v>18</v>
      </c>
      <c r="D31" s="3">
        <v>49593371</v>
      </c>
      <c r="E31" s="3">
        <f t="shared" si="0"/>
        <v>50</v>
      </c>
      <c r="F31" s="4">
        <v>7.0000000000000007E-2</v>
      </c>
      <c r="G31" s="4">
        <v>32.190130000000003</v>
      </c>
      <c r="H31" s="14">
        <v>1.13688281620866E-6</v>
      </c>
      <c r="I31" s="76">
        <v>4.6583524824131144E-7</v>
      </c>
    </row>
    <row r="32" spans="2:9" x14ac:dyDescent="0.3">
      <c r="B32" s="2" t="s">
        <v>1296</v>
      </c>
      <c r="C32" s="3">
        <v>10</v>
      </c>
      <c r="D32" s="3">
        <v>73370642</v>
      </c>
      <c r="E32" s="3">
        <f t="shared" si="0"/>
        <v>73</v>
      </c>
      <c r="F32" s="4">
        <v>5.4000000000000048E-2</v>
      </c>
      <c r="G32" s="4">
        <v>-36.076320000000003</v>
      </c>
      <c r="H32" s="14">
        <v>7.7659014115646108E-6</v>
      </c>
      <c r="I32" s="76">
        <v>6.3863628177799755E-7</v>
      </c>
    </row>
    <row r="33" spans="2:9" x14ac:dyDescent="0.3">
      <c r="B33" s="2" t="s">
        <v>1297</v>
      </c>
      <c r="C33" s="3">
        <v>6</v>
      </c>
      <c r="D33" s="3">
        <v>82009703</v>
      </c>
      <c r="E33" s="3">
        <f t="shared" si="0"/>
        <v>82</v>
      </c>
      <c r="F33" s="4">
        <v>1.100000000000001E-2</v>
      </c>
      <c r="G33" s="4">
        <v>-66.485799999999998</v>
      </c>
      <c r="H33" s="14">
        <v>2.7362052764466001E-6</v>
      </c>
      <c r="I33" s="76">
        <v>5.2383225089076714E-6</v>
      </c>
    </row>
    <row r="34" spans="2:9" x14ac:dyDescent="0.3">
      <c r="B34" s="2" t="s">
        <v>1298</v>
      </c>
      <c r="C34" s="3">
        <v>6</v>
      </c>
      <c r="D34" s="3">
        <v>88162817</v>
      </c>
      <c r="E34" s="3">
        <f t="shared" si="0"/>
        <v>88</v>
      </c>
      <c r="F34" s="4">
        <v>1.2E-2</v>
      </c>
      <c r="G34" s="4">
        <v>43.280659999999997</v>
      </c>
      <c r="H34" s="14">
        <v>3.4986884564052601E-6</v>
      </c>
      <c r="I34" s="76">
        <v>9.0122995666931631E-7</v>
      </c>
    </row>
    <row r="35" spans="2:9" x14ac:dyDescent="0.3">
      <c r="B35" s="2" t="s">
        <v>1299</v>
      </c>
      <c r="C35" s="3">
        <v>6</v>
      </c>
      <c r="D35" s="3">
        <v>88099720</v>
      </c>
      <c r="E35" s="3">
        <f t="shared" si="0"/>
        <v>88</v>
      </c>
      <c r="F35" s="4">
        <v>1.4E-2</v>
      </c>
      <c r="G35" s="4">
        <v>42.182540000000003</v>
      </c>
      <c r="H35" s="14">
        <v>5.6846131167181098E-6</v>
      </c>
      <c r="I35" s="76">
        <v>6.4974952279654081E-6</v>
      </c>
    </row>
    <row r="36" spans="2:9" x14ac:dyDescent="0.3">
      <c r="B36" s="2" t="s">
        <v>1300</v>
      </c>
      <c r="C36" s="3">
        <v>6</v>
      </c>
      <c r="D36" s="3">
        <v>88109883</v>
      </c>
      <c r="E36" s="3">
        <f t="shared" si="0"/>
        <v>88</v>
      </c>
      <c r="F36" s="4">
        <v>1.4000000000000012E-2</v>
      </c>
      <c r="G36" s="4">
        <v>-42.182540000000003</v>
      </c>
      <c r="H36" s="14">
        <v>5.6846131167181098E-6</v>
      </c>
      <c r="I36" s="76">
        <v>6.4975656065458588E-6</v>
      </c>
    </row>
    <row r="37" spans="2:9" x14ac:dyDescent="0.3">
      <c r="B37" s="2" t="s">
        <v>1301</v>
      </c>
      <c r="C37" s="3">
        <v>6</v>
      </c>
      <c r="D37" s="3">
        <v>87878681</v>
      </c>
      <c r="E37" s="3">
        <f t="shared" si="0"/>
        <v>88</v>
      </c>
      <c r="F37" s="4">
        <v>1.0999999999999999E-2</v>
      </c>
      <c r="G37" s="4">
        <v>45.649790000000003</v>
      </c>
      <c r="H37" s="14">
        <v>7.0609276514913596E-6</v>
      </c>
      <c r="I37" s="76">
        <v>6.3120621155696076E-6</v>
      </c>
    </row>
    <row r="38" spans="2:9" x14ac:dyDescent="0.3">
      <c r="B38" s="2" t="s">
        <v>1302</v>
      </c>
      <c r="C38" s="3">
        <v>7</v>
      </c>
      <c r="D38" s="3">
        <v>98481194</v>
      </c>
      <c r="E38" s="3">
        <f t="shared" si="0"/>
        <v>98</v>
      </c>
      <c r="F38" s="4">
        <v>0.16</v>
      </c>
      <c r="G38" s="4">
        <v>17.761510000000001</v>
      </c>
      <c r="H38" s="14">
        <v>4.5032918424061298E-6</v>
      </c>
      <c r="I38" s="76">
        <v>6.4354352719807455E-6</v>
      </c>
    </row>
    <row r="39" spans="2:9" x14ac:dyDescent="0.3">
      <c r="B39" s="2" t="s">
        <v>1303</v>
      </c>
      <c r="C39" s="3">
        <v>7</v>
      </c>
      <c r="D39" s="3">
        <v>98475828</v>
      </c>
      <c r="E39" s="3">
        <f t="shared" si="0"/>
        <v>98</v>
      </c>
      <c r="F39" s="4">
        <v>0.161</v>
      </c>
      <c r="G39" s="4">
        <v>17.288499999999999</v>
      </c>
      <c r="H39" s="14">
        <v>8.3179657075946595E-6</v>
      </c>
      <c r="I39" s="76">
        <v>5.2309192795239605E-6</v>
      </c>
    </row>
    <row r="40" spans="2:9" x14ac:dyDescent="0.3">
      <c r="B40" s="2" t="s">
        <v>1304</v>
      </c>
      <c r="C40" s="3">
        <v>7</v>
      </c>
      <c r="D40" s="3">
        <v>99101103</v>
      </c>
      <c r="E40" s="3">
        <f t="shared" si="0"/>
        <v>99</v>
      </c>
      <c r="F40" s="4">
        <v>0.29699999999999999</v>
      </c>
      <c r="G40" s="4">
        <v>15.167630000000001</v>
      </c>
      <c r="H40" s="14">
        <v>1.80301622527926E-6</v>
      </c>
      <c r="I40" s="76">
        <v>4.2341304566433481E-7</v>
      </c>
    </row>
    <row r="41" spans="2:9" x14ac:dyDescent="0.3">
      <c r="B41" s="2" t="s">
        <v>1305</v>
      </c>
      <c r="C41" s="3">
        <v>7</v>
      </c>
      <c r="D41" s="3">
        <v>99108396</v>
      </c>
      <c r="E41" s="3">
        <f t="shared" si="0"/>
        <v>99</v>
      </c>
      <c r="F41" s="4">
        <v>0.29699999999999999</v>
      </c>
      <c r="G41" s="4">
        <v>14.92873</v>
      </c>
      <c r="H41" s="14">
        <v>2.4254220473121301E-6</v>
      </c>
      <c r="I41" s="76">
        <v>1.2974637704247406E-6</v>
      </c>
    </row>
    <row r="42" spans="2:9" x14ac:dyDescent="0.3">
      <c r="B42" s="2" t="s">
        <v>1306</v>
      </c>
      <c r="C42" s="3">
        <v>7</v>
      </c>
      <c r="D42" s="3">
        <v>99112672</v>
      </c>
      <c r="E42" s="3">
        <f t="shared" si="0"/>
        <v>99</v>
      </c>
      <c r="F42" s="4">
        <v>0.29599999999999999</v>
      </c>
      <c r="G42" s="4">
        <v>14.920439999999999</v>
      </c>
      <c r="H42" s="14">
        <v>2.46757510192926E-6</v>
      </c>
      <c r="I42" s="76">
        <v>6.0762760603197292E-6</v>
      </c>
    </row>
    <row r="43" spans="2:9" x14ac:dyDescent="0.3">
      <c r="B43" s="2" t="s">
        <v>1307</v>
      </c>
      <c r="C43" s="3">
        <v>7</v>
      </c>
      <c r="D43" s="3">
        <v>99109392</v>
      </c>
      <c r="E43" s="3">
        <f t="shared" si="0"/>
        <v>99</v>
      </c>
      <c r="F43" s="4">
        <v>0.29499999999999998</v>
      </c>
      <c r="G43" s="4">
        <v>14.831020000000001</v>
      </c>
      <c r="H43" s="14">
        <v>2.7851023817946002E-6</v>
      </c>
      <c r="I43" s="76">
        <v>1.2973581245365634E-6</v>
      </c>
    </row>
    <row r="44" spans="2:9" x14ac:dyDescent="0.3">
      <c r="B44" s="2" t="s">
        <v>1308</v>
      </c>
      <c r="C44" s="3">
        <v>7</v>
      </c>
      <c r="D44" s="3">
        <v>100005548</v>
      </c>
      <c r="E44" s="3">
        <f t="shared" si="0"/>
        <v>100</v>
      </c>
      <c r="F44" s="4">
        <v>0.16900000000000001</v>
      </c>
      <c r="G44" s="4">
        <v>16.954689999999999</v>
      </c>
      <c r="H44" s="14">
        <v>8.8987335567856902E-6</v>
      </c>
      <c r="I44" s="76">
        <v>1.2973581245365634E-6</v>
      </c>
    </row>
    <row r="45" spans="2:9" x14ac:dyDescent="0.3">
      <c r="B45" s="2" t="s">
        <v>1309</v>
      </c>
      <c r="C45" s="3">
        <v>7</v>
      </c>
      <c r="D45" s="3">
        <v>100758614</v>
      </c>
      <c r="E45" s="3">
        <f t="shared" si="0"/>
        <v>101</v>
      </c>
      <c r="F45" s="4">
        <v>0.34799999999999998</v>
      </c>
      <c r="G45" s="4">
        <v>16.45448</v>
      </c>
      <c r="H45" s="14">
        <v>3.7809600732966501E-7</v>
      </c>
      <c r="I45" s="76">
        <v>9.0773088738500668E-7</v>
      </c>
    </row>
    <row r="46" spans="2:9" x14ac:dyDescent="0.3">
      <c r="B46" s="2" t="s">
        <v>1310</v>
      </c>
      <c r="C46" s="3">
        <v>7</v>
      </c>
      <c r="D46" s="3">
        <v>100782712</v>
      </c>
      <c r="E46" s="3">
        <f t="shared" si="0"/>
        <v>101</v>
      </c>
      <c r="F46" s="4">
        <v>0.20499999999999999</v>
      </c>
      <c r="G46" s="4">
        <v>19.51765</v>
      </c>
      <c r="H46" s="14">
        <v>7.4812486986345902E-7</v>
      </c>
      <c r="I46" s="76">
        <v>9.0773088738500668E-7</v>
      </c>
    </row>
    <row r="47" spans="2:9" x14ac:dyDescent="0.3">
      <c r="B47" s="2" t="s">
        <v>1311</v>
      </c>
      <c r="C47" s="3">
        <v>7</v>
      </c>
      <c r="D47" s="3">
        <v>100780823</v>
      </c>
      <c r="E47" s="3">
        <f t="shared" si="0"/>
        <v>101</v>
      </c>
      <c r="F47" s="4">
        <v>0.20499999999999999</v>
      </c>
      <c r="G47" s="4">
        <v>19.50581</v>
      </c>
      <c r="H47" s="14">
        <v>7.5965539677092099E-7</v>
      </c>
      <c r="I47" s="76">
        <v>4.5642908522656409E-7</v>
      </c>
    </row>
    <row r="48" spans="2:9" x14ac:dyDescent="0.3">
      <c r="B48" s="2" t="s">
        <v>1312</v>
      </c>
      <c r="C48" s="3">
        <v>7</v>
      </c>
      <c r="D48" s="3">
        <v>100760772</v>
      </c>
      <c r="E48" s="3">
        <f t="shared" si="0"/>
        <v>101</v>
      </c>
      <c r="F48" s="4">
        <v>0.20499999999999999</v>
      </c>
      <c r="G48" s="4">
        <v>19.50508</v>
      </c>
      <c r="H48" s="14">
        <v>7.6077484326314804E-7</v>
      </c>
      <c r="I48" s="76">
        <v>7.5944773482739473E-7</v>
      </c>
    </row>
    <row r="49" spans="1:9" x14ac:dyDescent="0.3">
      <c r="B49" s="2" t="s">
        <v>1313</v>
      </c>
      <c r="C49" s="3">
        <v>7</v>
      </c>
      <c r="D49" s="3">
        <v>100770051</v>
      </c>
      <c r="E49" s="3">
        <f t="shared" si="0"/>
        <v>101</v>
      </c>
      <c r="F49" s="4">
        <v>0.20499999999999999</v>
      </c>
      <c r="G49" s="4">
        <v>19.50019</v>
      </c>
      <c r="H49" s="14">
        <v>7.65338664151009E-7</v>
      </c>
      <c r="I49" s="76">
        <v>4.590392973437706E-7</v>
      </c>
    </row>
    <row r="50" spans="1:9" x14ac:dyDescent="0.3">
      <c r="B50" s="2" t="s">
        <v>1314</v>
      </c>
      <c r="C50" s="3">
        <v>7</v>
      </c>
      <c r="D50" s="3">
        <v>100765951</v>
      </c>
      <c r="E50" s="3">
        <f t="shared" si="0"/>
        <v>101</v>
      </c>
      <c r="F50" s="4">
        <v>0.20499999999999999</v>
      </c>
      <c r="G50" s="4">
        <v>19.493390000000002</v>
      </c>
      <c r="H50" s="14">
        <v>7.7238141876208904E-7</v>
      </c>
      <c r="I50" s="76">
        <v>8.3419462499273843E-6</v>
      </c>
    </row>
    <row r="51" spans="1:9" x14ac:dyDescent="0.3">
      <c r="B51" s="2" t="s">
        <v>1315</v>
      </c>
      <c r="C51" s="3">
        <v>7</v>
      </c>
      <c r="D51" s="3">
        <v>100771264</v>
      </c>
      <c r="E51" s="3">
        <f t="shared" si="0"/>
        <v>101</v>
      </c>
      <c r="F51" s="4">
        <v>0.20499999999999999</v>
      </c>
      <c r="G51" s="4">
        <v>19.492799999999999</v>
      </c>
      <c r="H51" s="14">
        <v>7.7257098160662901E-7</v>
      </c>
      <c r="I51" s="76">
        <v>6.9564851109671397E-7</v>
      </c>
    </row>
    <row r="52" spans="1:9" x14ac:dyDescent="0.3">
      <c r="B52" s="2" t="s">
        <v>1316</v>
      </c>
      <c r="C52" s="3">
        <v>7</v>
      </c>
      <c r="D52" s="3">
        <v>100773239</v>
      </c>
      <c r="E52" s="3">
        <f t="shared" si="0"/>
        <v>101</v>
      </c>
      <c r="F52" s="4">
        <v>0.20499999999999999</v>
      </c>
      <c r="G52" s="4">
        <v>19.469840000000001</v>
      </c>
      <c r="H52" s="14">
        <v>7.9521439396129995E-7</v>
      </c>
      <c r="I52" s="76">
        <v>1.2050146258920042E-6</v>
      </c>
    </row>
    <row r="53" spans="1:9" x14ac:dyDescent="0.3">
      <c r="B53" s="2" t="s">
        <v>1317</v>
      </c>
      <c r="C53" s="3">
        <v>7</v>
      </c>
      <c r="D53" s="3">
        <v>101078636</v>
      </c>
      <c r="E53" s="3">
        <f t="shared" si="0"/>
        <v>101</v>
      </c>
      <c r="F53" s="4">
        <v>0.253</v>
      </c>
      <c r="G53" s="4">
        <v>16.11009</v>
      </c>
      <c r="H53" s="14">
        <v>3.5422001964332701E-6</v>
      </c>
      <c r="I53" s="76">
        <v>4.7586160199797598E-7</v>
      </c>
    </row>
    <row r="54" spans="1:9" x14ac:dyDescent="0.3">
      <c r="B54" s="2" t="s">
        <v>1318</v>
      </c>
      <c r="C54" s="3">
        <v>7</v>
      </c>
      <c r="D54" s="3">
        <v>101077224</v>
      </c>
      <c r="E54" s="3">
        <f t="shared" si="0"/>
        <v>101</v>
      </c>
      <c r="F54" s="4">
        <v>0.253</v>
      </c>
      <c r="G54" s="4">
        <v>16.090499999999999</v>
      </c>
      <c r="H54" s="14">
        <v>3.63952633918667E-6</v>
      </c>
      <c r="I54" s="76">
        <v>5.2126299462447246E-6</v>
      </c>
    </row>
    <row r="55" spans="1:9" x14ac:dyDescent="0.3">
      <c r="B55" s="2" t="s">
        <v>1319</v>
      </c>
      <c r="C55" s="3">
        <v>7</v>
      </c>
      <c r="D55" s="3">
        <v>101076109</v>
      </c>
      <c r="E55" s="3">
        <f t="shared" si="0"/>
        <v>101</v>
      </c>
      <c r="F55" s="4">
        <v>0.246</v>
      </c>
      <c r="G55" s="4">
        <v>16.288609999999998</v>
      </c>
      <c r="H55" s="14">
        <v>3.8264285246470697E-6</v>
      </c>
      <c r="I55" s="76">
        <v>5.3846837496402126E-6</v>
      </c>
    </row>
    <row r="56" spans="1:9" x14ac:dyDescent="0.3">
      <c r="B56" s="2" t="s">
        <v>1320</v>
      </c>
      <c r="C56" s="3">
        <v>7</v>
      </c>
      <c r="D56" s="3">
        <v>101088310</v>
      </c>
      <c r="E56" s="3">
        <f t="shared" si="0"/>
        <v>101</v>
      </c>
      <c r="F56" s="4">
        <v>0.247</v>
      </c>
      <c r="G56" s="4">
        <v>16.05986</v>
      </c>
      <c r="H56" s="14">
        <v>4.2243370541160201E-6</v>
      </c>
      <c r="I56" s="76">
        <v>3.0143445832357367E-7</v>
      </c>
    </row>
    <row r="57" spans="1:9" s="38" customFormat="1" x14ac:dyDescent="0.3">
      <c r="A57" s="39"/>
      <c r="B57" s="39" t="s">
        <v>1321</v>
      </c>
      <c r="C57" s="40">
        <v>7</v>
      </c>
      <c r="D57" s="40">
        <v>101089896</v>
      </c>
      <c r="E57" s="40">
        <f t="shared" si="0"/>
        <v>101</v>
      </c>
      <c r="F57" s="46">
        <v>0.22600000000000001</v>
      </c>
      <c r="G57" s="46">
        <v>16.33766</v>
      </c>
      <c r="H57" s="47">
        <v>5.4369077517069102E-6</v>
      </c>
      <c r="I57" s="81">
        <v>3.0142039384908912E-7</v>
      </c>
    </row>
    <row r="58" spans="1:9" x14ac:dyDescent="0.3">
      <c r="A58" s="2" t="s">
        <v>1567</v>
      </c>
      <c r="B58" s="8" t="s">
        <v>1323</v>
      </c>
      <c r="C58" s="9">
        <v>6</v>
      </c>
      <c r="D58" s="9">
        <v>42079944</v>
      </c>
      <c r="E58" s="9">
        <f t="shared" si="0"/>
        <v>42</v>
      </c>
      <c r="F58" s="4">
        <v>0.44299999999999995</v>
      </c>
      <c r="G58" s="10">
        <v>9.8068960000000001</v>
      </c>
      <c r="H58" s="15">
        <v>5.80585334071225E-6</v>
      </c>
      <c r="I58" s="83">
        <v>1.6188684818062887E-6</v>
      </c>
    </row>
    <row r="59" spans="1:9" x14ac:dyDescent="0.3">
      <c r="B59" s="8" t="s">
        <v>1324</v>
      </c>
      <c r="C59" s="9">
        <v>6</v>
      </c>
      <c r="D59" s="9">
        <v>42115395</v>
      </c>
      <c r="E59" s="9">
        <f t="shared" si="0"/>
        <v>42</v>
      </c>
      <c r="F59" s="4">
        <v>0.442</v>
      </c>
      <c r="G59" s="10">
        <v>-9.6822280000000003</v>
      </c>
      <c r="H59" s="15">
        <v>6.0783833538450697E-6</v>
      </c>
      <c r="I59" s="78">
        <v>1.0277882457753059E-5</v>
      </c>
    </row>
    <row r="60" spans="1:9" x14ac:dyDescent="0.3">
      <c r="B60" s="2" t="s">
        <v>1327</v>
      </c>
      <c r="C60" s="3">
        <v>9</v>
      </c>
      <c r="D60" s="3">
        <v>83683357</v>
      </c>
      <c r="E60" s="3">
        <f t="shared" si="0"/>
        <v>84</v>
      </c>
      <c r="F60" s="4">
        <v>5.4000000000000048E-2</v>
      </c>
      <c r="G60" s="4">
        <v>23.636040000000001</v>
      </c>
      <c r="H60" s="14">
        <v>7.5615234436149696E-6</v>
      </c>
      <c r="I60" s="78">
        <v>1.0499189963179482E-5</v>
      </c>
    </row>
    <row r="61" spans="1:9" x14ac:dyDescent="0.3">
      <c r="B61" s="2" t="s">
        <v>1328</v>
      </c>
      <c r="C61" s="3">
        <v>9</v>
      </c>
      <c r="D61" s="3">
        <v>83672779</v>
      </c>
      <c r="E61" s="3">
        <f t="shared" si="0"/>
        <v>84</v>
      </c>
      <c r="F61" s="4">
        <v>5.4000000000000048E-2</v>
      </c>
      <c r="G61" s="4">
        <v>23.579339999999998</v>
      </c>
      <c r="H61" s="14">
        <v>7.9332472508853593E-6</v>
      </c>
      <c r="I61" s="78">
        <v>1.0441468641399542E-5</v>
      </c>
    </row>
    <row r="62" spans="1:9" x14ac:dyDescent="0.3">
      <c r="B62" s="8" t="s">
        <v>1325</v>
      </c>
      <c r="C62" s="9">
        <v>6</v>
      </c>
      <c r="D62" s="9">
        <v>42095801</v>
      </c>
      <c r="E62" s="9">
        <f t="shared" si="0"/>
        <v>42</v>
      </c>
      <c r="F62" s="4">
        <v>0.442</v>
      </c>
      <c r="G62" s="10">
        <v>-9.5339939999999999</v>
      </c>
      <c r="H62" s="15">
        <v>8.9058052797073899E-6</v>
      </c>
      <c r="I62" s="78">
        <v>1.0224825642590614E-5</v>
      </c>
    </row>
    <row r="63" spans="1:9" x14ac:dyDescent="0.3">
      <c r="B63" s="2" t="s">
        <v>1322</v>
      </c>
      <c r="C63" s="3">
        <v>10</v>
      </c>
      <c r="D63" s="3">
        <v>22211097</v>
      </c>
      <c r="E63" s="3">
        <f t="shared" si="0"/>
        <v>22</v>
      </c>
      <c r="F63" s="4">
        <v>2.3E-2</v>
      </c>
      <c r="G63" s="4">
        <v>-24.142130000000002</v>
      </c>
      <c r="H63" s="14">
        <v>9.4611030426198703E-6</v>
      </c>
      <c r="I63" s="78">
        <v>1.7258370016690916E-6</v>
      </c>
    </row>
    <row r="64" spans="1:9" s="38" customFormat="1" x14ac:dyDescent="0.3">
      <c r="A64" s="39"/>
      <c r="B64" s="39" t="s">
        <v>1326</v>
      </c>
      <c r="C64" s="40">
        <v>9</v>
      </c>
      <c r="D64" s="40">
        <v>59445889</v>
      </c>
      <c r="E64" s="40">
        <f t="shared" si="0"/>
        <v>59</v>
      </c>
      <c r="F64" s="46">
        <v>0.307</v>
      </c>
      <c r="G64" s="46">
        <v>9.5878549999999994</v>
      </c>
      <c r="H64" s="47">
        <v>9.8389194588296806E-6</v>
      </c>
      <c r="I64" s="79">
        <v>1.7262042959101167E-6</v>
      </c>
    </row>
    <row r="65" spans="1:9" x14ac:dyDescent="0.3">
      <c r="A65" s="2" t="s">
        <v>1568</v>
      </c>
      <c r="B65" s="2" t="s">
        <v>1329</v>
      </c>
      <c r="C65" s="3">
        <v>10</v>
      </c>
      <c r="D65" s="3">
        <v>63100718</v>
      </c>
      <c r="E65" s="3">
        <v>63</v>
      </c>
      <c r="F65" s="4">
        <v>0.23499999999999999</v>
      </c>
      <c r="G65" s="4">
        <v>-6.6436890000000002</v>
      </c>
      <c r="H65" s="14">
        <v>2.6075636954388799E-6</v>
      </c>
      <c r="I65" s="80">
        <v>3.0513505646321533E-5</v>
      </c>
    </row>
    <row r="66" spans="1:9" x14ac:dyDescent="0.3">
      <c r="B66" s="2" t="s">
        <v>1330</v>
      </c>
      <c r="C66" s="3">
        <v>10</v>
      </c>
      <c r="D66" s="3">
        <v>63106610</v>
      </c>
      <c r="E66" s="3">
        <v>63</v>
      </c>
      <c r="F66" s="4">
        <v>0.23499999999999999</v>
      </c>
      <c r="G66" s="4">
        <v>-6.6436890000000002</v>
      </c>
      <c r="H66" s="14">
        <v>2.6075636954388799E-6</v>
      </c>
      <c r="I66" s="76">
        <v>3.0513505646321533E-5</v>
      </c>
    </row>
    <row r="67" spans="1:9" x14ac:dyDescent="0.3">
      <c r="B67" s="2" t="s">
        <v>1331</v>
      </c>
      <c r="C67" s="3">
        <v>10</v>
      </c>
      <c r="D67" s="3">
        <v>62960392</v>
      </c>
      <c r="E67" s="3">
        <v>63</v>
      </c>
      <c r="F67" s="4">
        <v>0.28500000000000003</v>
      </c>
      <c r="G67" s="4">
        <v>-6.2090050000000003</v>
      </c>
      <c r="H67" s="14">
        <v>3.4104282165109301E-6</v>
      </c>
      <c r="I67" s="76">
        <v>3.4120136018369323E-5</v>
      </c>
    </row>
    <row r="68" spans="1:9" s="38" customFormat="1" x14ac:dyDescent="0.3">
      <c r="A68" s="39"/>
      <c r="B68" s="39" t="s">
        <v>1332</v>
      </c>
      <c r="C68" s="40">
        <v>8</v>
      </c>
      <c r="D68" s="40">
        <v>16727051</v>
      </c>
      <c r="E68" s="40">
        <v>17</v>
      </c>
      <c r="F68" s="46">
        <v>0.28599999999999998</v>
      </c>
      <c r="G68" s="46">
        <v>-5.8939630000000003</v>
      </c>
      <c r="H68" s="47">
        <v>9.5851242122497901E-6</v>
      </c>
      <c r="I68" s="81">
        <v>3.439049590798752E-5</v>
      </c>
    </row>
    <row r="69" spans="1:9" x14ac:dyDescent="0.3">
      <c r="A69" s="2" t="s">
        <v>1569</v>
      </c>
      <c r="B69" s="2" t="s">
        <v>1333</v>
      </c>
      <c r="C69" s="3">
        <v>10</v>
      </c>
      <c r="D69" s="2">
        <v>29061581</v>
      </c>
      <c r="E69" s="3">
        <v>29</v>
      </c>
      <c r="F69" s="4">
        <v>0.81200000000000006</v>
      </c>
      <c r="G69" s="4">
        <v>-12.895289999999999</v>
      </c>
      <c r="H69" s="14">
        <v>1.3571166026406199E-7</v>
      </c>
      <c r="I69" s="78">
        <v>9.3473776142274817E-6</v>
      </c>
    </row>
    <row r="70" spans="1:9" x14ac:dyDescent="0.3">
      <c r="B70" s="2" t="s">
        <v>1334</v>
      </c>
      <c r="C70" s="3">
        <v>27</v>
      </c>
      <c r="D70" s="2">
        <v>38893468</v>
      </c>
      <c r="E70" s="3">
        <v>39</v>
      </c>
      <c r="F70" s="4">
        <v>0.43600000000000005</v>
      </c>
      <c r="G70" s="4">
        <v>8.0562459999999998</v>
      </c>
      <c r="H70" s="14">
        <v>5.6517488189678998E-6</v>
      </c>
      <c r="I70" s="78">
        <v>9.3473776142274817E-6</v>
      </c>
    </row>
    <row r="71" spans="1:9" x14ac:dyDescent="0.3">
      <c r="B71" s="2" t="s">
        <v>1335</v>
      </c>
      <c r="C71" s="3">
        <v>10</v>
      </c>
      <c r="D71" s="2">
        <v>31271070</v>
      </c>
      <c r="E71" s="3">
        <v>31</v>
      </c>
      <c r="F71" s="4">
        <v>0.20299999999999996</v>
      </c>
      <c r="G71" s="4">
        <v>10.52408</v>
      </c>
      <c r="H71" s="14">
        <v>6.6893353867054403E-6</v>
      </c>
      <c r="I71" s="78">
        <v>9.3473776142274817E-6</v>
      </c>
    </row>
    <row r="72" spans="1:9" x14ac:dyDescent="0.3">
      <c r="B72" s="2" t="s">
        <v>1336</v>
      </c>
      <c r="C72" s="3">
        <v>27</v>
      </c>
      <c r="D72" s="2">
        <v>38867464</v>
      </c>
      <c r="E72" s="3">
        <v>39</v>
      </c>
      <c r="F72" s="4">
        <v>0.58000000000000007</v>
      </c>
      <c r="G72" s="4">
        <v>-7.9492700000000003</v>
      </c>
      <c r="H72" s="14">
        <v>7.4340182288797199E-6</v>
      </c>
      <c r="I72" s="78">
        <v>9.3473776142274817E-6</v>
      </c>
    </row>
    <row r="73" spans="1:9" x14ac:dyDescent="0.3">
      <c r="B73" s="2" t="s">
        <v>1337</v>
      </c>
      <c r="C73" s="3">
        <v>27</v>
      </c>
      <c r="D73" s="2">
        <v>38898651</v>
      </c>
      <c r="E73" s="3">
        <v>39</v>
      </c>
      <c r="F73" s="4">
        <v>0.43700000000000006</v>
      </c>
      <c r="G73" s="4">
        <v>7.945646</v>
      </c>
      <c r="H73" s="14">
        <v>7.7194814226240203E-6</v>
      </c>
      <c r="I73" s="78">
        <v>9.3473776142274817E-6</v>
      </c>
    </row>
    <row r="74" spans="1:9" s="38" customFormat="1" x14ac:dyDescent="0.3">
      <c r="A74" s="39"/>
      <c r="B74" s="39" t="s">
        <v>1338</v>
      </c>
      <c r="C74" s="40">
        <v>27</v>
      </c>
      <c r="D74" s="39">
        <v>38876010</v>
      </c>
      <c r="E74" s="40">
        <v>39</v>
      </c>
      <c r="F74" s="46">
        <v>0.58200000000000007</v>
      </c>
      <c r="G74" s="46">
        <v>-7.8639809999999999</v>
      </c>
      <c r="H74" s="47">
        <v>9.4935089840090203E-6</v>
      </c>
      <c r="I74" s="79">
        <v>9.3473776142274817E-6</v>
      </c>
    </row>
    <row r="75" spans="1:9" x14ac:dyDescent="0.3">
      <c r="A75" s="2" t="s">
        <v>1571</v>
      </c>
      <c r="B75" s="2" t="s">
        <v>1339</v>
      </c>
      <c r="C75" s="3">
        <v>21</v>
      </c>
      <c r="D75" s="3">
        <v>44864414</v>
      </c>
      <c r="E75" s="3">
        <f t="shared" ref="E75:E103" si="1">ROUND(D75,-6)/1000000</f>
        <v>45</v>
      </c>
      <c r="F75" s="4">
        <v>4.8000000000000001E-2</v>
      </c>
      <c r="G75" s="4">
        <v>85.885080000000002</v>
      </c>
      <c r="H75" s="14">
        <v>1.9068203393937999E-6</v>
      </c>
      <c r="I75" s="78">
        <v>1.3761588098039375E-7</v>
      </c>
    </row>
    <row r="76" spans="1:9" x14ac:dyDescent="0.3">
      <c r="B76" s="2" t="s">
        <v>1340</v>
      </c>
      <c r="C76" s="3">
        <v>14</v>
      </c>
      <c r="D76" s="3">
        <v>23095328</v>
      </c>
      <c r="E76" s="3">
        <f t="shared" si="1"/>
        <v>23</v>
      </c>
      <c r="F76" s="4">
        <v>1.4000000000000012E-2</v>
      </c>
      <c r="G76" s="4">
        <v>-98.915480000000002</v>
      </c>
      <c r="H76" s="14">
        <v>2.0717898565950202E-6</v>
      </c>
      <c r="I76" s="78">
        <v>1.0301765256376978E-7</v>
      </c>
    </row>
    <row r="77" spans="1:9" x14ac:dyDescent="0.3">
      <c r="B77" s="2" t="s">
        <v>1341</v>
      </c>
      <c r="C77" s="3">
        <v>12</v>
      </c>
      <c r="D77" s="3">
        <v>49910381</v>
      </c>
      <c r="E77" s="3">
        <f t="shared" si="1"/>
        <v>50</v>
      </c>
      <c r="F77" s="4">
        <v>1.7000000000000015E-2</v>
      </c>
      <c r="G77" s="4">
        <v>-98.67801</v>
      </c>
      <c r="H77" s="14">
        <v>2.1638661677747301E-6</v>
      </c>
      <c r="I77" s="78">
        <v>1.0313006456132547E-7</v>
      </c>
    </row>
    <row r="78" spans="1:9" x14ac:dyDescent="0.3">
      <c r="B78" s="2" t="s">
        <v>1342</v>
      </c>
      <c r="C78" s="3">
        <v>5</v>
      </c>
      <c r="D78" s="3">
        <v>79923545</v>
      </c>
      <c r="E78" s="3">
        <f t="shared" si="1"/>
        <v>80</v>
      </c>
      <c r="F78" s="4">
        <v>2.4E-2</v>
      </c>
      <c r="G78" s="4">
        <v>118.7276</v>
      </c>
      <c r="H78" s="14">
        <v>2.5603320520839699E-6</v>
      </c>
      <c r="I78" s="78">
        <v>7.0213788667316082E-8</v>
      </c>
    </row>
    <row r="79" spans="1:9" x14ac:dyDescent="0.3">
      <c r="B79" s="2" t="s">
        <v>1343</v>
      </c>
      <c r="C79" s="3">
        <v>5</v>
      </c>
      <c r="D79" s="3">
        <v>79966627</v>
      </c>
      <c r="E79" s="3">
        <f t="shared" si="1"/>
        <v>80</v>
      </c>
      <c r="F79" s="4">
        <v>2.4E-2</v>
      </c>
      <c r="G79" s="4">
        <v>118.64879999999999</v>
      </c>
      <c r="H79" s="14">
        <v>2.60051108396711E-6</v>
      </c>
      <c r="I79" s="78">
        <v>7.021211450006968E-8</v>
      </c>
    </row>
    <row r="80" spans="1:9" x14ac:dyDescent="0.3">
      <c r="B80" s="2" t="s">
        <v>1344</v>
      </c>
      <c r="C80" s="3">
        <v>5</v>
      </c>
      <c r="D80" s="3">
        <v>79979309</v>
      </c>
      <c r="E80" s="3">
        <f t="shared" si="1"/>
        <v>80</v>
      </c>
      <c r="F80" s="4">
        <v>2.4E-2</v>
      </c>
      <c r="G80" s="4">
        <v>118.5468</v>
      </c>
      <c r="H80" s="14">
        <v>2.6523182692171298E-6</v>
      </c>
      <c r="I80" s="78">
        <v>7.0212393523785895E-8</v>
      </c>
    </row>
    <row r="81" spans="2:9" x14ac:dyDescent="0.3">
      <c r="B81" s="2" t="s">
        <v>1345</v>
      </c>
      <c r="C81" s="3">
        <v>11</v>
      </c>
      <c r="D81" s="3">
        <v>69325299</v>
      </c>
      <c r="E81" s="3">
        <f t="shared" si="1"/>
        <v>69</v>
      </c>
      <c r="F81" s="4">
        <v>5.0999999999999997E-2</v>
      </c>
      <c r="G81" s="4">
        <v>118.15860000000001</v>
      </c>
      <c r="H81" s="14">
        <v>2.8194588468688998E-6</v>
      </c>
      <c r="I81" s="78">
        <v>7.0298412041077919E-8</v>
      </c>
    </row>
    <row r="82" spans="2:9" x14ac:dyDescent="0.3">
      <c r="B82" s="2" t="s">
        <v>1346</v>
      </c>
      <c r="C82" s="3">
        <v>11</v>
      </c>
      <c r="D82" s="3">
        <v>69327098</v>
      </c>
      <c r="E82" s="3">
        <f t="shared" si="1"/>
        <v>69</v>
      </c>
      <c r="F82" s="4">
        <v>5.0999999999999997E-2</v>
      </c>
      <c r="G82" s="4">
        <v>118.15300000000001</v>
      </c>
      <c r="H82" s="14">
        <v>2.8224729748860198E-6</v>
      </c>
      <c r="I82" s="78">
        <v>7.0298505220324616E-8</v>
      </c>
    </row>
    <row r="83" spans="2:9" x14ac:dyDescent="0.3">
      <c r="B83" s="2" t="s">
        <v>1347</v>
      </c>
      <c r="C83" s="3">
        <v>11</v>
      </c>
      <c r="D83" s="3">
        <v>69357907</v>
      </c>
      <c r="E83" s="3">
        <f t="shared" si="1"/>
        <v>69</v>
      </c>
      <c r="F83" s="4">
        <v>5.1999999999999998E-2</v>
      </c>
      <c r="G83" s="4">
        <v>118.1309</v>
      </c>
      <c r="H83" s="14">
        <v>2.83405624721213E-6</v>
      </c>
      <c r="I83" s="78">
        <v>7.0299623385735135E-8</v>
      </c>
    </row>
    <row r="84" spans="2:9" x14ac:dyDescent="0.3">
      <c r="B84" s="2" t="s">
        <v>1348</v>
      </c>
      <c r="C84" s="3">
        <v>16</v>
      </c>
      <c r="D84" s="3">
        <v>74735663</v>
      </c>
      <c r="E84" s="3">
        <f t="shared" si="1"/>
        <v>75</v>
      </c>
      <c r="F84" s="4">
        <v>0.30500000000000005</v>
      </c>
      <c r="G84" s="4">
        <v>19.687200000000001</v>
      </c>
      <c r="H84" s="14">
        <v>2.8671386738730399E-6</v>
      </c>
      <c r="I84" s="78">
        <v>2.5285365278455028E-6</v>
      </c>
    </row>
    <row r="85" spans="2:9" x14ac:dyDescent="0.3">
      <c r="B85" s="2" t="s">
        <v>1349</v>
      </c>
      <c r="C85" s="3">
        <v>16</v>
      </c>
      <c r="D85" s="3">
        <v>74736427</v>
      </c>
      <c r="E85" s="3">
        <f t="shared" si="1"/>
        <v>75</v>
      </c>
      <c r="F85" s="4">
        <v>0.30500000000000005</v>
      </c>
      <c r="G85" s="4">
        <v>19.686969999999999</v>
      </c>
      <c r="H85" s="14">
        <v>2.8677594234265499E-6</v>
      </c>
      <c r="I85" s="78">
        <v>2.5285485881037896E-6</v>
      </c>
    </row>
    <row r="86" spans="2:9" x14ac:dyDescent="0.3">
      <c r="B86" s="2" t="s">
        <v>1350</v>
      </c>
      <c r="C86" s="3">
        <v>11</v>
      </c>
      <c r="D86" s="3">
        <v>69332179</v>
      </c>
      <c r="E86" s="3">
        <f t="shared" si="1"/>
        <v>69</v>
      </c>
      <c r="F86" s="4">
        <v>0.05</v>
      </c>
      <c r="G86" s="4">
        <v>118.0288</v>
      </c>
      <c r="H86" s="14">
        <v>2.8910750544850399E-6</v>
      </c>
      <c r="I86" s="78">
        <v>7.029845863067812E-8</v>
      </c>
    </row>
    <row r="87" spans="2:9" x14ac:dyDescent="0.3">
      <c r="B87" s="2" t="s">
        <v>1351</v>
      </c>
      <c r="C87" s="3">
        <v>11</v>
      </c>
      <c r="D87" s="3">
        <v>69336500</v>
      </c>
      <c r="E87" s="3">
        <f t="shared" si="1"/>
        <v>69</v>
      </c>
      <c r="F87" s="4">
        <v>0.05</v>
      </c>
      <c r="G87" s="4">
        <v>118.0288</v>
      </c>
      <c r="H87" s="14">
        <v>2.8910750544850399E-6</v>
      </c>
      <c r="I87" s="78">
        <v>7.029845863067812E-8</v>
      </c>
    </row>
    <row r="88" spans="2:9" x14ac:dyDescent="0.3">
      <c r="B88" s="2" t="s">
        <v>1352</v>
      </c>
      <c r="C88" s="3">
        <v>11</v>
      </c>
      <c r="D88" s="3">
        <v>69337706</v>
      </c>
      <c r="E88" s="3">
        <f t="shared" si="1"/>
        <v>69</v>
      </c>
      <c r="F88" s="4">
        <v>0.05</v>
      </c>
      <c r="G88" s="4">
        <v>118.0258</v>
      </c>
      <c r="H88" s="14">
        <v>2.8925779571680001E-6</v>
      </c>
      <c r="I88" s="78">
        <v>7.029883134914691E-8</v>
      </c>
    </row>
    <row r="89" spans="2:9" x14ac:dyDescent="0.3">
      <c r="B89" s="2" t="s">
        <v>1353</v>
      </c>
      <c r="C89" s="3">
        <v>11</v>
      </c>
      <c r="D89" s="3">
        <v>69341166</v>
      </c>
      <c r="E89" s="3">
        <f t="shared" si="1"/>
        <v>69</v>
      </c>
      <c r="F89" s="4">
        <v>0.05</v>
      </c>
      <c r="G89" s="4">
        <v>118.0258</v>
      </c>
      <c r="H89" s="14">
        <v>2.8925779571680001E-6</v>
      </c>
      <c r="I89" s="78">
        <v>7.029883134914691E-8</v>
      </c>
    </row>
    <row r="90" spans="2:9" x14ac:dyDescent="0.3">
      <c r="B90" s="2" t="s">
        <v>1354</v>
      </c>
      <c r="C90" s="3">
        <v>1</v>
      </c>
      <c r="D90" s="3">
        <v>148149815</v>
      </c>
      <c r="E90" s="3">
        <f t="shared" si="1"/>
        <v>148</v>
      </c>
      <c r="F90" s="4">
        <v>1.2E-2</v>
      </c>
      <c r="G90" s="4">
        <v>118.1459</v>
      </c>
      <c r="H90" s="14">
        <v>2.96178722871E-6</v>
      </c>
      <c r="I90" s="78">
        <v>7.001039810532687E-8</v>
      </c>
    </row>
    <row r="91" spans="2:9" x14ac:dyDescent="0.3">
      <c r="B91" s="2" t="s">
        <v>1355</v>
      </c>
      <c r="C91" s="3">
        <v>5</v>
      </c>
      <c r="D91" s="3">
        <v>77910493</v>
      </c>
      <c r="E91" s="3">
        <f t="shared" si="1"/>
        <v>78</v>
      </c>
      <c r="F91" s="4">
        <v>3.1000000000000028E-2</v>
      </c>
      <c r="G91" s="4">
        <v>-117.7471</v>
      </c>
      <c r="H91" s="14">
        <v>3.0963613605134901E-6</v>
      </c>
      <c r="I91" s="78">
        <v>7.0210207882523589E-8</v>
      </c>
    </row>
    <row r="92" spans="2:9" x14ac:dyDescent="0.3">
      <c r="B92" s="2" t="s">
        <v>1356</v>
      </c>
      <c r="C92" s="3">
        <v>5</v>
      </c>
      <c r="D92" s="3">
        <v>77928784</v>
      </c>
      <c r="E92" s="3">
        <f t="shared" si="1"/>
        <v>78</v>
      </c>
      <c r="F92" s="4">
        <v>3.1000000000000028E-2</v>
      </c>
      <c r="G92" s="4">
        <v>-117.7227</v>
      </c>
      <c r="H92" s="14">
        <v>3.11454051938318E-6</v>
      </c>
      <c r="I92" s="78">
        <v>7.0203047134652571E-8</v>
      </c>
    </row>
    <row r="93" spans="2:9" x14ac:dyDescent="0.3">
      <c r="B93" s="2" t="s">
        <v>1357</v>
      </c>
      <c r="C93" s="3">
        <v>5</v>
      </c>
      <c r="D93" s="3">
        <v>77903820</v>
      </c>
      <c r="E93" s="3">
        <f t="shared" si="1"/>
        <v>78</v>
      </c>
      <c r="F93" s="4">
        <v>3.1000000000000028E-2</v>
      </c>
      <c r="G93" s="4">
        <v>-117.7063</v>
      </c>
      <c r="H93" s="14">
        <v>3.1203574111907501E-6</v>
      </c>
      <c r="I93" s="78">
        <v>7.0211044924565731E-8</v>
      </c>
    </row>
    <row r="94" spans="2:9" x14ac:dyDescent="0.3">
      <c r="B94" s="2" t="s">
        <v>1358</v>
      </c>
      <c r="C94" s="3">
        <v>5</v>
      </c>
      <c r="D94" s="3">
        <v>77928157</v>
      </c>
      <c r="E94" s="3">
        <f t="shared" si="1"/>
        <v>78</v>
      </c>
      <c r="F94" s="4">
        <v>3.1000000000000028E-2</v>
      </c>
      <c r="G94" s="4">
        <v>-117.70820000000001</v>
      </c>
      <c r="H94" s="14">
        <v>3.1223079095599298E-6</v>
      </c>
      <c r="I94" s="78">
        <v>7.0204906963843226E-8</v>
      </c>
    </row>
    <row r="95" spans="2:9" x14ac:dyDescent="0.3">
      <c r="B95" s="2" t="s">
        <v>1359</v>
      </c>
      <c r="C95" s="3">
        <v>16</v>
      </c>
      <c r="D95" s="3">
        <v>74738247</v>
      </c>
      <c r="E95" s="3">
        <f t="shared" si="1"/>
        <v>75</v>
      </c>
      <c r="F95" s="4">
        <v>0.30500000000000005</v>
      </c>
      <c r="G95" s="4">
        <v>19.416340000000002</v>
      </c>
      <c r="H95" s="14">
        <v>3.1560211782318099E-6</v>
      </c>
      <c r="I95" s="78">
        <v>2.5777041175209413E-6</v>
      </c>
    </row>
    <row r="96" spans="2:9" x14ac:dyDescent="0.3">
      <c r="B96" s="2" t="s">
        <v>1360</v>
      </c>
      <c r="C96" s="3">
        <v>5</v>
      </c>
      <c r="D96" s="3">
        <v>77924177</v>
      </c>
      <c r="E96" s="3">
        <f t="shared" si="1"/>
        <v>78</v>
      </c>
      <c r="F96" s="4">
        <v>3.2000000000000028E-2</v>
      </c>
      <c r="G96" s="4">
        <v>-117.64579999999999</v>
      </c>
      <c r="H96" s="14">
        <v>3.1592838086876401E-6</v>
      </c>
      <c r="I96" s="78">
        <v>7.0206301884237632E-8</v>
      </c>
    </row>
    <row r="97" spans="1:9" x14ac:dyDescent="0.3">
      <c r="B97" s="2" t="s">
        <v>1361</v>
      </c>
      <c r="C97" s="3">
        <v>19</v>
      </c>
      <c r="D97" s="3">
        <v>58820997</v>
      </c>
      <c r="E97" s="3">
        <f t="shared" si="1"/>
        <v>59</v>
      </c>
      <c r="F97" s="4">
        <v>2.0000000000000018E-2</v>
      </c>
      <c r="G97" s="4">
        <v>-117.49120000000001</v>
      </c>
      <c r="H97" s="14">
        <v>3.2539914801294399E-6</v>
      </c>
      <c r="I97" s="78">
        <v>7.0207464349657878E-8</v>
      </c>
    </row>
    <row r="98" spans="1:9" x14ac:dyDescent="0.3">
      <c r="B98" s="2" t="s">
        <v>1362</v>
      </c>
      <c r="C98" s="3">
        <v>5</v>
      </c>
      <c r="D98" s="3">
        <v>77942010</v>
      </c>
      <c r="E98" s="3">
        <f t="shared" si="1"/>
        <v>78</v>
      </c>
      <c r="F98" s="4">
        <v>2.9000000000000026E-2</v>
      </c>
      <c r="G98" s="4">
        <v>-117.14190000000001</v>
      </c>
      <c r="H98" s="14">
        <v>3.47957326714889E-6</v>
      </c>
      <c r="I98" s="78">
        <v>7.0207417850486729E-8</v>
      </c>
    </row>
    <row r="99" spans="1:9" x14ac:dyDescent="0.3">
      <c r="B99" s="2" t="s">
        <v>1363</v>
      </c>
      <c r="C99" s="3">
        <v>5</v>
      </c>
      <c r="D99" s="3">
        <v>77931323</v>
      </c>
      <c r="E99" s="3">
        <f t="shared" si="1"/>
        <v>78</v>
      </c>
      <c r="F99" s="4">
        <v>2.9000000000000026E-2</v>
      </c>
      <c r="G99" s="4">
        <v>-116.8702</v>
      </c>
      <c r="H99" s="14">
        <v>3.6693243058113099E-6</v>
      </c>
      <c r="I99" s="78">
        <v>7.0200536482473665E-8</v>
      </c>
    </row>
    <row r="100" spans="1:9" x14ac:dyDescent="0.3">
      <c r="B100" s="2" t="s">
        <v>1364</v>
      </c>
      <c r="C100" s="3">
        <v>14</v>
      </c>
      <c r="D100" s="3">
        <v>49262581</v>
      </c>
      <c r="E100" s="3">
        <f t="shared" si="1"/>
        <v>49</v>
      </c>
      <c r="F100" s="4">
        <v>3.5000000000000031E-2</v>
      </c>
      <c r="G100" s="4">
        <v>-82.70035</v>
      </c>
      <c r="H100" s="14">
        <v>3.9105400271340901E-6</v>
      </c>
      <c r="I100" s="78">
        <v>1.3939637022638812E-7</v>
      </c>
    </row>
    <row r="101" spans="1:9" x14ac:dyDescent="0.3">
      <c r="B101" s="2" t="s">
        <v>1365</v>
      </c>
      <c r="C101" s="3">
        <v>1</v>
      </c>
      <c r="D101" s="3">
        <v>61249019</v>
      </c>
      <c r="E101" s="3">
        <f t="shared" si="1"/>
        <v>61</v>
      </c>
      <c r="F101" s="4">
        <v>1.3000000000000012E-2</v>
      </c>
      <c r="G101" s="4">
        <v>-95.209220000000002</v>
      </c>
      <c r="H101" s="14">
        <v>4.9694299756252003E-6</v>
      </c>
      <c r="I101" s="78">
        <v>1.0290649695107757E-7</v>
      </c>
    </row>
    <row r="102" spans="1:9" x14ac:dyDescent="0.3">
      <c r="B102" s="2" t="s">
        <v>1366</v>
      </c>
      <c r="C102" s="3">
        <v>1</v>
      </c>
      <c r="D102" s="3">
        <v>61252921</v>
      </c>
      <c r="E102" s="3">
        <f t="shared" si="1"/>
        <v>61</v>
      </c>
      <c r="F102" s="4">
        <v>1.2000000000000011E-2</v>
      </c>
      <c r="G102" s="4">
        <v>-94.592640000000003</v>
      </c>
      <c r="H102" s="59">
        <v>5.7393827326838496E-6</v>
      </c>
      <c r="I102" s="78">
        <v>1.0287250905350013E-7</v>
      </c>
    </row>
    <row r="103" spans="1:9" s="38" customFormat="1" x14ac:dyDescent="0.3">
      <c r="A103" s="39"/>
      <c r="B103" s="39" t="s">
        <v>1367</v>
      </c>
      <c r="C103" s="40">
        <v>10</v>
      </c>
      <c r="D103" s="40">
        <v>70014003</v>
      </c>
      <c r="E103" s="40">
        <f t="shared" si="1"/>
        <v>70</v>
      </c>
      <c r="F103" s="46">
        <v>9.7999999999999976E-2</v>
      </c>
      <c r="G103" s="46">
        <v>-39.690219999999997</v>
      </c>
      <c r="H103" s="47">
        <v>9.8945923136116294E-6</v>
      </c>
      <c r="I103" s="81">
        <v>5.5472028346265633E-7</v>
      </c>
    </row>
    <row r="104" spans="1:9" x14ac:dyDescent="0.3">
      <c r="A104" s="2" t="s">
        <v>1572</v>
      </c>
      <c r="B104" s="11" t="s">
        <v>1368</v>
      </c>
      <c r="C104" s="12">
        <v>2</v>
      </c>
      <c r="D104" s="12">
        <v>23136698</v>
      </c>
      <c r="E104" s="12">
        <v>23</v>
      </c>
      <c r="F104" s="27">
        <v>0.36599999999999999</v>
      </c>
      <c r="G104" s="27">
        <v>6.6157170000000001</v>
      </c>
      <c r="H104" s="13">
        <v>7.1846115129224795E-7</v>
      </c>
      <c r="I104" s="80">
        <v>3.5160506054006149E-5</v>
      </c>
    </row>
    <row r="105" spans="1:9" x14ac:dyDescent="0.3">
      <c r="B105" s="11" t="s">
        <v>1369</v>
      </c>
      <c r="C105" s="12">
        <v>2</v>
      </c>
      <c r="D105" s="12">
        <v>21525291</v>
      </c>
      <c r="E105" s="12">
        <v>22</v>
      </c>
      <c r="F105" s="27">
        <v>0.39400000000000002</v>
      </c>
      <c r="G105" s="27">
        <v>-6.1183389999999997</v>
      </c>
      <c r="H105" s="13">
        <v>6.9709268247974404E-6</v>
      </c>
      <c r="I105" s="76">
        <v>3.3802101984363939E-5</v>
      </c>
    </row>
    <row r="106" spans="1:9" x14ac:dyDescent="0.3">
      <c r="B106" s="11" t="s">
        <v>1370</v>
      </c>
      <c r="C106" s="12">
        <v>11</v>
      </c>
      <c r="D106" s="12">
        <v>10880705</v>
      </c>
      <c r="E106" s="12">
        <v>11</v>
      </c>
      <c r="F106" s="27">
        <v>1.5000000000000013E-2</v>
      </c>
      <c r="G106" s="27">
        <v>-20.733350000000002</v>
      </c>
      <c r="H106" s="13">
        <v>7.7439680591209006E-6</v>
      </c>
      <c r="I106" s="76">
        <v>2.9143200826889012E-6</v>
      </c>
    </row>
    <row r="107" spans="1:9" x14ac:dyDescent="0.3">
      <c r="B107" s="11" t="s">
        <v>1371</v>
      </c>
      <c r="C107" s="12">
        <v>16</v>
      </c>
      <c r="D107" s="12">
        <v>32012004</v>
      </c>
      <c r="E107" s="12">
        <v>32</v>
      </c>
      <c r="F107" s="27">
        <v>0.16900000000000004</v>
      </c>
      <c r="G107" s="27">
        <v>7.816109</v>
      </c>
      <c r="H107" s="13">
        <v>8.3444916138666793E-6</v>
      </c>
      <c r="I107" s="76">
        <v>2.0359782310930777E-5</v>
      </c>
    </row>
    <row r="108" spans="1:9" s="38" customFormat="1" x14ac:dyDescent="0.3">
      <c r="A108" s="39"/>
      <c r="B108" s="49" t="s">
        <v>1372</v>
      </c>
      <c r="C108" s="42">
        <v>28</v>
      </c>
      <c r="D108" s="42">
        <v>16764567</v>
      </c>
      <c r="E108" s="42">
        <v>17</v>
      </c>
      <c r="F108" s="43">
        <v>0.21699999999999997</v>
      </c>
      <c r="G108" s="43">
        <v>7.4479189999999997</v>
      </c>
      <c r="H108" s="45">
        <v>9.9533446752329006E-6</v>
      </c>
      <c r="I108" s="81">
        <v>2.2041842204013795E-5</v>
      </c>
    </row>
    <row r="109" spans="1:9" s="56" customFormat="1" x14ac:dyDescent="0.3">
      <c r="A109" s="55" t="s">
        <v>1573</v>
      </c>
      <c r="B109" s="50" t="s">
        <v>1373</v>
      </c>
      <c r="C109" s="51">
        <v>14</v>
      </c>
      <c r="D109" s="51">
        <v>15423302</v>
      </c>
      <c r="E109" s="51">
        <v>15</v>
      </c>
      <c r="F109" s="52">
        <v>0.2</v>
      </c>
      <c r="G109" s="52">
        <v>-7.6061759999999996</v>
      </c>
      <c r="H109" s="53">
        <v>1.89655606831302E-6</v>
      </c>
      <c r="I109" s="84">
        <v>2.4264278829599424E-5</v>
      </c>
    </row>
    <row r="110" spans="1:9" x14ac:dyDescent="0.3">
      <c r="A110" s="2" t="s">
        <v>1570</v>
      </c>
      <c r="B110" s="2" t="s">
        <v>1253</v>
      </c>
      <c r="C110" s="3">
        <v>28</v>
      </c>
      <c r="D110" s="3">
        <v>24321729</v>
      </c>
      <c r="E110" s="3">
        <v>24</v>
      </c>
      <c r="F110" s="4">
        <v>0.40400000000000003</v>
      </c>
      <c r="G110" s="4">
        <v>-6.6268029999999998</v>
      </c>
      <c r="H110" s="14">
        <v>6.12455547327634E-7</v>
      </c>
      <c r="I110" s="80">
        <v>4.2856551318316233E-5</v>
      </c>
    </row>
    <row r="111" spans="1:9" x14ac:dyDescent="0.3">
      <c r="B111" s="2" t="s">
        <v>1254</v>
      </c>
      <c r="C111" s="3">
        <v>28</v>
      </c>
      <c r="D111" s="3">
        <v>24317641</v>
      </c>
      <c r="E111" s="3">
        <v>24</v>
      </c>
      <c r="F111" s="4">
        <v>0.46600000000000003</v>
      </c>
      <c r="G111" s="4">
        <v>-6.0888070000000001</v>
      </c>
      <c r="H111" s="14">
        <v>4.2048016926328003E-6</v>
      </c>
      <c r="I111" s="76">
        <v>4.3199768368053168E-5</v>
      </c>
    </row>
    <row r="112" spans="1:9" x14ac:dyDescent="0.3">
      <c r="B112" s="2" t="s">
        <v>1255</v>
      </c>
      <c r="C112" s="3">
        <v>28</v>
      </c>
      <c r="D112" s="3">
        <v>24327433</v>
      </c>
      <c r="E112" s="3">
        <v>24</v>
      </c>
      <c r="F112" s="4">
        <v>0.46500000000000002</v>
      </c>
      <c r="G112" s="4">
        <v>-6.0875329999999996</v>
      </c>
      <c r="H112" s="14">
        <v>4.3643299614277597E-6</v>
      </c>
      <c r="I112" s="76">
        <v>4.3072020021037729E-5</v>
      </c>
    </row>
    <row r="113" spans="1:9" x14ac:dyDescent="0.3">
      <c r="B113" s="2" t="s">
        <v>1374</v>
      </c>
      <c r="C113" s="3">
        <v>14</v>
      </c>
      <c r="D113" s="3">
        <v>43729938</v>
      </c>
      <c r="E113" s="3">
        <v>44</v>
      </c>
      <c r="F113" s="4">
        <v>2.4E-2</v>
      </c>
      <c r="G113" s="4">
        <v>19.113980000000002</v>
      </c>
      <c r="H113" s="14">
        <v>6.0632865899527304E-6</v>
      </c>
      <c r="I113" s="76">
        <v>4.2386079874743544E-6</v>
      </c>
    </row>
    <row r="114" spans="1:9" x14ac:dyDescent="0.3">
      <c r="B114" s="2" t="s">
        <v>1375</v>
      </c>
      <c r="C114" s="3">
        <v>14</v>
      </c>
      <c r="D114" s="3">
        <v>43733210</v>
      </c>
      <c r="E114" s="3">
        <v>44</v>
      </c>
      <c r="F114" s="4">
        <v>2.4E-2</v>
      </c>
      <c r="G114" s="4">
        <v>19.113980000000002</v>
      </c>
      <c r="H114" s="14">
        <v>6.0632865899527304E-6</v>
      </c>
      <c r="I114" s="76">
        <v>4.2386079874743544E-6</v>
      </c>
    </row>
    <row r="115" spans="1:9" x14ac:dyDescent="0.3">
      <c r="B115" s="2" t="s">
        <v>1261</v>
      </c>
      <c r="C115" s="3">
        <v>28</v>
      </c>
      <c r="D115" s="3">
        <v>24300213</v>
      </c>
      <c r="E115" s="3">
        <v>24</v>
      </c>
      <c r="F115" s="4">
        <v>0.39200000000000002</v>
      </c>
      <c r="G115" s="4">
        <v>5.9841610000000003</v>
      </c>
      <c r="H115" s="14">
        <v>6.9898815733521901E-6</v>
      </c>
      <c r="I115" s="76">
        <v>4.2666370275825315E-5</v>
      </c>
    </row>
    <row r="116" spans="1:9" s="38" customFormat="1" x14ac:dyDescent="0.3">
      <c r="A116" s="39"/>
      <c r="B116" s="39" t="s">
        <v>1257</v>
      </c>
      <c r="C116" s="40">
        <v>28</v>
      </c>
      <c r="D116" s="40">
        <v>24309236</v>
      </c>
      <c r="E116" s="40">
        <v>24</v>
      </c>
      <c r="F116" s="46">
        <v>0.46600000000000003</v>
      </c>
      <c r="G116" s="46">
        <v>-5.9015209999999998</v>
      </c>
      <c r="H116" s="47">
        <v>8.2874341212830996E-6</v>
      </c>
      <c r="I116" s="81">
        <v>4.316175281592661E-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16A76-9FF7-437F-8CC8-8223B88D5676}">
  <dimension ref="A1:J158"/>
  <sheetViews>
    <sheetView topLeftCell="A142" workbookViewId="0">
      <selection activeCell="I1" sqref="I1:I1048576"/>
    </sheetView>
  </sheetViews>
  <sheetFormatPr defaultRowHeight="14.4" x14ac:dyDescent="0.3"/>
  <cols>
    <col min="1" max="1" width="26.6640625" style="37" customWidth="1"/>
    <col min="2" max="2" width="12.44140625" style="11" customWidth="1"/>
    <col min="3" max="3" width="4.77734375" style="12" customWidth="1"/>
    <col min="4" max="4" width="9.88671875" style="12" customWidth="1"/>
    <col min="5" max="5" width="11.77734375" style="12" customWidth="1"/>
    <col min="6" max="6" width="7.44140625" style="28" customWidth="1"/>
    <col min="7" max="7" width="14.33203125" style="32" customWidth="1"/>
    <col min="8" max="8" width="8.77734375" style="12"/>
    <col min="9" max="9" width="10" style="78" bestFit="1" customWidth="1"/>
  </cols>
  <sheetData>
    <row r="1" spans="1:10" s="29" customFormat="1" x14ac:dyDescent="0.3">
      <c r="A1" s="29" t="s">
        <v>1565</v>
      </c>
      <c r="B1" s="29" t="s">
        <v>1037</v>
      </c>
      <c r="C1" s="29" t="s">
        <v>0</v>
      </c>
      <c r="D1" s="29" t="s">
        <v>1</v>
      </c>
      <c r="E1" s="29" t="s">
        <v>1562</v>
      </c>
      <c r="F1" s="33" t="s">
        <v>1036</v>
      </c>
      <c r="G1" s="31" t="s">
        <v>1264</v>
      </c>
      <c r="H1" s="29" t="s">
        <v>1265</v>
      </c>
      <c r="I1" s="85" t="s">
        <v>1575</v>
      </c>
      <c r="J1" s="30"/>
    </row>
    <row r="2" spans="1:10" x14ac:dyDescent="0.3">
      <c r="A2" s="37" t="s">
        <v>1566</v>
      </c>
      <c r="B2" s="11" t="s">
        <v>1376</v>
      </c>
      <c r="C2" s="12">
        <v>7</v>
      </c>
      <c r="D2" s="12">
        <v>12981859</v>
      </c>
      <c r="E2" s="12">
        <v>13</v>
      </c>
      <c r="F2" s="28">
        <v>0.32799999999999996</v>
      </c>
      <c r="G2" s="32">
        <v>-22.24915</v>
      </c>
      <c r="H2" s="13">
        <v>2.3480996631310201E-6</v>
      </c>
      <c r="I2" s="83">
        <v>3.5059187709602311E-6</v>
      </c>
    </row>
    <row r="3" spans="1:10" x14ac:dyDescent="0.3">
      <c r="B3" s="11" t="s">
        <v>1377</v>
      </c>
      <c r="C3" s="12">
        <v>5</v>
      </c>
      <c r="D3" s="12">
        <v>63686037</v>
      </c>
      <c r="E3" s="12">
        <v>64</v>
      </c>
      <c r="F3" s="28">
        <v>0.30000000000000004</v>
      </c>
      <c r="G3" s="32">
        <v>23.003509999999999</v>
      </c>
      <c r="H3" s="13">
        <v>3.2651595197704098E-6</v>
      </c>
      <c r="I3" s="78">
        <v>3.1865528344227104E-6</v>
      </c>
    </row>
    <row r="4" spans="1:10" x14ac:dyDescent="0.3">
      <c r="B4" s="11" t="s">
        <v>1378</v>
      </c>
      <c r="C4" s="12">
        <v>5</v>
      </c>
      <c r="D4" s="12">
        <v>13528707</v>
      </c>
      <c r="E4" s="12">
        <v>14</v>
      </c>
      <c r="F4" s="28">
        <v>0.32899999999999996</v>
      </c>
      <c r="G4" s="32">
        <v>21.151420000000002</v>
      </c>
      <c r="H4" s="13">
        <v>6.7459081634112897E-6</v>
      </c>
      <c r="I4" s="78">
        <v>3.5268852274378486E-6</v>
      </c>
    </row>
    <row r="5" spans="1:10" x14ac:dyDescent="0.3">
      <c r="B5" s="11" t="s">
        <v>1379</v>
      </c>
      <c r="C5" s="12">
        <v>3</v>
      </c>
      <c r="D5" s="12">
        <v>101982861</v>
      </c>
      <c r="E5" s="12">
        <v>102</v>
      </c>
      <c r="F5" s="28">
        <v>2.1000000000000019E-2</v>
      </c>
      <c r="G5" s="32">
        <v>-62.35333</v>
      </c>
      <c r="H5" s="13">
        <v>7.9532503553457294E-6</v>
      </c>
      <c r="I5" s="78">
        <v>3.9952616919606558E-7</v>
      </c>
    </row>
    <row r="6" spans="1:10" x14ac:dyDescent="0.3">
      <c r="B6" s="11" t="s">
        <v>1380</v>
      </c>
      <c r="C6" s="12">
        <v>29</v>
      </c>
      <c r="D6" s="12">
        <v>22471593</v>
      </c>
      <c r="E6" s="12">
        <v>22</v>
      </c>
      <c r="F6" s="28">
        <v>4.1000000000000036E-2</v>
      </c>
      <c r="G6" s="32">
        <v>59.354370000000003</v>
      </c>
      <c r="H6" s="13">
        <v>8.2766925893894903E-6</v>
      </c>
      <c r="I6" s="78">
        <v>4.3923381470157199E-7</v>
      </c>
    </row>
    <row r="7" spans="1:10" x14ac:dyDescent="0.3">
      <c r="B7" s="11" t="s">
        <v>1381</v>
      </c>
      <c r="C7" s="12">
        <v>3</v>
      </c>
      <c r="D7" s="12">
        <v>99900978</v>
      </c>
      <c r="E7" s="12">
        <v>100</v>
      </c>
      <c r="F7" s="28">
        <v>2.1000000000000019E-2</v>
      </c>
      <c r="G7" s="32">
        <v>-62.2074</v>
      </c>
      <c r="H7" s="13">
        <v>8.4491395064633305E-6</v>
      </c>
      <c r="I7" s="78">
        <v>3.990745877894129E-7</v>
      </c>
    </row>
    <row r="8" spans="1:10" s="41" customFormat="1" x14ac:dyDescent="0.3">
      <c r="B8" s="49" t="s">
        <v>1382</v>
      </c>
      <c r="C8" s="42">
        <v>26</v>
      </c>
      <c r="D8" s="42">
        <v>14102131</v>
      </c>
      <c r="E8" s="42">
        <v>14</v>
      </c>
      <c r="F8" s="44">
        <v>0.18</v>
      </c>
      <c r="G8" s="57">
        <v>25.526230000000002</v>
      </c>
      <c r="H8" s="45">
        <v>9.6929508566305405E-6</v>
      </c>
      <c r="I8" s="79">
        <v>2.3386983540280816E-6</v>
      </c>
    </row>
    <row r="9" spans="1:10" x14ac:dyDescent="0.3">
      <c r="A9" s="37" t="s">
        <v>1567</v>
      </c>
      <c r="B9" s="2" t="s">
        <v>1383</v>
      </c>
      <c r="C9" s="3">
        <v>14</v>
      </c>
      <c r="D9" s="3">
        <v>58087005</v>
      </c>
      <c r="E9" s="3">
        <v>58</v>
      </c>
      <c r="F9" s="4">
        <v>0.40100000000000002</v>
      </c>
      <c r="G9" s="4">
        <v>-18.834820000000001</v>
      </c>
      <c r="H9" s="14">
        <v>3.0950676037769898E-6</v>
      </c>
      <c r="I9" s="83">
        <v>3.9915452579043313E-6</v>
      </c>
    </row>
    <row r="10" spans="1:10" x14ac:dyDescent="0.3">
      <c r="B10" s="2" t="s">
        <v>1384</v>
      </c>
      <c r="C10" s="3">
        <v>14</v>
      </c>
      <c r="D10" s="3">
        <v>58389584</v>
      </c>
      <c r="E10" s="3">
        <v>58</v>
      </c>
      <c r="F10" s="4">
        <v>0.48699999999999999</v>
      </c>
      <c r="G10" s="4">
        <v>17.592610000000001</v>
      </c>
      <c r="H10" s="14">
        <v>3.53514123314441E-6</v>
      </c>
      <c r="I10" s="78">
        <v>4.5214703227579983E-6</v>
      </c>
    </row>
    <row r="11" spans="1:10" x14ac:dyDescent="0.3">
      <c r="B11" s="2" t="s">
        <v>1385</v>
      </c>
      <c r="C11" s="3">
        <v>14</v>
      </c>
      <c r="D11" s="3">
        <v>58387053</v>
      </c>
      <c r="E11" s="3">
        <v>58</v>
      </c>
      <c r="F11" s="4">
        <v>0.48699999999999999</v>
      </c>
      <c r="G11" s="4">
        <v>17.503260000000001</v>
      </c>
      <c r="H11" s="14">
        <v>3.6887123423279E-6</v>
      </c>
      <c r="I11" s="78">
        <v>4.5504153032704955E-6</v>
      </c>
    </row>
    <row r="12" spans="1:10" x14ac:dyDescent="0.3">
      <c r="B12" s="2" t="s">
        <v>1386</v>
      </c>
      <c r="C12" s="3">
        <v>22</v>
      </c>
      <c r="D12" s="3">
        <v>46175038</v>
      </c>
      <c r="E12" s="3">
        <v>46</v>
      </c>
      <c r="F12" s="4">
        <v>0.313</v>
      </c>
      <c r="G12" s="4">
        <v>17.845030000000001</v>
      </c>
      <c r="H12" s="14">
        <v>4.5606507598818604E-6</v>
      </c>
      <c r="I12" s="78">
        <v>4.2946083648624716E-6</v>
      </c>
    </row>
    <row r="13" spans="1:10" x14ac:dyDescent="0.3">
      <c r="B13" s="2" t="s">
        <v>1387</v>
      </c>
      <c r="C13" s="3">
        <v>12</v>
      </c>
      <c r="D13" s="3">
        <v>43933525</v>
      </c>
      <c r="E13" s="3">
        <v>44</v>
      </c>
      <c r="F13" s="4">
        <v>0.129</v>
      </c>
      <c r="G13" s="4">
        <v>-25.671679999999999</v>
      </c>
      <c r="H13" s="14">
        <v>8.2064647385009504E-6</v>
      </c>
      <c r="I13" s="78">
        <v>1.9640534668784413E-6</v>
      </c>
    </row>
    <row r="14" spans="1:10" x14ac:dyDescent="0.3">
      <c r="B14" s="2" t="s">
        <v>1388</v>
      </c>
      <c r="C14" s="3">
        <v>12</v>
      </c>
      <c r="D14" s="3">
        <v>42746014</v>
      </c>
      <c r="E14" s="3">
        <v>43</v>
      </c>
      <c r="F14" s="4">
        <v>0.18999999999999995</v>
      </c>
      <c r="G14" s="4">
        <v>-22.955670000000001</v>
      </c>
      <c r="H14" s="14">
        <v>8.9429904097668096E-6</v>
      </c>
      <c r="I14" s="78">
        <v>2.435999848497323E-6</v>
      </c>
    </row>
    <row r="15" spans="1:10" x14ac:dyDescent="0.3">
      <c r="B15" s="2" t="s">
        <v>1389</v>
      </c>
      <c r="C15" s="3">
        <v>12</v>
      </c>
      <c r="D15" s="3">
        <v>42749571</v>
      </c>
      <c r="E15" s="3">
        <v>43</v>
      </c>
      <c r="F15" s="4">
        <v>0.18999999999999995</v>
      </c>
      <c r="G15" s="4">
        <v>-22.955670000000001</v>
      </c>
      <c r="H15" s="14">
        <v>8.9429904097668096E-6</v>
      </c>
      <c r="I15" s="78">
        <v>2.435999848497323E-6</v>
      </c>
    </row>
    <row r="16" spans="1:10" s="41" customFormat="1" x14ac:dyDescent="0.3">
      <c r="B16" s="39" t="s">
        <v>1390</v>
      </c>
      <c r="C16" s="40">
        <v>14</v>
      </c>
      <c r="D16" s="40">
        <v>58088573</v>
      </c>
      <c r="E16" s="40">
        <v>58</v>
      </c>
      <c r="F16" s="46">
        <v>0.40300000000000002</v>
      </c>
      <c r="G16" s="46">
        <v>17.859950000000001</v>
      </c>
      <c r="H16" s="47">
        <v>9.9434358535542296E-6</v>
      </c>
      <c r="I16" s="79">
        <v>3.9829867228553344E-6</v>
      </c>
    </row>
    <row r="17" spans="1:9" x14ac:dyDescent="0.3">
      <c r="A17" s="37" t="s">
        <v>1568</v>
      </c>
      <c r="B17" s="2" t="s">
        <v>1263</v>
      </c>
      <c r="C17" s="3">
        <v>7</v>
      </c>
      <c r="D17" s="3">
        <v>25336515</v>
      </c>
      <c r="E17" s="3">
        <v>25</v>
      </c>
      <c r="F17" s="4">
        <v>1.4000000000000012E-2</v>
      </c>
      <c r="G17" s="4">
        <v>36.426850000000002</v>
      </c>
      <c r="H17" s="14">
        <v>3.9219152913458499E-8</v>
      </c>
      <c r="I17" s="83">
        <v>1.475374219838245E-6</v>
      </c>
    </row>
    <row r="18" spans="1:9" x14ac:dyDescent="0.3">
      <c r="B18" s="2" t="s">
        <v>1391</v>
      </c>
      <c r="C18" s="3">
        <v>11</v>
      </c>
      <c r="D18" s="3">
        <v>53458473</v>
      </c>
      <c r="E18" s="3">
        <v>53</v>
      </c>
      <c r="F18" s="4">
        <v>0.13300000000000001</v>
      </c>
      <c r="G18" s="4">
        <v>11.97743</v>
      </c>
      <c r="H18" s="14">
        <v>2.73749939183201E-6</v>
      </c>
      <c r="I18" s="78">
        <v>9.9389202614348527E-6</v>
      </c>
    </row>
    <row r="19" spans="1:9" x14ac:dyDescent="0.3">
      <c r="B19" s="2" t="s">
        <v>1392</v>
      </c>
      <c r="C19" s="3">
        <v>11</v>
      </c>
      <c r="D19" s="3">
        <v>53468115</v>
      </c>
      <c r="E19" s="3">
        <v>53</v>
      </c>
      <c r="F19" s="4">
        <v>0.13300000000000001</v>
      </c>
      <c r="G19" s="4">
        <v>11.85805</v>
      </c>
      <c r="H19" s="14">
        <v>3.4192845057583101E-6</v>
      </c>
      <c r="I19" s="78">
        <v>9.9431902683385428E-6</v>
      </c>
    </row>
    <row r="20" spans="1:9" x14ac:dyDescent="0.3">
      <c r="B20" s="2" t="s">
        <v>1393</v>
      </c>
      <c r="C20" s="3">
        <v>8</v>
      </c>
      <c r="D20" s="3">
        <v>24319200</v>
      </c>
      <c r="E20" s="3">
        <v>24</v>
      </c>
      <c r="F20" s="4">
        <v>0.30500000000000005</v>
      </c>
      <c r="G20" s="4">
        <v>-8.9953570000000003</v>
      </c>
      <c r="H20" s="14">
        <v>3.8623314798675098E-6</v>
      </c>
      <c r="I20" s="78">
        <v>1.7091429924725567E-5</v>
      </c>
    </row>
    <row r="21" spans="1:9" s="41" customFormat="1" x14ac:dyDescent="0.3">
      <c r="B21" s="39" t="s">
        <v>1394</v>
      </c>
      <c r="C21" s="40">
        <v>8</v>
      </c>
      <c r="D21" s="40">
        <v>6379874</v>
      </c>
      <c r="E21" s="40">
        <v>6</v>
      </c>
      <c r="F21" s="46">
        <v>0.47099999999999997</v>
      </c>
      <c r="G21" s="46">
        <v>7.8678129999999999</v>
      </c>
      <c r="H21" s="47">
        <v>7.7627850731441904E-6</v>
      </c>
      <c r="I21" s="79">
        <v>2.094044226457136E-5</v>
      </c>
    </row>
    <row r="22" spans="1:9" x14ac:dyDescent="0.3">
      <c r="A22" s="37" t="s">
        <v>1569</v>
      </c>
      <c r="B22" s="2" t="s">
        <v>1333</v>
      </c>
      <c r="C22" s="2">
        <v>10</v>
      </c>
      <c r="D22" s="3">
        <v>29061581</v>
      </c>
      <c r="E22" s="2">
        <v>29</v>
      </c>
      <c r="F22" s="34">
        <v>0.188</v>
      </c>
      <c r="G22" s="4">
        <v>-12.895289999999999</v>
      </c>
      <c r="H22" s="14">
        <v>1.3571166026406199E-7</v>
      </c>
      <c r="I22" s="83">
        <v>1.1933192985753196E-5</v>
      </c>
    </row>
    <row r="23" spans="1:9" x14ac:dyDescent="0.3">
      <c r="B23" s="2" t="s">
        <v>1334</v>
      </c>
      <c r="C23" s="2">
        <v>27</v>
      </c>
      <c r="D23" s="3">
        <v>38893468</v>
      </c>
      <c r="E23" s="2">
        <v>39</v>
      </c>
      <c r="F23" s="34">
        <v>0.43600000000000005</v>
      </c>
      <c r="G23" s="4">
        <v>8.0562459999999998</v>
      </c>
      <c r="H23" s="14">
        <v>5.6517488189678998E-6</v>
      </c>
      <c r="I23" s="78">
        <v>2.2667553680876678E-5</v>
      </c>
    </row>
    <row r="24" spans="1:9" x14ac:dyDescent="0.3">
      <c r="B24" s="2" t="s">
        <v>1335</v>
      </c>
      <c r="C24" s="2">
        <v>10</v>
      </c>
      <c r="D24" s="3">
        <v>31271070</v>
      </c>
      <c r="E24" s="2">
        <v>31</v>
      </c>
      <c r="F24" s="34">
        <v>0.20299999999999996</v>
      </c>
      <c r="G24" s="4">
        <v>10.52408</v>
      </c>
      <c r="H24" s="14">
        <v>6.6893353867054403E-6</v>
      </c>
      <c r="I24" s="78">
        <v>1.3075189788074841E-5</v>
      </c>
    </row>
    <row r="25" spans="1:9" x14ac:dyDescent="0.3">
      <c r="B25" s="2" t="s">
        <v>1336</v>
      </c>
      <c r="C25" s="2">
        <v>27</v>
      </c>
      <c r="D25" s="3">
        <v>38867464</v>
      </c>
      <c r="E25" s="2">
        <v>39</v>
      </c>
      <c r="F25" s="34">
        <v>0.42</v>
      </c>
      <c r="G25" s="4">
        <v>-7.9492700000000003</v>
      </c>
      <c r="H25" s="14">
        <v>7.4340182288797199E-6</v>
      </c>
      <c r="I25" s="78">
        <v>2.2688708980544415E-5</v>
      </c>
    </row>
    <row r="26" spans="1:9" x14ac:dyDescent="0.3">
      <c r="B26" s="2" t="s">
        <v>1337</v>
      </c>
      <c r="C26" s="2">
        <v>27</v>
      </c>
      <c r="D26" s="3">
        <v>38898651</v>
      </c>
      <c r="E26" s="2">
        <v>39</v>
      </c>
      <c r="F26" s="34">
        <v>0.43700000000000006</v>
      </c>
      <c r="G26" s="4">
        <v>7.945646</v>
      </c>
      <c r="H26" s="14">
        <v>7.7194814226240203E-6</v>
      </c>
      <c r="I26" s="78">
        <v>2.2627871321319361E-5</v>
      </c>
    </row>
    <row r="27" spans="1:9" s="41" customFormat="1" x14ac:dyDescent="0.3">
      <c r="B27" s="39" t="s">
        <v>1338</v>
      </c>
      <c r="C27" s="39">
        <v>27</v>
      </c>
      <c r="D27" s="40">
        <v>38876010</v>
      </c>
      <c r="E27" s="39">
        <v>39</v>
      </c>
      <c r="F27" s="58">
        <v>0.41799999999999998</v>
      </c>
      <c r="G27" s="46">
        <v>-7.8639809999999999</v>
      </c>
      <c r="H27" s="47">
        <v>9.4935089840090203E-6</v>
      </c>
      <c r="I27" s="79">
        <v>2.2643477507826218E-5</v>
      </c>
    </row>
    <row r="28" spans="1:9" x14ac:dyDescent="0.3">
      <c r="A28" s="37" t="s">
        <v>1571</v>
      </c>
      <c r="B28" s="2" t="s">
        <v>1413</v>
      </c>
      <c r="C28" s="3">
        <v>8</v>
      </c>
      <c r="D28" s="3">
        <v>15989738</v>
      </c>
      <c r="E28" s="3">
        <f t="shared" ref="E28:E91" si="0">ROUND(D28,-6)/1000000</f>
        <v>16</v>
      </c>
      <c r="F28" s="4">
        <v>2.0000000000000018E-2</v>
      </c>
      <c r="G28" s="4">
        <v>211.28139999999999</v>
      </c>
      <c r="H28" s="14">
        <v>4.87994282656235E-7</v>
      </c>
      <c r="I28" s="83">
        <v>4.2146565129195206E-8</v>
      </c>
    </row>
    <row r="29" spans="1:9" x14ac:dyDescent="0.3">
      <c r="B29" s="2" t="s">
        <v>1403</v>
      </c>
      <c r="C29" s="3">
        <v>20</v>
      </c>
      <c r="D29" s="3">
        <v>1983076</v>
      </c>
      <c r="E29" s="3">
        <f t="shared" si="0"/>
        <v>2</v>
      </c>
      <c r="F29" s="4">
        <v>2.1000000000000019E-2</v>
      </c>
      <c r="G29" s="4">
        <v>172.56059999999999</v>
      </c>
      <c r="H29" s="14">
        <v>5.9949613669953E-7</v>
      </c>
      <c r="I29" s="78">
        <v>6.2191599718059217E-8</v>
      </c>
    </row>
    <row r="30" spans="1:9" x14ac:dyDescent="0.3">
      <c r="B30" s="2" t="s">
        <v>1411</v>
      </c>
      <c r="C30" s="3">
        <v>20</v>
      </c>
      <c r="D30" s="3">
        <v>7731101</v>
      </c>
      <c r="E30" s="3">
        <f t="shared" si="0"/>
        <v>8</v>
      </c>
      <c r="F30" s="4">
        <v>1.7000000000000001E-2</v>
      </c>
      <c r="G30" s="4">
        <v>-172.41749999999999</v>
      </c>
      <c r="H30" s="14">
        <v>6.1757591729153997E-7</v>
      </c>
      <c r="I30" s="78">
        <v>6.2151536069097491E-8</v>
      </c>
    </row>
    <row r="31" spans="1:9" x14ac:dyDescent="0.3">
      <c r="B31" s="2" t="s">
        <v>1404</v>
      </c>
      <c r="C31" s="3">
        <v>4</v>
      </c>
      <c r="D31" s="3">
        <v>4473358</v>
      </c>
      <c r="E31" s="3">
        <f t="shared" si="0"/>
        <v>4</v>
      </c>
      <c r="F31" s="4">
        <v>2.9000000000000026E-2</v>
      </c>
      <c r="G31" s="4">
        <v>172.0677</v>
      </c>
      <c r="H31" s="14">
        <v>6.2750661498881005E-7</v>
      </c>
      <c r="I31" s="78">
        <v>6.2327191838765923E-8</v>
      </c>
    </row>
    <row r="32" spans="1:9" x14ac:dyDescent="0.3">
      <c r="B32" s="2" t="s">
        <v>1397</v>
      </c>
      <c r="C32" s="3">
        <v>8</v>
      </c>
      <c r="D32" s="3">
        <v>14846857</v>
      </c>
      <c r="E32" s="3">
        <f t="shared" si="0"/>
        <v>15</v>
      </c>
      <c r="F32" s="4">
        <v>2.5000000000000022E-2</v>
      </c>
      <c r="G32" s="4">
        <v>228.86369999999999</v>
      </c>
      <c r="H32" s="14">
        <v>6.2975678122497197E-7</v>
      </c>
      <c r="I32" s="78">
        <v>3.5221002706050516E-8</v>
      </c>
    </row>
    <row r="33" spans="2:9" x14ac:dyDescent="0.3">
      <c r="B33" s="2" t="s">
        <v>1412</v>
      </c>
      <c r="C33" s="3">
        <v>8</v>
      </c>
      <c r="D33" s="3">
        <v>14846789</v>
      </c>
      <c r="E33" s="3">
        <f t="shared" si="0"/>
        <v>15</v>
      </c>
      <c r="F33" s="4">
        <v>2.4000000000000021E-2</v>
      </c>
      <c r="G33" s="4">
        <v>228.9958</v>
      </c>
      <c r="H33" s="14">
        <v>6.3522962412756101E-7</v>
      </c>
      <c r="I33" s="78">
        <v>3.5156731408852956E-8</v>
      </c>
    </row>
    <row r="34" spans="2:9" x14ac:dyDescent="0.3">
      <c r="B34" s="2" t="s">
        <v>1425</v>
      </c>
      <c r="C34" s="3">
        <v>12</v>
      </c>
      <c r="D34" s="3">
        <v>51888563</v>
      </c>
      <c r="E34" s="3">
        <f t="shared" si="0"/>
        <v>52</v>
      </c>
      <c r="F34" s="4">
        <v>2.300000000000002E-2</v>
      </c>
      <c r="G34" s="4">
        <v>208.30860000000001</v>
      </c>
      <c r="H34" s="14">
        <v>6.4964593406886703E-7</v>
      </c>
      <c r="I34" s="78">
        <v>4.2412148681670414E-8</v>
      </c>
    </row>
    <row r="35" spans="2:9" x14ac:dyDescent="0.3">
      <c r="B35" s="2" t="s">
        <v>1417</v>
      </c>
      <c r="C35" s="3">
        <v>9</v>
      </c>
      <c r="D35" s="3">
        <v>22055707</v>
      </c>
      <c r="E35" s="3">
        <f t="shared" si="0"/>
        <v>22</v>
      </c>
      <c r="F35" s="4">
        <v>1.4000000000000012E-2</v>
      </c>
      <c r="G35" s="4">
        <v>208.1688</v>
      </c>
      <c r="H35" s="14">
        <v>6.6154158783092896E-7</v>
      </c>
      <c r="I35" s="78">
        <v>4.2409096276313195E-8</v>
      </c>
    </row>
    <row r="36" spans="2:9" x14ac:dyDescent="0.3">
      <c r="B36" s="2" t="s">
        <v>1400</v>
      </c>
      <c r="C36" s="3">
        <v>12</v>
      </c>
      <c r="D36" s="3">
        <v>53713943</v>
      </c>
      <c r="E36" s="3">
        <f t="shared" si="0"/>
        <v>54</v>
      </c>
      <c r="F36" s="4">
        <v>2.7000000000000024E-2</v>
      </c>
      <c r="G36" s="4">
        <v>207.98660000000001</v>
      </c>
      <c r="H36" s="14">
        <v>6.7196933186256701E-7</v>
      </c>
      <c r="I36" s="78">
        <v>4.2431559577606339E-8</v>
      </c>
    </row>
    <row r="37" spans="2:9" x14ac:dyDescent="0.3">
      <c r="B37" s="2" t="s">
        <v>1398</v>
      </c>
      <c r="C37" s="3">
        <v>8</v>
      </c>
      <c r="D37" s="3">
        <v>17516553</v>
      </c>
      <c r="E37" s="3">
        <f t="shared" si="0"/>
        <v>18</v>
      </c>
      <c r="F37" s="4">
        <v>2.4000000000000021E-2</v>
      </c>
      <c r="G37" s="4">
        <v>207.61439999999999</v>
      </c>
      <c r="H37" s="14">
        <v>6.9865898873510799E-7</v>
      </c>
      <c r="I37" s="78">
        <v>4.2454293867509772E-8</v>
      </c>
    </row>
    <row r="38" spans="2:9" x14ac:dyDescent="0.3">
      <c r="B38" s="2" t="s">
        <v>1427</v>
      </c>
      <c r="C38" s="3">
        <v>12</v>
      </c>
      <c r="D38" s="3">
        <v>53698739</v>
      </c>
      <c r="E38" s="3">
        <f t="shared" si="0"/>
        <v>54</v>
      </c>
      <c r="F38" s="4">
        <v>2.4000000000000021E-2</v>
      </c>
      <c r="G38" s="4">
        <v>207.70670000000001</v>
      </c>
      <c r="H38" s="14">
        <v>7.0074647711743599E-7</v>
      </c>
      <c r="I38" s="78">
        <v>4.2406646813541003E-8</v>
      </c>
    </row>
    <row r="39" spans="2:9" x14ac:dyDescent="0.3">
      <c r="B39" s="2" t="s">
        <v>1436</v>
      </c>
      <c r="C39" s="3">
        <v>16</v>
      </c>
      <c r="D39" s="3">
        <v>79055670</v>
      </c>
      <c r="E39" s="3">
        <f t="shared" si="0"/>
        <v>79</v>
      </c>
      <c r="F39" s="4">
        <v>6.0999999999999999E-2</v>
      </c>
      <c r="G39" s="4">
        <v>-207.2748</v>
      </c>
      <c r="H39" s="14">
        <v>7.1526272239592103E-7</v>
      </c>
      <c r="I39" s="78">
        <v>4.2515151145467307E-8</v>
      </c>
    </row>
    <row r="40" spans="2:9" x14ac:dyDescent="0.3">
      <c r="B40" s="2" t="s">
        <v>1414</v>
      </c>
      <c r="C40" s="3">
        <v>8</v>
      </c>
      <c r="D40" s="3">
        <v>17504527</v>
      </c>
      <c r="E40" s="3">
        <f t="shared" si="0"/>
        <v>18</v>
      </c>
      <c r="F40" s="4">
        <v>2.4E-2</v>
      </c>
      <c r="G40" s="4">
        <v>-207.2081</v>
      </c>
      <c r="H40" s="14">
        <v>7.3552134529022495E-7</v>
      </c>
      <c r="I40" s="78">
        <v>4.2449231571643209E-8</v>
      </c>
    </row>
    <row r="41" spans="2:9" x14ac:dyDescent="0.3">
      <c r="B41" s="2" t="s">
        <v>1428</v>
      </c>
      <c r="C41" s="3">
        <v>12</v>
      </c>
      <c r="D41" s="3">
        <v>53704866</v>
      </c>
      <c r="E41" s="3">
        <f t="shared" si="0"/>
        <v>54</v>
      </c>
      <c r="F41" s="4">
        <v>2.6000000000000023E-2</v>
      </c>
      <c r="G41" s="4">
        <v>207.13730000000001</v>
      </c>
      <c r="H41" s="14">
        <v>7.4889815662162903E-7</v>
      </c>
      <c r="I41" s="78">
        <v>4.2418079455763169E-8</v>
      </c>
    </row>
    <row r="42" spans="2:9" x14ac:dyDescent="0.3">
      <c r="B42" s="2" t="s">
        <v>1429</v>
      </c>
      <c r="C42" s="3">
        <v>12</v>
      </c>
      <c r="D42" s="3">
        <v>53702873</v>
      </c>
      <c r="E42" s="3">
        <f t="shared" si="0"/>
        <v>54</v>
      </c>
      <c r="F42" s="4">
        <v>2.6000000000000023E-2</v>
      </c>
      <c r="G42" s="4">
        <v>206.66220000000001</v>
      </c>
      <c r="H42" s="14">
        <v>7.9424661557546197E-7</v>
      </c>
      <c r="I42" s="78">
        <v>4.2416037573455211E-8</v>
      </c>
    </row>
    <row r="43" spans="2:9" x14ac:dyDescent="0.3">
      <c r="B43" s="2" t="s">
        <v>1416</v>
      </c>
      <c r="C43" s="3">
        <v>20</v>
      </c>
      <c r="D43" s="3">
        <v>21472618</v>
      </c>
      <c r="E43" s="3">
        <f t="shared" si="0"/>
        <v>21</v>
      </c>
      <c r="F43" s="4">
        <v>2.3E-2</v>
      </c>
      <c r="G43" s="4">
        <v>-206.40170000000001</v>
      </c>
      <c r="H43" s="14">
        <v>8.1407771337637497E-7</v>
      </c>
      <c r="I43" s="78">
        <v>4.2440180107679552E-8</v>
      </c>
    </row>
    <row r="44" spans="2:9" x14ac:dyDescent="0.3">
      <c r="B44" s="2" t="s">
        <v>1435</v>
      </c>
      <c r="C44" s="3">
        <v>9</v>
      </c>
      <c r="D44" s="3">
        <v>70868841</v>
      </c>
      <c r="E44" s="3">
        <f t="shared" si="0"/>
        <v>71</v>
      </c>
      <c r="F44" s="4">
        <v>1.100000000000001E-2</v>
      </c>
      <c r="G44" s="4">
        <v>205945.9</v>
      </c>
      <c r="H44" s="14">
        <v>8.3613685511650302E-7</v>
      </c>
      <c r="I44" s="78">
        <v>4.253793493820012E-14</v>
      </c>
    </row>
    <row r="45" spans="2:9" x14ac:dyDescent="0.3">
      <c r="B45" s="2" t="s">
        <v>1418</v>
      </c>
      <c r="C45" s="3">
        <v>20</v>
      </c>
      <c r="D45" s="3">
        <v>21569855</v>
      </c>
      <c r="E45" s="3">
        <f t="shared" si="0"/>
        <v>22</v>
      </c>
      <c r="F45" s="4">
        <v>2.8000000000000025E-2</v>
      </c>
      <c r="G45" s="4">
        <v>205.93969999999999</v>
      </c>
      <c r="H45" s="14">
        <v>8.5930014863297404E-7</v>
      </c>
      <c r="I45" s="78">
        <v>4.2448180285289189E-8</v>
      </c>
    </row>
    <row r="46" spans="2:9" x14ac:dyDescent="0.3">
      <c r="B46" s="2" t="s">
        <v>1405</v>
      </c>
      <c r="C46" s="3">
        <v>4</v>
      </c>
      <c r="D46" s="3">
        <v>4672349</v>
      </c>
      <c r="E46" s="3">
        <f t="shared" si="0"/>
        <v>5</v>
      </c>
      <c r="F46" s="4">
        <v>2.8000000000000001E-2</v>
      </c>
      <c r="G46" s="4">
        <v>-205.8304</v>
      </c>
      <c r="H46" s="14">
        <v>8.6303516128229205E-7</v>
      </c>
      <c r="I46" s="78">
        <v>4.2478566519953147E-8</v>
      </c>
    </row>
    <row r="47" spans="2:9" x14ac:dyDescent="0.3">
      <c r="B47" s="2" t="s">
        <v>1399</v>
      </c>
      <c r="C47" s="3">
        <v>12</v>
      </c>
      <c r="D47" s="3">
        <v>50360482</v>
      </c>
      <c r="E47" s="3">
        <f t="shared" si="0"/>
        <v>50</v>
      </c>
      <c r="F47" s="4">
        <v>4.1000000000000036E-2</v>
      </c>
      <c r="G47" s="4">
        <v>169.881</v>
      </c>
      <c r="H47" s="14">
        <v>8.6691860214949099E-7</v>
      </c>
      <c r="I47" s="78">
        <v>6.2336752897038806E-8</v>
      </c>
    </row>
    <row r="48" spans="2:9" x14ac:dyDescent="0.3">
      <c r="B48" s="2" t="s">
        <v>1415</v>
      </c>
      <c r="C48" s="3">
        <v>4</v>
      </c>
      <c r="D48" s="3">
        <v>18228298</v>
      </c>
      <c r="E48" s="3">
        <f t="shared" si="0"/>
        <v>18</v>
      </c>
      <c r="F48" s="4">
        <v>9.1999999999999971E-2</v>
      </c>
      <c r="G48" s="4">
        <v>205.67160000000001</v>
      </c>
      <c r="H48" s="14">
        <v>8.6815626870920796E-7</v>
      </c>
      <c r="I48" s="78">
        <v>4.2524168044896291E-8</v>
      </c>
    </row>
    <row r="49" spans="2:9" x14ac:dyDescent="0.3">
      <c r="B49" s="2" t="s">
        <v>1421</v>
      </c>
      <c r="C49" s="3">
        <v>12</v>
      </c>
      <c r="D49" s="3">
        <v>47931592</v>
      </c>
      <c r="E49" s="3">
        <f t="shared" si="0"/>
        <v>48</v>
      </c>
      <c r="F49" s="4">
        <v>1.8000000000000016E-2</v>
      </c>
      <c r="G49" s="4">
        <v>205.83930000000001</v>
      </c>
      <c r="H49" s="14">
        <v>8.8676167981570399E-7</v>
      </c>
      <c r="I49" s="78">
        <v>4.2383193264799104E-8</v>
      </c>
    </row>
    <row r="50" spans="2:9" x14ac:dyDescent="0.3">
      <c r="B50" s="2" t="s">
        <v>1430</v>
      </c>
      <c r="C50" s="3">
        <v>12</v>
      </c>
      <c r="D50" s="3">
        <v>53724414</v>
      </c>
      <c r="E50" s="3">
        <f t="shared" si="0"/>
        <v>54</v>
      </c>
      <c r="F50" s="4">
        <v>1.3000000000000012E-2</v>
      </c>
      <c r="G50" s="4">
        <v>205.60640000000001</v>
      </c>
      <c r="H50" s="14">
        <v>9.3925328869542105E-7</v>
      </c>
      <c r="I50" s="78">
        <v>4.2284366308940776E-8</v>
      </c>
    </row>
    <row r="51" spans="2:9" x14ac:dyDescent="0.3">
      <c r="B51" s="2" t="s">
        <v>1419</v>
      </c>
      <c r="C51" s="3">
        <v>9</v>
      </c>
      <c r="D51" s="3">
        <v>24258195</v>
      </c>
      <c r="E51" s="3">
        <f t="shared" si="0"/>
        <v>24</v>
      </c>
      <c r="F51" s="4">
        <v>1.7000000000000015E-2</v>
      </c>
      <c r="G51" s="4">
        <v>204.41970000000001</v>
      </c>
      <c r="H51" s="14">
        <v>9.6433511104247703E-7</v>
      </c>
      <c r="I51" s="78">
        <v>4.2686414288100908E-8</v>
      </c>
    </row>
    <row r="52" spans="2:9" x14ac:dyDescent="0.3">
      <c r="B52" s="2" t="s">
        <v>1401</v>
      </c>
      <c r="C52" s="3">
        <v>2</v>
      </c>
      <c r="D52" s="3">
        <v>93350038</v>
      </c>
      <c r="E52" s="3">
        <f t="shared" si="0"/>
        <v>93</v>
      </c>
      <c r="F52" s="4">
        <v>2.1000000000000001E-2</v>
      </c>
      <c r="G52" s="4">
        <v>-204.602</v>
      </c>
      <c r="H52" s="14">
        <v>9.9551708454280706E-7</v>
      </c>
      <c r="I52" s="78">
        <v>4.250149464028001E-8</v>
      </c>
    </row>
    <row r="53" spans="2:9" x14ac:dyDescent="0.3">
      <c r="B53" s="2" t="s">
        <v>1437</v>
      </c>
      <c r="C53" s="3">
        <v>2</v>
      </c>
      <c r="D53" s="3">
        <v>92507201</v>
      </c>
      <c r="E53" s="3">
        <f t="shared" si="0"/>
        <v>93</v>
      </c>
      <c r="F53" s="4">
        <v>1.7000000000000001E-2</v>
      </c>
      <c r="G53" s="4">
        <v>-204.53899999999999</v>
      </c>
      <c r="H53" s="14">
        <v>1.01229662968943E-6</v>
      </c>
      <c r="I53" s="78">
        <v>4.2470440851341973E-8</v>
      </c>
    </row>
    <row r="54" spans="2:9" x14ac:dyDescent="0.3">
      <c r="B54" s="2" t="s">
        <v>1438</v>
      </c>
      <c r="C54" s="3">
        <v>2</v>
      </c>
      <c r="D54" s="3">
        <v>92533029</v>
      </c>
      <c r="E54" s="3">
        <f t="shared" si="0"/>
        <v>93</v>
      </c>
      <c r="F54" s="4">
        <v>1.7000000000000001E-2</v>
      </c>
      <c r="G54" s="4">
        <v>-204.5369</v>
      </c>
      <c r="H54" s="14">
        <v>1.0129413031104E-6</v>
      </c>
      <c r="I54" s="78">
        <v>4.2469116023366044E-8</v>
      </c>
    </row>
    <row r="55" spans="2:9" x14ac:dyDescent="0.3">
      <c r="B55" s="2" t="s">
        <v>1395</v>
      </c>
      <c r="C55" s="3">
        <v>24</v>
      </c>
      <c r="D55" s="3">
        <v>6264982</v>
      </c>
      <c r="E55" s="3">
        <f t="shared" si="0"/>
        <v>6</v>
      </c>
      <c r="F55" s="4">
        <v>1.9E-2</v>
      </c>
      <c r="G55" s="4">
        <v>-204.5899</v>
      </c>
      <c r="H55" s="14">
        <v>1.02313012680474E-6</v>
      </c>
      <c r="I55" s="78">
        <v>4.2412906973590119E-8</v>
      </c>
    </row>
    <row r="56" spans="2:9" x14ac:dyDescent="0.3">
      <c r="B56" s="2" t="s">
        <v>1439</v>
      </c>
      <c r="C56" s="3">
        <v>2</v>
      </c>
      <c r="D56" s="3">
        <v>93166925</v>
      </c>
      <c r="E56" s="3">
        <f t="shared" si="0"/>
        <v>93</v>
      </c>
      <c r="F56" s="4">
        <v>2.8000000000000001E-2</v>
      </c>
      <c r="G56" s="4">
        <v>-204.27350000000001</v>
      </c>
      <c r="H56" s="14">
        <v>1.0327845765188799E-6</v>
      </c>
      <c r="I56" s="78">
        <v>4.251212663771771E-8</v>
      </c>
    </row>
    <row r="57" spans="2:9" x14ac:dyDescent="0.3">
      <c r="B57" s="2" t="s">
        <v>1406</v>
      </c>
      <c r="C57" s="3">
        <v>24</v>
      </c>
      <c r="D57" s="3">
        <v>6318045</v>
      </c>
      <c r="E57" s="3">
        <f t="shared" si="0"/>
        <v>6</v>
      </c>
      <c r="F57" s="4">
        <v>1.9E-2</v>
      </c>
      <c r="G57" s="4">
        <v>-204.50919999999999</v>
      </c>
      <c r="H57" s="14">
        <v>1.0363261144370499E-6</v>
      </c>
      <c r="I57" s="78">
        <v>4.2402487101127553E-8</v>
      </c>
    </row>
    <row r="58" spans="2:9" x14ac:dyDescent="0.3">
      <c r="B58" s="2" t="s">
        <v>1407</v>
      </c>
      <c r="C58" s="3">
        <v>24</v>
      </c>
      <c r="D58" s="3">
        <v>6319873</v>
      </c>
      <c r="E58" s="3">
        <f t="shared" si="0"/>
        <v>6</v>
      </c>
      <c r="F58" s="4">
        <v>1.9E-2</v>
      </c>
      <c r="G58" s="4">
        <v>-204.50919999999999</v>
      </c>
      <c r="H58" s="14">
        <v>1.0363261144370499E-6</v>
      </c>
      <c r="I58" s="78">
        <v>4.2402487101127553E-8</v>
      </c>
    </row>
    <row r="59" spans="2:9" x14ac:dyDescent="0.3">
      <c r="B59" s="2" t="s">
        <v>1440</v>
      </c>
      <c r="C59" s="3">
        <v>2</v>
      </c>
      <c r="D59" s="3">
        <v>92562214</v>
      </c>
      <c r="E59" s="3">
        <f t="shared" si="0"/>
        <v>93</v>
      </c>
      <c r="F59" s="4">
        <v>1.7999999999999999E-2</v>
      </c>
      <c r="G59" s="4">
        <v>-204.30430000000001</v>
      </c>
      <c r="H59" s="14">
        <v>1.0393197021289699E-6</v>
      </c>
      <c r="I59" s="78">
        <v>4.2477689536997496E-8</v>
      </c>
    </row>
    <row r="60" spans="2:9" x14ac:dyDescent="0.3">
      <c r="B60" s="2" t="s">
        <v>1441</v>
      </c>
      <c r="C60" s="3">
        <v>2</v>
      </c>
      <c r="D60" s="3">
        <v>92562840</v>
      </c>
      <c r="E60" s="3">
        <f t="shared" si="0"/>
        <v>93</v>
      </c>
      <c r="F60" s="4">
        <v>1.7999999999999999E-2</v>
      </c>
      <c r="G60" s="4">
        <v>-204.30430000000001</v>
      </c>
      <c r="H60" s="14">
        <v>1.0393197021289699E-6</v>
      </c>
      <c r="I60" s="78">
        <v>4.2477689536997496E-8</v>
      </c>
    </row>
    <row r="61" spans="2:9" x14ac:dyDescent="0.3">
      <c r="B61" s="2" t="s">
        <v>1408</v>
      </c>
      <c r="C61" s="3">
        <v>24</v>
      </c>
      <c r="D61" s="3">
        <v>6247835</v>
      </c>
      <c r="E61" s="3">
        <f t="shared" si="0"/>
        <v>6</v>
      </c>
      <c r="F61" s="4">
        <v>1.9E-2</v>
      </c>
      <c r="G61" s="4">
        <v>-204.4076</v>
      </c>
      <c r="H61" s="14">
        <v>1.04686157357615E-6</v>
      </c>
      <c r="I61" s="78">
        <v>4.2409971135878697E-8</v>
      </c>
    </row>
    <row r="62" spans="2:9" x14ac:dyDescent="0.3">
      <c r="B62" s="2" t="s">
        <v>1442</v>
      </c>
      <c r="C62" s="3">
        <v>2</v>
      </c>
      <c r="D62" s="3">
        <v>92567767</v>
      </c>
      <c r="E62" s="3">
        <f t="shared" si="0"/>
        <v>93</v>
      </c>
      <c r="F62" s="4">
        <v>1.7999999999999999E-2</v>
      </c>
      <c r="G62" s="4">
        <v>-204.24170000000001</v>
      </c>
      <c r="H62" s="14">
        <v>1.04688686468836E-6</v>
      </c>
      <c r="I62" s="78">
        <v>4.2478839364634016E-8</v>
      </c>
    </row>
    <row r="63" spans="2:9" x14ac:dyDescent="0.3">
      <c r="B63" s="2" t="s">
        <v>1443</v>
      </c>
      <c r="C63" s="3">
        <v>2</v>
      </c>
      <c r="D63" s="3">
        <v>92569263</v>
      </c>
      <c r="E63" s="3">
        <f t="shared" si="0"/>
        <v>93</v>
      </c>
      <c r="F63" s="4">
        <v>1.7999999999999999E-2</v>
      </c>
      <c r="G63" s="4">
        <v>-204.24170000000001</v>
      </c>
      <c r="H63" s="14">
        <v>1.04688686468836E-6</v>
      </c>
      <c r="I63" s="78">
        <v>4.2478839364634016E-8</v>
      </c>
    </row>
    <row r="64" spans="2:9" x14ac:dyDescent="0.3">
      <c r="B64" s="2" t="s">
        <v>1402</v>
      </c>
      <c r="C64" s="3">
        <v>2</v>
      </c>
      <c r="D64" s="3">
        <v>94050202</v>
      </c>
      <c r="E64" s="3">
        <f t="shared" si="0"/>
        <v>94</v>
      </c>
      <c r="F64" s="4">
        <v>3.4000000000000002E-2</v>
      </c>
      <c r="G64" s="4">
        <v>-203.6859</v>
      </c>
      <c r="H64" s="14">
        <v>1.1039734053019199E-6</v>
      </c>
      <c r="I64" s="78">
        <v>4.2527720944407821E-8</v>
      </c>
    </row>
    <row r="65" spans="2:9" x14ac:dyDescent="0.3">
      <c r="B65" s="2" t="s">
        <v>1444</v>
      </c>
      <c r="C65" s="3">
        <v>2</v>
      </c>
      <c r="D65" s="3">
        <v>92950730</v>
      </c>
      <c r="E65" s="3">
        <f t="shared" si="0"/>
        <v>93</v>
      </c>
      <c r="F65" s="4">
        <v>2.1000000000000001E-2</v>
      </c>
      <c r="G65" s="4">
        <v>-203.49809999999999</v>
      </c>
      <c r="H65" s="14">
        <v>1.13872496457755E-6</v>
      </c>
      <c r="I65" s="78">
        <v>4.2499115179866377E-8</v>
      </c>
    </row>
    <row r="66" spans="2:9" x14ac:dyDescent="0.3">
      <c r="B66" s="2" t="s">
        <v>1422</v>
      </c>
      <c r="C66" s="3">
        <v>12</v>
      </c>
      <c r="D66" s="3">
        <v>50360842</v>
      </c>
      <c r="E66" s="3">
        <f t="shared" si="0"/>
        <v>50</v>
      </c>
      <c r="F66" s="4">
        <v>3.8000000000000034E-2</v>
      </c>
      <c r="G66" s="4">
        <v>202.4701</v>
      </c>
      <c r="H66" s="14">
        <v>1.20277785917513E-6</v>
      </c>
      <c r="I66" s="78">
        <v>4.2740669974695558E-8</v>
      </c>
    </row>
    <row r="67" spans="2:9" x14ac:dyDescent="0.3">
      <c r="B67" s="2" t="s">
        <v>1445</v>
      </c>
      <c r="C67" s="3">
        <v>2</v>
      </c>
      <c r="D67" s="3">
        <v>92961349</v>
      </c>
      <c r="E67" s="3">
        <f t="shared" si="0"/>
        <v>93</v>
      </c>
      <c r="F67" s="4">
        <v>2.1000000000000001E-2</v>
      </c>
      <c r="G67" s="4">
        <v>-202.75899999999999</v>
      </c>
      <c r="H67" s="14">
        <v>1.2412273092558699E-6</v>
      </c>
      <c r="I67" s="78">
        <v>4.2509356081626138E-8</v>
      </c>
    </row>
    <row r="68" spans="2:9" x14ac:dyDescent="0.3">
      <c r="B68" s="2" t="s">
        <v>1423</v>
      </c>
      <c r="C68" s="3">
        <v>12</v>
      </c>
      <c r="D68" s="3">
        <v>50350221</v>
      </c>
      <c r="E68" s="3">
        <f t="shared" si="0"/>
        <v>50</v>
      </c>
      <c r="F68" s="4">
        <v>3.7000000000000033E-2</v>
      </c>
      <c r="G68" s="4">
        <v>202.67429999999999</v>
      </c>
      <c r="H68" s="14">
        <v>1.2570807493026601E-6</v>
      </c>
      <c r="I68" s="78">
        <v>4.2500675459221675E-8</v>
      </c>
    </row>
    <row r="69" spans="2:9" x14ac:dyDescent="0.3">
      <c r="B69" s="2" t="s">
        <v>1396</v>
      </c>
      <c r="C69" s="3">
        <v>24</v>
      </c>
      <c r="D69" s="3">
        <v>7104880</v>
      </c>
      <c r="E69" s="3">
        <f t="shared" si="0"/>
        <v>7</v>
      </c>
      <c r="F69" s="4">
        <v>1.100000000000001E-2</v>
      </c>
      <c r="G69" s="4">
        <v>203.114</v>
      </c>
      <c r="H69" s="14">
        <v>1.2581063815261801E-6</v>
      </c>
      <c r="I69" s="78">
        <v>4.2314073011256688E-8</v>
      </c>
    </row>
    <row r="70" spans="2:9" x14ac:dyDescent="0.3">
      <c r="B70" s="2" t="s">
        <v>1409</v>
      </c>
      <c r="C70" s="3">
        <v>24</v>
      </c>
      <c r="D70" s="3">
        <v>7120873</v>
      </c>
      <c r="E70" s="3">
        <f t="shared" si="0"/>
        <v>7</v>
      </c>
      <c r="F70" s="4">
        <v>1.0000000000000009E-2</v>
      </c>
      <c r="G70" s="4">
        <v>203.13069999999999</v>
      </c>
      <c r="H70" s="14">
        <v>1.2628245483769399E-6</v>
      </c>
      <c r="I70" s="78">
        <v>4.2294123077662199E-8</v>
      </c>
    </row>
    <row r="71" spans="2:9" x14ac:dyDescent="0.3">
      <c r="B71" s="2" t="s">
        <v>1410</v>
      </c>
      <c r="C71" s="3">
        <v>24</v>
      </c>
      <c r="D71" s="3">
        <v>7113286</v>
      </c>
      <c r="E71" s="3">
        <f t="shared" si="0"/>
        <v>7</v>
      </c>
      <c r="F71" s="4">
        <v>1.0000000000000009E-2</v>
      </c>
      <c r="G71" s="4">
        <v>202.96549999999999</v>
      </c>
      <c r="H71" s="14">
        <v>1.2812597837353199E-6</v>
      </c>
      <c r="I71" s="78">
        <v>4.2312639244474637E-8</v>
      </c>
    </row>
    <row r="72" spans="2:9" x14ac:dyDescent="0.3">
      <c r="B72" s="2" t="s">
        <v>1446</v>
      </c>
      <c r="C72" s="3">
        <v>2</v>
      </c>
      <c r="D72" s="3">
        <v>93422792</v>
      </c>
      <c r="E72" s="3">
        <f t="shared" si="0"/>
        <v>93</v>
      </c>
      <c r="F72" s="4">
        <v>1.7999999999999999E-2</v>
      </c>
      <c r="G72" s="4">
        <v>-202.5292</v>
      </c>
      <c r="H72" s="14">
        <v>1.2831196060295699E-6</v>
      </c>
      <c r="I72" s="78">
        <v>4.2490047757020401E-8</v>
      </c>
    </row>
    <row r="73" spans="2:9" x14ac:dyDescent="0.3">
      <c r="B73" s="2" t="s">
        <v>1482</v>
      </c>
      <c r="C73" s="3">
        <v>2</v>
      </c>
      <c r="D73" s="3">
        <v>93869883</v>
      </c>
      <c r="E73" s="3">
        <f t="shared" si="0"/>
        <v>94</v>
      </c>
      <c r="F73" s="4">
        <v>2.4E-2</v>
      </c>
      <c r="G73" s="4">
        <v>-202.42019999999999</v>
      </c>
      <c r="H73" s="14">
        <v>1.2873933756885501E-6</v>
      </c>
      <c r="I73" s="78">
        <v>4.2524246125814644E-8</v>
      </c>
    </row>
    <row r="74" spans="2:9" x14ac:dyDescent="0.3">
      <c r="B74" s="2" t="s">
        <v>1483</v>
      </c>
      <c r="C74" s="3">
        <v>2</v>
      </c>
      <c r="D74" s="3">
        <v>93871139</v>
      </c>
      <c r="E74" s="3">
        <f t="shared" si="0"/>
        <v>94</v>
      </c>
      <c r="F74" s="4">
        <v>2.4E-2</v>
      </c>
      <c r="G74" s="4">
        <v>-202.42019999999999</v>
      </c>
      <c r="H74" s="14">
        <v>1.2873933756885501E-6</v>
      </c>
      <c r="I74" s="78">
        <v>4.2524246125814644E-8</v>
      </c>
    </row>
    <row r="75" spans="2:9" x14ac:dyDescent="0.3">
      <c r="B75" s="2" t="s">
        <v>1484</v>
      </c>
      <c r="C75" s="3">
        <v>2</v>
      </c>
      <c r="D75" s="3">
        <v>93880062</v>
      </c>
      <c r="E75" s="3">
        <f t="shared" si="0"/>
        <v>94</v>
      </c>
      <c r="F75" s="4">
        <v>2.4E-2</v>
      </c>
      <c r="G75" s="4">
        <v>-202.42019999999999</v>
      </c>
      <c r="H75" s="14">
        <v>1.2873933756885501E-6</v>
      </c>
      <c r="I75" s="78">
        <v>4.2524246125814644E-8</v>
      </c>
    </row>
    <row r="76" spans="2:9" x14ac:dyDescent="0.3">
      <c r="B76" s="2" t="s">
        <v>1485</v>
      </c>
      <c r="C76" s="3">
        <v>2</v>
      </c>
      <c r="D76" s="3">
        <v>93881682</v>
      </c>
      <c r="E76" s="3">
        <f t="shared" si="0"/>
        <v>94</v>
      </c>
      <c r="F76" s="4">
        <v>2.4E-2</v>
      </c>
      <c r="G76" s="4">
        <v>-202.42019999999999</v>
      </c>
      <c r="H76" s="14">
        <v>1.2873933756885501E-6</v>
      </c>
      <c r="I76" s="78">
        <v>4.2524246125814644E-8</v>
      </c>
    </row>
    <row r="77" spans="2:9" x14ac:dyDescent="0.3">
      <c r="B77" s="2" t="s">
        <v>1486</v>
      </c>
      <c r="C77" s="3">
        <v>2</v>
      </c>
      <c r="D77" s="3">
        <v>93885858</v>
      </c>
      <c r="E77" s="3">
        <f t="shared" si="0"/>
        <v>94</v>
      </c>
      <c r="F77" s="4">
        <v>2.4E-2</v>
      </c>
      <c r="G77" s="4">
        <v>-202.42019999999999</v>
      </c>
      <c r="H77" s="14">
        <v>1.2873933756885501E-6</v>
      </c>
      <c r="I77" s="78">
        <v>4.2524246125814644E-8</v>
      </c>
    </row>
    <row r="78" spans="2:9" x14ac:dyDescent="0.3">
      <c r="B78" s="2" t="s">
        <v>1487</v>
      </c>
      <c r="C78" s="3">
        <v>2</v>
      </c>
      <c r="D78" s="3">
        <v>93887275</v>
      </c>
      <c r="E78" s="3">
        <f t="shared" si="0"/>
        <v>94</v>
      </c>
      <c r="F78" s="4">
        <v>2.4E-2</v>
      </c>
      <c r="G78" s="4">
        <v>-202.42019999999999</v>
      </c>
      <c r="H78" s="14">
        <v>1.2873933756885501E-6</v>
      </c>
      <c r="I78" s="78">
        <v>4.2524246125814644E-8</v>
      </c>
    </row>
    <row r="79" spans="2:9" x14ac:dyDescent="0.3">
      <c r="B79" s="2" t="s">
        <v>1433</v>
      </c>
      <c r="C79" s="3">
        <v>4</v>
      </c>
      <c r="D79" s="3">
        <v>60530582</v>
      </c>
      <c r="E79" s="3">
        <f t="shared" si="0"/>
        <v>61</v>
      </c>
      <c r="F79" s="4">
        <v>2.300000000000002E-2</v>
      </c>
      <c r="G79" s="4">
        <v>202.6063</v>
      </c>
      <c r="H79" s="14">
        <v>1.2914381291834701E-6</v>
      </c>
      <c r="I79" s="78">
        <v>4.243521763070724E-8</v>
      </c>
    </row>
    <row r="80" spans="2:9" x14ac:dyDescent="0.3">
      <c r="B80" s="2" t="s">
        <v>1488</v>
      </c>
      <c r="C80" s="3">
        <v>2</v>
      </c>
      <c r="D80" s="3">
        <v>93984505</v>
      </c>
      <c r="E80" s="3">
        <f t="shared" si="0"/>
        <v>94</v>
      </c>
      <c r="F80" s="4">
        <v>1.6E-2</v>
      </c>
      <c r="G80" s="4">
        <v>-202.3312</v>
      </c>
      <c r="H80" s="14">
        <v>1.32061597948446E-6</v>
      </c>
      <c r="I80" s="78">
        <v>4.2472603571376896E-8</v>
      </c>
    </row>
    <row r="81" spans="2:9" x14ac:dyDescent="0.3">
      <c r="B81" s="2" t="s">
        <v>1426</v>
      </c>
      <c r="C81" s="3">
        <v>16</v>
      </c>
      <c r="D81" s="3">
        <v>52110214</v>
      </c>
      <c r="E81" s="3">
        <f t="shared" si="0"/>
        <v>52</v>
      </c>
      <c r="F81" s="4">
        <v>1.100000000000001E-2</v>
      </c>
      <c r="G81" s="4">
        <v>8760.9750000000004</v>
      </c>
      <c r="H81" s="14">
        <v>1.3327425473365999E-6</v>
      </c>
      <c r="I81" s="78">
        <v>2.2636148821356881E-11</v>
      </c>
    </row>
    <row r="82" spans="2:9" x14ac:dyDescent="0.3">
      <c r="B82" s="2" t="s">
        <v>1447</v>
      </c>
      <c r="C82" s="3">
        <v>2</v>
      </c>
      <c r="D82" s="3">
        <v>93280533</v>
      </c>
      <c r="E82" s="3">
        <f t="shared" si="0"/>
        <v>93</v>
      </c>
      <c r="F82" s="4">
        <v>3.3000000000000002E-2</v>
      </c>
      <c r="G82" s="4">
        <v>-202.0359</v>
      </c>
      <c r="H82" s="14">
        <v>1.34114712928336E-6</v>
      </c>
      <c r="I82" s="78">
        <v>4.2542757370361475E-8</v>
      </c>
    </row>
    <row r="83" spans="2:9" x14ac:dyDescent="0.3">
      <c r="B83" s="2" t="s">
        <v>1448</v>
      </c>
      <c r="C83" s="3">
        <v>2</v>
      </c>
      <c r="D83" s="3">
        <v>92980858</v>
      </c>
      <c r="E83" s="3">
        <f t="shared" si="0"/>
        <v>93</v>
      </c>
      <c r="F83" s="4">
        <v>1.9E-2</v>
      </c>
      <c r="G83" s="4">
        <v>-202.0016</v>
      </c>
      <c r="H83" s="14">
        <v>1.3655619312310299E-6</v>
      </c>
      <c r="I83" s="78">
        <v>4.2493927868763475E-8</v>
      </c>
    </row>
    <row r="84" spans="2:9" x14ac:dyDescent="0.3">
      <c r="B84" s="2" t="s">
        <v>1449</v>
      </c>
      <c r="C84" s="3">
        <v>2</v>
      </c>
      <c r="D84" s="3">
        <v>93055461</v>
      </c>
      <c r="E84" s="3">
        <f t="shared" si="0"/>
        <v>93</v>
      </c>
      <c r="F84" s="4">
        <v>1.7999999999999999E-2</v>
      </c>
      <c r="G84" s="4">
        <v>-201.8408</v>
      </c>
      <c r="H84" s="14">
        <v>1.39374090422844E-6</v>
      </c>
      <c r="I84" s="78">
        <v>4.2489930776979944E-8</v>
      </c>
    </row>
    <row r="85" spans="2:9" x14ac:dyDescent="0.3">
      <c r="B85" s="2" t="s">
        <v>1496</v>
      </c>
      <c r="C85" s="3">
        <v>6</v>
      </c>
      <c r="D85" s="3">
        <v>112861438</v>
      </c>
      <c r="E85" s="3">
        <f t="shared" si="0"/>
        <v>113</v>
      </c>
      <c r="F85" s="4">
        <v>1.8000000000000016E-2</v>
      </c>
      <c r="G85" s="4">
        <v>163.56469999999999</v>
      </c>
      <c r="H85" s="14">
        <v>1.39698372022845E-6</v>
      </c>
      <c r="I85" s="78">
        <v>6.4690620821518175E-8</v>
      </c>
    </row>
    <row r="86" spans="2:9" x14ac:dyDescent="0.3">
      <c r="B86" s="2" t="s">
        <v>1450</v>
      </c>
      <c r="C86" s="3">
        <v>2</v>
      </c>
      <c r="D86" s="3">
        <v>93014722</v>
      </c>
      <c r="E86" s="3">
        <f t="shared" si="0"/>
        <v>93</v>
      </c>
      <c r="F86" s="4">
        <v>1.9E-2</v>
      </c>
      <c r="G86" s="4">
        <v>-201.7604</v>
      </c>
      <c r="H86" s="14">
        <v>1.40440197649522E-6</v>
      </c>
      <c r="I86" s="78">
        <v>4.2497008939025479E-8</v>
      </c>
    </row>
    <row r="87" spans="2:9" x14ac:dyDescent="0.3">
      <c r="B87" s="2" t="s">
        <v>1451</v>
      </c>
      <c r="C87" s="3">
        <v>2</v>
      </c>
      <c r="D87" s="3">
        <v>92987785</v>
      </c>
      <c r="E87" s="3">
        <f t="shared" si="0"/>
        <v>93</v>
      </c>
      <c r="F87" s="4">
        <v>1.9E-2</v>
      </c>
      <c r="G87" s="4">
        <v>-201.70689999999999</v>
      </c>
      <c r="H87" s="14">
        <v>1.41112038253106E-6</v>
      </c>
      <c r="I87" s="78">
        <v>4.2502781972652453E-8</v>
      </c>
    </row>
    <row r="88" spans="2:9" x14ac:dyDescent="0.3">
      <c r="B88" s="2" t="s">
        <v>1452</v>
      </c>
      <c r="C88" s="3">
        <v>2</v>
      </c>
      <c r="D88" s="3">
        <v>92989502</v>
      </c>
      <c r="E88" s="3">
        <f t="shared" si="0"/>
        <v>93</v>
      </c>
      <c r="F88" s="4">
        <v>1.9E-2</v>
      </c>
      <c r="G88" s="4">
        <v>-201.70689999999999</v>
      </c>
      <c r="H88" s="14">
        <v>1.41112038253106E-6</v>
      </c>
      <c r="I88" s="78">
        <v>4.2502781972652453E-8</v>
      </c>
    </row>
    <row r="89" spans="2:9" x14ac:dyDescent="0.3">
      <c r="B89" s="2" t="s">
        <v>1453</v>
      </c>
      <c r="C89" s="3">
        <v>2</v>
      </c>
      <c r="D89" s="3">
        <v>93008519</v>
      </c>
      <c r="E89" s="3">
        <f t="shared" si="0"/>
        <v>93</v>
      </c>
      <c r="F89" s="4">
        <v>1.9E-2</v>
      </c>
      <c r="G89" s="4">
        <v>-201.70689999999999</v>
      </c>
      <c r="H89" s="14">
        <v>1.41112038253106E-6</v>
      </c>
      <c r="I89" s="78">
        <v>4.2502781972652453E-8</v>
      </c>
    </row>
    <row r="90" spans="2:9" x14ac:dyDescent="0.3">
      <c r="B90" s="2" t="s">
        <v>1454</v>
      </c>
      <c r="C90" s="3">
        <v>2</v>
      </c>
      <c r="D90" s="3">
        <v>93011742</v>
      </c>
      <c r="E90" s="3">
        <f t="shared" si="0"/>
        <v>93</v>
      </c>
      <c r="F90" s="4">
        <v>1.9E-2</v>
      </c>
      <c r="G90" s="4">
        <v>-201.70689999999999</v>
      </c>
      <c r="H90" s="14">
        <v>1.41112038253106E-6</v>
      </c>
      <c r="I90" s="78">
        <v>4.2502781972652453E-8</v>
      </c>
    </row>
    <row r="91" spans="2:9" x14ac:dyDescent="0.3">
      <c r="B91" s="2" t="s">
        <v>1455</v>
      </c>
      <c r="C91" s="3">
        <v>2</v>
      </c>
      <c r="D91" s="3">
        <v>93005976</v>
      </c>
      <c r="E91" s="3">
        <f t="shared" si="0"/>
        <v>93</v>
      </c>
      <c r="F91" s="4">
        <v>1.9E-2</v>
      </c>
      <c r="G91" s="4">
        <v>-201.6875</v>
      </c>
      <c r="H91" s="14">
        <v>1.4144698276864199E-6</v>
      </c>
      <c r="I91" s="78">
        <v>4.2502625929249833E-8</v>
      </c>
    </row>
    <row r="92" spans="2:9" x14ac:dyDescent="0.3">
      <c r="B92" s="2" t="s">
        <v>1456</v>
      </c>
      <c r="C92" s="3">
        <v>2</v>
      </c>
      <c r="D92" s="3">
        <v>93010144</v>
      </c>
      <c r="E92" s="3">
        <f t="shared" ref="E92:E129" si="1">ROUND(D92,-6)/1000000</f>
        <v>93</v>
      </c>
      <c r="F92" s="4">
        <v>1.9E-2</v>
      </c>
      <c r="G92" s="4">
        <v>-201.6875</v>
      </c>
      <c r="H92" s="14">
        <v>1.4144698276864199E-6</v>
      </c>
      <c r="I92" s="78">
        <v>4.2502625929249833E-8</v>
      </c>
    </row>
    <row r="93" spans="2:9" x14ac:dyDescent="0.3">
      <c r="B93" s="2" t="s">
        <v>1457</v>
      </c>
      <c r="C93" s="3">
        <v>2</v>
      </c>
      <c r="D93" s="3">
        <v>93255137</v>
      </c>
      <c r="E93" s="3">
        <f t="shared" si="1"/>
        <v>93</v>
      </c>
      <c r="F93" s="4">
        <v>1.7000000000000001E-2</v>
      </c>
      <c r="G93" s="4">
        <v>-201.65549999999999</v>
      </c>
      <c r="H93" s="14">
        <v>1.42924949506574E-6</v>
      </c>
      <c r="I93" s="78">
        <v>4.2479540977312881E-8</v>
      </c>
    </row>
    <row r="94" spans="2:9" x14ac:dyDescent="0.3">
      <c r="B94" s="2" t="s">
        <v>1458</v>
      </c>
      <c r="C94" s="3">
        <v>2</v>
      </c>
      <c r="D94" s="3">
        <v>93278547</v>
      </c>
      <c r="E94" s="3">
        <f t="shared" si="1"/>
        <v>93</v>
      </c>
      <c r="F94" s="4">
        <v>1.7000000000000001E-2</v>
      </c>
      <c r="G94" s="4">
        <v>-201.65549999999999</v>
      </c>
      <c r="H94" s="14">
        <v>1.42924949506574E-6</v>
      </c>
      <c r="I94" s="78">
        <v>4.2479540977312881E-8</v>
      </c>
    </row>
    <row r="95" spans="2:9" x14ac:dyDescent="0.3">
      <c r="B95" s="2" t="s">
        <v>1489</v>
      </c>
      <c r="C95" s="3">
        <v>2</v>
      </c>
      <c r="D95" s="3">
        <v>94274196</v>
      </c>
      <c r="E95" s="3">
        <f t="shared" si="1"/>
        <v>94</v>
      </c>
      <c r="F95" s="4">
        <v>1.7000000000000001E-2</v>
      </c>
      <c r="G95" s="4">
        <v>-201.33860000000001</v>
      </c>
      <c r="H95" s="14">
        <v>1.4767736952706901E-6</v>
      </c>
      <c r="I95" s="78">
        <v>4.2497925524592214E-8</v>
      </c>
    </row>
    <row r="96" spans="2:9" x14ac:dyDescent="0.3">
      <c r="B96" s="2" t="s">
        <v>1490</v>
      </c>
      <c r="C96" s="3">
        <v>2</v>
      </c>
      <c r="D96" s="3">
        <v>94234843</v>
      </c>
      <c r="E96" s="3">
        <f t="shared" si="1"/>
        <v>94</v>
      </c>
      <c r="F96" s="4">
        <v>1.7000000000000001E-2</v>
      </c>
      <c r="G96" s="4">
        <v>-201.17949999999999</v>
      </c>
      <c r="H96" s="14">
        <v>1.50839964514779E-6</v>
      </c>
      <c r="I96" s="78">
        <v>4.2490301215432016E-8</v>
      </c>
    </row>
    <row r="97" spans="2:9" x14ac:dyDescent="0.3">
      <c r="B97" s="2" t="s">
        <v>1459</v>
      </c>
      <c r="C97" s="3">
        <v>2</v>
      </c>
      <c r="D97" s="3">
        <v>92963648</v>
      </c>
      <c r="E97" s="3">
        <f t="shared" si="1"/>
        <v>93</v>
      </c>
      <c r="F97" s="4">
        <v>1.7000000000000001E-2</v>
      </c>
      <c r="G97" s="4">
        <v>-201.17339999999999</v>
      </c>
      <c r="H97" s="14">
        <v>1.5085057607076901E-6</v>
      </c>
      <c r="I97" s="78">
        <v>4.2492601941659005E-8</v>
      </c>
    </row>
    <row r="98" spans="2:9" x14ac:dyDescent="0.3">
      <c r="B98" s="2" t="s">
        <v>1491</v>
      </c>
      <c r="C98" s="3">
        <v>2</v>
      </c>
      <c r="D98" s="3">
        <v>94187454</v>
      </c>
      <c r="E98" s="3">
        <f t="shared" si="1"/>
        <v>94</v>
      </c>
      <c r="F98" s="4">
        <v>1.7000000000000001E-2</v>
      </c>
      <c r="G98" s="4">
        <v>-201.17439999999999</v>
      </c>
      <c r="H98" s="14">
        <v>1.5093997142040701E-6</v>
      </c>
      <c r="I98" s="78">
        <v>4.2490106247221792E-8</v>
      </c>
    </row>
    <row r="99" spans="2:9" x14ac:dyDescent="0.3">
      <c r="B99" s="2" t="s">
        <v>1492</v>
      </c>
      <c r="C99" s="3">
        <v>2</v>
      </c>
      <c r="D99" s="3">
        <v>94277717</v>
      </c>
      <c r="E99" s="3">
        <f t="shared" si="1"/>
        <v>94</v>
      </c>
      <c r="F99" s="4">
        <v>1.7000000000000001E-2</v>
      </c>
      <c r="G99" s="4">
        <v>-201.1138</v>
      </c>
      <c r="H99" s="14">
        <v>1.5176925043825099E-6</v>
      </c>
      <c r="I99" s="78">
        <v>4.2496345895610511E-8</v>
      </c>
    </row>
    <row r="100" spans="2:9" x14ac:dyDescent="0.3">
      <c r="B100" s="2" t="s">
        <v>1460</v>
      </c>
      <c r="C100" s="3">
        <v>2</v>
      </c>
      <c r="D100" s="3">
        <v>93003110</v>
      </c>
      <c r="E100" s="3">
        <f t="shared" si="1"/>
        <v>93</v>
      </c>
      <c r="F100" s="4">
        <v>1.7000000000000001E-2</v>
      </c>
      <c r="G100" s="4">
        <v>-201.06190000000001</v>
      </c>
      <c r="H100" s="14">
        <v>1.5274245310811101E-6</v>
      </c>
      <c r="I100" s="78">
        <v>4.2495663367127122E-8</v>
      </c>
    </row>
    <row r="101" spans="2:9" x14ac:dyDescent="0.3">
      <c r="B101" s="2" t="s">
        <v>1461</v>
      </c>
      <c r="C101" s="3">
        <v>2</v>
      </c>
      <c r="D101" s="3">
        <v>93019687</v>
      </c>
      <c r="E101" s="3">
        <f t="shared" si="1"/>
        <v>93</v>
      </c>
      <c r="F101" s="4">
        <v>1.7000000000000001E-2</v>
      </c>
      <c r="G101" s="4">
        <v>-201.06190000000001</v>
      </c>
      <c r="H101" s="14">
        <v>1.5274245310811101E-6</v>
      </c>
      <c r="I101" s="78">
        <v>4.2495663367127122E-8</v>
      </c>
    </row>
    <row r="102" spans="2:9" x14ac:dyDescent="0.3">
      <c r="B102" s="2" t="s">
        <v>1493</v>
      </c>
      <c r="C102" s="3">
        <v>2</v>
      </c>
      <c r="D102" s="3">
        <v>94253348</v>
      </c>
      <c r="E102" s="3">
        <f t="shared" si="1"/>
        <v>94</v>
      </c>
      <c r="F102" s="4">
        <v>1.7000000000000001E-2</v>
      </c>
      <c r="G102" s="4">
        <v>-201.0539</v>
      </c>
      <c r="H102" s="14">
        <v>1.5288959281619501E-6</v>
      </c>
      <c r="I102" s="78">
        <v>4.249564386655492E-8</v>
      </c>
    </row>
    <row r="103" spans="2:9" x14ac:dyDescent="0.3">
      <c r="B103" s="2" t="s">
        <v>1494</v>
      </c>
      <c r="C103" s="3">
        <v>2</v>
      </c>
      <c r="D103" s="3">
        <v>94255739</v>
      </c>
      <c r="E103" s="3">
        <f t="shared" si="1"/>
        <v>94</v>
      </c>
      <c r="F103" s="4">
        <v>1.7000000000000001E-2</v>
      </c>
      <c r="G103" s="4">
        <v>-201.0539</v>
      </c>
      <c r="H103" s="14">
        <v>1.5288959281619501E-6</v>
      </c>
      <c r="I103" s="78">
        <v>4.249564386655492E-8</v>
      </c>
    </row>
    <row r="104" spans="2:9" x14ac:dyDescent="0.3">
      <c r="B104" s="2" t="s">
        <v>1495</v>
      </c>
      <c r="C104" s="3">
        <v>2</v>
      </c>
      <c r="D104" s="3">
        <v>94264979</v>
      </c>
      <c r="E104" s="3">
        <f t="shared" si="1"/>
        <v>94</v>
      </c>
      <c r="F104" s="4">
        <v>1.7000000000000001E-2</v>
      </c>
      <c r="G104" s="4">
        <v>-201.0539</v>
      </c>
      <c r="H104" s="14">
        <v>1.5288959281619501E-6</v>
      </c>
      <c r="I104" s="78">
        <v>4.249564386655492E-8</v>
      </c>
    </row>
    <row r="105" spans="2:9" x14ac:dyDescent="0.3">
      <c r="B105" s="2" t="s">
        <v>1462</v>
      </c>
      <c r="C105" s="3">
        <v>2</v>
      </c>
      <c r="D105" s="3">
        <v>92984323</v>
      </c>
      <c r="E105" s="3">
        <f t="shared" si="1"/>
        <v>93</v>
      </c>
      <c r="F105" s="4">
        <v>1.7000000000000001E-2</v>
      </c>
      <c r="G105" s="4">
        <v>-201.03039999999999</v>
      </c>
      <c r="H105" s="14">
        <v>1.53123096144192E-6</v>
      </c>
      <c r="I105" s="78">
        <v>4.2500148855333332E-8</v>
      </c>
    </row>
    <row r="106" spans="2:9" x14ac:dyDescent="0.3">
      <c r="B106" s="2" t="s">
        <v>1424</v>
      </c>
      <c r="C106" s="3">
        <v>12</v>
      </c>
      <c r="D106" s="3">
        <v>50382988</v>
      </c>
      <c r="E106" s="3">
        <f t="shared" si="1"/>
        <v>50</v>
      </c>
      <c r="F106" s="4">
        <v>2.0000000000000018E-2</v>
      </c>
      <c r="G106" s="4">
        <v>201.08869999999999</v>
      </c>
      <c r="H106" s="14">
        <v>1.5440746054878E-6</v>
      </c>
      <c r="I106" s="78">
        <v>4.2445980497617313E-8</v>
      </c>
    </row>
    <row r="107" spans="2:9" x14ac:dyDescent="0.3">
      <c r="B107" s="2" t="s">
        <v>1463</v>
      </c>
      <c r="C107" s="3">
        <v>2</v>
      </c>
      <c r="D107" s="3">
        <v>92986095</v>
      </c>
      <c r="E107" s="3">
        <f t="shared" si="1"/>
        <v>93</v>
      </c>
      <c r="F107" s="4">
        <v>1.7000000000000001E-2</v>
      </c>
      <c r="G107" s="4">
        <v>-200.95349999999999</v>
      </c>
      <c r="H107" s="14">
        <v>1.5448142137607701E-6</v>
      </c>
      <c r="I107" s="78">
        <v>4.2501397117483538E-8</v>
      </c>
    </row>
    <row r="108" spans="2:9" x14ac:dyDescent="0.3">
      <c r="B108" s="2" t="s">
        <v>1464</v>
      </c>
      <c r="C108" s="3">
        <v>2</v>
      </c>
      <c r="D108" s="3">
        <v>93215302</v>
      </c>
      <c r="E108" s="3">
        <f t="shared" si="1"/>
        <v>93</v>
      </c>
      <c r="F108" s="4">
        <v>1.7000000000000001E-2</v>
      </c>
      <c r="G108" s="4">
        <v>-200.96279999999999</v>
      </c>
      <c r="H108" s="14">
        <v>1.54947958553892E-6</v>
      </c>
      <c r="I108" s="78">
        <v>4.2486811487431996E-8</v>
      </c>
    </row>
    <row r="109" spans="2:9" x14ac:dyDescent="0.3">
      <c r="B109" s="2" t="s">
        <v>1465</v>
      </c>
      <c r="C109" s="3">
        <v>2</v>
      </c>
      <c r="D109" s="3">
        <v>92994091</v>
      </c>
      <c r="E109" s="3">
        <f t="shared" si="1"/>
        <v>93</v>
      </c>
      <c r="F109" s="4">
        <v>1.7000000000000001E-2</v>
      </c>
      <c r="G109" s="4">
        <v>-200.9127</v>
      </c>
      <c r="H109" s="14">
        <v>1.55247539313801E-6</v>
      </c>
      <c r="I109" s="78">
        <v>4.2501143559783528E-8</v>
      </c>
    </row>
    <row r="110" spans="2:9" x14ac:dyDescent="0.3">
      <c r="B110" s="2" t="s">
        <v>1466</v>
      </c>
      <c r="C110" s="3">
        <v>2</v>
      </c>
      <c r="D110" s="3">
        <v>92995478</v>
      </c>
      <c r="E110" s="3">
        <f t="shared" si="1"/>
        <v>93</v>
      </c>
      <c r="F110" s="4">
        <v>1.7000000000000001E-2</v>
      </c>
      <c r="G110" s="4">
        <v>-200.9127</v>
      </c>
      <c r="H110" s="14">
        <v>1.55247539313801E-6</v>
      </c>
      <c r="I110" s="78">
        <v>4.2501143559783528E-8</v>
      </c>
    </row>
    <row r="111" spans="2:9" x14ac:dyDescent="0.3">
      <c r="B111" s="2" t="s">
        <v>1467</v>
      </c>
      <c r="C111" s="3">
        <v>2</v>
      </c>
      <c r="D111" s="3">
        <v>92996255</v>
      </c>
      <c r="E111" s="3">
        <f t="shared" si="1"/>
        <v>93</v>
      </c>
      <c r="F111" s="4">
        <v>1.7000000000000001E-2</v>
      </c>
      <c r="G111" s="4">
        <v>-200.9127</v>
      </c>
      <c r="H111" s="14">
        <v>1.55247539313801E-6</v>
      </c>
      <c r="I111" s="78">
        <v>4.2501143559783528E-8</v>
      </c>
    </row>
    <row r="112" spans="2:9" x14ac:dyDescent="0.3">
      <c r="B112" s="2" t="s">
        <v>1468</v>
      </c>
      <c r="C112" s="3">
        <v>2</v>
      </c>
      <c r="D112" s="3">
        <v>92998314</v>
      </c>
      <c r="E112" s="3">
        <f t="shared" si="1"/>
        <v>93</v>
      </c>
      <c r="F112" s="4">
        <v>1.7000000000000001E-2</v>
      </c>
      <c r="G112" s="4">
        <v>-200.9127</v>
      </c>
      <c r="H112" s="14">
        <v>1.55247539313801E-6</v>
      </c>
      <c r="I112" s="78">
        <v>4.2501143559783528E-8</v>
      </c>
    </row>
    <row r="113" spans="2:9" x14ac:dyDescent="0.3">
      <c r="B113" s="2" t="s">
        <v>1469</v>
      </c>
      <c r="C113" s="3">
        <v>2</v>
      </c>
      <c r="D113" s="3">
        <v>93007619</v>
      </c>
      <c r="E113" s="3">
        <f t="shared" si="1"/>
        <v>93</v>
      </c>
      <c r="F113" s="4">
        <v>1.7000000000000001E-2</v>
      </c>
      <c r="G113" s="4">
        <v>-200.9127</v>
      </c>
      <c r="H113" s="14">
        <v>1.55247539313801E-6</v>
      </c>
      <c r="I113" s="78">
        <v>4.2501143559783528E-8</v>
      </c>
    </row>
    <row r="114" spans="2:9" x14ac:dyDescent="0.3">
      <c r="B114" s="2" t="s">
        <v>1470</v>
      </c>
      <c r="C114" s="3">
        <v>2</v>
      </c>
      <c r="D114" s="3">
        <v>93009533</v>
      </c>
      <c r="E114" s="3">
        <f t="shared" si="1"/>
        <v>93</v>
      </c>
      <c r="F114" s="4">
        <v>1.7000000000000001E-2</v>
      </c>
      <c r="G114" s="4">
        <v>-200.9127</v>
      </c>
      <c r="H114" s="14">
        <v>1.55247539313801E-6</v>
      </c>
      <c r="I114" s="78">
        <v>4.2501143559783528E-8</v>
      </c>
    </row>
    <row r="115" spans="2:9" x14ac:dyDescent="0.3">
      <c r="B115" s="2" t="s">
        <v>1471</v>
      </c>
      <c r="C115" s="3">
        <v>2</v>
      </c>
      <c r="D115" s="3">
        <v>93010887</v>
      </c>
      <c r="E115" s="3">
        <f t="shared" si="1"/>
        <v>93</v>
      </c>
      <c r="F115" s="4">
        <v>1.7000000000000001E-2</v>
      </c>
      <c r="G115" s="4">
        <v>-200.8296</v>
      </c>
      <c r="H115" s="14">
        <v>1.56717576405476E-6</v>
      </c>
      <c r="I115" s="78">
        <v>4.2502918511334673E-8</v>
      </c>
    </row>
    <row r="116" spans="2:9" x14ac:dyDescent="0.3">
      <c r="B116" s="2" t="s">
        <v>1472</v>
      </c>
      <c r="C116" s="3">
        <v>2</v>
      </c>
      <c r="D116" s="3">
        <v>92992933</v>
      </c>
      <c r="E116" s="3">
        <f t="shared" si="1"/>
        <v>93</v>
      </c>
      <c r="F116" s="4">
        <v>1.7000000000000001E-2</v>
      </c>
      <c r="G116" s="4">
        <v>-200.76169999999999</v>
      </c>
      <c r="H116" s="14">
        <v>1.5771890762400001E-6</v>
      </c>
      <c r="I116" s="78">
        <v>4.2509043923269828E-8</v>
      </c>
    </row>
    <row r="117" spans="2:9" x14ac:dyDescent="0.3">
      <c r="B117" s="2" t="s">
        <v>1473</v>
      </c>
      <c r="C117" s="3">
        <v>2</v>
      </c>
      <c r="D117" s="3">
        <v>93050801</v>
      </c>
      <c r="E117" s="3">
        <f t="shared" si="1"/>
        <v>93</v>
      </c>
      <c r="F117" s="4">
        <v>1.7000000000000001E-2</v>
      </c>
      <c r="G117" s="4">
        <v>-200.76509999999999</v>
      </c>
      <c r="H117" s="14">
        <v>1.5806820887894999E-6</v>
      </c>
      <c r="I117" s="78">
        <v>4.2499778288093705E-8</v>
      </c>
    </row>
    <row r="118" spans="2:9" x14ac:dyDescent="0.3">
      <c r="B118" s="2" t="s">
        <v>1474</v>
      </c>
      <c r="C118" s="3">
        <v>2</v>
      </c>
      <c r="D118" s="3">
        <v>93052989</v>
      </c>
      <c r="E118" s="3">
        <f t="shared" si="1"/>
        <v>93</v>
      </c>
      <c r="F118" s="4">
        <v>1.7000000000000001E-2</v>
      </c>
      <c r="G118" s="4">
        <v>-200.76509999999999</v>
      </c>
      <c r="H118" s="14">
        <v>1.5806820887894999E-6</v>
      </c>
      <c r="I118" s="78">
        <v>4.2499778288093705E-8</v>
      </c>
    </row>
    <row r="119" spans="2:9" x14ac:dyDescent="0.3">
      <c r="B119" s="2" t="s">
        <v>1475</v>
      </c>
      <c r="C119" s="3">
        <v>2</v>
      </c>
      <c r="D119" s="3">
        <v>93234996</v>
      </c>
      <c r="E119" s="3">
        <f t="shared" si="1"/>
        <v>93</v>
      </c>
      <c r="F119" s="4">
        <v>1.6E-2</v>
      </c>
      <c r="G119" s="4">
        <v>-200.56829999999999</v>
      </c>
      <c r="H119" s="14">
        <v>1.6244348074675601E-6</v>
      </c>
      <c r="I119" s="78">
        <v>4.2486148682654552E-8</v>
      </c>
    </row>
    <row r="120" spans="2:9" x14ac:dyDescent="0.3">
      <c r="B120" s="2" t="s">
        <v>1476</v>
      </c>
      <c r="C120" s="3">
        <v>2</v>
      </c>
      <c r="D120" s="3">
        <v>93251224</v>
      </c>
      <c r="E120" s="3">
        <f t="shared" si="1"/>
        <v>93</v>
      </c>
      <c r="F120" s="4">
        <v>1.6E-2</v>
      </c>
      <c r="G120" s="4">
        <v>-200.56829999999999</v>
      </c>
      <c r="H120" s="14">
        <v>1.6244348074675601E-6</v>
      </c>
      <c r="I120" s="78">
        <v>4.2486148682654552E-8</v>
      </c>
    </row>
    <row r="121" spans="2:9" x14ac:dyDescent="0.3">
      <c r="B121" s="2" t="s">
        <v>1477</v>
      </c>
      <c r="C121" s="3">
        <v>2</v>
      </c>
      <c r="D121" s="3">
        <v>93062829</v>
      </c>
      <c r="E121" s="3">
        <f t="shared" si="1"/>
        <v>93</v>
      </c>
      <c r="F121" s="4">
        <v>1.6E-2</v>
      </c>
      <c r="G121" s="4">
        <v>-200.47829999999999</v>
      </c>
      <c r="H121" s="14">
        <v>1.63619040241866E-6</v>
      </c>
      <c r="I121" s="78">
        <v>4.2498647112814372E-8</v>
      </c>
    </row>
    <row r="122" spans="2:9" x14ac:dyDescent="0.3">
      <c r="B122" s="2" t="s">
        <v>1478</v>
      </c>
      <c r="C122" s="3">
        <v>2</v>
      </c>
      <c r="D122" s="3">
        <v>93158493</v>
      </c>
      <c r="E122" s="3">
        <f t="shared" si="1"/>
        <v>93</v>
      </c>
      <c r="F122" s="4">
        <v>1.6E-2</v>
      </c>
      <c r="G122" s="4">
        <v>-200.3877</v>
      </c>
      <c r="H122" s="14">
        <v>1.6588442612121901E-6</v>
      </c>
      <c r="I122" s="78">
        <v>4.2488117648126136E-8</v>
      </c>
    </row>
    <row r="123" spans="2:9" x14ac:dyDescent="0.3">
      <c r="B123" s="2" t="s">
        <v>1479</v>
      </c>
      <c r="C123" s="3">
        <v>2</v>
      </c>
      <c r="D123" s="3">
        <v>93173653</v>
      </c>
      <c r="E123" s="3">
        <f t="shared" si="1"/>
        <v>93</v>
      </c>
      <c r="F123" s="4">
        <v>1.6E-2</v>
      </c>
      <c r="G123" s="4">
        <v>-200.27330000000001</v>
      </c>
      <c r="H123" s="14">
        <v>1.6802416625658601E-6</v>
      </c>
      <c r="I123" s="78">
        <v>4.2490983614735615E-8</v>
      </c>
    </row>
    <row r="124" spans="2:9" x14ac:dyDescent="0.3">
      <c r="B124" s="2" t="s">
        <v>1480</v>
      </c>
      <c r="C124" s="3">
        <v>2</v>
      </c>
      <c r="D124" s="3">
        <v>93194424</v>
      </c>
      <c r="E124" s="3">
        <f t="shared" si="1"/>
        <v>93</v>
      </c>
      <c r="F124" s="4">
        <v>3.6999999999999998E-2</v>
      </c>
      <c r="G124" s="4">
        <v>-156.50210000000001</v>
      </c>
      <c r="H124" s="14">
        <v>4.6237949786369602E-6</v>
      </c>
      <c r="I124" s="78">
        <v>6.3682946235908289E-8</v>
      </c>
    </row>
    <row r="125" spans="2:9" x14ac:dyDescent="0.3">
      <c r="B125" s="2" t="s">
        <v>1481</v>
      </c>
      <c r="C125" s="3">
        <v>2</v>
      </c>
      <c r="D125" s="3">
        <v>93198877</v>
      </c>
      <c r="E125" s="3">
        <f t="shared" si="1"/>
        <v>93</v>
      </c>
      <c r="F125" s="4">
        <v>3.6999999999999998E-2</v>
      </c>
      <c r="G125" s="4">
        <v>-156.3218</v>
      </c>
      <c r="H125" s="14">
        <v>4.7396269035097904E-6</v>
      </c>
      <c r="I125" s="78">
        <v>6.3685665133185377E-8</v>
      </c>
    </row>
    <row r="126" spans="2:9" x14ac:dyDescent="0.3">
      <c r="B126" s="2" t="s">
        <v>1434</v>
      </c>
      <c r="C126" s="3">
        <v>9</v>
      </c>
      <c r="D126" s="3">
        <v>70165825</v>
      </c>
      <c r="E126" s="3">
        <f t="shared" si="1"/>
        <v>70</v>
      </c>
      <c r="F126" s="4">
        <v>1.100000000000001E-2</v>
      </c>
      <c r="G126" s="4">
        <v>60659.31</v>
      </c>
      <c r="H126" s="14">
        <v>5.6184023535702597E-6</v>
      </c>
      <c r="I126" s="78">
        <v>4.163628970625409E-13</v>
      </c>
    </row>
    <row r="127" spans="2:9" x14ac:dyDescent="0.3">
      <c r="B127" s="2" t="s">
        <v>1431</v>
      </c>
      <c r="C127" s="3">
        <v>14</v>
      </c>
      <c r="D127" s="3">
        <v>57829034</v>
      </c>
      <c r="E127" s="3">
        <f t="shared" si="1"/>
        <v>58</v>
      </c>
      <c r="F127" s="4">
        <v>7.5999999999999956E-2</v>
      </c>
      <c r="G127" s="4">
        <v>106.0498</v>
      </c>
      <c r="H127" s="14">
        <v>5.6847808781561603E-6</v>
      </c>
      <c r="I127" s="78">
        <v>1.3607329625103073E-7</v>
      </c>
    </row>
    <row r="128" spans="2:9" x14ac:dyDescent="0.3">
      <c r="B128" s="2" t="s">
        <v>1420</v>
      </c>
      <c r="C128" s="3">
        <v>26</v>
      </c>
      <c r="D128" s="3">
        <v>36491966</v>
      </c>
      <c r="E128" s="3">
        <f t="shared" si="1"/>
        <v>36</v>
      </c>
      <c r="F128" s="4">
        <v>1.4999999999999999E-2</v>
      </c>
      <c r="G128" s="4">
        <v>-132.86510000000001</v>
      </c>
      <c r="H128" s="14">
        <v>9.7238529601991093E-6</v>
      </c>
      <c r="I128" s="78">
        <v>8.2365276488878848E-8</v>
      </c>
    </row>
    <row r="129" spans="1:9" s="41" customFormat="1" x14ac:dyDescent="0.3">
      <c r="B129" s="39" t="s">
        <v>1432</v>
      </c>
      <c r="C129" s="40">
        <v>4</v>
      </c>
      <c r="D129" s="40">
        <v>59503146</v>
      </c>
      <c r="E129" s="40">
        <f t="shared" si="1"/>
        <v>60</v>
      </c>
      <c r="F129" s="46">
        <v>2.300000000000002E-2</v>
      </c>
      <c r="G129" s="46">
        <v>179.28380000000001</v>
      </c>
      <c r="H129" s="47">
        <v>9.9578175500922403E-6</v>
      </c>
      <c r="I129" s="79">
        <v>4.5130870535821939E-8</v>
      </c>
    </row>
    <row r="130" spans="1:9" x14ac:dyDescent="0.3">
      <c r="A130" s="37" t="s">
        <v>1572</v>
      </c>
      <c r="B130" s="2" t="s">
        <v>1497</v>
      </c>
      <c r="C130" s="3">
        <v>13</v>
      </c>
      <c r="D130" s="3">
        <v>69901459</v>
      </c>
      <c r="E130" s="3">
        <v>70</v>
      </c>
      <c r="F130" s="4">
        <v>0.29500000000000004</v>
      </c>
      <c r="G130" s="4">
        <v>11.31532</v>
      </c>
      <c r="H130" s="14">
        <v>1.46835686951947E-6</v>
      </c>
      <c r="I130" s="83">
        <v>1.4413956136791981E-5</v>
      </c>
    </row>
    <row r="131" spans="1:9" x14ac:dyDescent="0.3">
      <c r="B131" s="2" t="s">
        <v>1499</v>
      </c>
      <c r="C131" s="3">
        <v>13</v>
      </c>
      <c r="D131" s="3">
        <v>69894816</v>
      </c>
      <c r="E131" s="3">
        <v>70</v>
      </c>
      <c r="F131" s="4">
        <v>0.29900000000000004</v>
      </c>
      <c r="G131" s="4">
        <v>11.01782</v>
      </c>
      <c r="H131" s="14">
        <v>2.5611357486890702E-6</v>
      </c>
      <c r="I131" s="78">
        <v>1.6087149818305257E-5</v>
      </c>
    </row>
    <row r="132" spans="1:9" x14ac:dyDescent="0.3">
      <c r="B132" s="2" t="s">
        <v>1500</v>
      </c>
      <c r="C132" s="3">
        <v>13</v>
      </c>
      <c r="D132" s="3">
        <v>69898651</v>
      </c>
      <c r="E132" s="3">
        <v>70</v>
      </c>
      <c r="F132" s="4">
        <v>0.30000000000000004</v>
      </c>
      <c r="G132" s="4">
        <v>10.972569999999999</v>
      </c>
      <c r="H132" s="14">
        <v>2.7583618370478799E-6</v>
      </c>
      <c r="I132" s="78">
        <v>1.4501487357541519E-5</v>
      </c>
    </row>
    <row r="133" spans="1:9" x14ac:dyDescent="0.3">
      <c r="B133" s="2" t="s">
        <v>1501</v>
      </c>
      <c r="C133" s="3">
        <v>13</v>
      </c>
      <c r="D133" s="3">
        <v>69909140</v>
      </c>
      <c r="E133" s="3">
        <v>70</v>
      </c>
      <c r="F133" s="4">
        <v>0.30000000000000004</v>
      </c>
      <c r="G133" s="4">
        <v>10.84301</v>
      </c>
      <c r="H133" s="14">
        <v>3.5675433182184002E-6</v>
      </c>
      <c r="I133" s="78">
        <v>1.4527114615665149E-5</v>
      </c>
    </row>
    <row r="134" spans="1:9" x14ac:dyDescent="0.3">
      <c r="B134" s="2" t="s">
        <v>1502</v>
      </c>
      <c r="C134" s="3">
        <v>13</v>
      </c>
      <c r="D134" s="3">
        <v>69939273</v>
      </c>
      <c r="E134" s="3">
        <v>70</v>
      </c>
      <c r="F134" s="4">
        <v>0.30400000000000005</v>
      </c>
      <c r="G134" s="4">
        <v>10.80043</v>
      </c>
      <c r="H134" s="14">
        <v>3.87288908850509E-6</v>
      </c>
      <c r="I134" s="78">
        <v>1.4542027340102107E-5</v>
      </c>
    </row>
    <row r="135" spans="1:9" x14ac:dyDescent="0.3">
      <c r="B135" s="2" t="s">
        <v>1503</v>
      </c>
      <c r="C135" s="3">
        <v>13</v>
      </c>
      <c r="D135" s="3">
        <v>69952229</v>
      </c>
      <c r="E135" s="3">
        <v>70</v>
      </c>
      <c r="F135" s="4">
        <v>0.30400000000000005</v>
      </c>
      <c r="G135" s="4">
        <v>10.80043</v>
      </c>
      <c r="H135" s="14">
        <v>3.87288908850509E-6</v>
      </c>
      <c r="I135" s="78">
        <v>1.4549399662058342E-5</v>
      </c>
    </row>
    <row r="136" spans="1:9" x14ac:dyDescent="0.3">
      <c r="B136" s="2" t="s">
        <v>1504</v>
      </c>
      <c r="C136" s="3">
        <v>27</v>
      </c>
      <c r="D136" s="3">
        <v>19960354</v>
      </c>
      <c r="E136" s="3">
        <v>20</v>
      </c>
      <c r="F136" s="4">
        <v>1.5000000000000013E-2</v>
      </c>
      <c r="G136" s="4">
        <v>-74.698350000000005</v>
      </c>
      <c r="H136" s="14">
        <v>3.9044462179648202E-6</v>
      </c>
      <c r="I136" s="78">
        <v>1.4549399662058342E-5</v>
      </c>
    </row>
    <row r="137" spans="1:9" x14ac:dyDescent="0.3">
      <c r="B137" s="2" t="s">
        <v>1498</v>
      </c>
      <c r="C137" s="3">
        <v>2</v>
      </c>
      <c r="D137" s="3">
        <v>75788214</v>
      </c>
      <c r="E137" s="3">
        <v>76</v>
      </c>
      <c r="F137" s="4">
        <v>0.48499999999999999</v>
      </c>
      <c r="G137" s="4">
        <v>10.243740000000001</v>
      </c>
      <c r="H137" s="14">
        <v>4.1102959213080796E-6</v>
      </c>
      <c r="I137" s="78">
        <v>3.0394467055904048E-7</v>
      </c>
    </row>
    <row r="138" spans="1:9" x14ac:dyDescent="0.3">
      <c r="B138" s="2" t="s">
        <v>1505</v>
      </c>
      <c r="C138" s="3">
        <v>2</v>
      </c>
      <c r="D138" s="3">
        <v>75854506</v>
      </c>
      <c r="E138" s="3">
        <v>76</v>
      </c>
      <c r="F138" s="4">
        <v>0.432</v>
      </c>
      <c r="G138" s="4">
        <v>10.205489999999999</v>
      </c>
      <c r="H138" s="14">
        <v>4.71311948591563E-6</v>
      </c>
      <c r="I138" s="78">
        <v>1.6007445199892134E-5</v>
      </c>
    </row>
    <row r="139" spans="1:9" s="41" customFormat="1" x14ac:dyDescent="0.3">
      <c r="B139" s="39" t="s">
        <v>1506</v>
      </c>
      <c r="C139" s="40">
        <v>2</v>
      </c>
      <c r="D139" s="40">
        <v>75793954</v>
      </c>
      <c r="E139" s="40">
        <v>76</v>
      </c>
      <c r="F139" s="46">
        <v>0.49399999999999999</v>
      </c>
      <c r="G139" s="46">
        <v>9.8894459999999995</v>
      </c>
      <c r="H139" s="47">
        <v>7.8366828436440495E-6</v>
      </c>
      <c r="I139" s="79">
        <v>1.6254422125951338E-5</v>
      </c>
    </row>
    <row r="140" spans="1:9" x14ac:dyDescent="0.3">
      <c r="A140" s="37" t="s">
        <v>1573</v>
      </c>
      <c r="B140" s="2" t="s">
        <v>1507</v>
      </c>
      <c r="C140" s="3">
        <v>14</v>
      </c>
      <c r="D140" s="3">
        <v>17760515</v>
      </c>
      <c r="E140" s="3">
        <v>18</v>
      </c>
      <c r="F140" s="4">
        <v>0.43100000000000005</v>
      </c>
      <c r="G140" s="4">
        <v>-9.2690619999999999</v>
      </c>
      <c r="H140" s="3">
        <v>9.0080823337686595E-7</v>
      </c>
      <c r="I140" s="83">
        <v>1.8150406693444757E-5</v>
      </c>
    </row>
    <row r="141" spans="1:9" x14ac:dyDescent="0.3">
      <c r="B141" s="2" t="s">
        <v>1508</v>
      </c>
      <c r="C141" s="3">
        <v>18</v>
      </c>
      <c r="D141" s="3">
        <v>46355454</v>
      </c>
      <c r="E141" s="3">
        <v>46</v>
      </c>
      <c r="F141" s="4">
        <v>0.27400000000000002</v>
      </c>
      <c r="G141" s="4">
        <v>-9.4511520000000004</v>
      </c>
      <c r="H141" s="3">
        <v>4.5895315883432699E-6</v>
      </c>
      <c r="I141" s="78">
        <v>1.5193211789282275E-5</v>
      </c>
    </row>
    <row r="142" spans="1:9" x14ac:dyDescent="0.3">
      <c r="B142" s="2" t="s">
        <v>1509</v>
      </c>
      <c r="C142" s="3">
        <v>14</v>
      </c>
      <c r="D142" s="3">
        <v>17967630</v>
      </c>
      <c r="E142" s="3">
        <v>18</v>
      </c>
      <c r="F142" s="4">
        <v>0.22399999999999998</v>
      </c>
      <c r="G142" s="4">
        <v>-10.21697</v>
      </c>
      <c r="H142" s="3">
        <v>8.3575156464493893E-6</v>
      </c>
      <c r="I142" s="78">
        <v>1.2290411033925371E-5</v>
      </c>
    </row>
    <row r="143" spans="1:9" x14ac:dyDescent="0.3">
      <c r="B143" s="2" t="s">
        <v>1510</v>
      </c>
      <c r="C143" s="3">
        <v>14</v>
      </c>
      <c r="D143" s="3">
        <v>17654073</v>
      </c>
      <c r="E143" s="3">
        <v>18</v>
      </c>
      <c r="F143" s="4">
        <v>0.42800000000000005</v>
      </c>
      <c r="G143" s="4">
        <v>-8.3461110000000005</v>
      </c>
      <c r="H143" s="3">
        <v>8.8188119814363502E-6</v>
      </c>
      <c r="I143" s="78">
        <v>1.8322563928944352E-5</v>
      </c>
    </row>
    <row r="144" spans="1:9" s="41" customFormat="1" ht="13.95" customHeight="1" x14ac:dyDescent="0.3">
      <c r="B144" s="39" t="s">
        <v>1511</v>
      </c>
      <c r="C144" s="40">
        <v>14</v>
      </c>
      <c r="D144" s="40">
        <v>17695903</v>
      </c>
      <c r="E144" s="40">
        <v>18</v>
      </c>
      <c r="F144" s="46">
        <v>0.43300000000000005</v>
      </c>
      <c r="G144" s="46">
        <v>-8.3196840000000005</v>
      </c>
      <c r="H144" s="40">
        <v>9.5759989554576595E-6</v>
      </c>
      <c r="I144" s="79">
        <v>1.829211944609748E-5</v>
      </c>
    </row>
    <row r="145" spans="1:9" x14ac:dyDescent="0.3">
      <c r="A145" s="37" t="s">
        <v>1570</v>
      </c>
      <c r="B145" s="2" t="s">
        <v>1512</v>
      </c>
      <c r="C145" s="3">
        <v>23</v>
      </c>
      <c r="D145" s="3">
        <v>37802486</v>
      </c>
      <c r="E145" s="3">
        <f t="shared" ref="E145:E158" si="2">ROUND(D145,-6)/1000000</f>
        <v>38</v>
      </c>
      <c r="F145" s="4">
        <v>0.34799999999999998</v>
      </c>
      <c r="G145" s="34">
        <v>-10.6831</v>
      </c>
      <c r="H145" s="3">
        <v>2.1287765957201298E-6</v>
      </c>
      <c r="I145" s="83">
        <v>1.9588327865936081E-5</v>
      </c>
    </row>
    <row r="146" spans="1:9" x14ac:dyDescent="0.3">
      <c r="B146" s="2" t="s">
        <v>1515</v>
      </c>
      <c r="C146" s="3">
        <v>23</v>
      </c>
      <c r="D146" s="3">
        <v>37803757</v>
      </c>
      <c r="E146" s="3">
        <f t="shared" si="2"/>
        <v>38</v>
      </c>
      <c r="F146" s="4">
        <v>0.34799999999999998</v>
      </c>
      <c r="G146" s="34">
        <v>-10.6831</v>
      </c>
      <c r="H146" s="3">
        <v>2.1287765957201298E-6</v>
      </c>
      <c r="I146" s="78">
        <v>1.9588327865936081E-5</v>
      </c>
    </row>
    <row r="147" spans="1:9" x14ac:dyDescent="0.3">
      <c r="B147" s="2" t="s">
        <v>1513</v>
      </c>
      <c r="C147" s="3">
        <v>11</v>
      </c>
      <c r="D147" s="3">
        <v>30464541</v>
      </c>
      <c r="E147" s="3">
        <f t="shared" si="2"/>
        <v>30</v>
      </c>
      <c r="F147" s="4">
        <v>0.47399999999999998</v>
      </c>
      <c r="G147" s="34">
        <v>-9.9757339999999992</v>
      </c>
      <c r="H147" s="3">
        <v>2.24765794775333E-6</v>
      </c>
      <c r="I147" s="78">
        <v>2.236028418437505E-5</v>
      </c>
    </row>
    <row r="148" spans="1:9" x14ac:dyDescent="0.3">
      <c r="B148" s="2" t="s">
        <v>1516</v>
      </c>
      <c r="C148" s="3">
        <v>11</v>
      </c>
      <c r="D148" s="3">
        <v>30474126</v>
      </c>
      <c r="E148" s="3">
        <f t="shared" si="2"/>
        <v>30</v>
      </c>
      <c r="F148" s="4">
        <v>0.47399999999999998</v>
      </c>
      <c r="G148" s="34">
        <v>-9.7333269999999992</v>
      </c>
      <c r="H148" s="3">
        <v>3.9915987617371398E-6</v>
      </c>
      <c r="I148" s="78">
        <v>2.2329741607156702E-5</v>
      </c>
    </row>
    <row r="149" spans="1:9" x14ac:dyDescent="0.3">
      <c r="B149" s="2" t="s">
        <v>1514</v>
      </c>
      <c r="C149" s="3">
        <v>23</v>
      </c>
      <c r="D149" s="3">
        <v>44861713</v>
      </c>
      <c r="E149" s="3">
        <f t="shared" si="2"/>
        <v>45</v>
      </c>
      <c r="F149" s="4">
        <v>0.47799999999999998</v>
      </c>
      <c r="G149" s="34">
        <v>-9.5757890000000003</v>
      </c>
      <c r="H149" s="3">
        <v>4.8192787361267099E-6</v>
      </c>
      <c r="I149" s="78">
        <v>2.2678440155145755E-5</v>
      </c>
    </row>
    <row r="150" spans="1:9" x14ac:dyDescent="0.3">
      <c r="B150" s="2" t="s">
        <v>1254</v>
      </c>
      <c r="C150" s="3">
        <v>28</v>
      </c>
      <c r="D150" s="3">
        <v>24317641</v>
      </c>
      <c r="E150" s="3">
        <f t="shared" si="2"/>
        <v>24</v>
      </c>
      <c r="F150" s="4">
        <v>0.47</v>
      </c>
      <c r="G150" s="34">
        <v>-9.7468869999999992</v>
      </c>
      <c r="H150" s="3">
        <v>5.5216037590797299E-6</v>
      </c>
      <c r="I150" s="78">
        <v>2.1616213734738541E-5</v>
      </c>
    </row>
    <row r="151" spans="1:9" x14ac:dyDescent="0.3">
      <c r="B151" s="2" t="s">
        <v>1255</v>
      </c>
      <c r="C151" s="3">
        <v>28</v>
      </c>
      <c r="D151" s="3">
        <v>24327433</v>
      </c>
      <c r="E151" s="3">
        <f t="shared" si="2"/>
        <v>24</v>
      </c>
      <c r="F151" s="4">
        <v>0.46899999999999997</v>
      </c>
      <c r="G151" s="34">
        <v>-9.7574100000000001</v>
      </c>
      <c r="H151" s="3">
        <v>5.5312096748328297E-6</v>
      </c>
      <c r="I151" s="78">
        <v>2.1566121661176416E-5</v>
      </c>
    </row>
    <row r="152" spans="1:9" x14ac:dyDescent="0.3">
      <c r="B152" s="2" t="s">
        <v>1517</v>
      </c>
      <c r="C152" s="3">
        <v>23</v>
      </c>
      <c r="D152" s="3">
        <v>44874318</v>
      </c>
      <c r="E152" s="3">
        <f t="shared" si="2"/>
        <v>45</v>
      </c>
      <c r="F152" s="4">
        <v>0.47499999999999998</v>
      </c>
      <c r="G152" s="34">
        <v>-9.4645580000000002</v>
      </c>
      <c r="H152" s="3">
        <v>5.8201006861255402E-6</v>
      </c>
      <c r="I152" s="78">
        <v>2.281301443499202E-5</v>
      </c>
    </row>
    <row r="153" spans="1:9" x14ac:dyDescent="0.3">
      <c r="B153" s="2" t="s">
        <v>1257</v>
      </c>
      <c r="C153" s="3">
        <v>28</v>
      </c>
      <c r="D153" s="3">
        <v>24309236</v>
      </c>
      <c r="E153" s="3">
        <f t="shared" si="2"/>
        <v>24</v>
      </c>
      <c r="F153" s="4">
        <v>0.47</v>
      </c>
      <c r="G153" s="34">
        <v>-9.6978910000000003</v>
      </c>
      <c r="H153" s="3">
        <v>6.1369548871475203E-6</v>
      </c>
      <c r="I153" s="78">
        <v>2.1621069170672481E-5</v>
      </c>
    </row>
    <row r="154" spans="1:9" x14ac:dyDescent="0.3">
      <c r="B154" s="2" t="s">
        <v>1260</v>
      </c>
      <c r="C154" s="3">
        <v>28</v>
      </c>
      <c r="D154" s="3">
        <v>24303053</v>
      </c>
      <c r="E154" s="3">
        <f t="shared" si="2"/>
        <v>24</v>
      </c>
      <c r="F154" s="4">
        <v>0.47</v>
      </c>
      <c r="G154" s="34">
        <v>-9.6476299999999995</v>
      </c>
      <c r="H154" s="3">
        <v>6.7108039131037398E-6</v>
      </c>
      <c r="I154" s="78">
        <v>2.1663966399327816E-5</v>
      </c>
    </row>
    <row r="155" spans="1:9" x14ac:dyDescent="0.3">
      <c r="B155" s="2" t="s">
        <v>1259</v>
      </c>
      <c r="C155" s="3">
        <v>28</v>
      </c>
      <c r="D155" s="3">
        <v>24301782</v>
      </c>
      <c r="E155" s="3">
        <f t="shared" si="2"/>
        <v>24</v>
      </c>
      <c r="F155" s="4">
        <v>0.47</v>
      </c>
      <c r="G155" s="34">
        <v>9.6423640000000006</v>
      </c>
      <c r="H155" s="3">
        <v>6.7839654918577497E-6</v>
      </c>
      <c r="I155" s="78">
        <v>2.1665425442499837E-5</v>
      </c>
    </row>
    <row r="156" spans="1:9" x14ac:dyDescent="0.3">
      <c r="B156" s="2" t="s">
        <v>1258</v>
      </c>
      <c r="C156" s="3">
        <v>28</v>
      </c>
      <c r="D156" s="3">
        <v>24305106</v>
      </c>
      <c r="E156" s="3">
        <f t="shared" si="2"/>
        <v>24</v>
      </c>
      <c r="F156" s="4">
        <v>0.47</v>
      </c>
      <c r="G156" s="34">
        <v>9.6378179999999993</v>
      </c>
      <c r="H156" s="3">
        <v>6.8332824262951002E-6</v>
      </c>
      <c r="I156" s="78">
        <v>2.1671016064234164E-5</v>
      </c>
    </row>
    <row r="157" spans="1:9" x14ac:dyDescent="0.3">
      <c r="B157" s="2" t="s">
        <v>1256</v>
      </c>
      <c r="C157" s="3">
        <v>28</v>
      </c>
      <c r="D157" s="3">
        <v>24306086</v>
      </c>
      <c r="E157" s="3">
        <f t="shared" si="2"/>
        <v>24</v>
      </c>
      <c r="F157" s="4">
        <v>0.46899999999999997</v>
      </c>
      <c r="G157" s="34">
        <v>-9.5739300000000007</v>
      </c>
      <c r="H157" s="3">
        <v>7.9883202274736702E-6</v>
      </c>
      <c r="I157" s="78">
        <v>2.1636787829257982E-5</v>
      </c>
    </row>
    <row r="158" spans="1:9" s="41" customFormat="1" x14ac:dyDescent="0.3">
      <c r="B158" s="39" t="s">
        <v>1262</v>
      </c>
      <c r="C158" s="40">
        <v>4</v>
      </c>
      <c r="D158" s="40">
        <v>21040271</v>
      </c>
      <c r="E158" s="40">
        <f t="shared" si="2"/>
        <v>21</v>
      </c>
      <c r="F158" s="46">
        <v>9.9999999999999978E-2</v>
      </c>
      <c r="G158" s="58">
        <v>-16.401129999999998</v>
      </c>
      <c r="H158" s="40">
        <v>8.7662806479032192E-6</v>
      </c>
      <c r="I158" s="79">
        <v>7.3070365747374087E-6</v>
      </c>
    </row>
  </sheetData>
  <sortState xmlns:xlrd2="http://schemas.microsoft.com/office/spreadsheetml/2017/richdata2" ref="B2:H8">
    <sortCondition ref="H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9A229-22D6-4DB9-AAAC-AD8C6B82E527}">
  <dimension ref="A1:K5"/>
  <sheetViews>
    <sheetView workbookViewId="0">
      <selection activeCell="H24" sqref="H24"/>
    </sheetView>
  </sheetViews>
  <sheetFormatPr defaultColWidth="11.21875" defaultRowHeight="14.4" x14ac:dyDescent="0.3"/>
  <sheetData>
    <row r="1" spans="1:11" ht="43.8" thickBot="1" x14ac:dyDescent="0.35">
      <c r="A1" s="86" t="s">
        <v>1574</v>
      </c>
      <c r="B1" s="87" t="s">
        <v>1566</v>
      </c>
      <c r="C1" s="87" t="s">
        <v>1567</v>
      </c>
      <c r="D1" s="87" t="s">
        <v>1568</v>
      </c>
      <c r="E1" s="87" t="s">
        <v>1585</v>
      </c>
      <c r="F1" s="87" t="s">
        <v>1569</v>
      </c>
      <c r="G1" s="87" t="s">
        <v>1571</v>
      </c>
      <c r="H1" s="87" t="s">
        <v>1572</v>
      </c>
      <c r="I1" s="87" t="s">
        <v>1573</v>
      </c>
      <c r="J1" s="87" t="s">
        <v>1581</v>
      </c>
      <c r="K1" s="92" t="s">
        <v>1587</v>
      </c>
    </row>
    <row r="2" spans="1:11" ht="15" thickBot="1" x14ac:dyDescent="0.35">
      <c r="A2" s="88" t="s">
        <v>1582</v>
      </c>
      <c r="B2" s="89">
        <v>546</v>
      </c>
      <c r="C2" s="89">
        <v>715</v>
      </c>
      <c r="D2" s="89">
        <v>3420</v>
      </c>
      <c r="E2" s="89">
        <v>0</v>
      </c>
      <c r="F2" s="89">
        <v>1213</v>
      </c>
      <c r="G2" s="89">
        <v>143</v>
      </c>
      <c r="H2" s="89">
        <v>2941</v>
      </c>
      <c r="I2" s="89">
        <v>3192</v>
      </c>
      <c r="J2" s="89">
        <v>3645</v>
      </c>
      <c r="K2" s="91">
        <f>SUM(B2:J2)</f>
        <v>15815</v>
      </c>
    </row>
    <row r="3" spans="1:11" ht="15" thickBot="1" x14ac:dyDescent="0.35">
      <c r="A3" s="88" t="s">
        <v>1583</v>
      </c>
      <c r="B3" s="89">
        <v>541</v>
      </c>
      <c r="C3" s="89">
        <v>702</v>
      </c>
      <c r="D3" s="89">
        <v>3389</v>
      </c>
      <c r="E3" s="89">
        <v>0</v>
      </c>
      <c r="F3" s="89">
        <v>1200</v>
      </c>
      <c r="G3" s="89">
        <v>142</v>
      </c>
      <c r="H3" s="89">
        <v>2909</v>
      </c>
      <c r="I3" s="89">
        <v>3146</v>
      </c>
      <c r="J3" s="89">
        <v>3591</v>
      </c>
      <c r="K3" s="91">
        <f>SUM(B3:J3)</f>
        <v>15620</v>
      </c>
    </row>
    <row r="4" spans="1:11" ht="15" thickBot="1" x14ac:dyDescent="0.35">
      <c r="A4" s="88" t="s">
        <v>1584</v>
      </c>
      <c r="B4" s="89">
        <v>402</v>
      </c>
      <c r="C4" s="89">
        <v>442</v>
      </c>
      <c r="D4" s="89">
        <v>2771</v>
      </c>
      <c r="E4" s="89">
        <v>0</v>
      </c>
      <c r="F4" s="89">
        <v>946</v>
      </c>
      <c r="G4" s="89">
        <v>125</v>
      </c>
      <c r="H4" s="89">
        <v>2171</v>
      </c>
      <c r="I4" s="89">
        <v>2422</v>
      </c>
      <c r="J4" s="89">
        <v>3109</v>
      </c>
      <c r="K4" s="91">
        <f>SUM(B4:J4)</f>
        <v>12388</v>
      </c>
    </row>
    <row r="5" spans="1:11" ht="16.2" x14ac:dyDescent="0.3">
      <c r="A5" s="90" t="s">
        <v>1586</v>
      </c>
      <c r="K5" s="37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33AEF-9E2C-471A-A4E9-7493FD8A6AE4}">
  <dimension ref="A1:C13"/>
  <sheetViews>
    <sheetView workbookViewId="0">
      <selection activeCell="B14" sqref="B14"/>
    </sheetView>
  </sheetViews>
  <sheetFormatPr defaultRowHeight="14.4" x14ac:dyDescent="0.3"/>
  <cols>
    <col min="1" max="2" width="51.21875" bestFit="1" customWidth="1"/>
    <col min="3" max="3" width="51.109375" bestFit="1" customWidth="1"/>
  </cols>
  <sheetData>
    <row r="1" spans="1:3" x14ac:dyDescent="0.3">
      <c r="A1" s="41" t="s">
        <v>1613</v>
      </c>
      <c r="B1" s="41" t="s">
        <v>1614</v>
      </c>
      <c r="C1" s="41" t="s">
        <v>1615</v>
      </c>
    </row>
    <row r="2" spans="1:3" x14ac:dyDescent="0.3">
      <c r="A2" t="s">
        <v>1600</v>
      </c>
      <c r="B2" t="s">
        <v>1600</v>
      </c>
      <c r="C2" t="s">
        <v>1600</v>
      </c>
    </row>
    <row r="3" spans="1:3" x14ac:dyDescent="0.3">
      <c r="A3" t="s">
        <v>1601</v>
      </c>
      <c r="B3" t="s">
        <v>1603</v>
      </c>
      <c r="C3" t="s">
        <v>1603</v>
      </c>
    </row>
    <row r="4" spans="1:3" x14ac:dyDescent="0.3">
      <c r="A4" t="s">
        <v>1602</v>
      </c>
      <c r="B4" t="s">
        <v>1606</v>
      </c>
      <c r="C4" t="s">
        <v>1606</v>
      </c>
    </row>
    <row r="5" spans="1:3" x14ac:dyDescent="0.3">
      <c r="A5" t="s">
        <v>1603</v>
      </c>
      <c r="B5" t="s">
        <v>1607</v>
      </c>
      <c r="C5" t="s">
        <v>1607</v>
      </c>
    </row>
    <row r="6" spans="1:3" x14ac:dyDescent="0.3">
      <c r="A6" t="s">
        <v>1604</v>
      </c>
      <c r="B6" t="s">
        <v>1602</v>
      </c>
      <c r="C6" t="s">
        <v>1602</v>
      </c>
    </row>
    <row r="7" spans="1:3" x14ac:dyDescent="0.3">
      <c r="A7" t="s">
        <v>1605</v>
      </c>
      <c r="B7" t="s">
        <v>1608</v>
      </c>
      <c r="C7" t="s">
        <v>1608</v>
      </c>
    </row>
    <row r="8" spans="1:3" x14ac:dyDescent="0.3">
      <c r="B8" s="37" t="s">
        <v>1604</v>
      </c>
      <c r="C8" s="37" t="s">
        <v>1604</v>
      </c>
    </row>
    <row r="9" spans="1:3" x14ac:dyDescent="0.3">
      <c r="B9" s="37" t="s">
        <v>1605</v>
      </c>
      <c r="C9" s="37" t="s">
        <v>1605</v>
      </c>
    </row>
    <row r="10" spans="1:3" x14ac:dyDescent="0.3">
      <c r="B10" t="s">
        <v>1609</v>
      </c>
      <c r="C10" t="s">
        <v>1609</v>
      </c>
    </row>
    <row r="11" spans="1:3" x14ac:dyDescent="0.3">
      <c r="C11" t="s">
        <v>1610</v>
      </c>
    </row>
    <row r="12" spans="1:3" x14ac:dyDescent="0.3">
      <c r="C12" t="s">
        <v>1611</v>
      </c>
    </row>
    <row r="13" spans="1:3" x14ac:dyDescent="0.3">
      <c r="C13" t="s">
        <v>161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BW_GWAA</vt:lpstr>
      <vt:lpstr>WW_GWAA</vt:lpstr>
      <vt:lpstr>YW_GWAA</vt:lpstr>
      <vt:lpstr>Genetic Correlations</vt:lpstr>
      <vt:lpstr>BW_GxE_GWAA</vt:lpstr>
      <vt:lpstr>WW_GxE_GWAA</vt:lpstr>
      <vt:lpstr>YW_GxE_GWAA</vt:lpstr>
      <vt:lpstr>GxE_SampleSizes</vt:lpstr>
      <vt:lpstr>Red Angus Contemp Grou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, Johanna</dc:creator>
  <cp:lastModifiedBy>Seabury, Christopher M</cp:lastModifiedBy>
  <dcterms:created xsi:type="dcterms:W3CDTF">2019-08-20T09:59:38Z</dcterms:created>
  <dcterms:modified xsi:type="dcterms:W3CDTF">2022-05-16T14:54:19Z</dcterms:modified>
</cp:coreProperties>
</file>